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326" yWindow="299" windowWidth="18177" windowHeight="6752" activeTab="1"/>
  </bookViews>
  <sheets>
    <sheet name="Upregulated_gene_list" sheetId="5" r:id="rId1"/>
    <sheet name="Downregulated_gene_list" sheetId="6" r:id="rId2"/>
    <sheet name="Upregulated_DAVID_GO_FAC" sheetId="3" r:id="rId3"/>
    <sheet name="Downregulated_DAVID_GO_FAC" sheetId="4" r:id="rId4"/>
  </sheets>
  <calcPr calcId="125725"/>
</workbook>
</file>

<file path=xl/sharedStrings.xml><?xml version="1.0" encoding="utf-8"?>
<sst xmlns="http://schemas.openxmlformats.org/spreadsheetml/2006/main" count="9626" uniqueCount="5599">
  <si>
    <t>0610010D24Rik</t>
  </si>
  <si>
    <t>Mus musculus RIKEN cDNA 0610010D24 gene, mRNA (cDNA clone MGC:58041 IMAGE:6408630), complete cds [BC043115]</t>
  </si>
  <si>
    <t>A_52_P227937</t>
  </si>
  <si>
    <t>0610010O12Rik</t>
  </si>
  <si>
    <t>Mus musculus RIKEN cDNA 0610010O12 gene, mRNA (cDNA clone MGC:41247 IMAGE:1195860), complete cds. [BC028765]</t>
  </si>
  <si>
    <t>A_51_P483617</t>
  </si>
  <si>
    <t>0610040J01Rik</t>
  </si>
  <si>
    <t>Mus musculus RIKEN cDNA 0610040J01 gene (0610040J01Rik), mRNA [NM_029554]</t>
  </si>
  <si>
    <t>A_52_P244072</t>
  </si>
  <si>
    <t>1110033F14Rik</t>
  </si>
  <si>
    <t>Mus musculus 12 days embryo spinal ganglion cDNA, RIKEN full-length enriched library, clone:D130032A01 product:unclassifiable, full insert sequence [AK083868]</t>
  </si>
  <si>
    <t>A_52_P529098</t>
  </si>
  <si>
    <t>1600012F09Rik</t>
  </si>
  <si>
    <t>Mus musculus adult male pituitary gland cDNA, RIKEN full-length enriched library, clone:5330414I06 product:unclassifiable, full insert sequence [AK030455]</t>
  </si>
  <si>
    <t>A_52_P271200</t>
  </si>
  <si>
    <t>1700001C19Rik</t>
  </si>
  <si>
    <t>Mus musculus RIKEN cDNA 1700001C19 gene (1700001C19Rik), mRNA [NM_029296]</t>
  </si>
  <si>
    <t>A_51_P381550</t>
  </si>
  <si>
    <t>1700010B13Rik</t>
  </si>
  <si>
    <t>Mus musculus adult male testis cDNA, RIKEN full-length enriched library, clone:4933428H08 product:unclassifiable, full insert sequence [AK133430]</t>
  </si>
  <si>
    <t>A_51_P266077</t>
  </si>
  <si>
    <t>1700012A16Rik</t>
  </si>
  <si>
    <t>Mus musculus RIKEN cDNA 1700012A16 gene (1700012A16Rik), mRNA [NM_001033162]</t>
  </si>
  <si>
    <t>A_51_P182257</t>
  </si>
  <si>
    <t>1700019N12Rik</t>
  </si>
  <si>
    <t>Mus musculus RIKEN cDNA 1700019N12 gene (1700019N12Rik), mRNA [NM_001039494]</t>
  </si>
  <si>
    <t>A_51_P428297</t>
  </si>
  <si>
    <t>1700084M14Rik</t>
  </si>
  <si>
    <t>AGENCOURT_10729156 NIH_MGC_169 Mus musculus cDNA clone IMAGE:6773641 5', mRNA sequence [CA465547]</t>
  </si>
  <si>
    <t>A_52_P289972</t>
  </si>
  <si>
    <t>2010002M12Rik</t>
  </si>
  <si>
    <t>Mus musculus RIKEN cDNA 2010002M12 gene (2010002M12Rik), mRNA [NM_053217]</t>
  </si>
  <si>
    <t>A_52_P714621</t>
  </si>
  <si>
    <t>2010003D24Rik</t>
  </si>
  <si>
    <t>Mus musculus adult male small intestine cDNA, RIKEN full-length enriched library, clone:2010003D24 product:unclassifiable, full insert sequence. [AK008061]</t>
  </si>
  <si>
    <t>A_51_P179293</t>
  </si>
  <si>
    <t>2310002L13Rik</t>
  </si>
  <si>
    <t>Mus musculus adult male tongue cDNA, RIKEN full-length enriched library, clone:2310002L13 product:hypothetical protein, full insert sequence. [AK009098]</t>
  </si>
  <si>
    <t>A_52_P466750</t>
  </si>
  <si>
    <t>2310030G06Rik</t>
  </si>
  <si>
    <t>Mus musculus 10 days embryo whole body cDNA, RIKEN full-length enriched library, clone:2610024D04 product:unclassifiable, full insert sequence. [AK011526]</t>
  </si>
  <si>
    <t>A_52_P297765</t>
  </si>
  <si>
    <t>2310031A18Rik</t>
  </si>
  <si>
    <t>Mus musculus RIKEN cDNA 2310031A18 gene (2310031A18Rik), mRNA [NM_001081120]</t>
  </si>
  <si>
    <t>A_52_P56397</t>
  </si>
  <si>
    <t>2610002D18Rik</t>
  </si>
  <si>
    <t>Mus musculus RIKEN cDNA 2610002D18 gene (2610002D18Rik), mRNA [NM_001081099]</t>
  </si>
  <si>
    <t>A_52_P219974</t>
  </si>
  <si>
    <t>2610005M20Rik</t>
  </si>
  <si>
    <t>Mus musculus 10 days embryo whole body cDNA, RIKEN full-length enriched library, clone:2610005M20 product:hypothetical protein, full insert sequence. [AK011326]</t>
  </si>
  <si>
    <t>A_52_P201598</t>
  </si>
  <si>
    <t>2610018I03Rik</t>
  </si>
  <si>
    <t>Mus musculus RIKEN cDNA 2610018I03 gene (2610018I03Rik), mRNA [NM_027394]</t>
  </si>
  <si>
    <t>A_51_P244092</t>
  </si>
  <si>
    <t>2610200G18Rik</t>
  </si>
  <si>
    <t>Mus musculus RIKEN cDNA 2610200G18 gene (2610200G18Rik), mRNA [NM_025998]</t>
  </si>
  <si>
    <t>A_51_P265089</t>
  </si>
  <si>
    <t>2610206C17Rik</t>
  </si>
  <si>
    <t>Mus musculus 10 days embryo whole body cDNA, RIKEN full-length enriched library, clone:2610206C17 product:hypothetical protein, full insert sequence. [AK011897]</t>
  </si>
  <si>
    <t>A_52_P503308</t>
  </si>
  <si>
    <t>2700097O09Rik</t>
  </si>
  <si>
    <t>Mus musculus 16 days neonate cerebellum cDNA, RIKEN full-length enriched library, clone:9630036G15 product:hypothetical S-adenosyl-L-methionine-dependent methyltransferases structure containing protein, full insert sequence. [AK079348]</t>
  </si>
  <si>
    <t>A_52_P803668</t>
  </si>
  <si>
    <t>2810021B07Rik</t>
  </si>
  <si>
    <t>Mus musculus 16 days neonate thymus cDNA, RIKEN full-length enriched library, clone:A130054I08 product:unclassifiable, full insert sequence [AK137981]</t>
  </si>
  <si>
    <t>A_52_P793889</t>
  </si>
  <si>
    <t>2810410P21Rik</t>
  </si>
  <si>
    <t>Mus musculus 10, 11 days embryo whole body cDNA, RIKEN full-length enriched library, clone:2810410P21 product:unclassifiable, full insert sequence. [AK013077]</t>
  </si>
  <si>
    <t>A_52_P61774</t>
  </si>
  <si>
    <t>2810452K22Rik</t>
  </si>
  <si>
    <t>Mus musculus 10 day old male pancreas cDNA, RIKEN full-length enriched library, clone:1810047K05 product:similar to FROM HELA CYCLIN-DEPENDENT KINASE 2 INTERACTING PROTEIN (CDNA FLJ31550 FIS, CLONE NT2RI2001054, HIGHLY SIMILAR TO HOMO SAPIENS FROM...</t>
  </si>
  <si>
    <t>A_51_P241653</t>
  </si>
  <si>
    <t>4831440D22Rik</t>
  </si>
  <si>
    <t>Mus musculus 0 day neonate head cDNA, RIKEN full-length enriched library, clone:4831440D22 product:unclassifiable, full insert sequence. [AK029243]</t>
  </si>
  <si>
    <t>A_51_P147906</t>
  </si>
  <si>
    <t>4921511H03Rik</t>
  </si>
  <si>
    <t>Mus musculus adult male testis cDNA, RIKEN full-length enriched library, clone:4932432G24 product:hypothetical protein, full insert sequence [AK133311]</t>
  </si>
  <si>
    <t>A_52_P395342</t>
  </si>
  <si>
    <t>4930412M03Rik</t>
  </si>
  <si>
    <t>RIKEN cDNA 4930412M03 gene [Source:MarkerSymbol;Acc:MGI:2443570] [ENSMUST00000057382]</t>
  </si>
  <si>
    <t>A_51_P467699</t>
  </si>
  <si>
    <t>4930556J24Rik</t>
  </si>
  <si>
    <t>Mus musculus adult male testis cDNA, RIKEN full-length enriched library, clone:4930556J24 product:hypothetical protein, full insert sequence. [AK016148]</t>
  </si>
  <si>
    <t>A_51_P130282</t>
  </si>
  <si>
    <t>4930573I19Rik</t>
  </si>
  <si>
    <t>Mus musculus 13 days embryo male testis cDNA, RIKEN full-length enriched library, clone:6030499N03 product:hypothetical Trp-Asp repeat (WD-repeat) structure containing protein, full insert sequence. [AK031736]</t>
  </si>
  <si>
    <t>A_51_P455459</t>
  </si>
  <si>
    <t>4932422M17Rik</t>
  </si>
  <si>
    <t>Mus musculus adult male testis cDNA, RIKEN full-length enriched library, clone:4932422M17 product:hypothetical protein, full insert sequence. [AK016534]</t>
  </si>
  <si>
    <t>A_51_P352981</t>
  </si>
  <si>
    <t>5230400M03Rik</t>
  </si>
  <si>
    <t>Mus musculus adult male xiphoid cartilage cDNA, RIKEN full-length enriched library, clone:5230400M03 product:unclassifiable, full insert sequence [AK030345]</t>
  </si>
  <si>
    <t>A_52_P96558</t>
  </si>
  <si>
    <t>6330408A02Rik</t>
  </si>
  <si>
    <t>Mus musculus RIKEN cDNA 6330408A02 gene (6330408A02Rik), mRNA [NM_177312]</t>
  </si>
  <si>
    <t>A_51_P122217</t>
  </si>
  <si>
    <t>6330500D04Rik</t>
  </si>
  <si>
    <t>Mus musculus RIKEN cDNA 6330500D04 gene (6330500D04Rik), transcript variant 1, mRNA [NM_029679]</t>
  </si>
  <si>
    <t>A_51_P255805</t>
  </si>
  <si>
    <t>6330505N24Rik</t>
  </si>
  <si>
    <t>Mus musculus RIKEN cDNA 6330505N24 gene (6330505N24Rik), mRNA [NM_001033301]</t>
  </si>
  <si>
    <t>A_52_P225772</t>
  </si>
  <si>
    <t>6330549D23Rik</t>
  </si>
  <si>
    <t>Mus musculus 2 days neonate thymus thymic cells cDNA, RIKEN full-length enriched library, clone:E430007L18 product:hypothetical protein, full insert sequence [AK088233]</t>
  </si>
  <si>
    <t>A_51_P446825</t>
  </si>
  <si>
    <t>6430573F11Rik</t>
  </si>
  <si>
    <t>Mus musculus RIKEN cDNA 6430573F11 gene (6430573F11Rik), mRNA [NM_176952]</t>
  </si>
  <si>
    <t>A_51_P150996</t>
  </si>
  <si>
    <t>6720422M22Rik</t>
  </si>
  <si>
    <t>Mus musculus 12 days embryo male wolffian duct includes surrounding region cDNA, RIKEN full-length enriched library, clone:6720422M22 product:unclassifiable, full insert sequence [AK032738]</t>
  </si>
  <si>
    <t>A_52_P83733</t>
  </si>
  <si>
    <t>6720456H20Rik</t>
  </si>
  <si>
    <t>Mus musculus 16 days neonate thymus cDNA, RIKEN full-length enriched library, clone:A130084F23 product:hypothetical protein, full insert sequence. [AK038175]</t>
  </si>
  <si>
    <t>A_52_P667066</t>
  </si>
  <si>
    <t>6720468P15Rik</t>
  </si>
  <si>
    <t>Mus musculus 12 days embryo female mullerian duct includes surrounding region cDNA, RIKEN full-length enriched library, clone:6820416N07 product:unclassifiable, full insert sequence [AK078497]</t>
  </si>
  <si>
    <t>A_52_P433204</t>
  </si>
  <si>
    <t>9030416H16Rik</t>
  </si>
  <si>
    <t>Mus musculus adult male cecum cDNA, RIKEN full-length enriched library, clone:9130202P09 product:hypothetical ARM repeat fold containing protein, full insert sequence. [AK136537]</t>
  </si>
  <si>
    <t>A_52_P668855</t>
  </si>
  <si>
    <t>9330154J02Rik</t>
  </si>
  <si>
    <t>Mus musculus 7 days neonate cerebellum cDNA, RIKEN full-length enriched library, clone:A730023O05 product:hypothetical Proline-rich region containing protein, full insert sequence. [AK042778]</t>
  </si>
  <si>
    <t>A_51_P393944</t>
  </si>
  <si>
    <t>9430019C24Rik</t>
  </si>
  <si>
    <t>Mus musculus 12 days embryo embryonic body between diaphragm region and neck cDNA, RIKEN full-length enriched library, clone:9430019C24 product:Hypothetical phenylalanine-rich region containing protein, full insert sequence. [AK020424]</t>
  </si>
  <si>
    <t>A_51_P264644</t>
  </si>
  <si>
    <t>9530018H14Rik</t>
  </si>
  <si>
    <t>Mus musculus adult male urinary bladder cDNA, RIKEN full-length enriched library, clone:9530018H14 product:unclassifiable, full insert sequence. [AK020562]</t>
  </si>
  <si>
    <t>A_51_P496045</t>
  </si>
  <si>
    <t>9530039L23Rik</t>
  </si>
  <si>
    <t>Mus musculus adult male urinary bladder cDNA, RIKEN full-length enriched library, clone:9530039L23 product:mitochondria located 1 homolog (human), full insert sequence. [AK020592]</t>
  </si>
  <si>
    <t>A_52_P408826</t>
  </si>
  <si>
    <t>9530083O12Rik</t>
  </si>
  <si>
    <t>Mus musculus adult male urinary bladder cDNA, RIKEN full-length enriched library, clone:9530083O12 product:unclassifiable, full insert sequence. [AK079287]</t>
  </si>
  <si>
    <t>A_52_P620497</t>
  </si>
  <si>
    <t>9630019E01Rik</t>
  </si>
  <si>
    <t>Mus musculus 12 days embryo spinal ganglion cDNA, RIKEN full-length enriched library, clone:D130045C05 product:unclassifiable, full insert sequence. [AK051384]</t>
  </si>
  <si>
    <t>A_52_P322336</t>
  </si>
  <si>
    <t>9630021D06Rik</t>
  </si>
  <si>
    <t>Mus musculus 16 days neonate cerebellum cDNA, RIKEN full-length enriched library, clone:9630048E11 product:unclassifiable, full insert sequence. [AK036246]</t>
  </si>
  <si>
    <t>A_52_P225856</t>
  </si>
  <si>
    <t>A130038J17Rik</t>
  </si>
  <si>
    <t>Mus musculus 16 days neonate thymus cDNA, RIKEN full-length enriched library, clone:A130082E16 product:unclassifiable, full insert sequence. [AK038150]</t>
  </si>
  <si>
    <t>A_51_P279616</t>
  </si>
  <si>
    <t>A430089I19Rik</t>
  </si>
  <si>
    <t>Mus musculus RIKEN cDNA A430089I19 gene (A430089I19Rik), mRNA [NM_177913]</t>
  </si>
  <si>
    <t>A_51_P379618</t>
  </si>
  <si>
    <t>Aadat</t>
  </si>
  <si>
    <t>Mus musculus aminoadipate aminotransferase (Aadat), mRNA [NM_011834]</t>
  </si>
  <si>
    <t>A_52_P496956</t>
  </si>
  <si>
    <t>Acsbg1</t>
  </si>
  <si>
    <t>Mus musculus acyl-CoA synthetase bubblegum family member 1 (Acsbg1), mRNA [NM_053178]</t>
  </si>
  <si>
    <t>A_52_P184395</t>
  </si>
  <si>
    <t>Actl6b</t>
  </si>
  <si>
    <t>Mus musculus actin-like 6B (Actl6b), mRNA [NM_031404]</t>
  </si>
  <si>
    <t>A_52_P290457</t>
  </si>
  <si>
    <t>Adam12</t>
  </si>
  <si>
    <t>Mus musculus a disintegrin and metallopeptidase domain 12 (meltrin alpha) (Adam12), mRNA [NM_007400]</t>
  </si>
  <si>
    <t>A_52_P496566</t>
  </si>
  <si>
    <t>Ahnak</t>
  </si>
  <si>
    <t>Mus musculus AHNAK nucleoprotein (desmoyokin) (Ahnak), transcript variant 3, mRNA [NM_001039959]</t>
  </si>
  <si>
    <t>A_52_P351173</t>
  </si>
  <si>
    <t>AI847670</t>
  </si>
  <si>
    <t>Mus musculus expressed sequence AI847670 (AI847670), mRNA [NM_177869]</t>
  </si>
  <si>
    <t>A_52_P559066</t>
  </si>
  <si>
    <t>Aim1l</t>
  </si>
  <si>
    <t>Mus musculus blastocyst blastocyst cDNA, RIKEN full-length enriched library, clone:I1C0030D16 product:absent in melanoma 1-like, full insert sequence [AK145690]</t>
  </si>
  <si>
    <t>A_52_P915194</t>
  </si>
  <si>
    <t>AK030494</t>
  </si>
  <si>
    <t>Mus musculus adult male pituitary gland cDNA, RIKEN full-length enriched library, clone:5330420E05 product:unclassifiable, full insert sequence [AK030494]</t>
  </si>
  <si>
    <t>A_52_P690892</t>
  </si>
  <si>
    <t>AK030790</t>
  </si>
  <si>
    <t>Mus musculus adult male thymus cDNA, RIKEN full-length enriched library, clone:5830401P05 product:unclassifiable, full insert sequence. [AK030790]</t>
  </si>
  <si>
    <t>A_52_P64735</t>
  </si>
  <si>
    <t>AK031157</t>
  </si>
  <si>
    <t>Mus musculus 13 days embryo forelimb cDNA, RIKEN full-length enriched library, clone:5930418C13 product:inhibitor of kappa light polypeptide enhancer in B-cells, kinase complex-associated protein, full insert sequence. [AK031157]</t>
  </si>
  <si>
    <t>A_51_P139620</t>
  </si>
  <si>
    <t>AK031434</t>
  </si>
  <si>
    <t>Mus musculus 13 days embryo male testis cDNA, RIKEN full-length enriched library, clone:6030431G11 product:ring finger protein 39, full insert sequence. [AK031434]</t>
  </si>
  <si>
    <t>A_51_P482508</t>
  </si>
  <si>
    <t>AK033099</t>
  </si>
  <si>
    <t>Mus musculus 15 days embryo male testis cDNA, RIKEN full-length enriched library, clone:8030422I16 product:cytochrome c, pseudogene 3, full insert sequence. [AK033099]</t>
  </si>
  <si>
    <t>A_52_P1123509</t>
  </si>
  <si>
    <t>AK033876</t>
  </si>
  <si>
    <t>Mus musculus adult male diencephalon cDNA, RIKEN full-length enriched library, clone:9330107C02 product:unclassifiable, full insert sequence. [AK033876]</t>
  </si>
  <si>
    <t>A_51_P312956</t>
  </si>
  <si>
    <t>AK034271</t>
  </si>
  <si>
    <t>Mus musculus adult male diencephalon cDNA, RIKEN full-length enriched library, clone:9330171B01 product:similar to ORF4 PROTEIN [Rattus norvegicus], full insert sequence. [AK034271]</t>
  </si>
  <si>
    <t>A_52_P746802</t>
  </si>
  <si>
    <t>AK035143</t>
  </si>
  <si>
    <t>Mus musculus 12 days embryo embryonic body between diaphragm region and neck cDNA, RIKEN full-length enriched library, clone:9430093C18 product:unclassifiable, full insert sequence [AK035143]</t>
  </si>
  <si>
    <t>A_51_P287698</t>
  </si>
  <si>
    <t>AK035950</t>
  </si>
  <si>
    <t>Mus musculus 16 days neonate cerebellum cDNA, RIKEN full-length enriched library, clone:9630020E20 product:unclassifiable, full insert sequence [AK035950]</t>
  </si>
  <si>
    <t>A_52_P1179878</t>
  </si>
  <si>
    <t>AK036012</t>
  </si>
  <si>
    <t>Mus musculus 16 days neonate cerebellum cDNA, RIKEN full-length enriched library, clone:9630027C04 product:unclassifiable, full insert sequence. [AK036012]</t>
  </si>
  <si>
    <t>A_52_P1171983</t>
  </si>
  <si>
    <t>AK036024</t>
  </si>
  <si>
    <t>Mus musculus 16 days neonate cerebellum cDNA, RIKEN full-length enriched library, clone:9630027O14 product:unclassifiable, full insert sequence. [AK036024]</t>
  </si>
  <si>
    <t>A_51_P113550</t>
  </si>
  <si>
    <t>AK036070</t>
  </si>
  <si>
    <t>Mus musculus 16 days neonate cerebellum cDNA, RIKEN full-length enriched library, clone:9630032F10 product:unclassifiable, full insert sequence. [AK036070]</t>
  </si>
  <si>
    <t>A_52_P1099932</t>
  </si>
  <si>
    <t>AK037005</t>
  </si>
  <si>
    <t>Mus musculus adult female vagina cDNA, RIKEN full-length enriched library, clone:9930036E02 product:unclassifiable, full insert sequence. [AK037005]</t>
  </si>
  <si>
    <t>A_52_P1156108</t>
  </si>
  <si>
    <t>AK037544</t>
  </si>
  <si>
    <t>Mus musculus 16 days neonate thymus cDNA, RIKEN full-length enriched library, clone:A130024K02 product:hypothetical Proteinase inhibititor I4, serpin containing protein, full insert sequence. [AK037544]</t>
  </si>
  <si>
    <t>A_52_P222230</t>
  </si>
  <si>
    <t>AK040896</t>
  </si>
  <si>
    <t>Mus musculus adult male aorta and vein cDNA, RIKEN full-length enriched library, clone:A530041D01 product:unclassifiable, full insert sequence [AK040896]</t>
  </si>
  <si>
    <t>A_52_P763167</t>
  </si>
  <si>
    <t>AK041257</t>
  </si>
  <si>
    <t>Mus musculus adult male aorta and vein cDNA, RIKEN full-length enriched library, clone:A530095A18 product:unclassifiable, full insert sequence. [AK041257]</t>
  </si>
  <si>
    <t>A_52_P915344</t>
  </si>
  <si>
    <t>AK042108</t>
  </si>
  <si>
    <t>Mus musculus 3 days neonate thymus cDNA, RIKEN full-length enriched library, clone:A630059D20 product:unclassifiable, full insert sequence. [AK042108]</t>
  </si>
  <si>
    <t>A_51_P217878</t>
  </si>
  <si>
    <t>AK043468</t>
  </si>
  <si>
    <t>Mus musculus 7 days neonate cerebellum cDNA, RIKEN full-length enriched library, clone:A730098I17 product:unclassifiable, full insert sequence. [AK043468]</t>
  </si>
  <si>
    <t>A_51_P446575</t>
  </si>
  <si>
    <t>AK044903</t>
  </si>
  <si>
    <t>Mus musculus 9.5 days embryo parthenogenote cDNA, RIKEN full-length enriched library, clone:B130011C13 product:unclassifiable, full insert sequence. [AK044903]</t>
  </si>
  <si>
    <t>A_52_P1139646</t>
  </si>
  <si>
    <t>AK045479</t>
  </si>
  <si>
    <t>Mus musculus adult male corpora quadrigemina cDNA, RIKEN full-length enriched library, clone:B230206E10 product:unclassifiable, full insert sequence. [AK045479]</t>
  </si>
  <si>
    <t>A_52_P183021</t>
  </si>
  <si>
    <t>AK045559</t>
  </si>
  <si>
    <t>Mus musculus adult male corpora quadrigemina cDNA, RIKEN full-length enriched library, clone:B230210L07 product:unclassifiable, full insert sequence. [AK045559]</t>
  </si>
  <si>
    <t>A_52_P1164051</t>
  </si>
  <si>
    <t>AK046092</t>
  </si>
  <si>
    <t>Mus musculus adult male corpora quadrigemina cDNA, RIKEN full-length enriched library, clone:B230341H14 product:unclassifiable, full insert sequence. [AK046092]</t>
  </si>
  <si>
    <t>A_51_P192939</t>
  </si>
  <si>
    <t>AK047023</t>
  </si>
  <si>
    <t>Mus musculus 10 days neonate cerebellum cDNA, RIKEN full-length enriched library, clone:B930011M15 product:unclassifiable, full insert sequence. [AK047023]</t>
  </si>
  <si>
    <t>A_52_P739093</t>
  </si>
  <si>
    <t>AK047113</t>
  </si>
  <si>
    <t>Mus musculus 10 days neonate cerebellum cDNA, RIKEN full-length enriched library, clone:B930022I01 product:unclassifiable, full insert sequence [AK047113]</t>
  </si>
  <si>
    <t>A_51_P301627</t>
  </si>
  <si>
    <t>AK047604</t>
  </si>
  <si>
    <t>Mus musculus 10 days neonate cerebellum cDNA, RIKEN full-length enriched library, clone:B930097J01 product:hypothetical protein, full insert sequence. [AK047604]</t>
  </si>
  <si>
    <t>A_52_P707535</t>
  </si>
  <si>
    <t>AK047848</t>
  </si>
  <si>
    <t>Mus musculus 16 days embryo head cDNA, RIKEN full-length enriched library, clone:C130006F20 product:unclassifiable, full insert sequence [AK047848]</t>
  </si>
  <si>
    <t>A_52_P955846</t>
  </si>
  <si>
    <t>AK048147</t>
  </si>
  <si>
    <t>Mus musculus 16 days embryo head cDNA, RIKEN full-length enriched library, clone:C130037J22 product:unclassifiable, full insert sequence [AK048147]</t>
  </si>
  <si>
    <t>A_52_P947879</t>
  </si>
  <si>
    <t>AK048751</t>
  </si>
  <si>
    <t>Mus musculus 0 day neonate cerebellum cDNA, RIKEN full-length enriched library, clone:C230043E09 product:unclassifiable, full insert sequence. [AK048751]</t>
  </si>
  <si>
    <t>A_52_P979897</t>
  </si>
  <si>
    <t>AK048969</t>
  </si>
  <si>
    <t>Mus musculus 0 day neonate cerebellum cDNA, RIKEN full-length enriched library, clone:C230086L12 product:unclassifiable, full insert sequence. [AK048969]</t>
  </si>
  <si>
    <t>A_52_P883800</t>
  </si>
  <si>
    <t>AK051623</t>
  </si>
  <si>
    <t>Mus musculus 12 days embryo spinal ganglion cDNA, RIKEN full-length enriched library, clone:D130060L11 product:weakly similar to ELECTRON TRANSFER FLAVOPROTEIN ALPHA-SUBUNIT, MITOCHONDRIAL PRECURSOR (ALPHA-ETF) [Rattus norvegicus], full insert...</t>
  </si>
  <si>
    <t>A_52_P419290</t>
  </si>
  <si>
    <t>AK051707</t>
  </si>
  <si>
    <t>Mus musculus 12 days embryo spinal ganglion cDNA, RIKEN full-length enriched library, clone:D130067A12 product:unclassifiable, full insert sequence. [AK051707]</t>
  </si>
  <si>
    <t>A_52_P1028440</t>
  </si>
  <si>
    <t>AK052021</t>
  </si>
  <si>
    <t>Mus musculus 12 days embryo eyeball cDNA, RIKEN full-length enriched library, clone:D230036D05 product:unclassifiable, full insert sequence. [AK052021]</t>
  </si>
  <si>
    <t>A_52_P811736</t>
  </si>
  <si>
    <t>AK078587</t>
  </si>
  <si>
    <t>Mus musculus 11 days embryo gonad cDNA, RIKEN full-length enriched library, clone:7030411M21 product:unclassifiable, full insert sequence. [AK078587]</t>
  </si>
  <si>
    <t>A_52_P820024</t>
  </si>
  <si>
    <t>AK079202</t>
  </si>
  <si>
    <t>Mus musculus adult male urinary bladder cDNA, RIKEN full-length enriched library, clone:9530026E24 product:unclassifiable, full insert sequence. [AK079202]</t>
  </si>
  <si>
    <t>A_52_P932234</t>
  </si>
  <si>
    <t>AK079244</t>
  </si>
  <si>
    <t>Mus musculus adult male urinary bladder cDNA, RIKEN full-length enriched library, clone:9530050B15 product:unclassifiable, full insert sequence. [AK079244]</t>
  </si>
  <si>
    <t>A_52_P290732</t>
  </si>
  <si>
    <t>AK079778</t>
  </si>
  <si>
    <t>Mus musculus 0 day neonate thymus cDNA, RIKEN full-length enriched library, clone:A430065G05 product:unclassifiable, full insert sequence. [AK079778]</t>
  </si>
  <si>
    <t>A_52_P1020831</t>
  </si>
  <si>
    <t>AK080387</t>
  </si>
  <si>
    <t>Mus musculus 3 days neonate thymus cDNA, RIKEN full-length enriched library, clone:A630088O04 product:unclassifiable, full insert sequence. [AK080387]</t>
  </si>
  <si>
    <t>A_52_P931822</t>
  </si>
  <si>
    <t>AK081302</t>
  </si>
  <si>
    <t>Mus musculus 16 days embryo head cDNA, RIKEN full-length enriched library, clone:C130002J07 product:unclassifiable, full insert sequence. [AK081302]</t>
  </si>
  <si>
    <t>A_52_P699629</t>
  </si>
  <si>
    <t>AK082027</t>
  </si>
  <si>
    <t>Mus musculus 16 days embryo head cDNA, RIKEN full-length enriched library, clone:C130096I01 product:unclassifiable, full insert sequence. [AK082027]</t>
  </si>
  <si>
    <t>A_52_P1148433</t>
  </si>
  <si>
    <t>AK082049</t>
  </si>
  <si>
    <t>Mus musculus 16 days embryo head cDNA, RIKEN full-length enriched library, clone:C130098I20 product:unclassifiable, full insert sequence [AK082049]</t>
  </si>
  <si>
    <t>A_52_P1132525</t>
  </si>
  <si>
    <t>AK082545</t>
  </si>
  <si>
    <t>Mus musculus 0 day neonate cerebellum cDNA, RIKEN full-length enriched library, clone:C230062C15 product:unclassifiable, full insert sequence. [AK082545]</t>
  </si>
  <si>
    <t>A_52_P900164</t>
  </si>
  <si>
    <t>AK083952</t>
  </si>
  <si>
    <t>Mus musculus 12 days embryo spinal ganglion cDNA, RIKEN full-length enriched library, clone:D130069E17 product:unclassifiable, full insert sequence. [AK083952]</t>
  </si>
  <si>
    <t>A_52_P876207</t>
  </si>
  <si>
    <t>AK085773</t>
  </si>
  <si>
    <t>Mus musculus 16 days neonate heart cDNA, RIKEN full-length enriched library, clone:D830007B20 product:unclassifiable, full insert sequence. [AK085773]</t>
  </si>
  <si>
    <t>A_52_P30489</t>
  </si>
  <si>
    <t>AK086512</t>
  </si>
  <si>
    <t>Mus musculus 15 days embryo head cDNA, RIKEN full-length enriched library, clone:D930033G19 product:unclassifiable, full insert sequence. [AK086512]</t>
  </si>
  <si>
    <t>A_52_P419505</t>
  </si>
  <si>
    <t>AK087219</t>
  </si>
  <si>
    <t>Mus musculus 0 day neonate lung cDNA, RIKEN full-length enriched library, clone:E030036B02 product:UDP-N-acetyl-alpha-D-galactosamine:polypeptide N-acetylgalactosaminyltransferase 3, full insert sequence. [AK087219]</t>
  </si>
  <si>
    <t>A_52_P1044696</t>
  </si>
  <si>
    <t>AK087281</t>
  </si>
  <si>
    <t>Mus musculus 0 day neonate lung cDNA, RIKEN full-length enriched library, clone:E030041N21 product:unclassifiable, full insert sequence. [AK087281]</t>
  </si>
  <si>
    <t>A_51_P441103</t>
  </si>
  <si>
    <t>AK087903</t>
  </si>
  <si>
    <t>Mus musculus 2 days pregnant adult female ovary cDNA, RIKEN full-length enriched library, clone:E330038M16 product:unclassifiable, full insert sequence. [AK087903]</t>
  </si>
  <si>
    <t>A_52_P14355</t>
  </si>
  <si>
    <t>AK089149</t>
  </si>
  <si>
    <t>Mus musculus 10 days neonate olfactory brain cDNA, RIKEN full-length enriched library, clone:E530016P10 product:weakly similar to ONCOGENE TLM [Mus musculus], full insert sequence. [AK089149]</t>
  </si>
  <si>
    <t>A_52_P481157</t>
  </si>
  <si>
    <t>AK089447</t>
  </si>
  <si>
    <t>Mus musculus B6-derived CD11 +ve dendritic cells cDNA, RIKEN full-length enriched library, clone:F730031I12 product:RIKEN cDNA 2410114O14 gene, full insert sequence. [AK089447]</t>
  </si>
  <si>
    <t>A_52_P1367</t>
  </si>
  <si>
    <t>AK162987</t>
  </si>
  <si>
    <t>Mus musculus 0 day neonate thymus cDNA, RIKEN full-length enriched library, clone:A430024O18 product:unclassifiable, full insert sequence. [AK162987]</t>
  </si>
  <si>
    <t>A_51_P111335</t>
  </si>
  <si>
    <t>Akr1c19</t>
  </si>
  <si>
    <t>Mus musculus aldo-keto reductase family 1, member C19 (Akr1c19), mRNA [NM_001013785]</t>
  </si>
  <si>
    <t>A_52_P177922</t>
  </si>
  <si>
    <t>Ankrd11</t>
  </si>
  <si>
    <t>PREDICTED: Mus musculus ankyrin repeat domain 11, transcript variant 2 (Ankrd11), mRNA [XM_902605]</t>
  </si>
  <si>
    <t>A_51_P451482</t>
  </si>
  <si>
    <t>Anxa9</t>
  </si>
  <si>
    <t>Mus musculus annexin A9 (Anxa9), transcript variant 2, mRNA [NM_023628]</t>
  </si>
  <si>
    <t>A_52_P417148</t>
  </si>
  <si>
    <t>Apex2</t>
  </si>
  <si>
    <t>Mus musculus apurinic/apyrimidinic endonuclease 2 (Apex2), mRNA [NM_029943]</t>
  </si>
  <si>
    <t>A_51_P170285</t>
  </si>
  <si>
    <t>Apobec3</t>
  </si>
  <si>
    <t>Mus musculus adult retina cDNA, RIKEN full-length enriched library, clone:A930010L09 product:hypothetical protein, MGC:7002, full insert sequence. [AK044394]</t>
  </si>
  <si>
    <t>A_51_P303160</t>
  </si>
  <si>
    <t>Arg1</t>
  </si>
  <si>
    <t>Mus musculus arginase 1, liver (Arg1), mRNA [NM_007482]</t>
  </si>
  <si>
    <t>A_52_P121812</t>
  </si>
  <si>
    <t>Atp2c1</t>
  </si>
  <si>
    <t>Mus musculus ATPase, Ca++-sequestering (Atp2c1), mRNA [NM_175025]</t>
  </si>
  <si>
    <t>A_52_P276840</t>
  </si>
  <si>
    <t>Atp9a</t>
  </si>
  <si>
    <t>Mus musculus ATPase, class II, type 9A (Atp9a), mRNA [NM_015731]</t>
  </si>
  <si>
    <t>A_51_P280666</t>
  </si>
  <si>
    <t>B230209C24Rik</t>
  </si>
  <si>
    <t>Mus musculus adult male corpora quadrigemina cDNA, RIKEN full-length enriched library, clone:B230209C24 product:similar to CDNA FLJ30162 FIS, CLONE BRACE2000565 [Homo sapiens], full insert sequence. [AK045534]</t>
  </si>
  <si>
    <t>A_52_P1027670</t>
  </si>
  <si>
    <t>BB009092</t>
  </si>
  <si>
    <t>BB009092 RIKEN full-length enriched, 10 day neonate skin Mus musculus cDNA clone 4732487N17 3'. [BB009092]</t>
  </si>
  <si>
    <t>A_52_P995381</t>
  </si>
  <si>
    <t>BB814947</t>
  </si>
  <si>
    <t>BB814947 RIKEN full-length enriched, lung RCB-0558 LLC cDNA Mus musculus cDNA clone G730026J05 3', mRNA sequence [BB814947]</t>
  </si>
  <si>
    <t>A_51_P481463</t>
  </si>
  <si>
    <t>BC005774</t>
  </si>
  <si>
    <t>Mus musculus cDNA clone MGC:12006 IMAGE:3602466, complete cds [BC005774]</t>
  </si>
  <si>
    <t>A_51_P108788</t>
  </si>
  <si>
    <t>BC018465</t>
  </si>
  <si>
    <t>Mus musculus cDNA sequence BC018465 (BC018465), mRNA [NM_144890]</t>
  </si>
  <si>
    <t>A_52_P604345</t>
  </si>
  <si>
    <t>BC019134</t>
  </si>
  <si>
    <t>Mus musculus, clone IMAGE:5037334, mRNA, partial cds [BC019134]</t>
  </si>
  <si>
    <t>A_52_P251623</t>
  </si>
  <si>
    <t>BC057022</t>
  </si>
  <si>
    <t>Mus musculus cDNA sequence BC057022 (BC057022), mRNA [NM_001004180]</t>
  </si>
  <si>
    <t>A_52_P662142</t>
  </si>
  <si>
    <t>BC061212</t>
  </si>
  <si>
    <t>Mus musculus cDNA sequence BC061212 (BC061212), mRNA [NM_198667]</t>
  </si>
  <si>
    <t>Bckdhb</t>
  </si>
  <si>
    <t>Mus musculus branched chain ketoacid dehydrogenase E1, beta polypeptide (Bckdhb), mRNA [NM_199195]</t>
  </si>
  <si>
    <t>A_52_P360410</t>
  </si>
  <si>
    <t>Bclaf1</t>
  </si>
  <si>
    <t>Mus musculus 0 day neonate cerebellum cDNA, RIKEN full-length enriched library, clone:C230050B21 product:unclassifiable, full insert sequence. [AK082427]</t>
  </si>
  <si>
    <t>A_52_P530082</t>
  </si>
  <si>
    <t>Bfsp2</t>
  </si>
  <si>
    <t>Mus musculus beaded filament structural protein 2, phakinin (Bfsp2), mRNA [NM_001002896]</t>
  </si>
  <si>
    <t>A_51_P117794</t>
  </si>
  <si>
    <t>Bik</t>
  </si>
  <si>
    <t>Mus musculus Bcl2-interacting killer (Bik), mRNA [NM_007546]</t>
  </si>
  <si>
    <t>A_52_P1036902</t>
  </si>
  <si>
    <t>BX515989</t>
  </si>
  <si>
    <t>BX515989 Knowles [BX515989]</t>
  </si>
  <si>
    <t>A_51_P247496</t>
  </si>
  <si>
    <t>C030003D03Rik</t>
  </si>
  <si>
    <t>Mus musculus adult male corpus striatum cDNA, RIKEN full-length enriched library, clone:C030003D03 product:hypothetical protein, full insert sequence. [AK021041]</t>
  </si>
  <si>
    <t>A_51_P137800</t>
  </si>
  <si>
    <t>C330005M16Rik</t>
  </si>
  <si>
    <t>Mus musculus RIKEN cDNA C330005M16 gene (C330005M16Rik), mRNA [NM_175319]</t>
  </si>
  <si>
    <t>A_52_P386811</t>
  </si>
  <si>
    <t>C530014P21Rik</t>
  </si>
  <si>
    <t>Mus musculus 12 days embryo spinal cord cDNA, RIKEN full-length enriched library, clone:C530014P21 product:unclassifiable, full insert sequence. [AK049648]</t>
  </si>
  <si>
    <t>A_52_P611902</t>
  </si>
  <si>
    <t>Camsap1l1</t>
  </si>
  <si>
    <t>Mus musculus adult male testis cDNA, RIKEN full-length enriched library, clone:4930541M15 product:RIKEN cDNA 4930541M15 gene, full insert sequence. [AK016014]</t>
  </si>
  <si>
    <t>A_52_P909122</t>
  </si>
  <si>
    <t>CB205479</t>
  </si>
  <si>
    <t>AGENCOURT_11275875 NIH_MGC_135 Mus musculus cDNA clone IMAGE:30140957 5', mRNA sequence [CB205479]</t>
  </si>
  <si>
    <t>A_52_P202180</t>
  </si>
  <si>
    <t>Ccbe1</t>
  </si>
  <si>
    <t>Mus musculus 2 days pregnant adult female ovary cDNA, RIKEN full-length enriched library, clone:E330003A13 product:hypothetical EGF/Laminin structure containing protein, full insert sequence. [AK087673]</t>
  </si>
  <si>
    <t>A_52_P468851</t>
  </si>
  <si>
    <t>Ccdc125</t>
  </si>
  <si>
    <t>Mus musculus coiled-coil domain containing 125 (Ccdc125), mRNA [NM_183115]</t>
  </si>
  <si>
    <t>A_51_P377596</t>
  </si>
  <si>
    <t>Ccdc94</t>
  </si>
  <si>
    <t>Mus musculus 12 days embryo female mullerian duct includes surrounding region cDNA, RIKEN full-length enriched library, clone:6820407D15 product:unclassifiable, full insert sequence [AK078481]</t>
  </si>
  <si>
    <t>A_51_P142896</t>
  </si>
  <si>
    <t>Cd59a</t>
  </si>
  <si>
    <t>Mus musculus CD59a antigen (Cd59a), mRNA [NM_007652]</t>
  </si>
  <si>
    <t>A_52_P160155</t>
  </si>
  <si>
    <t>Ceacam13</t>
  </si>
  <si>
    <t>Mus musculus CEA-related cell adhesion molecule 13 (Ceacam13), mRNA [NM_028171]</t>
  </si>
  <si>
    <t>A_52_P360515</t>
  </si>
  <si>
    <t>Celsr2</t>
  </si>
  <si>
    <t>Mus musculus cadherin EGF LAG seven-pass G-type receptor 2 (Celsr2), transcript variant 1, mRNA [NM_017392]</t>
  </si>
  <si>
    <t>Chmp4c</t>
  </si>
  <si>
    <t>A_52_P640840</t>
  </si>
  <si>
    <t>CJ288729</t>
  </si>
  <si>
    <t>CJ288729 RIKEN full-length enriched mouse cDNA library, C57BL [CJ288729]</t>
  </si>
  <si>
    <t>A_52_P240090</t>
  </si>
  <si>
    <t>Cops5</t>
  </si>
  <si>
    <t>Mus musculus adult male testis cDNA, RIKEN full-length enriched library, clone:4930567B19 product:COP9 (constitutive photomorphogenic) homolog, subunit 5 (Arabidopsis thaliana), full insert sequence. [AK133073]</t>
  </si>
  <si>
    <t>A_51_P281033</t>
  </si>
  <si>
    <t>Coro2a</t>
  </si>
  <si>
    <t>Mus musculus coronin, actin binding protein 2A (Coro2a), mRNA [NM_178893]</t>
  </si>
  <si>
    <t>A_52_P308669</t>
  </si>
  <si>
    <t>Cpn1</t>
  </si>
  <si>
    <t>Mus musculus carboxypeptidase N, polypeptide 1 (Cpn1), mRNA [NM_030703]</t>
  </si>
  <si>
    <t>A_52_P264924</t>
  </si>
  <si>
    <t>Ctsw</t>
  </si>
  <si>
    <t>Mus musculus cathepsin W (Ctsw), mRNA [NM_009985]</t>
  </si>
  <si>
    <t>A_52_P355004</t>
  </si>
  <si>
    <t>Cttnbp2</t>
  </si>
  <si>
    <t>Mus musculus 10 days neonate cerebellum cDNA, RIKEN full-length enriched library, clone:B930091O06 product:CORTACTIN-BINDING PROTEIN 2 homolog [Homo sapiens], full insert sequence. [AK081137]</t>
  </si>
  <si>
    <t>A_51_P374203</t>
  </si>
  <si>
    <t>Cxcl16</t>
  </si>
  <si>
    <t>Mus musculus chemokine (C-X-C motif) ligand 16 (Cxcl16), mRNA [NM_023158]</t>
  </si>
  <si>
    <t>A_52_P382149</t>
  </si>
  <si>
    <t>Cyp26a1</t>
  </si>
  <si>
    <t>Mus musculus cytochrome P450, family 26, subfamily a, polypeptide 1 (Cyp26a1), mRNA [NM_007811]</t>
  </si>
  <si>
    <t>A_51_P132013</t>
  </si>
  <si>
    <t>Cysltr2</t>
  </si>
  <si>
    <t>Mus musculus cysteinyl leukotriene receptor 2 (Cysltr2), mRNA [NM_133720]</t>
  </si>
  <si>
    <t>A_52_P148289</t>
  </si>
  <si>
    <t>D030028A08Rik</t>
  </si>
  <si>
    <t>Mus musculus adult male thymus cDNA, RIKEN full-length enriched library, clone:5830411I21 product:unclassifiable, full insert sequence [AK030811]</t>
  </si>
  <si>
    <t>A_51_P284867</t>
  </si>
  <si>
    <t>D230038C21</t>
  </si>
  <si>
    <t>Mus musculus 12 days embryo eyeball cDNA, RIKEN full-length enriched library, clone:D230038C21 product:unclassifiable, full insert sequence. [AK052031]</t>
  </si>
  <si>
    <t>A_52_P69246</t>
  </si>
  <si>
    <t>D32072</t>
  </si>
  <si>
    <t>Mus musculus mRNA for TGF-b type II receptor isoform, complete cds. [D32072]</t>
  </si>
  <si>
    <t>A_51_P503352</t>
  </si>
  <si>
    <t>D6Mm5e</t>
  </si>
  <si>
    <t>Mus musculus DNA segment, Chr 6, Miriam Meisler 5, expressed (D6Mm5e), mRNA [NM_033079]</t>
  </si>
  <si>
    <t>A_51_P455429</t>
  </si>
  <si>
    <t>D730040F13Rik</t>
  </si>
  <si>
    <t>Mus musculus 10 days lactation, adult female mammary gland cDNA, RIKEN full-length enriched library, clone:D730040F13 product:hypothetical metalthio containing protein, full insert sequence. [AK052826]</t>
  </si>
  <si>
    <t>A_52_P240671</t>
  </si>
  <si>
    <t>Ddx27</t>
  </si>
  <si>
    <t>Mus musculus DEAD (Asp-Glu-Ala-Asp) box polypeptide 27, mRNA (cDNA clone IMAGE:5366188), complete cds. [BC024730]</t>
  </si>
  <si>
    <t>A_51_P303749</t>
  </si>
  <si>
    <t>Depdc1b</t>
  </si>
  <si>
    <t>Mus musculus DEP domain containing 1B (Depdc1b), mRNA [NM_178683]</t>
  </si>
  <si>
    <t>A_51_P162553</t>
  </si>
  <si>
    <t>Depdc2</t>
  </si>
  <si>
    <t>Mus musculus 11 days embryo head cDNA, RIKEN full-length enriched library, clone:6230420N16 product:hypothetical Pleckstrin putative G-protein interacting domain containing protein, full insert sequence. [AK018093]</t>
  </si>
  <si>
    <t>A_52_P509616</t>
  </si>
  <si>
    <t>Dgkz</t>
  </si>
  <si>
    <t>Mus musculus diacylglycerol kinase zeta, mRNA (cDNA clone IMAGE:1225017), partial cds [BC033910]</t>
  </si>
  <si>
    <t>A_51_P242043</t>
  </si>
  <si>
    <t>Dhcr24</t>
  </si>
  <si>
    <t>Mus musculus 24-dehydrocholesterol reductase (Dhcr24), mRNA [NM_053272]</t>
  </si>
  <si>
    <t>A_51_P500676</t>
  </si>
  <si>
    <t>Dmbt1</t>
  </si>
  <si>
    <t>Mus musculus deleted in malignant brain tumors 1 (Dmbt1), mRNA [NM_007769]</t>
  </si>
  <si>
    <t>Dmxl2</t>
  </si>
  <si>
    <t>PREDICTED: Mus musculus Dmx-like 2 (Dmxl2), mRNA [XM_358382]</t>
  </si>
  <si>
    <t>A_51_P501840</t>
  </si>
  <si>
    <t>Dnajb3</t>
  </si>
  <si>
    <t>Mus musculus DnaJ (Hsp40) homolog, subfamily B, member 3 (Dnajb3), mRNA [NM_008299]</t>
  </si>
  <si>
    <t>A_52_P554790</t>
  </si>
  <si>
    <t>Dnm1l</t>
  </si>
  <si>
    <t>Mus musculus dynamin 1-like, mRNA (cDNA clone IMAGE:1395338), complete cds. [BC027538]</t>
  </si>
  <si>
    <t>A_51_P393332</t>
  </si>
  <si>
    <t>Dock4</t>
  </si>
  <si>
    <t>Mus musculus adult male medulla oblongata cDNA, RIKEN full-length enriched library, clone:6330411N01 product:RIKEN cDNA 6330411N01 gene, full insert sequence. [AK018161]</t>
  </si>
  <si>
    <t>A_51_P325099</t>
  </si>
  <si>
    <t>DR065777</t>
  </si>
  <si>
    <t>Olfr1096p_321A Olfactory epithelium - RLM-RACE 5' ESTs Mus musculus cDNA 5', mRNA sequence [DR065777]</t>
  </si>
  <si>
    <t>A_51_P189943</t>
  </si>
  <si>
    <t>Dscam</t>
  </si>
  <si>
    <t>Mus musculus Down syndrome cell adhesion molecule (Dscam), mRNA [NM_031174]</t>
  </si>
  <si>
    <t>A_52_P552955</t>
  </si>
  <si>
    <t>Dst</t>
  </si>
  <si>
    <t>Mus musculus 0 day neonate head cDNA, RIKEN full-length enriched library, clone:4833429F11 product:dystonin, full insert sequence. [AK029396]</t>
  </si>
  <si>
    <t>A_51_P323320</t>
  </si>
  <si>
    <t>Dync2h1</t>
  </si>
  <si>
    <t>M.musculus mRNA for cytoplasmic dynein heavy chain (partial, ID mdhc11). [Z83809]</t>
  </si>
  <si>
    <t>A_52_P850931</t>
  </si>
  <si>
    <t>E430022E14Rik</t>
  </si>
  <si>
    <t>Mus musculus 2 days neonate thymus thymic cells cDNA, RIKEN full-length enriched library, clone:E430022E14 product:unclassifiable, full insert sequence. [AK088644]</t>
  </si>
  <si>
    <t>A_51_P115005</t>
  </si>
  <si>
    <t>Edn1</t>
  </si>
  <si>
    <t>Mus musculus endothelin 1 (Edn1), mRNA [NM_010104]</t>
  </si>
  <si>
    <t>A_52_P315887</t>
  </si>
  <si>
    <t>EG329763</t>
  </si>
  <si>
    <t>Mus musculus predicted gene, EG329763 (EG329763), mRNA [NM_177860]</t>
  </si>
  <si>
    <t>A_51_P514161</t>
  </si>
  <si>
    <t>EG435337</t>
  </si>
  <si>
    <t>Mus musculus predicted gene, EG435337 (EG435337), mRNA [NM_001013824]</t>
  </si>
  <si>
    <t>A_52_P151240</t>
  </si>
  <si>
    <t>EG620393</t>
  </si>
  <si>
    <t>PREDICTED: Mus musculus hypothetical protein LOC620393 (LOC620393), mRNA [XM_973835]</t>
  </si>
  <si>
    <t>A_52_P335218</t>
  </si>
  <si>
    <t>EG621324</t>
  </si>
  <si>
    <t>PREDICTED: Mus musculus similar to Signal transducer CD24 precursor (M1/69-J11D heat stable antigen) (HSA) (Nectadrin) (Lymphocyte antigen Ly-52) (X62 heat stable antigen) (R13-Ag) (LOC621324), mRNA [XM_885734]</t>
  </si>
  <si>
    <t>A_52_P489385</t>
  </si>
  <si>
    <t>EG621431</t>
  </si>
  <si>
    <t>PREDICTED: Mus musculus similar to heat shock protein 1, alpha (LOC621431), mRNA [XM_885832]</t>
  </si>
  <si>
    <t>A_51_P225112</t>
  </si>
  <si>
    <t>Egfl8</t>
  </si>
  <si>
    <t>Mus musculus EGF-like domain 8 (Egfl8), mRNA [NM_152922]</t>
  </si>
  <si>
    <t>A_51_P322056</t>
  </si>
  <si>
    <t>Eif2b3</t>
  </si>
  <si>
    <t>Mus musculus 10 days neonate cerebellum cDNA, RIKEN full-length enriched library, clone:B930051I16 product:eukaryotic translation initiation factor 2B, subunit 3, full insert sequence. [AK047344]</t>
  </si>
  <si>
    <t>A_52_P425237</t>
  </si>
  <si>
    <t>Eif3s7</t>
  </si>
  <si>
    <t>Mus musculus adult inner ear cDNA, RIKEN full-length enriched library, clone:F930105G01 product:eukaryotic translation initiation factor 3, subunit 7 (zeta), full insert sequence [AK158344]</t>
  </si>
  <si>
    <t>A_52_P811856</t>
  </si>
  <si>
    <t>ENSMUSG00000074658</t>
  </si>
  <si>
    <t>Mus musculus 6 days neonate spleen cDNA, RIKEN full-length enriched library, clone:F420014N23 product:hypothetical protein, full insert sequence. [AK165234]</t>
  </si>
  <si>
    <t>A_51_P231618</t>
  </si>
  <si>
    <t>ENSMUST00000022797</t>
  </si>
  <si>
    <t>cadherin-like 24 [Source:MarkerSymbol;Acc:MGI:1928330] [ENSMUST00000022797]</t>
  </si>
  <si>
    <t>A_51_P513898</t>
  </si>
  <si>
    <t>Epb4.1l4a</t>
  </si>
  <si>
    <t>Mus musculus erythrocyte protein band 4.1-like 4a (Epb4.1l4a), mRNA [NM_013512]</t>
  </si>
  <si>
    <t>A_52_P811874</t>
  </si>
  <si>
    <t>Erh</t>
  </si>
  <si>
    <t>Mus musculus 11 days embryo head cDNA, RIKEN full-length enriched library, clone:6230409N20 product:unclassifiable, full insert sequence [AK078010]</t>
  </si>
  <si>
    <t>A_52_P198949</t>
  </si>
  <si>
    <t>Esrra</t>
  </si>
  <si>
    <t>Mus musculus 4 days neonate male adipose cDNA, RIKEN full-length enriched library, clone:B430111H01 product:estrogen related receptor, alpha, full insert sequence. [AK046588]</t>
  </si>
  <si>
    <t>A_51_P500806</t>
  </si>
  <si>
    <t>Exosc8</t>
  </si>
  <si>
    <t>Mus musculus 10 days neonate cerebellum cDNA, RIKEN full-length enriched library, clone:B930042L20 product:unclassifiable, full insert sequence [AK047257]</t>
  </si>
  <si>
    <t>A_52_P81533</t>
  </si>
  <si>
    <t>F730002C09Rik</t>
  </si>
  <si>
    <t>Mus musculus B6-derived CD11 +ve dendritic cells cDNA, RIKEN full-length enriched library, clone:F730002C09 product:unclassifiable, full insert sequence. [AK089292]</t>
  </si>
  <si>
    <t>A_52_P446237</t>
  </si>
  <si>
    <t>Fancm</t>
  </si>
  <si>
    <t>Mus musculus Fanconi anemia, complementation group M (Fancm), mRNA [NM_178912]</t>
  </si>
  <si>
    <t>A_52_P278336</t>
  </si>
  <si>
    <t>Fbln5</t>
  </si>
  <si>
    <t>Mus musculus fibulin 5 (Fbln5), mRNA [NM_011812]</t>
  </si>
  <si>
    <t>A_52_P360440</t>
  </si>
  <si>
    <t>Fer1l3</t>
  </si>
  <si>
    <t>Mus musculus 15 days embryo head cDNA, RIKEN full-length enriched library, clone:D930006D18 product:hypothetical C2 domain/C2-domain profile containing protein, full insert sequence. [AK086107]</t>
  </si>
  <si>
    <t>A_52_P19532</t>
  </si>
  <si>
    <t>Fgd3</t>
  </si>
  <si>
    <t>Mus musculus FYVE, RhoGEF and PH domain containing 3 (Fgd3), mRNA [NM_015759]</t>
  </si>
  <si>
    <t>A_52_P320032</t>
  </si>
  <si>
    <t>Fus</t>
  </si>
  <si>
    <t>Mus musculus fusion, derived from t(12;16) malignant liposarcoma (human) (Fus), mRNA [NM_139149]</t>
  </si>
  <si>
    <t>A_52_P217710</t>
  </si>
  <si>
    <t>Fzd6</t>
  </si>
  <si>
    <t>Mus musculus frizzled homolog 6 (Drosophila) (Fzd6), mRNA [NM_008056]</t>
  </si>
  <si>
    <t>A_52_P509679</t>
  </si>
  <si>
    <t>Gabpb2</t>
  </si>
  <si>
    <t>Mus musculus 10 day old male pancreas cDNA, RIKEN full-length enriched library, clone:1810015F01 product:unclassifiable, full insert sequence. [AK007509]</t>
  </si>
  <si>
    <t>Galnt3</t>
  </si>
  <si>
    <t>Mus musculus UDP-N-acetyl-alpha-D-galactosamine:polypeptide N-acetylgalactosaminyltransferase 3 (Galnt3), mRNA [NM_015736]</t>
  </si>
  <si>
    <t>A_52_P590175</t>
  </si>
  <si>
    <t>Gata6</t>
  </si>
  <si>
    <t>Mus musculus GATA binding protein 6 (Gata6), mRNA [NM_010258]</t>
  </si>
  <si>
    <t>A_51_P349961</t>
  </si>
  <si>
    <t>Gc</t>
  </si>
  <si>
    <t>Mus musculus group specific component (Gc), mRNA [NM_008096]</t>
  </si>
  <si>
    <t>A_52_P21550</t>
  </si>
  <si>
    <t>Gcnt1</t>
  </si>
  <si>
    <t>Mus musculus glucosaminyl (N-acetyl) transferase 1, core 2 (Gcnt1), mRNA [NM_173442]</t>
  </si>
  <si>
    <t>A_52_P496163</t>
  </si>
  <si>
    <t>Gja5</t>
  </si>
  <si>
    <t>Mus musculus adult male hypothalamus cDNA, RIKEN full-length enriched library, clone:A230062H11 product:gap junction membrane channel protein alpha 5, full insert sequence. [AK038780]</t>
  </si>
  <si>
    <t>A_51_P371051</t>
  </si>
  <si>
    <t>Glipr1</t>
  </si>
  <si>
    <t>Mus musculus GLI pathogenesis-related 1 (glioma) (Glipr1), mRNA [NM_028608]</t>
  </si>
  <si>
    <t>A_52_P302671</t>
  </si>
  <si>
    <t>Gm397</t>
  </si>
  <si>
    <t>Mus musculus gene model 397, (NCBI) (Gm397), mRNA [NM_001013765]</t>
  </si>
  <si>
    <t>A_51_P430165</t>
  </si>
  <si>
    <t>Gpr1</t>
  </si>
  <si>
    <t>Mus musculus G protein-coupled receptor 1 (Gpr1), mRNA [NM_146250]</t>
  </si>
  <si>
    <t>A_52_P215762</t>
  </si>
  <si>
    <t>Gpr156</t>
  </si>
  <si>
    <t>Mus musculus G protein-coupled receptor 156 (Gpr156), mRNA [NM_153394]</t>
  </si>
  <si>
    <t>A_52_P487508</t>
  </si>
  <si>
    <t>Gpr6</t>
  </si>
  <si>
    <t>Mus musculus G protein-coupled receptor 6 (Gpr6), mRNA [NM_199058]</t>
  </si>
  <si>
    <t>A_52_P481957</t>
  </si>
  <si>
    <t>Grem1</t>
  </si>
  <si>
    <t>Mus musculus gremlin 1 (Grem1), mRNA [NM_011824]</t>
  </si>
  <si>
    <t>A_52_P485879</t>
  </si>
  <si>
    <t>Grid2</t>
  </si>
  <si>
    <t>Mus musculus adult male corpora quadrigemina cDNA, RIKEN full-length enriched library, clone:B230104L07 product:glutamate receptor, ionotropic, delta 2, full insert sequence. [AK045348]</t>
  </si>
  <si>
    <t>A_51_P503625</t>
  </si>
  <si>
    <t>Gsta3</t>
  </si>
  <si>
    <t>Mus musculus glutathione S-transferase, alpha 3 (Gsta3), transcript variant 2, mRNA [NM_010356]</t>
  </si>
  <si>
    <t>A_52_P1020291</t>
  </si>
  <si>
    <t>Gyk</t>
  </si>
  <si>
    <t>Mus musculus 16 days neonate thymus cDNA, RIKEN full-length enriched library, clone:A130030N17 product:unclassifiable, full insert sequence [AK037633]</t>
  </si>
  <si>
    <t>A_52_P655508</t>
  </si>
  <si>
    <t>Hcn3</t>
  </si>
  <si>
    <t>hyperpolarization-activated, cyclic nucleotide-gated K+ 3 [Source:MarkerSymbol;Acc:MGI:1298211] [ENSMUST00000029686]</t>
  </si>
  <si>
    <t>A_51_P475244</t>
  </si>
  <si>
    <t>Hemk1</t>
  </si>
  <si>
    <t>Mus musculus HemK methyltransferase family member 1 (Hemk1), mRNA [NM_133984]</t>
  </si>
  <si>
    <t>A_52_P373357</t>
  </si>
  <si>
    <t>Hmga2</t>
  </si>
  <si>
    <t>Mus musculus 12 days embryo embryonic body between diaphragm region and neck cDNA, RIKEN full-length enriched library, clone:9430095D03 product:unclassifiable, full insert sequence. [AK035164]</t>
  </si>
  <si>
    <t>A_51_P449580</t>
  </si>
  <si>
    <t>Hmga2-ps1</t>
  </si>
  <si>
    <t>Mus musculus adult male cecum cDNA, RIKEN full-length enriched library, clone:9130226K06 product:high mobility group AT-hook 2, pseudogene 1, full insert sequence [AK033703]</t>
  </si>
  <si>
    <t>A_52_P212597</t>
  </si>
  <si>
    <t>Hook1</t>
  </si>
  <si>
    <t>Mus musculus 12 days embryo spinal ganglion cDNA, RIKEN full-length enriched library, clone:D130081A22 product:unclassifiable, full insert sequence. [AK051789]</t>
  </si>
  <si>
    <t>A_51_P378277</t>
  </si>
  <si>
    <t>Hoxc13</t>
  </si>
  <si>
    <t>Mus musculus homeo box C13 (Hoxc13), mRNA [NM_010464]</t>
  </si>
  <si>
    <t>A_51_P317214</t>
  </si>
  <si>
    <t>Hpdl</t>
  </si>
  <si>
    <t>Mus musculus 4-hydroxyphenylpyruvate dioxygenase-like (Hpdl), mRNA [NM_146256]</t>
  </si>
  <si>
    <t>A_51_P515120</t>
  </si>
  <si>
    <t>Hs3st3a1</t>
  </si>
  <si>
    <t>Mus musculus heparan sulfate (glucosamine) 3-O-sulfotransferase 3A1 (Hs3st3a1), mRNA [NM_178870]</t>
  </si>
  <si>
    <t>A_51_P151182</t>
  </si>
  <si>
    <t>Ifi202b</t>
  </si>
  <si>
    <t>Mus musculus interferon activated gene 202B (Ifi202b), mRNA [NM_011940]</t>
  </si>
  <si>
    <t>A_52_P211172</t>
  </si>
  <si>
    <t>Ifna12</t>
  </si>
  <si>
    <t>Mus musculus interferon alpha 12 (Ifna12), mRNA [NM_177361]</t>
  </si>
  <si>
    <t>A_52_P621588</t>
  </si>
  <si>
    <t>Il28ra</t>
  </si>
  <si>
    <t>Mus musculus interleukin 28 receptor alpha (Il28ra), mRNA [NM_174851]</t>
  </si>
  <si>
    <t>A_52_P555957</t>
  </si>
  <si>
    <t>Il7r</t>
  </si>
  <si>
    <t>Mus musculus interleukin 7 receptor (Il7r), mRNA [NM_008372]</t>
  </si>
  <si>
    <t>A_52_P65496</t>
  </si>
  <si>
    <t>Iqgap2</t>
  </si>
  <si>
    <t>Mus musculus IQ motif containing GTPase activating protein 2 (Iqgap2), mRNA [NM_027711]</t>
  </si>
  <si>
    <t>A_51_P363749</t>
  </si>
  <si>
    <t>Irf6</t>
  </si>
  <si>
    <t>Mus musculus interferon regulatory factor 6 (Irf6), mRNA [NM_016851]</t>
  </si>
  <si>
    <t>A_52_P229744</t>
  </si>
  <si>
    <t>K02060</t>
  </si>
  <si>
    <t>MUSRPL3A Mus musculus ribosomal protein L32-3A (3A) gene, complete cds [K02060]</t>
  </si>
  <si>
    <t>A_52_P192085</t>
  </si>
  <si>
    <t>Kcng2</t>
  </si>
  <si>
    <t>PREDICTED: Mus musculus similar to Potassium voltage-gated channel subfamily G member 2 (Voltage-gated potassium channel subunit Kv6.2) (Cardiac potassium channel subunit) (LOC240444), mRNA [XM_140499]</t>
  </si>
  <si>
    <t>A_52_P125429</t>
  </si>
  <si>
    <t>Kif5c</t>
  </si>
  <si>
    <t>Mus musculus kinesin family member 5C (Kif5c), mRNA [NM_008449]</t>
  </si>
  <si>
    <t>A_51_P464394</t>
  </si>
  <si>
    <t>Klb</t>
  </si>
  <si>
    <t>Mus musculus klotho beta (Klb), mRNA [NM_031180]</t>
  </si>
  <si>
    <t>A_52_P357241</t>
  </si>
  <si>
    <t>Krr1</t>
  </si>
  <si>
    <t>Mus musculus adult male corpora quadrigemina cDNA, RIKEN full-length enriched library, clone:B230208M22 product:inferred: Rev-interacting protein Rip-1 {Homo sapiens}, full insert sequence. [AK045526]</t>
  </si>
  <si>
    <t>A_51_P204966</t>
  </si>
  <si>
    <t>Krtap13</t>
  </si>
  <si>
    <t>Mus musculus keratin associated protein 13 (Krtap13), mRNA [NM_010671]</t>
  </si>
  <si>
    <t>A_52_P585071</t>
  </si>
  <si>
    <t>Las1l</t>
  </si>
  <si>
    <t>Mus musculus LAS1-like (S. cerevisiae) (Las1l), mRNA [NM_152822]</t>
  </si>
  <si>
    <t>A_52_P67570</t>
  </si>
  <si>
    <t>Lass4</t>
  </si>
  <si>
    <t>Mus musculus 16 days neonate cerebellum cDNA, RIKEN full-length enriched library, clone:9630036I10 product:longevity assurance homolog 4 (S. cerevisiae), full insert sequence [AK036108]</t>
  </si>
  <si>
    <t>A_52_P534319</t>
  </si>
  <si>
    <t>Lgtn</t>
  </si>
  <si>
    <t>Mus musculus 16 days neonate cerebellum cDNA, RIKEN full-length enriched library, clone:9630042D03 product:ligatin, full insert sequence. [AK036154]</t>
  </si>
  <si>
    <t>A_52_P330314</t>
  </si>
  <si>
    <t>Lmo4</t>
  </si>
  <si>
    <t>Mus musculus 15 days embryo male testis cDNA, RIKEN full-length enriched library, clone:8030411F07 product:LIM only 4, full insert sequence [AK033097]</t>
  </si>
  <si>
    <t>A_52_P200125</t>
  </si>
  <si>
    <t>LOC624071</t>
  </si>
  <si>
    <t>Mus musculus similar to T-cell receptor gamma chain C region C7.5 (LOC624071), mRNA [NM_001081305]</t>
  </si>
  <si>
    <t>A_52_P256476</t>
  </si>
  <si>
    <t>LOC625240</t>
  </si>
  <si>
    <t>PREDICTED: Mus musculus similar to PRAME family member 5 (LOC625240), mRNA [XM_889788]</t>
  </si>
  <si>
    <t>A_52_P105890</t>
  </si>
  <si>
    <t>LOC625989</t>
  </si>
  <si>
    <t>PREDICTED: Mus musculus hypothetical LOC625989 (LOC625989), mRNA [XR_003089]</t>
  </si>
  <si>
    <t>A_52_P403538</t>
  </si>
  <si>
    <t>LOC638058</t>
  </si>
  <si>
    <t>PREDICTED: Mus musculus similar to zinc finger protein 135 (clone pHZ-17) (LOC638058), mRNA [XM_001001159]</t>
  </si>
  <si>
    <t>A_51_P350503</t>
  </si>
  <si>
    <t>LOC674229</t>
  </si>
  <si>
    <t>PREDICTED: Mus musculus similar to cysteine and glycine-rich protein 2 binding protein (LOC674229), mRNA [XM_972971]</t>
  </si>
  <si>
    <t>A_51_P270005</t>
  </si>
  <si>
    <t>Lrguk</t>
  </si>
  <si>
    <t>Mus musculus adult male testis cDNA, RIKEN full-length enriched library, clone:4921528H16 product:hypothetical RNI-like structure containing protein, full insert sequence. [AK014976]</t>
  </si>
  <si>
    <t>A_51_P436839</t>
  </si>
  <si>
    <t>Lsr</t>
  </si>
  <si>
    <t>Mus musculus lipolysis stimulated lipoprotein receptor (Lsr), mRNA [NM_017405]</t>
  </si>
  <si>
    <t>A_51_P221441</t>
  </si>
  <si>
    <t>Mall</t>
  </si>
  <si>
    <t>Mus musculus mal, T-cell differentiation protein-like (Mall), mRNA [NM_145532]</t>
  </si>
  <si>
    <t>A_51_P193925</t>
  </si>
  <si>
    <t>Mapk6</t>
  </si>
  <si>
    <t>Mus musculus 10 days embryo whole body cDNA, RIKEN full-length enriched library, clone:2610021I23 product:unclassifiable, full insert sequence [AK011505]</t>
  </si>
  <si>
    <t>A_52_P661144</t>
  </si>
  <si>
    <t>Mdn1</t>
  </si>
  <si>
    <t>Mus musculus midasin homolog (yeast) (Mdn1), mRNA [NM_001081392]</t>
  </si>
  <si>
    <t>A_51_P514070</t>
  </si>
  <si>
    <t>Megf10</t>
  </si>
  <si>
    <t>Mus musculus multiple EGF-like-domains 10 (Megf10), mRNA [NM_001001979]</t>
  </si>
  <si>
    <t>A_52_P474266</t>
  </si>
  <si>
    <t>Mfap3l</t>
  </si>
  <si>
    <t>Mus musculus mRNA for mKIAA0626 protein [AK122332]</t>
  </si>
  <si>
    <t>A_51_P279437</t>
  </si>
  <si>
    <t>Mfsd2</t>
  </si>
  <si>
    <t>Mus musculus major facilitator superfamily domain containing 2 (Mfsd2), mRNA [NM_029662]</t>
  </si>
  <si>
    <t>A_52_P453276</t>
  </si>
  <si>
    <t>Mid1</t>
  </si>
  <si>
    <t>Mus musculus clone MEX2B-9 Mid1 mRNA, partial sequence. [AY540038]</t>
  </si>
  <si>
    <t>A_52_P342202</t>
  </si>
  <si>
    <t>Mier1</t>
  </si>
  <si>
    <t>Mus musculus mesoderm induction early response 1 homolog (Xenopus laevis (Mier1), transcript variant 1, mRNA [NM_027696]</t>
  </si>
  <si>
    <t>A_51_P303332</t>
  </si>
  <si>
    <t>Mitd1</t>
  </si>
  <si>
    <t>Mus musculus MIT, microtubule interacting and transport, domain containing 1, mRNA (cDNA clone MGC:28063 IMAGE:3709157), complete cds. [BC020137]</t>
  </si>
  <si>
    <t>A_51_P411345</t>
  </si>
  <si>
    <t>Mogat2</t>
  </si>
  <si>
    <t>Mus musculus monoacylglycerol O-acyltransferase 2 (Mogat2), mRNA [NM_177448]</t>
  </si>
  <si>
    <t>A_52_P134170</t>
  </si>
  <si>
    <t>Mphosph10</t>
  </si>
  <si>
    <t>Mus musculus M-phase phosphoprotein 10 (U3 small nucleolar ribonucleoprotein) (Mphosph10), mRNA [NM_026483]</t>
  </si>
  <si>
    <t>A_52_P537527</t>
  </si>
  <si>
    <t>Msh2</t>
  </si>
  <si>
    <t>Mus musculus 15 days embryo male testis cDNA, RIKEN full-length enriched library, clone:8030473G08 product:mutS homolog 2 (E. coli), full insert sequence. [AK078775]</t>
  </si>
  <si>
    <t>A_52_P1068259</t>
  </si>
  <si>
    <t>Mtap2</t>
  </si>
  <si>
    <t>Mus musculus 16 days embryo head cDNA, RIKEN full-length enriched library, clone:C130053L02 product:unclassifiable, full insert sequence. [AK048375]</t>
  </si>
  <si>
    <t>Mtmr7</t>
  </si>
  <si>
    <t>Mus musculus myotubularin related protein 7 (Mtmr7), mRNA [NM_001040699]</t>
  </si>
  <si>
    <t>A_51_P375538</t>
  </si>
  <si>
    <t>Myb</t>
  </si>
  <si>
    <t>Mouse myb mRNA, complete cds [M16449]</t>
  </si>
  <si>
    <t>A_52_P88033</t>
  </si>
  <si>
    <t>Myh7</t>
  </si>
  <si>
    <t>Mus musculus myosin, heavy polypeptide 7, cardiac muscle, beta (Myh7), mRNA [NM_080728]</t>
  </si>
  <si>
    <t>A_52_P205710</t>
  </si>
  <si>
    <t>Mylc2pl</t>
  </si>
  <si>
    <t>Mus musculus myosin light chain 2, precursor lymphocyte-specific (Mylc2pl), transcript variant 1, mRNA [NM_021611]</t>
  </si>
  <si>
    <t>A_52_P132574</t>
  </si>
  <si>
    <t>NAP019878-001</t>
  </si>
  <si>
    <t>A_52_P60225</t>
  </si>
  <si>
    <t>NAP026504-1</t>
  </si>
  <si>
    <t>A_52_P521607</t>
  </si>
  <si>
    <t>NAP027343-1</t>
  </si>
  <si>
    <t>A_52_P156939</t>
  </si>
  <si>
    <t>NAP037944-1</t>
  </si>
  <si>
    <t>A_52_P513863</t>
  </si>
  <si>
    <t>NAP051804-1</t>
  </si>
  <si>
    <t>A_51_P443026</t>
  </si>
  <si>
    <t>NAP057152-1</t>
  </si>
  <si>
    <t>A_52_P616932</t>
  </si>
  <si>
    <t>NAP115402-1</t>
  </si>
  <si>
    <t>A_52_P668157</t>
  </si>
  <si>
    <t>Ncam1</t>
  </si>
  <si>
    <t>Mus musculus 10 days embryo whole body cDNA, RIKEN full-length enriched library, clone:2610206P12 product:hypothetical protein, full insert sequence. [AK011905]</t>
  </si>
  <si>
    <t>A_52_P907073</t>
  </si>
  <si>
    <t>Neo1</t>
  </si>
  <si>
    <t>Mus musculus 10 days embryo whole body cDNA, RIKEN full-length enriched library, clone:2610028H22 product:unclassifiable, full insert sequence. [AK019159]</t>
  </si>
  <si>
    <t>Nkd2</t>
  </si>
  <si>
    <t>Mus musculus naked cuticle 2 homolog (Drosophila) (Nkd2), mRNA [NM_028186]</t>
  </si>
  <si>
    <t>A_52_P399945</t>
  </si>
  <si>
    <t>Nkrf</t>
  </si>
  <si>
    <t>Mus musculus NF-kappaB repressing factor (Nkrf), mRNA [NM_029891]</t>
  </si>
  <si>
    <t>A_52_P475854</t>
  </si>
  <si>
    <t>Nol10</t>
  </si>
  <si>
    <t>Mus musculus nucleolar protein 10 (Nol10), mRNA [NM_001008421]</t>
  </si>
  <si>
    <t>A_51_P274992</t>
  </si>
  <si>
    <t>Nola1</t>
  </si>
  <si>
    <t>Mus musculus nucleolar protein family A, member 1 (H/ACA small nucleolar RNPs) (Nola1), mRNA [NM_026578]</t>
  </si>
  <si>
    <t>A_51_P146701</t>
  </si>
  <si>
    <t>Nsdhl</t>
  </si>
  <si>
    <t>Mus musculus activated spleen cDNA, RIKEN full-length enriched library, clone:F830111P16 product:unclassifiable, full insert sequence [AK156993]</t>
  </si>
  <si>
    <t>A_51_P420037</t>
  </si>
  <si>
    <t>Nup210</t>
  </si>
  <si>
    <t>Mus musculus nucleoporin 210 (Nup210), mRNA [NM_018815]</t>
  </si>
  <si>
    <t>A_51_P403610</t>
  </si>
  <si>
    <t>Olfr1339</t>
  </si>
  <si>
    <t>Mus musculus olfactory receptor 1339 (Olfr1339), mRNA [NM_146852]</t>
  </si>
  <si>
    <t>A_51_P281273</t>
  </si>
  <si>
    <t>Olfr703</t>
  </si>
  <si>
    <t>Mus musculus olfactory receptor 703 (Olfr703), mRNA [NM_146596]</t>
  </si>
  <si>
    <t>A_52_P653133</t>
  </si>
  <si>
    <t>OTTMUSG00000015743</t>
  </si>
  <si>
    <t>Mus musculus predicted gene, OTTMUSG00000015743 (OTTMUSG00000015743), mRNA [NM_001034900]</t>
  </si>
  <si>
    <t>A_52_P200960</t>
  </si>
  <si>
    <t>Pacsin1</t>
  </si>
  <si>
    <t>Mus musculus protein kinase C and casein kinase substrate in neurons 1 (Pacsin1), mRNA [NM_178365]</t>
  </si>
  <si>
    <t>A_51_P450549</t>
  </si>
  <si>
    <t>Padi3</t>
  </si>
  <si>
    <t>Mus musculus peptidyl arginine deiminase, type III (Padi3), mRNA [NM_011060]</t>
  </si>
  <si>
    <t>Paip1</t>
  </si>
  <si>
    <t>Mus musculus polyadenylate binding protein-interacting protein 1 (Paip1), transcript variant 1, mRNA [NM_145457]</t>
  </si>
  <si>
    <t>A_52_P398941</t>
  </si>
  <si>
    <t>Pde4d</t>
  </si>
  <si>
    <t>Mus musculus 16 days neonate cerebellum cDNA, RIKEN full-length enriched library, clone:9630011N22 product:hypothetical Proline-rich region profile containing protein, full insert sequence. [AK035860]</t>
  </si>
  <si>
    <t>A_51_P175262</t>
  </si>
  <si>
    <t>Pdgfb</t>
  </si>
  <si>
    <t>Mus musculus platelet derived growth factor, B polypeptide (Pdgfb), mRNA [NM_011057]</t>
  </si>
  <si>
    <t>A_52_P139936</t>
  </si>
  <si>
    <t>Phf21b</t>
  </si>
  <si>
    <t>Mus musculus PHD finger protein 21B (Phf21b), mRNA [NM_001081166]</t>
  </si>
  <si>
    <t>A_51_P368210</t>
  </si>
  <si>
    <t>Phyhip</t>
  </si>
  <si>
    <t>Mus musculus phytanoyl-CoA hydroxylase interacting protein (Phyhip), mRNA [NM_145981]</t>
  </si>
  <si>
    <t>A_51_P280893</t>
  </si>
  <si>
    <t>Pla2g1b</t>
  </si>
  <si>
    <t>Mus musculus phospholipase A2, group IB, pancreas (Pla2g1b), mRNA [NM_011107]</t>
  </si>
  <si>
    <t>A_52_P367463</t>
  </si>
  <si>
    <t>Pola2</t>
  </si>
  <si>
    <t>Mus musculus polymerase (DNA directed), alpha 2, mRNA (cDNA clone MGC:11533 IMAGE:3602559), complete cds. [BC006945]</t>
  </si>
  <si>
    <t>A_51_P328239</t>
  </si>
  <si>
    <t>Polr3b</t>
  </si>
  <si>
    <t>Mus musculus polymerase (RNA) III (DNA directed) polypeptide B (Polr3b), mRNA [NM_027423]</t>
  </si>
  <si>
    <t>A_52_P316584</t>
  </si>
  <si>
    <t>Pot1b</t>
  </si>
  <si>
    <t>Mus musculus 10, 11 days embryo whole body cDNA, RIKEN full-length enriched library, clone:2810458H16 product:hypothetical protein, full insert sequence. [AK013364]</t>
  </si>
  <si>
    <t>A_51_P123604</t>
  </si>
  <si>
    <t>Ppwd1</t>
  </si>
  <si>
    <t>Mus musculus peptidylprolyl isomerase domain and WD repeat containing 1 (Ppwd1), mRNA [NM_172807]</t>
  </si>
  <si>
    <t>A_52_P137378</t>
  </si>
  <si>
    <t>Prkaa2</t>
  </si>
  <si>
    <t>Mus musculus protein kinase, AMP-activated, alpha 2 catalytic subunit (Prkaa2), mRNA [NM_178143]</t>
  </si>
  <si>
    <t>A_52_P284889</t>
  </si>
  <si>
    <t>Prkcz</t>
  </si>
  <si>
    <t>Mus musculus protein kinase C, zeta (Prkcz), transcript variant 1, mRNA [NM_008860]</t>
  </si>
  <si>
    <t>A_51_P273433</t>
  </si>
  <si>
    <t>Prkg2</t>
  </si>
  <si>
    <t>Mus musculus protein kinase, cGMP-dependent, type II (Prkg2), mRNA [NM_008926]</t>
  </si>
  <si>
    <t>A_52_P533287</t>
  </si>
  <si>
    <t>Prm1</t>
  </si>
  <si>
    <t>Mus musculus protamine 1 (Prm1), mRNA [NM_013637]</t>
  </si>
  <si>
    <t>A_51_P389531</t>
  </si>
  <si>
    <t>Prmt1</t>
  </si>
  <si>
    <t>Mus musculus protein arginine N-methyltransferase 1 (Prmt1), mRNA [NM_019830]</t>
  </si>
  <si>
    <t>A_52_P410529</t>
  </si>
  <si>
    <t>Pstk</t>
  </si>
  <si>
    <t>Mus musculus 6 days neonate head cDNA, RIKEN full-length enriched library, clone:5430423O14 product:unclassifiable, full insert sequence. [AK017332]</t>
  </si>
  <si>
    <t>A_52_P58585</t>
  </si>
  <si>
    <t>Ptk2</t>
  </si>
  <si>
    <t>Mus musculus PTK2 protein tyrosine kinase 2, mRNA (cDNA clone MGC:29135 IMAGE:5038658), complete cds [BC030180]</t>
  </si>
  <si>
    <t>A_52_P149577</t>
  </si>
  <si>
    <t>Rab25</t>
  </si>
  <si>
    <t>Mus musculus RAB25, member RAS oncogene family (Rab25), mRNA [NM_016899]</t>
  </si>
  <si>
    <t>A_52_P385229</t>
  </si>
  <si>
    <t>Rai14</t>
  </si>
  <si>
    <t>Mus musculus retinoic acid induced 14 (Rai14), mRNA [NM_030690]</t>
  </si>
  <si>
    <t>A_52_P558601</t>
  </si>
  <si>
    <t>Rb1cc1</t>
  </si>
  <si>
    <t>Mus musculus RB1-inducible coiled-coil 1 (Rb1cc1), mRNA [NM_009826]</t>
  </si>
  <si>
    <t>A_51_P296517</t>
  </si>
  <si>
    <t>Rbm35b</t>
  </si>
  <si>
    <t>Mus musculus 17 days pregnant adult female amnion cDNA, RIKEN full-length enriched library, clone:I920028B02 product:Hypothetical RNA-binding domain (Fragment), full insert sequence. [AK168488]</t>
  </si>
  <si>
    <t>A_51_P400366</t>
  </si>
  <si>
    <t>Rhbg</t>
  </si>
  <si>
    <t>Mus musculus Rhesus blood group-associated B glycoprotein (Rhbg), mRNA [NM_021375]</t>
  </si>
  <si>
    <t>A_51_P311227</t>
  </si>
  <si>
    <t>Rnasen</t>
  </si>
  <si>
    <t>Mus musculus 8 days embryo whole body cDNA, RIKEN full-length enriched library, clone:5730445E20 product:weakly similar to RIBONUCLEASE III (EC 3.1.26.3) (RNASE III) (P241) [Homo sapiens], full insert sequence. [AK077549]</t>
  </si>
  <si>
    <t>A_51_P328769</t>
  </si>
  <si>
    <t>Rnf20</t>
  </si>
  <si>
    <t>Mus musculus ring finger protein 20 (Rnf20), mRNA [NM_182999]</t>
  </si>
  <si>
    <t>A_52_P48546</t>
  </si>
  <si>
    <t>Rnf41</t>
  </si>
  <si>
    <t>Mus musculus ring finger protein 41 (Rnf41), mRNA [NM_026259]</t>
  </si>
  <si>
    <t>A_51_P388490</t>
  </si>
  <si>
    <t>Rorb</t>
  </si>
  <si>
    <t>Mus musculus adult retina cDNA, RIKEN full-length enriched library, clone:A930011O08 product:RAR-related orphan receptor beta, full insert sequence. [AK044421]</t>
  </si>
  <si>
    <t>A_52_P65897</t>
  </si>
  <si>
    <t>Rpl22l1</t>
  </si>
  <si>
    <t>Mus musculus NOD-derived CD11c +ve dendritic cells cDNA, RIKEN full-length enriched library, clone:F630101B20 product:similar to 60S ribosomal protein L22 (Heparin binding protein HBp15) [Mus musculus], full insert sequence [AK170359]</t>
  </si>
  <si>
    <t>A_52_P527874</t>
  </si>
  <si>
    <t>Rrp12</t>
  </si>
  <si>
    <t>Mus musculus ribosomal RNA processing 12 homolog (S. cerevisiae) (Rrp12), mRNA [NM_199447]</t>
  </si>
  <si>
    <t>A_52_P346860</t>
  </si>
  <si>
    <t>Rttn</t>
  </si>
  <si>
    <t>Mus musculus 12 days embryo eyeball cDNA, RIKEN full-length enriched library, clone:D230040K24 product:hypothetical ARM repeat structure containing protein, full insert sequence. [AK052059]</t>
  </si>
  <si>
    <t>A_52_P236160</t>
  </si>
  <si>
    <t>Rusc1</t>
  </si>
  <si>
    <t>Mus musculus RUN and SH3 domain containing 1 (Rusc1), transcript variant 1, mRNA [NM_028188]</t>
  </si>
  <si>
    <t>A_52_P63855</t>
  </si>
  <si>
    <t>S100a7a</t>
  </si>
  <si>
    <t>Mus musculus S100 calcium binding protein A7A (S100a7a), mRNA [NM_199422]</t>
  </si>
  <si>
    <t>A_52_P277160</t>
  </si>
  <si>
    <t>Scye1</t>
  </si>
  <si>
    <t>Mus musculus adult male bone cDNA, RIKEN full-length enriched library, clone:9830137A06 product:unclassifiable, full insert sequence. [AK036573]</t>
  </si>
  <si>
    <t>A_51_P483329</t>
  </si>
  <si>
    <t>Sdad1</t>
  </si>
  <si>
    <t>Mus musculus SDA1 domain containing 1 (Sdad1), mRNA [NM_172713]</t>
  </si>
  <si>
    <t>A_51_P234253</t>
  </si>
  <si>
    <t>Sdcbp2</t>
  </si>
  <si>
    <t>Mus musculus syndecan binding protein (syntenin) 2 (Sdcbp2), mRNA [NM_145535]</t>
  </si>
  <si>
    <t>A_51_P431576</t>
  </si>
  <si>
    <t>Sfxn1</t>
  </si>
  <si>
    <t>Mus musculus adult retina cDNA, RIKEN full-length enriched library, clone:A930015P12 product:sideroflexin 1, full insert sequence. [AK044490]</t>
  </si>
  <si>
    <t>A_52_P499902</t>
  </si>
  <si>
    <t>Sgk3</t>
  </si>
  <si>
    <t>Mus musculus adult male thymus cDNA, RIKEN full-length enriched library, clone:5832447I09 product:unclassifiable, full insert sequence. [AK077817]</t>
  </si>
  <si>
    <t>A_51_P252103</t>
  </si>
  <si>
    <t>Sla2</t>
  </si>
  <si>
    <t>Mus musculus Src-like-adaptor 2 (Sla2), mRNA [NM_029983]</t>
  </si>
  <si>
    <t>A_51_P267278</t>
  </si>
  <si>
    <t>Slc15a2</t>
  </si>
  <si>
    <t>Mus musculus solute carrier family 15 (H+/peptide transporter), member 2 (Slc15a2), mRNA [NM_021301]</t>
  </si>
  <si>
    <t>A_51_P448618</t>
  </si>
  <si>
    <t>Slc16a10</t>
  </si>
  <si>
    <t>Mus musculus 6 days neonate spleen cDNA, RIKEN full-length enriched library, clone:F430003D17 product:solute carrier family 16 (monocarboxylic acid transporters), member 10, full insert sequence. [AK165240]</t>
  </si>
  <si>
    <t>A_51_P373428</t>
  </si>
  <si>
    <t>Slc16a13</t>
  </si>
  <si>
    <t>Mus musculus solute carrier family 16 (monocarboxylic acid transporters), member 13 (Slc16a13), mRNA [NM_172371]</t>
  </si>
  <si>
    <t>A_51_P154953</t>
  </si>
  <si>
    <t>Slc22a13</t>
  </si>
  <si>
    <t>Mus musculus solute carrier family 22 (organic cation transporter), member 13 (Slc22a13), mRNA [NM_133980]</t>
  </si>
  <si>
    <t>A_51_P273800</t>
  </si>
  <si>
    <t>Slc4a4</t>
  </si>
  <si>
    <t>Mus musculus solute carrier family 4 (anion exchanger), member 4 (Slc4a4), mRNA [NM_018760]</t>
  </si>
  <si>
    <t>Slc4a8</t>
  </si>
  <si>
    <t>Mus musculus solute carrier family 4 (anion exchanger), member 8 (Slc4a8), mRNA [NM_021530]</t>
  </si>
  <si>
    <t>A_52_P128180</t>
  </si>
  <si>
    <t>Slc5a7</t>
  </si>
  <si>
    <t>Mus musculus solute carrier family 5 (choline transporter), member 7 (Slc5a7), mRNA [NM_022025]</t>
  </si>
  <si>
    <t>A_52_P298824</t>
  </si>
  <si>
    <t>Slc7a11</t>
  </si>
  <si>
    <t>Mus musculus NOD-derived CD11c +ve dendritic cells cDNA, RIKEN full-length enriched library, clone:F630119J15 product:solute carrier family 7 (cationic amino acid transporter, y+ system), member 11, full insert sequence. [AK089283]</t>
  </si>
  <si>
    <t>A_52_P142870</t>
  </si>
  <si>
    <t>Slit2</t>
  </si>
  <si>
    <t>Mus musculus adult male hypothalamus cDNA, RIKEN full-length enriched library, clone:A230065A06 product:unclassifiable, full insert sequence. [AK038807]</t>
  </si>
  <si>
    <t>A_51_P371078</t>
  </si>
  <si>
    <t>Smg5</t>
  </si>
  <si>
    <t>Mus musculus Smg-5 homolog, nonsense mediated mRNA decay factor (C. elegans), mRNA (cDNA clone MGC:118167 IMAGE:30734268), complete cds. [BC100408]</t>
  </si>
  <si>
    <t>A_51_P359424</t>
  </si>
  <si>
    <t>Smtnl1</t>
  </si>
  <si>
    <t>Mus musculus smoothelin-like 1 (Smtnl1), mRNA [NM_024230]</t>
  </si>
  <si>
    <t>A_52_P35670</t>
  </si>
  <si>
    <t>Snapc3</t>
  </si>
  <si>
    <t>Mus musculus 0 day neonate lung cDNA, RIKEN full-length enriched library, clone:E030018J20 product:unclassifiable, full insert sequence. [AK053153]</t>
  </si>
  <si>
    <t>A_51_P452890</t>
  </si>
  <si>
    <t>Ssxb1</t>
  </si>
  <si>
    <t>Mus musculus synovial sarcoma, X member B, breakpoint 1 (Ssxb1), mRNA [NM_026492]</t>
  </si>
  <si>
    <t>A_52_P526379</t>
  </si>
  <si>
    <t>Stx3</t>
  </si>
  <si>
    <t>Mus musculus syntaxin 3 (Stx3), transcript variant B, mRNA [NM_001025307]</t>
  </si>
  <si>
    <t>A_51_P311965</t>
  </si>
  <si>
    <t>Surf6</t>
  </si>
  <si>
    <t>Mus musculus surfeit gene 6 (Surf6), mRNA [NM_009298]</t>
  </si>
  <si>
    <t>A_52_P732529</t>
  </si>
  <si>
    <t>Taf9</t>
  </si>
  <si>
    <t>Mus musculus TAF9 RNA polymerase II, TATA box binding protein (TBP)-associated factor (Taf9), transcript variant 1, mRNA [NM_027139]</t>
  </si>
  <si>
    <t>A_52_P677718</t>
  </si>
  <si>
    <t>Tatdn2</t>
  </si>
  <si>
    <t>Mus musculus TatD DNase domain containing 2 (Tatdn2), mRNA [NM_001033463]</t>
  </si>
  <si>
    <t>A_51_P448005</t>
  </si>
  <si>
    <t>Tbc1d8</t>
  </si>
  <si>
    <t>Mus musculus TBC1 domain family, member 8 (Tbc1d8), mRNA [NM_018775]</t>
  </si>
  <si>
    <t>A_52_P36042</t>
  </si>
  <si>
    <t>TC1625103</t>
  </si>
  <si>
    <t>Q8WWG4_HUMAN (Q8WWG4) ZNF447 protein (Fragment), partial (83%) [TC1625103]</t>
  </si>
  <si>
    <t>A_52_P1117053</t>
  </si>
  <si>
    <t>TC1633744</t>
  </si>
  <si>
    <t>Q4RFD9_TETNG (Q4RFD9) Chromosome 8 SCAF15119, whole genome shotgun sequence. (Fragment), partial (5%) [TC1633744]</t>
  </si>
  <si>
    <t>A_52_P36256</t>
  </si>
  <si>
    <t>TC1637880</t>
  </si>
  <si>
    <t>A_52_P207654</t>
  </si>
  <si>
    <t>TC1655445</t>
  </si>
  <si>
    <t>Q8VEL1_MOUSE (Q8VEL1) Erythroid differentiation regulator 1, partial (19%) [TC1655445]</t>
  </si>
  <si>
    <t>A_52_P186362</t>
  </si>
  <si>
    <t>TC1662565</t>
  </si>
  <si>
    <t>S71509 aldehyde dehydrogenase AHD-M1 {Mus sp.} (exp=-1; wgp=0; cg=0), partial (8%) [TC1662565]</t>
  </si>
  <si>
    <t>A_52_P280448</t>
  </si>
  <si>
    <t>TC1668068</t>
  </si>
  <si>
    <t>A_52_P1109289</t>
  </si>
  <si>
    <t>TC1675885</t>
  </si>
  <si>
    <t>A_52_P492284</t>
  </si>
  <si>
    <t>TC1715662</t>
  </si>
  <si>
    <t>A_52_P666615</t>
  </si>
  <si>
    <t>TC1723067</t>
  </si>
  <si>
    <t>A_51_P481777</t>
  </si>
  <si>
    <t>Tcstv1</t>
  </si>
  <si>
    <t>Mus musculus 2-cell-stage, variable group, member 1 (Tcstv1), mRNA [NM_018756]</t>
  </si>
  <si>
    <t>A_52_P165856</t>
  </si>
  <si>
    <t>Tcstv3</t>
  </si>
  <si>
    <t>Mus musculus 2-cell-stage, variable group, member 3 (Tcstv3), mRNA [NM_153523]</t>
  </si>
  <si>
    <t>A_52_P667960</t>
  </si>
  <si>
    <t>Tcte2</t>
  </si>
  <si>
    <t>Mus musculus t-complex-associated testis expressed 2 (Tcte2), mRNA [NM_022311]</t>
  </si>
  <si>
    <t>A_52_P142520</t>
  </si>
  <si>
    <t>Tex2</t>
  </si>
  <si>
    <t>Mus musculus testis expressed gene 2 (Tex2), mRNA [NM_198292]</t>
  </si>
  <si>
    <t>A_52_P82636</t>
  </si>
  <si>
    <t>Tigd3</t>
  </si>
  <si>
    <t>Mus musculus tigger transposable element derived 3 (Tigd3), mRNA [NM_198634]</t>
  </si>
  <si>
    <t>A_52_P232220</t>
  </si>
  <si>
    <t>Tjp2</t>
  </si>
  <si>
    <t>Mus musculus tight junction protein 2 (Tjp2), mRNA [NM_011597]</t>
  </si>
  <si>
    <t>A_51_P439446</t>
  </si>
  <si>
    <t>Tll1</t>
  </si>
  <si>
    <t>Mus musculus mammalian tolloid-like protein mRNA, complete cds. [U34042]</t>
  </si>
  <si>
    <t>A_51_P240614</t>
  </si>
  <si>
    <t>Tm4sf1</t>
  </si>
  <si>
    <t>Mus musculus transmembrane 4 superfamily member 1 (Tm4sf1), mRNA [NM_008536]</t>
  </si>
  <si>
    <t>A_52_P237948</t>
  </si>
  <si>
    <t>Tm6sf1</t>
  </si>
  <si>
    <t>Mus musculus transmembrane 6 superfamily member 1 (Tm6sf1), mRNA [NM_145375]</t>
  </si>
  <si>
    <t>A_52_P517029</t>
  </si>
  <si>
    <t>Tmeff2</t>
  </si>
  <si>
    <t>Mus musculus transmembrane protein with EGF-like and two follistatin-like domains 2 (Tmeff2), mRNA [NM_019790]</t>
  </si>
  <si>
    <t>A_52_P101399</t>
  </si>
  <si>
    <t>Tmem130</t>
  </si>
  <si>
    <t>Mus musculus transmembrane protein 130 (Tmem130), mRNA [NM_177735]</t>
  </si>
  <si>
    <t>A_52_P556710</t>
  </si>
  <si>
    <t>Tmem186</t>
  </si>
  <si>
    <t>Mus musculus transmembrane protein 186 (Tmem186), mRNA [NM_025708]</t>
  </si>
  <si>
    <t>Tmem20</t>
  </si>
  <si>
    <t>Mus musculus transmembrane protein 20 (Tmem20), mRNA [NM_175507]</t>
  </si>
  <si>
    <t>A_51_P399305</t>
  </si>
  <si>
    <t>Tnfrsf19</t>
  </si>
  <si>
    <t>Mus musculus tumor necrosis factor receptor superfamily, member 19 (Tnfrsf19), mRNA [NM_013869]</t>
  </si>
  <si>
    <t>A_51_P345626</t>
  </si>
  <si>
    <t>Tnni3k</t>
  </si>
  <si>
    <t>Mus musculus 13 days embryo heart cDNA, RIKEN full-length enriched library, clone:D330046N16 product:HYPOTHETICAL 92.9 KDA PROTEIN homolog [Homo sapiens], full insert sequence. [AK084817]</t>
  </si>
  <si>
    <t>A_51_P254045</t>
  </si>
  <si>
    <t>Traip</t>
  </si>
  <si>
    <t>Mus musculus TRAF-interacting protein (Traip), mRNA [NM_011634]</t>
  </si>
  <si>
    <t>A_52_P241582</t>
  </si>
  <si>
    <t>Trmt11</t>
  </si>
  <si>
    <t>Mus musculus 13 days embryo head cDNA, RIKEN full-length enriched library, clone:3110045I18 product:similar to MDS024 [Homo sapiens], full insert sequence. [AK014181]</t>
  </si>
  <si>
    <t>A_51_P186325</t>
  </si>
  <si>
    <t>Trnt1</t>
  </si>
  <si>
    <t>Mus musculus ES cells cDNA, RIKEN full-length enriched library, clone:2410043H24 product:tRNA nucleotidyl transferase, CCA-adding, 1, full insert sequence. [AK010662]</t>
  </si>
  <si>
    <t>A_51_P106443</t>
  </si>
  <si>
    <t>Ttll4</t>
  </si>
  <si>
    <t>Mus musculus tubulin tyrosine ligase-like family, member 4 (Ttll4), mRNA [NM_001014974]</t>
  </si>
  <si>
    <t>Unc13b</t>
  </si>
  <si>
    <t>Mus musculus unc-13 homolog B (C. elegans) (Unc13b), mRNA [NM_001081413]</t>
  </si>
  <si>
    <t>A_51_P167132</t>
  </si>
  <si>
    <t>Usp27x</t>
  </si>
  <si>
    <t>Mus musculus ubiquitin specific peptidase 27, X chromosome (Usp27x), mRNA [NM_019461]</t>
  </si>
  <si>
    <t>A_51_P412305</t>
  </si>
  <si>
    <t>Usp32</t>
  </si>
  <si>
    <t>Mus musculus adult male hippocampus cDNA, RIKEN full-length enriched library, clone:2900074J03 product:UBIQUITIN SPECIFIC PROTEASE homolog [Homo sapiens], full insert sequence. [AK013783]</t>
  </si>
  <si>
    <t>A_51_P358423</t>
  </si>
  <si>
    <t>Usp53</t>
  </si>
  <si>
    <t>Mus musculus ubiquitin specific peptidase 53, mRNA (cDNA clone IMAGE:4236151), partial cds [BC022221]</t>
  </si>
  <si>
    <t>A_52_P176659</t>
  </si>
  <si>
    <t>V00829</t>
  </si>
  <si>
    <t>MMKALL Mouse complete gene for a mouse kallikrein (serine protease) and fragment of a second kallikrein gene. Genes are mGK-1 (complete gene) and mGK-2 (fragment). Kallikreins are necessary for the processing of hormones, e.g., growth hormone. Gene is...</t>
  </si>
  <si>
    <t>A_52_P287532</t>
  </si>
  <si>
    <t>Vim</t>
  </si>
  <si>
    <t>Mus musculus 15 days embryo male testis cDNA, RIKEN full-length enriched library, clone:8030453F01 product:vimentin, full insert sequence [AK033175]</t>
  </si>
  <si>
    <t>A_52_P235108</t>
  </si>
  <si>
    <t>Vps35</t>
  </si>
  <si>
    <t>Mus musculus vacuolar protein sorting 35 (Vps35), mRNA [NM_022997]</t>
  </si>
  <si>
    <t>A_51_P264685</t>
  </si>
  <si>
    <t>Whrn</t>
  </si>
  <si>
    <t>Mus musculus adult male hypothalamus cDNA, RIKEN full-length enriched library, clone:A230098N07 product:hypothetical protein, full insert sequence. [AK039124]</t>
  </si>
  <si>
    <t>A_52_P566653</t>
  </si>
  <si>
    <t>Wnk1</t>
  </si>
  <si>
    <t>Mus musculus 9.5 days embryo parthenogenote cDNA, RIKEN full-length enriched library, clone:B130007P05 product:inferred:protein kinase, lysine deficient 1, full insert sequence. [AK044849]</t>
  </si>
  <si>
    <t>A_52_P663132</t>
  </si>
  <si>
    <t>Zcd2</t>
  </si>
  <si>
    <t>Mus musculus 4 days neonate thymus cDNA, RIKEN full-length enriched library, clone:B630006A20 product:hypothetical protein, full insert sequence [AK046746]</t>
  </si>
  <si>
    <t>A_51_P272493</t>
  </si>
  <si>
    <t>Zer1</t>
  </si>
  <si>
    <t>Mus musculus adult male olfactory brain cDNA, RIKEN full-length enriched library, clone:6430403C09 product:hypothetical RNI-like structure containing protein, full insert sequence. [AK032153]</t>
  </si>
  <si>
    <t>A_52_P1045633</t>
  </si>
  <si>
    <t>Zfhx2</t>
  </si>
  <si>
    <t>Mus musculus zinc finger homeobox 2 (Zfhx2), mRNA [NM_001039198]</t>
  </si>
  <si>
    <t>A_51_P366450</t>
  </si>
  <si>
    <t>Zfp125</t>
  </si>
  <si>
    <t>Mus musculus of ZT2 gene encoding zinc finger protein 125 [AJ005350]</t>
  </si>
  <si>
    <t>A_52_P452494</t>
  </si>
  <si>
    <t>Zfp263</t>
  </si>
  <si>
    <t>Mus musculus zinc finger protein 263 (Zfp263), mRNA [NM_148924]</t>
  </si>
  <si>
    <t>A_52_P470462</t>
  </si>
  <si>
    <t>Zfp422-rs1</t>
  </si>
  <si>
    <t>Mus musculus 12 days embryo spinal cord cDNA, RIKEN full-length enriched library, clone:C530035A18 product:unclassifiable, full insert sequence. [AK083028]</t>
  </si>
  <si>
    <t>A_52_P664220</t>
  </si>
  <si>
    <t>Zfp560</t>
  </si>
  <si>
    <t>Mus musculus zinc finger protein 560 (Zfp560), mRNA [NM_001004190]</t>
  </si>
  <si>
    <t>A_52_P662183</t>
  </si>
  <si>
    <t>Zfp7</t>
  </si>
  <si>
    <t>Mus musculus zinc finger protein 7 (Zfp7), mRNA [NM_145916]</t>
  </si>
  <si>
    <t>A_51_P402160</t>
  </si>
  <si>
    <t>Zfp750</t>
  </si>
  <si>
    <t>Mus musculus zinc finger protein 750 (Zfp750), mRNA [NM_178763]</t>
  </si>
  <si>
    <t>A_51_P321930</t>
  </si>
  <si>
    <t>0610009B14Rik</t>
  </si>
  <si>
    <t>Mus musculus adult male kidney cDNA, RIKEN full-length enriched library, clone:0610009B14 product:hypothetical protein, full insert sequence. [AK002366]</t>
  </si>
  <si>
    <t>A_51_P281009</t>
  </si>
  <si>
    <t>0910001A06Rik</t>
  </si>
  <si>
    <t>Mus musculus adult male testis cDNA, RIKEN full-length enriched library, clone:4931410M24 product:unclassifiable, full insert sequence [AK029846]</t>
  </si>
  <si>
    <t>A_51_P389050</t>
  </si>
  <si>
    <t>1100001E04Rik</t>
  </si>
  <si>
    <t>Mus musculus RIKEN cDNA 1100001E04 gene (1100001E04Rik), mRNA [NM_001081123]</t>
  </si>
  <si>
    <t>A_52_P1026777</t>
  </si>
  <si>
    <t>1110006O17Rik</t>
  </si>
  <si>
    <t>Mus musculus RIKEN cDNA 1110006O17 gene (1110006O17Rik), mRNA [NM_001033141]</t>
  </si>
  <si>
    <t>A_51_P402575</t>
  </si>
  <si>
    <t>1110012J17Rik</t>
  </si>
  <si>
    <t>Mus musculus RIKEN cDNA 1110012J17 gene (1110012J17Rik), mRNA [NM_172963]</t>
  </si>
  <si>
    <t>A_51_P361906</t>
  </si>
  <si>
    <t>1110014J01Rik</t>
  </si>
  <si>
    <t>Mus musculus RIKEN cDNA 1110014J01 gene (1110014J01Rik), mRNA [NM_029101]</t>
  </si>
  <si>
    <t>A_52_P684066</t>
  </si>
  <si>
    <t>1110014L15Rik</t>
  </si>
  <si>
    <t>Mus musculus 18-day embryo whole body cDNA, RIKEN full-length enriched library, clone:1110014L15 product:unclassifiable, full insert sequence [AK003710]</t>
  </si>
  <si>
    <t>A_52_P461915</t>
  </si>
  <si>
    <t>1110038D17Rik</t>
  </si>
  <si>
    <t>Mus musculus adult male aorta and vein cDNA, RIKEN full-length enriched library, clone:A530029A01 product:CDNA FLJ30119 FIS, CLONE BRACE1000070 homolog [Homo sapiens], full insert sequence. [AK040832]</t>
  </si>
  <si>
    <t>A_52_P590781</t>
  </si>
  <si>
    <t>1200015N20Rik</t>
  </si>
  <si>
    <t>Mus musculus RIKEN cDNA 1200015N20 gene (1200015N20Rik), mRNA [NM_024244]</t>
  </si>
  <si>
    <t>A_51_P133478</t>
  </si>
  <si>
    <t>1500002K03Rik</t>
  </si>
  <si>
    <t>Mus musculus adult male cerebellum cDNA, RIKEN full-length enriched library, clone:1500002K03 product:similar to ORF2 PROTEIN [Rattus norvegicus], full insert sequence. [AK005121]</t>
  </si>
  <si>
    <t>A_51_P160083</t>
  </si>
  <si>
    <t>1500035N22Rik</t>
  </si>
  <si>
    <t>Mus musculus adult male cerebellum cDNA, RIKEN full-length enriched library, clone:1500035N22 product:hypothetical protein, full insert sequence. [AK005363]</t>
  </si>
  <si>
    <t>A_52_P77093</t>
  </si>
  <si>
    <t>1600014C10Rik</t>
  </si>
  <si>
    <t>Mus musculus RIKEN cDNA 1600014C10 gene (1600014C10Rik), transcript variant 2, mRNA [NM_028166]</t>
  </si>
  <si>
    <t>A_51_P436594</t>
  </si>
  <si>
    <t>1700003E16Rik</t>
  </si>
  <si>
    <t>Mus musculus adult male testis cDNA, RIKEN full-length enriched library, clone:1700003E16 product:hypothetical protein, full insert sequence. [AK005628]</t>
  </si>
  <si>
    <t>A_51_P430259</t>
  </si>
  <si>
    <t>1700009P17Rik</t>
  </si>
  <si>
    <t>Mus musculus RIKEN cDNA 1700009P17 gene (1700009P17Rik), mRNA [NM_001081275]</t>
  </si>
  <si>
    <t>A_51_P283344</t>
  </si>
  <si>
    <t>1700011H14Rik</t>
  </si>
  <si>
    <t>Mus musculus RIKEN cDNA 1700011H14 gene (1700011H14Rik), mRNA [NM_025956]</t>
  </si>
  <si>
    <t>A_51_P377179</t>
  </si>
  <si>
    <t>1700018A14Rik</t>
  </si>
  <si>
    <t>Mus musculus adult male testis cDNA, RIKEN full-length enriched library, clone:1700018A14 product:hypothetical protein, full insert sequence. [AK006077]</t>
  </si>
  <si>
    <t>A_52_P91274</t>
  </si>
  <si>
    <t>1700018G05Rik</t>
  </si>
  <si>
    <t>PREDICTED: Mus musculus RIKEN cDNA 1700018G05 gene (1700018G05Rik), mRNA [XM_988035]</t>
  </si>
  <si>
    <t>A_52_P363452</t>
  </si>
  <si>
    <t>1700019G17Rik</t>
  </si>
  <si>
    <t>RIKEN cDNA 1700019G17 gene [Source:MarkerSymbol;Acc:MGI:1922791] [ENSMUST00000095757]</t>
  </si>
  <si>
    <t>A_51_P323531</t>
  </si>
  <si>
    <t>1700021P22Rik</t>
  </si>
  <si>
    <t>PREDICTED: Mus musculus RIKEN cDNA 1700021P22 gene, transcript variant 1 (1700021P22Rik), mRNA [XM_133423]</t>
  </si>
  <si>
    <t>A_51_P240723</t>
  </si>
  <si>
    <t>1700022A21Rik</t>
  </si>
  <si>
    <t>PREDICTED: Mus musculus RIKEN cDNA 1700022A21 gene (1700022A21Rik), mRNA [XM_131911]</t>
  </si>
  <si>
    <t>A_51_P431543</t>
  </si>
  <si>
    <t>1700027L20Rik</t>
  </si>
  <si>
    <t>PREDICTED: Mus musculus RIKEN cDNA 1700027L20 gene (1700027L20Rik), mRNA [XM_487606]</t>
  </si>
  <si>
    <t>A_51_P315894</t>
  </si>
  <si>
    <t>1700048B10Rik</t>
  </si>
  <si>
    <t>Mus musculus adult male testis cDNA, RIKEN full-length enriched library, clone:1700048B10 product:unclassifiable, full insert sequence. [AK006721]</t>
  </si>
  <si>
    <t>A_52_P594656</t>
  </si>
  <si>
    <t>1700049E17Rik</t>
  </si>
  <si>
    <t>Mus musculus RIKEN cDNA 1700049E17 gene, mRNA (cDNA clone MGC:107462 IMAGE:30059859), complete cds. [BC094917]</t>
  </si>
  <si>
    <t>A_51_P116465</t>
  </si>
  <si>
    <t>1700092E16Rik</t>
  </si>
  <si>
    <t>Mus musculus adult male testis cDNA, RIKEN full-length enriched library, clone:1700092E16 product:unclassifiable, full insert sequence. [AK007040]</t>
  </si>
  <si>
    <t>A_52_P26626</t>
  </si>
  <si>
    <t>1700120B06Rik</t>
  </si>
  <si>
    <t>Mus musculus RIKEN cDNA 1700120B06 gene (1700120B06Rik), mRNA [NM_001033980]</t>
  </si>
  <si>
    <t>A_51_P313397</t>
  </si>
  <si>
    <t>1700121C10Rik</t>
  </si>
  <si>
    <t>BY707324 RIKEN full-length enriched, adult male testis Mus musculus cDNA clone 1700121M12 5'. [BY707324]</t>
  </si>
  <si>
    <t>A_51_P140429</t>
  </si>
  <si>
    <t>1810010M01Rik</t>
  </si>
  <si>
    <t>Mus musculus RIKEN cDNA 1810010M01 gene (1810010M01Rik), mRNA [NM_026918]</t>
  </si>
  <si>
    <t>A_52_P466701</t>
  </si>
  <si>
    <t>1810014F10Rik</t>
  </si>
  <si>
    <t>Mus musculus RIKEN cDNA 1810014F10 gene (1810014F10Rik), mRNA [NM_026928]</t>
  </si>
  <si>
    <t>A_52_P255618</t>
  </si>
  <si>
    <t>1810029B16Rik</t>
  </si>
  <si>
    <t>Mus musculus 12 days embryo eyeball cDNA, RIKEN full-length enriched library, clone:D230007L07 product:hypothetical protein, full insert sequence. [AK051835]</t>
  </si>
  <si>
    <t>A_52_P660047</t>
  </si>
  <si>
    <t>1810034E14Rik</t>
  </si>
  <si>
    <t>Mus musculus adult male kidney cDNA, RIKEN full-length enriched library, clone:F530007I15 product:hypothetical protein, full insert sequence. [AK143964]</t>
  </si>
  <si>
    <t>A_52_P303176</t>
  </si>
  <si>
    <t>1810037I17Rik</t>
  </si>
  <si>
    <t>Mus musculus RIKEN cDNA 1810037I17 gene (1810037I17Rik), mRNA [NM_024461]</t>
  </si>
  <si>
    <t>A_51_P272066</t>
  </si>
  <si>
    <t>2010109I03Rik</t>
  </si>
  <si>
    <t>Mus musculus RIKEN cDNA 2010109I03 gene (2010109I03Rik), mRNA [NM_025929]</t>
  </si>
  <si>
    <t>A_51_P268673</t>
  </si>
  <si>
    <t>2210016H18Rik</t>
  </si>
  <si>
    <t>Mus musculus adult male stomach cDNA, RIKEN full-length enriched library, clone:2210016H18 product:unclassifiable, full insert sequence [AK008737]</t>
  </si>
  <si>
    <t>A_52_P102953</t>
  </si>
  <si>
    <t>2210018M11Rik</t>
  </si>
  <si>
    <t>Mus musculus 12 days embryo embryonic body between diaphragm region and neck cDNA, RIKEN full-length enriched library, clone:9430090C23 product:similar to GL002 [Homo sapiens], full insert sequence. [AK079153]</t>
  </si>
  <si>
    <t>A_51_P478132</t>
  </si>
  <si>
    <t>2210019G11Rik</t>
  </si>
  <si>
    <t>Mus musculus adult male stomach cDNA, RIKEN full-length enriched library, clone:2210019G11 product:unclassifiable, full insert sequence. [AK008754]</t>
  </si>
  <si>
    <t>A_52_P964651</t>
  </si>
  <si>
    <t>2310033K02Rik</t>
  </si>
  <si>
    <t>Mus musculus RIKEN cDNA 2310033K02 gene (2310033K02Rik), mRNA [NM_001080708]</t>
  </si>
  <si>
    <t>A_51_P427823</t>
  </si>
  <si>
    <t>2310046A06Rik</t>
  </si>
  <si>
    <t>Mus musculus RIKEN cDNA 2310046A06 gene, mRNA (cDNA clone MGC:107700 IMAGE:6757304), complete cds. [BC089626]</t>
  </si>
  <si>
    <t>A_51_P218910</t>
  </si>
  <si>
    <t>2410066E13Rik</t>
  </si>
  <si>
    <t>Mus musculus RIKEN cDNA 2410066E13 gene, mRNA (cDNA clone MGC:30499 IMAGE:4235651), complete cds. [BC042507]</t>
  </si>
  <si>
    <t>A_51_P444468</t>
  </si>
  <si>
    <t>2610206B13Rik</t>
  </si>
  <si>
    <t>Mus musculus adult male corpora quadrigemina cDNA, RIKEN full-length enriched library, clone:B230113H14 product:hypothetical RING finger containing protein, full insert sequence. [AK020974]</t>
  </si>
  <si>
    <t>A_52_P341204</t>
  </si>
  <si>
    <t>2610307P16Rik</t>
  </si>
  <si>
    <t>Mus musculus adult male hypothalamus cDNA, RIKEN full-length enriched library, clone:A230072F23 product:unclassifiable, full insert sequence. [AK038887]</t>
  </si>
  <si>
    <t>A_51_P142989</t>
  </si>
  <si>
    <t>2810487A22Rik</t>
  </si>
  <si>
    <t>Mus musculus RIKEN cDNA 2810487A22 gene (2810487A22Rik), mRNA [NM_001080941]</t>
  </si>
  <si>
    <t>A_51_P290914</t>
  </si>
  <si>
    <t>3110070M22Rik</t>
  </si>
  <si>
    <t>Mus musculus RIKEN cDNA 3110070M22 gene (3110070M22Rik), mRNA [NM_026084]</t>
  </si>
  <si>
    <t>A_52_P379297</t>
  </si>
  <si>
    <t>3830402I07Rik</t>
  </si>
  <si>
    <t>Mus musculus RIKEN cDNA 3830402I07 gene (3830402I07Rik), mRNA [NM_001001187]</t>
  </si>
  <si>
    <t>A_51_P176396</t>
  </si>
  <si>
    <t>4631427C17Rik</t>
  </si>
  <si>
    <t>Mus musculus brain cDNA, clone MNCb-5555. [AB041551]</t>
  </si>
  <si>
    <t>A_51_P372992</t>
  </si>
  <si>
    <t>4632428N05Rik</t>
  </si>
  <si>
    <t>Mus musculus RIKEN cDNA 4632428N05 gene (4632428N05Rik), mRNA [NM_028732]</t>
  </si>
  <si>
    <t>A_51_P260312</t>
  </si>
  <si>
    <t>4732435N03Rik</t>
  </si>
  <si>
    <t>Mus musculus RIKEN cDNA 4732435N03 gene (4732435N03Rik), mRNA [NM_172753]</t>
  </si>
  <si>
    <t>A_51_P429572</t>
  </si>
  <si>
    <t>4833420G17Rik</t>
  </si>
  <si>
    <t>Mus musculus RIKEN cDNA 4833420G17 gene (4833420G17Rik), mRNA [NM_026127]</t>
  </si>
  <si>
    <t>A_51_P207275</t>
  </si>
  <si>
    <t>4833423E24Rik</t>
  </si>
  <si>
    <t>Mus musculus adult female vagina cDNA, RIKEN full-length enriched library, clone:9930016C05 product:unclassifiable, full insert sequence [AK036825]</t>
  </si>
  <si>
    <t>A_52_P248013</t>
  </si>
  <si>
    <t>4833446K15Rik</t>
  </si>
  <si>
    <t>Mus musculus RIKEN cDNA 4833446K15 gene (4833446K15Rik), mRNA [NM_001081328]</t>
  </si>
  <si>
    <t>A_51_P503736</t>
  </si>
  <si>
    <t>4921530G04Rik</t>
  </si>
  <si>
    <t>Mus musculus RIKEN cDNA 4921530G04 gene (4921530G04Rik), mRNA [NM_027622]</t>
  </si>
  <si>
    <t>A_52_P247092</t>
  </si>
  <si>
    <t>4922501C03Rik</t>
  </si>
  <si>
    <t>Mus musculus RIKEN cDNA 4922501C03 gene, mRNA (cDNA clone IMAGE:30248844), complete cds. [BC064713]</t>
  </si>
  <si>
    <t>A_51_P228159</t>
  </si>
  <si>
    <t>4930430O22Rik</t>
  </si>
  <si>
    <t>Mus musculus adult male testis cDNA, RIKEN full-length enriched library, clone:4930430O22 product:hypothetical protein, full insert sequence. [AK019590]</t>
  </si>
  <si>
    <t>A_52_P397184</t>
  </si>
  <si>
    <t>4930448K20Rik</t>
  </si>
  <si>
    <t>Mus musculus adult male testis cDNA, RIKEN full-length enriched library, clone:4930448K20 product:similar to GLYCERALDEHYDE 3-PHOSPHATE DEHYDROGENASE (EC 1.2.1.12) (GAPDH) [Mus musculus], full insert sequence [AK015422]</t>
  </si>
  <si>
    <t>A_52_P1195522</t>
  </si>
  <si>
    <t>4930465K12Rik</t>
  </si>
  <si>
    <t>BY715054 RIKEN full-length enriched, adult male testis Mus musculus cDNA clone 4930465K12 5'. [BY715054]</t>
  </si>
  <si>
    <t>A_52_P762611</t>
  </si>
  <si>
    <t>4930477O03Rik</t>
  </si>
  <si>
    <t>Mus musculus adult male testis cDNA, RIKEN full-length enriched library, clone:4930477O03 product:unclassifiable, full insert sequence. [AK019646]</t>
  </si>
  <si>
    <t>A_52_P1163494</t>
  </si>
  <si>
    <t>4930480K23Rik</t>
  </si>
  <si>
    <t>Mus musculus adult male testis cDNA, RIKEN full-length enriched library, clone:4930480K23 product:unclassifiable, full insert sequence. [AK015602]</t>
  </si>
  <si>
    <t>A_51_P188033</t>
  </si>
  <si>
    <t>4930549C01Rik</t>
  </si>
  <si>
    <t>Mus musculus RIKEN cDNA 4930549C01 gene (4930549C01Rik), mRNA [NM_026300]</t>
  </si>
  <si>
    <t>A_51_P519497</t>
  </si>
  <si>
    <t>4930579C15Rik</t>
  </si>
  <si>
    <t>Mus musculus RIKEN cDNA 4930579C15 gene (4930579C15Rik), mRNA [NM_027089]</t>
  </si>
  <si>
    <t>A_51_P306739</t>
  </si>
  <si>
    <t>4930579K19Rik</t>
  </si>
  <si>
    <t>Mus musculus adult male testis cDNA, RIKEN full-length enriched library, clone:4930579K19 product:unclassifiable, full insert sequence [AK016329]</t>
  </si>
  <si>
    <t>A_51_P222485</t>
  </si>
  <si>
    <t>4930595L18Rik</t>
  </si>
  <si>
    <t>Mus musculus adult male testis cDNA, RIKEN full-length enriched library, clone:4930595L18 product:unclassifiable, full insert sequence. [AK019843]</t>
  </si>
  <si>
    <t>A_52_P214673</t>
  </si>
  <si>
    <t>4931429P17Rik</t>
  </si>
  <si>
    <t>Mus musculus adult male testis cDNA, RIKEN full-length enriched library, clone:4931429P17 product:hypothetical protein, full insert sequence. [AK016490]</t>
  </si>
  <si>
    <t>A_51_P235977</t>
  </si>
  <si>
    <t>4933401F05Rik</t>
  </si>
  <si>
    <t>Mus musculus adult male testis cDNA, RIKEN full-length enriched library, clone:4933401F05 product:hypothetical Serine proteases, trypsin family containing protein, full insert sequence [AK016601]</t>
  </si>
  <si>
    <t>A_52_P173442</t>
  </si>
  <si>
    <t>4933413A10Rik</t>
  </si>
  <si>
    <t>Mus musculus adult male testis cDNA, RIKEN full-length enriched library, clone:4933413A10 product:hypothetical Sulfotransferase containing protein, full insert sequence [AK030181]</t>
  </si>
  <si>
    <t>A_52_P94149</t>
  </si>
  <si>
    <t>4933415F23Rik</t>
  </si>
  <si>
    <t>Mus musculus RIKEN cDNA 4933415F23 gene (4933415F23Rik), mRNA [NM_025746]</t>
  </si>
  <si>
    <t>A_51_P449824</t>
  </si>
  <si>
    <t>4933417E01Rik</t>
  </si>
  <si>
    <t>Mus musculus adult male testis cDNA, RIKEN full-length enriched library, clone:4933417E01 product:hypothetical protein, full insert sequence [AK016842]</t>
  </si>
  <si>
    <t>A_52_P149017</t>
  </si>
  <si>
    <t>4933426K21Rik</t>
  </si>
  <si>
    <t>Mus musculus adult male testis cDNA, RIKEN full-length enriched library, clone:4933426K21 product:RIKEN cDNA 4933426K21 gene, full insert sequence. [AK016936]</t>
  </si>
  <si>
    <t>A_52_P1002648</t>
  </si>
  <si>
    <t>5430427M07Rik</t>
  </si>
  <si>
    <t>Mus musculus 6 days neonate head cDNA, RIKEN full-length enriched library, clone:5430427M07 product:unclassifiable, full insert sequence [AK017349]</t>
  </si>
  <si>
    <t>5430432N15Rik</t>
  </si>
  <si>
    <t>Mus musculus 6 days neonate head cDNA, RIKEN full-length enriched library, clone:5430432N15 product:hypothetical protein, full insert sequence [AK017382]</t>
  </si>
  <si>
    <t>A_51_P509418</t>
  </si>
  <si>
    <t>5430440P10Rik</t>
  </si>
  <si>
    <t>Mus musculus 6 days neonate head cDNA, RIKEN full-length enriched library, clone:5430440P10 product:hypothetical Glutamic acid-rich region containing protein, full insert sequence [AK017418]</t>
  </si>
  <si>
    <t>A_51_P395686</t>
  </si>
  <si>
    <t>5830405M20Rik</t>
  </si>
  <si>
    <t>Mus musculus adult male thymus cDNA, RIKEN full-length enriched library, clone:5830405M20 product:similar to RIBOSOMAL PROTEIN S6 (FRAGMENT) [Sus scrofa], full insert sequence [AK017899]</t>
  </si>
  <si>
    <t>A_52_P348667</t>
  </si>
  <si>
    <t>5930403N24Rik</t>
  </si>
  <si>
    <t>Mus musculus cDNA clone IMAGE:6510304 [BC112909]</t>
  </si>
  <si>
    <t>A_52_P284927</t>
  </si>
  <si>
    <t>5930434B04Rik</t>
  </si>
  <si>
    <t>Mus musculus RIKEN cDNA 5930434B04 gene, mRNA (cDNA clone IMAGE:3484433), complete cds. [BC027257]</t>
  </si>
  <si>
    <t>A_52_P988136</t>
  </si>
  <si>
    <t>6030446N20Rik</t>
  </si>
  <si>
    <t>Mus musculus 16 days neonate thymus cDNA, RIKEN full-length enriched library, clone:A130024O07 product:unclassifiable, full insert sequence. [AK037547]</t>
  </si>
  <si>
    <t>A_51_P417251</t>
  </si>
  <si>
    <t>6330403K07Rik</t>
  </si>
  <si>
    <t>Mus musculus RIKEN cDNA 6330403K07 gene (6330403K07Rik), mRNA [NM_134022]</t>
  </si>
  <si>
    <t>6330406I15Rik</t>
  </si>
  <si>
    <t>Mus musculus RIKEN cDNA 6330406I15 gene (6330406I15Rik), mRNA [NM_027519]</t>
  </si>
  <si>
    <t>A_52_P531204</t>
  </si>
  <si>
    <t>6330411D24Rik</t>
  </si>
  <si>
    <t>Mus musculus adult male medulla oblongata cDNA, RIKEN full-length enriched library, clone:6330411D24 product:unclassifiable, full insert sequence [AK018156]</t>
  </si>
  <si>
    <t>A_51_P219918</t>
  </si>
  <si>
    <t>6330530A05Rik</t>
  </si>
  <si>
    <t>Mus musculus RIKEN cDNA 6330530A05 gene (6330530A05Rik), mRNA [NM_172383]</t>
  </si>
  <si>
    <t>A_52_P255300</t>
  </si>
  <si>
    <t>6430511F03</t>
  </si>
  <si>
    <t>Mus musculus adult male olfactory brain cDNA, RIKEN full-length enriched library, clone:6430511F03 product:unclassifiable, full insert sequence [AK032250]</t>
  </si>
  <si>
    <t>A_51_P374991</t>
  </si>
  <si>
    <t>6430701C03Rik</t>
  </si>
  <si>
    <t>Mus musculus RIKEN cDNA 6430701C03 gene (6430701C03Rik), mRNA [NM_175237]</t>
  </si>
  <si>
    <t>A_51_P214251</t>
  </si>
  <si>
    <t>6530404N21Rik</t>
  </si>
  <si>
    <t>Mus musculus cDNA clone MGC:58369 IMAGE:6770333, complete cds. [BC052355]</t>
  </si>
  <si>
    <t>A_52_P633439</t>
  </si>
  <si>
    <t>6720456H09Rik</t>
  </si>
  <si>
    <t>Mus musculus 12 days embryo male wolffian duct includes surrounding region cDNA, RIKEN full-length enriched library, clone:6720456H09 product:hypothetical protein, full insert sequence. [AK020129]</t>
  </si>
  <si>
    <t>A_52_P542645</t>
  </si>
  <si>
    <t>6720458D17Rik</t>
  </si>
  <si>
    <t>Mus musculus 12 days embryo male wolffian duct includes surrounding region cDNA, RIKEN full-length enriched library, clone:6720458D17 product:unclassifiable, full insert sequence [AK032822]</t>
  </si>
  <si>
    <t>A_52_P1043464</t>
  </si>
  <si>
    <t>8030497O21Rik</t>
  </si>
  <si>
    <t>Mus musculus 15 days embryo male testis cDNA, RIKEN full-length enriched library, clone:8030497O21 product:inferred: RIKEN cDNA 8030497O21 gene, full insert sequence. [AK020225]</t>
  </si>
  <si>
    <t>A_52_P57622</t>
  </si>
  <si>
    <t>8430416H19Rik</t>
  </si>
  <si>
    <t>Mus musculus RIKEN cDNA 8430416H19 gene (8430416H19Rik), mRNA [NM_198636]</t>
  </si>
  <si>
    <t>A_51_P114577</t>
  </si>
  <si>
    <t>9130213B05Rik</t>
  </si>
  <si>
    <t>Mus musculus 0 day neonate head cDNA, RIKEN full-length enriched library, clone:4831433I04 product:Castration induced prostatic apoptosis related protein-1, (CIPAR- 1) homolog [Rattus norvegicus], full insert sequence [AK161172]</t>
  </si>
  <si>
    <t>A_52_P510634</t>
  </si>
  <si>
    <t>9130227L01Rik</t>
  </si>
  <si>
    <t>Mus musculus 0 day neonate thymus cDNA, RIKEN full-length enriched library, clone:A430075J01 product:unclassifiable, full insert sequence [AK079812]</t>
  </si>
  <si>
    <t>A_51_P183693</t>
  </si>
  <si>
    <t>9230109A22Rik</t>
  </si>
  <si>
    <t>Mus musculus adult male epididymis cDNA, RIKEN full-length enriched library, clone:9230109A22 product:hypothetical protein, full insert sequence [AK033789]</t>
  </si>
  <si>
    <t>A_52_P364113</t>
  </si>
  <si>
    <t>9430076C15Rik</t>
  </si>
  <si>
    <t>Mus musculus 12 days embryo spinal ganglion cDNA, RIKEN full-length enriched library, clone:D130027L12 product:hypothetical protein, full insert sequence [AK051275]</t>
  </si>
  <si>
    <t>A_52_P191210</t>
  </si>
  <si>
    <t>9530091C08Rik</t>
  </si>
  <si>
    <t>Mus musculus 10 days neonate skin cDNA, RIKEN full-length enriched library, clone:4732444G10 product:unclassifiable, full insert sequence. [AK028720]</t>
  </si>
  <si>
    <t>A_51_P456113</t>
  </si>
  <si>
    <t>9930013L23Rik</t>
  </si>
  <si>
    <t>Mus musculus adult male medulla oblongata cDNA, RIKEN full-length enriched library, clone:6330404C01 product:hypothetical protein, full insert sequence. [AK018112]</t>
  </si>
  <si>
    <t>A_52_P371074</t>
  </si>
  <si>
    <t>9930033D15Rik</t>
  </si>
  <si>
    <t>BB660772 RIKEN full-length enriched, 0 day neonate kidney Mus musculus cDNA clone D630004F09 5', mRNA sequence [BB660772]</t>
  </si>
  <si>
    <t>A_51_P200564</t>
  </si>
  <si>
    <t>A_52_P1069249</t>
  </si>
  <si>
    <t>A_52_P2659</t>
  </si>
  <si>
    <t>A_52_P756813</t>
  </si>
  <si>
    <t>A_52_P852662</t>
  </si>
  <si>
    <t>A_51_P370458</t>
  </si>
  <si>
    <t>A030006P16Rik</t>
  </si>
  <si>
    <t>AGENCOURT_18667722 NIH_MGC_230 Mus musculus cDNA clone IMAGE:30848973 5', mRNA sequence [CK791701]</t>
  </si>
  <si>
    <t>A_52_P556390</t>
  </si>
  <si>
    <t>A230067G21Rik</t>
  </si>
  <si>
    <t>Mus musculus RIKEN cDNA A230067G21 gene, mRNA (cDNA clone IMAGE:6410707), partial cds [BC096528]</t>
  </si>
  <si>
    <t>A_52_P577329</t>
  </si>
  <si>
    <t>A230069A22Rik</t>
  </si>
  <si>
    <t>Mus musculus RIKEN cDNA A230069A22 gene (A230069A22Rik), mRNA [NM_001033394]</t>
  </si>
  <si>
    <t>A_52_P438170</t>
  </si>
  <si>
    <t>A230075M04Rik</t>
  </si>
  <si>
    <t>Mus musculus 13 days embryo heart cDNA, RIKEN full-length enriched library, clone:D330042I16 product:unclassifiable, full insert sequence [AK084787]</t>
  </si>
  <si>
    <t>A_51_P328266</t>
  </si>
  <si>
    <t>A330041D05Rik</t>
  </si>
  <si>
    <t>Mus musculus adult male spinal cord cDNA, RIKEN full-length enriched library, clone:A330041D05 product:unclassifiable, full insert sequence. [AK039416]</t>
  </si>
  <si>
    <t>A_52_P326531</t>
  </si>
  <si>
    <t>A330102K23Rik</t>
  </si>
  <si>
    <t>Mus musculus RIKEN cDNA A330102K23 gene (A330102K23Rik), mRNA [NM_153409]</t>
  </si>
  <si>
    <t>A_52_P105458</t>
  </si>
  <si>
    <t>A430010J10Rik</t>
  </si>
  <si>
    <t>Mus musculus 0 day neonate thymus cDNA, RIKEN full-length enriched library, clone:A430010J10 product:unclassifiable, full insert sequence [AK039826]</t>
  </si>
  <si>
    <t>A_51_P497768</t>
  </si>
  <si>
    <t>A530057A03Rik</t>
  </si>
  <si>
    <t>Mus musculus RIKEN cDNA A530057A03 gene (A530057A03Rik), mRNA [NM_001081089]</t>
  </si>
  <si>
    <t>A_51_P469817</t>
  </si>
  <si>
    <t>A630052E07Rik</t>
  </si>
  <si>
    <t>Mus musculus adult male aorta and vein cDNA, RIKEN full-length enriched library, clone:A530013A09 product:periostin, osteoblast specific factor, full insert sequence [AK163070]</t>
  </si>
  <si>
    <t>A_52_P526607</t>
  </si>
  <si>
    <t>A730017C20Rik</t>
  </si>
  <si>
    <t>Mus musculus 16 days embryo head cDNA, RIKEN full-length enriched library, clone:C130066B05 product:hypothetical protein, full insert sequence [AK048493]</t>
  </si>
  <si>
    <t>A_52_P103569</t>
  </si>
  <si>
    <t>A830043J08Rik</t>
  </si>
  <si>
    <t>Mus musculus RIKEN cDNA A830043J08 gene (A830043J08Rik), mRNA [NM_173425]</t>
  </si>
  <si>
    <t>A_52_P267505</t>
  </si>
  <si>
    <t>Abca8b</t>
  </si>
  <si>
    <t>Mus musculus ATP-binding cassette, sub-family A (ABC1), member 8b (Abca8b), mRNA [NM_013851]</t>
  </si>
  <si>
    <t>A_52_P51503</t>
  </si>
  <si>
    <t>Abca9</t>
  </si>
  <si>
    <t>Mus musculus ATP-binding cassette transporter sub-family A member 9 (Abca9), mRNA [NM_147220]</t>
  </si>
  <si>
    <t>A_51_P155445</t>
  </si>
  <si>
    <t>Abcb1a</t>
  </si>
  <si>
    <t>Mus musculus ATP-binding cassette, sub-family B (MDR/TAP), member 1A (Abcb1a), mRNA [NM_011076]</t>
  </si>
  <si>
    <t>A_51_P328850</t>
  </si>
  <si>
    <t>Abcc9</t>
  </si>
  <si>
    <t>Mus musculus ATP-binding cassette, sub-family C (CFTR/MRP), member 9 (Abcc9), transcript variant 2, mRNA [NM_021041]</t>
  </si>
  <si>
    <t>A_52_P530042</t>
  </si>
  <si>
    <t>Abi2</t>
  </si>
  <si>
    <t>Mus musculus abl-interactor 2 (Abi2), mRNA [NM_198127]</t>
  </si>
  <si>
    <t>A_51_P358037</t>
  </si>
  <si>
    <t>Abi3bp</t>
  </si>
  <si>
    <t>Mus musculus ABI gene family, member 3 (NESH) binding protein, mRNA (cDNA clone IMAGE:4982180), partial cds. [BC026627]</t>
  </si>
  <si>
    <t>A_52_P533161</t>
  </si>
  <si>
    <t>Ablim1</t>
  </si>
  <si>
    <t>Mus musculus actin-binding LIM protein 1 (Ablim1), mRNA [NM_178688]</t>
  </si>
  <si>
    <t>A_52_P525183</t>
  </si>
  <si>
    <t>Acot2</t>
  </si>
  <si>
    <t>Mus musculus acyl-CoA thioesterase 2 (Acot2), mRNA [NM_134188]</t>
  </si>
  <si>
    <t>A_52_P675157</t>
  </si>
  <si>
    <t>Acp5</t>
  </si>
  <si>
    <t>Mus musculus acid phosphatase 5, tartrate resistant (Acp5), mRNA [NM_007388]</t>
  </si>
  <si>
    <t>A_52_P119060</t>
  </si>
  <si>
    <t>Acpp</t>
  </si>
  <si>
    <t>Mus musculus acid phosphatase, prostate (Acpp), transcript variant 1, mRNA [NM_207668]</t>
  </si>
  <si>
    <t>A_51_P518823</t>
  </si>
  <si>
    <t>Acsl6</t>
  </si>
  <si>
    <t>Mus musculus adult male brain UNDEFINED_CELL_LINE cDNA, RIKEN full-length enriched library, clone:M5C1038B08 product:acyl-CoA synthetase long-chain family member 6, full insert sequence [AK147421]</t>
  </si>
  <si>
    <t>Adamts2</t>
  </si>
  <si>
    <t>Adamts9</t>
  </si>
  <si>
    <t>A_51_P478569</t>
  </si>
  <si>
    <t>Adamtsl1</t>
  </si>
  <si>
    <t>Mus musculus ADAMTS-like 1 (Adamtsl1), transcript variant 2, mRNA [NM_172542]</t>
  </si>
  <si>
    <t>A_51_P185575</t>
  </si>
  <si>
    <t>Adamtsl4</t>
  </si>
  <si>
    <t>Mus musculus ADAMTS-like 4 (Adamtsl4), mRNA [NM_144899]</t>
  </si>
  <si>
    <t>A_51_P337523</t>
  </si>
  <si>
    <t>Adcy2</t>
  </si>
  <si>
    <t>Mus musculus adenylate cyclase 2 (Adcy2), mRNA [NM_153534]</t>
  </si>
  <si>
    <t>A_52_P629895</t>
  </si>
  <si>
    <t>Adh1</t>
  </si>
  <si>
    <t>Mus musculus alcohol dehydrogenase 1 (class I) (Adh1), mRNA [NM_007409]</t>
  </si>
  <si>
    <t>A_51_P447229</t>
  </si>
  <si>
    <t>Adra1a</t>
  </si>
  <si>
    <t>Mus musculus adrenergic receptor, alpha 1a (Adra1a), mRNA [NM_013461]</t>
  </si>
  <si>
    <t>A_51_P423000</t>
  </si>
  <si>
    <t>Adra2a</t>
  </si>
  <si>
    <t>Mus musculus adrenergic receptor, alpha 2a (Adra2a), mRNA [NM_007417]</t>
  </si>
  <si>
    <t>A_52_P176608</t>
  </si>
  <si>
    <t>AF510652</t>
  </si>
  <si>
    <t>Mus musculus microphthalmia-associated transcription factor (Mitf) mRNA, partial cds [AF510652]</t>
  </si>
  <si>
    <t>A_52_P109296</t>
  </si>
  <si>
    <t>Agbl3</t>
  </si>
  <si>
    <t>ATP/GTP binding protein-like 3 [Source:MarkerSymbol;Acc:MGI:1923473] [ENSMUST00000090350]</t>
  </si>
  <si>
    <t>A_52_P147803</t>
  </si>
  <si>
    <t>AI428936</t>
  </si>
  <si>
    <t>Mus musculus expressed sequence AI428936 (AI428936), mRNA [NM_153577]</t>
  </si>
  <si>
    <t>A_52_P820923</t>
  </si>
  <si>
    <t>AI605151</t>
  </si>
  <si>
    <t>AGENCOURT_30257181 NIH_MGC_256 Mus musculus cDNA clone IMAGE:30937931 5', mRNA sequence [CO811088]</t>
  </si>
  <si>
    <t>A_51_P438293</t>
  </si>
  <si>
    <t>AI851716</t>
  </si>
  <si>
    <t>Mus musculus adult male pituitary gland cDNA, RIKEN full-length enriched library, clone:5330440P20 product:unclassifiable, full insert sequence [AK133701]</t>
  </si>
  <si>
    <t>A_51_P317620</t>
  </si>
  <si>
    <t>AI851790</t>
  </si>
  <si>
    <t>Mus musculus expressed sequence AI851790 (AI851790), mRNA [NM_182807]</t>
  </si>
  <si>
    <t>A_51_P361858</t>
  </si>
  <si>
    <t>AK003099</t>
  </si>
  <si>
    <t>Mus musculus adult male heart cDNA, RIKEN full-length enriched library, clone:1010001A17 product:unclassifiable, full insert sequence. [AK003099]</t>
  </si>
  <si>
    <t>A_52_P270916</t>
  </si>
  <si>
    <t>AK019526</t>
  </si>
  <si>
    <t>Mus musculus 0 day neonate head cDNA, RIKEN full-length enriched library, clone:4833444C15 product:hypothetical protein, full insert sequence. [AK019526]</t>
  </si>
  <si>
    <t>A_51_P388683</t>
  </si>
  <si>
    <t>AK031360</t>
  </si>
  <si>
    <t>Mus musculus 13 days embryo male testis cDNA, RIKEN full-length enriched library, clone:6030413E15 product:5S RNA, full insert sequence. [AK031360]</t>
  </si>
  <si>
    <t>A_52_P1179854</t>
  </si>
  <si>
    <t>AK031717</t>
  </si>
  <si>
    <t>Mus musculus 13 days embryo male testis cDNA, RIKEN full-length enriched library, clone:6030496L02 product:unclassifiable, full insert sequence. [AK031717]</t>
  </si>
  <si>
    <t>A_52_P389723</t>
  </si>
  <si>
    <t>AK033359</t>
  </si>
  <si>
    <t>Mus musculus 16 days embryo lung cDNA, RIKEN full-length enriched library, clone:8430403M24 product:epithelial V-like antigen, full insert sequence. [AK033359]</t>
  </si>
  <si>
    <t>A_52_P1067724</t>
  </si>
  <si>
    <t>AK034311</t>
  </si>
  <si>
    <t>Mus musculus adult male diencephalon cDNA, RIKEN full-length enriched library, clone:9330175O04 product:unclassifiable, full insert sequence. [AK034311]</t>
  </si>
  <si>
    <t>A_51_P266128</t>
  </si>
  <si>
    <t>AK034373</t>
  </si>
  <si>
    <t>Mus musculus adult male diencephalon cDNA, RIKEN full-length enriched library, clone:9330184G17 product:unclassifiable, full insert sequence. [AK034373]</t>
  </si>
  <si>
    <t>A_51_P444158</t>
  </si>
  <si>
    <t>AK035023</t>
  </si>
  <si>
    <t>Mus musculus 12 days embryo embryonic body between diaphragm region and neck cDNA, RIKEN full-length enriched library, clone:9430074M08 product:unclassifiable, full insert sequence [AK035023]</t>
  </si>
  <si>
    <t>A_52_P995613</t>
  </si>
  <si>
    <t>AK035075</t>
  </si>
  <si>
    <t>Mus musculus 12 days embryo embryonic body between diaphragm region and neck cDNA, RIKEN full-length enriched library, clone:9430084B05 product:unclassifiable, full insert sequence. [AK035075]</t>
  </si>
  <si>
    <t>A_51_P372013</t>
  </si>
  <si>
    <t>AK036023</t>
  </si>
  <si>
    <t>Mus musculus 16 days neonate cerebellum cDNA, RIKEN full-length enriched library, clone:9630027N04 product:unclassifiable, full insert sequence. [AK036023]</t>
  </si>
  <si>
    <t>A_51_P336446</t>
  </si>
  <si>
    <t>AK036326</t>
  </si>
  <si>
    <t>Mus musculus 16 days neonate cerebellum cDNA, RIKEN full-length enriched library, clone:9630058C17 product:weakly similar to reverse transcriptase-like protein (fragment) [Rattus norvegicus], full insert sequence. [AK036326]</t>
  </si>
  <si>
    <t>A_51_P381421</t>
  </si>
  <si>
    <t>AK036484</t>
  </si>
  <si>
    <t>Mus musculus adult male bone cDNA, RIKEN full-length enriched library, clone:9830116E10 product:unclassifiable, full insert sequence. [AK036484]</t>
  </si>
  <si>
    <t>A_52_P979548</t>
  </si>
  <si>
    <t>AK036787</t>
  </si>
  <si>
    <t>Mus musculus adult female vagina cDNA, RIKEN full-length enriched library, clone:9930010A18 product:unclassifiable, full insert sequence. [AK036787]</t>
  </si>
  <si>
    <t>A_52_P875343</t>
  </si>
  <si>
    <t>AK037446</t>
  </si>
  <si>
    <t>Mus musculus 16 days neonate thymus cDNA, RIKEN full-length enriched library, clone:A130019J20 product:unclassifiable, full insert sequence. [AK037446]</t>
  </si>
  <si>
    <t>A_52_P158639</t>
  </si>
  <si>
    <t>AK037821</t>
  </si>
  <si>
    <t>Mus musculus 16 days neonate thymus cDNA, RIKEN full-length enriched library, clone:A130052K02 product:hypothetical protein, full insert sequence. [AK037821]</t>
  </si>
  <si>
    <t>A_52_P931444</t>
  </si>
  <si>
    <t>AK037830</t>
  </si>
  <si>
    <t>Mus musculus 16 days neonate thymus cDNA, RIKEN full-length enriched library, clone:A130053A05 product:unclassifiable, full insert sequence. [AK037830]</t>
  </si>
  <si>
    <t>A_51_P465888</t>
  </si>
  <si>
    <t>AK037854</t>
  </si>
  <si>
    <t>Mus musculus 16 days neonate thymus cDNA, RIKEN full-length enriched library, clone:A130056F06 product:unclassifiable, full insert sequence. [AK037854]</t>
  </si>
  <si>
    <t>A_52_P835421</t>
  </si>
  <si>
    <t>AK037961</t>
  </si>
  <si>
    <t>Mus musculus 16 days neonate thymus cDNA, RIKEN full-length enriched library, clone:A130067J18 product:unclassifiable, full insert sequence. [AK037961]</t>
  </si>
  <si>
    <t>A_52_P746887</t>
  </si>
  <si>
    <t>AK038753</t>
  </si>
  <si>
    <t>Mus musculus adult male hypothalamus cDNA, RIKEN full-length enriched library, clone:A230060C23 product:unclassifiable, full insert sequence. [AK038753]</t>
  </si>
  <si>
    <t>A_52_P1083948</t>
  </si>
  <si>
    <t>AK039978</t>
  </si>
  <si>
    <t>Mus musculus 0 day neonate thymus cDNA, RIKEN full-length enriched library, clone:A430038I10 product:unclassifiable, full insert sequence. [AK039978]</t>
  </si>
  <si>
    <t>A_52_P147933</t>
  </si>
  <si>
    <t>AK040046</t>
  </si>
  <si>
    <t>Mus musculus 0 day neonate thymus cDNA, RIKEN full-length enriched library, clone:A430050J01 product:inferred: thyroid hormone receptor-associated protein complex component TRAP240 {Homo sapiens}, full insert sequence. [AK040046]</t>
  </si>
  <si>
    <t>A_51_P430362</t>
  </si>
  <si>
    <t>AK041100</t>
  </si>
  <si>
    <t>Mus musculus adult male aorta and vein cDNA, RIKEN full-length enriched library, clone:A530083C18 product:unclassifiable, full insert sequence. [AK041100]</t>
  </si>
  <si>
    <t>A_51_P387039</t>
  </si>
  <si>
    <t>AK041185</t>
  </si>
  <si>
    <t>Mus musculus adult male aorta and vein cDNA, RIKEN full-length enriched library, clone:A530088L04 product:unclassifiable, full insert sequence. [AK041185]</t>
  </si>
  <si>
    <t>A_52_P644434</t>
  </si>
  <si>
    <t>AK041774</t>
  </si>
  <si>
    <t>Mus musculus 3 days neonate thymus cDNA, RIKEN full-length enriched library, clone:A630036H11 product:unclassifiable, full insert sequence. [AK041774]</t>
  </si>
  <si>
    <t>A_51_P499796</t>
  </si>
  <si>
    <t>AK042328</t>
  </si>
  <si>
    <t>Mus musculus 3 days neonate thymus cDNA, RIKEN full-length enriched library, clone:A630082L06 product:unclassifiable, full insert sequence. [AK042328]</t>
  </si>
  <si>
    <t>A_52_P963461</t>
  </si>
  <si>
    <t>AK042501</t>
  </si>
  <si>
    <t>Mus musculus 3 days neonate thymus cDNA, RIKEN full-length enriched library, clone:A630097F12 product:unclassifiable, full insert sequence. [AK042501]</t>
  </si>
  <si>
    <t>A_51_P399593</t>
  </si>
  <si>
    <t>AK043186</t>
  </si>
  <si>
    <t>Mus musculus 7 days neonate cerebellum cDNA, RIKEN full-length enriched library, clone:A730065M21 product:unclassifiable, full insert sequence. [AK043186]</t>
  </si>
  <si>
    <t>A_52_P963507</t>
  </si>
  <si>
    <t>AK043950</t>
  </si>
  <si>
    <t>Mus musculus 10 days neonate cortex cDNA, RIKEN full-length enriched library, clone:A830058E19 product:unclassifiable, full insert sequence. [AK043950]</t>
  </si>
  <si>
    <t>A_51_P372059</t>
  </si>
  <si>
    <t>AK044315</t>
  </si>
  <si>
    <t>Mus musculus adult retina cDNA, RIKEN full-length enriched library, clone:A930007D05 product:unclassifiable, full insert sequence. [AK044315]</t>
  </si>
  <si>
    <t>A_52_P995740</t>
  </si>
  <si>
    <t>AK045016</t>
  </si>
  <si>
    <t>Mus musculus 9.5 days embryo parthenogenote cDNA, RIKEN full-length enriched library, clone:B130019H15 product:unclassifiable, full insert sequence. [AK045016]</t>
  </si>
  <si>
    <t>A_52_P498718</t>
  </si>
  <si>
    <t>AK046053</t>
  </si>
  <si>
    <t>Mus musculus adult male corpora quadrigemina cDNA, RIKEN full-length enriched library, clone:B230338E12 product:unclassifiable, full insert sequence. [AK046053]</t>
  </si>
  <si>
    <t>A_52_P875588</t>
  </si>
  <si>
    <t>AK047428</t>
  </si>
  <si>
    <t>Mus musculus 10 days neonate cerebellum cDNA, RIKEN full-length enriched library, clone:B930060H02 product:unclassifiable, full insert sequence. [AK047428]</t>
  </si>
  <si>
    <t>A_52_P1067659</t>
  </si>
  <si>
    <t>AK047615</t>
  </si>
  <si>
    <t>Mus musculus adult male corpus striatum cDNA, RIKEN full-length enriched library, clone:C030002A16 product:unclassifiable, full insert sequence. [AK047615]</t>
  </si>
  <si>
    <t>A_52_P1044139</t>
  </si>
  <si>
    <t>AK048079</t>
  </si>
  <si>
    <t>Mus musculus 16 days embryo head cDNA, RIKEN full-length enriched library, clone:C130033F06 product:unclassifiable, full insert sequence. [AK048079]</t>
  </si>
  <si>
    <t>A_52_P1020368</t>
  </si>
  <si>
    <t>AK048799</t>
  </si>
  <si>
    <t>Mus musculus 0 day neonate cerebellum cDNA, RIKEN full-length enriched library, clone:C230070P17 product:unclassifiable, full insert sequence. [AK048799]</t>
  </si>
  <si>
    <t>A_52_P963431</t>
  </si>
  <si>
    <t>AK049651</t>
  </si>
  <si>
    <t>Mus musculus 12 days embryo spinal cord cDNA, RIKEN full-length enriched library, clone:C530015D24 product:unclassifiable, full insert sequence. [AK049651]</t>
  </si>
  <si>
    <t>A_51_P447642</t>
  </si>
  <si>
    <t>AK050786</t>
  </si>
  <si>
    <t>Mus musculus 9 days embryo whole body cDNA, RIKEN full-length enriched library, clone:D030019N20 product:weakly similar to 8030498B09RIK PROTEIN [Mus musculus], full insert sequence. [AK050786]</t>
  </si>
  <si>
    <t>A_52_P731206</t>
  </si>
  <si>
    <t>AK050863</t>
  </si>
  <si>
    <t>Mus musculus 9 days embryo whole body cDNA, RIKEN full-length enriched library, clone:D030026P09 product:unclassifiable, full insert sequence. [AK050863]</t>
  </si>
  <si>
    <t>A_52_P1036159</t>
  </si>
  <si>
    <t>AK050890</t>
  </si>
  <si>
    <t>Mus musculus 9 days embryo whole body cDNA, RIKEN full-length enriched library, clone:D030030M23 product:unclassifiable, full insert sequence. [AK050890]</t>
  </si>
  <si>
    <t>A_52_P1068216</t>
  </si>
  <si>
    <t>AK051522</t>
  </si>
  <si>
    <t>Mus musculus 12 days embryo spinal ganglion cDNA, RIKEN full-length enriched library, clone:D130054J23 product:unclassifiable, full insert sequence. [AK051522]</t>
  </si>
  <si>
    <t>A_51_P292412</t>
  </si>
  <si>
    <t>AK052074</t>
  </si>
  <si>
    <t>Mus musculus 12 days embryo eyeball cDNA, RIKEN full-length enriched library, clone:D230043H11 product:unclassifiable, full insert sequence. [AK052074]</t>
  </si>
  <si>
    <t>A_52_P1044085</t>
  </si>
  <si>
    <t>AK053064</t>
  </si>
  <si>
    <t>Mus musculus 15 days embryo head cDNA, RIKEN full-length enriched library, clone:D930038O08 product:unclassifiable, full insert sequence. [AK053064]</t>
  </si>
  <si>
    <t>A_52_P915626</t>
  </si>
  <si>
    <t>AK053873</t>
  </si>
  <si>
    <t>Mus musculus 0 day neonate eyeball cDNA, RIKEN full-length enriched library, clone:E130317E12 product:unclassifiable, full insert sequence. [AK053873]</t>
  </si>
  <si>
    <t>A_52_P1100839</t>
  </si>
  <si>
    <t>AK076765</t>
  </si>
  <si>
    <t>Mus musculus adult male testis cDNA, RIKEN full-length enriched library, clone:4930440E06 product:unclassifiable, full insert sequence. [AK076765]</t>
  </si>
  <si>
    <t>A_52_P317457</t>
  </si>
  <si>
    <t>AK077350</t>
  </si>
  <si>
    <t>Mus musculus adult male pituitary gland cDNA, RIKEN full-length enriched library, clone:5330434I02 product:unclassifiable, full insert sequence [AK077350]</t>
  </si>
  <si>
    <t>A_51_P213910</t>
  </si>
  <si>
    <t>AK078689</t>
  </si>
  <si>
    <t>Mus musculus adult male eyeball cDNA, RIKEN full-length enriched library, clone:7530408K02 product:unclassifiable, full insert sequence. [AK078689]</t>
  </si>
  <si>
    <t>A_51_P487424</t>
  </si>
  <si>
    <t>AK078857</t>
  </si>
  <si>
    <t>Mus musculus adult male colon cDNA, RIKEN full-length enriched library, clone:9030208A05 product:unclassifiable, full insert sequence. [AK078857]</t>
  </si>
  <si>
    <t>A_52_P932240</t>
  </si>
  <si>
    <t>AK082846</t>
  </si>
  <si>
    <t>Mus musculus ES cells cDNA, RIKEN full-length enriched library, clone:C330041I21 product:unclassifiable, full insert sequence. [AK082846]</t>
  </si>
  <si>
    <t>A_51_P369657</t>
  </si>
  <si>
    <t>AK083533</t>
  </si>
  <si>
    <t>Mus musculus 9 days embryo whole body cDNA, RIKEN full-length enriched library, clone:D030041L05 product:unclassifiable, full insert sequence. [AK083533]</t>
  </si>
  <si>
    <t>A_51_P165500</t>
  </si>
  <si>
    <t>AK083594</t>
  </si>
  <si>
    <t>Mus musculus 9 days embryo whole body cDNA, RIKEN full-length enriched library, clone:D030051G13 product:unclassifiable, full insert sequence. [AK083594]</t>
  </si>
  <si>
    <t>A_52_P715388</t>
  </si>
  <si>
    <t>AK083690</t>
  </si>
  <si>
    <t>Mus musculus 9 days embryo whole body cDNA, RIKEN full-length enriched library, clone:D030067L12 product:hypothetical protein, full insert sequence. [AK083690]</t>
  </si>
  <si>
    <t>A_52_P907974</t>
  </si>
  <si>
    <t>AK083754</t>
  </si>
  <si>
    <t>Mus musculus 9 days embryo whole body cDNA, RIKEN full-length enriched library, clone:D030074P20 product:unclassifiable, full insert sequence [AK083754]</t>
  </si>
  <si>
    <t>A_51_P364913</t>
  </si>
  <si>
    <t>AK084437</t>
  </si>
  <si>
    <t>Mus musculus 12 days embryo eyeball cDNA, RIKEN full-length enriched library, clone:D230046H12 product:hypothetical protein, full insert sequence [AK084437]</t>
  </si>
  <si>
    <t>A_52_P151227</t>
  </si>
  <si>
    <t>AK085785</t>
  </si>
  <si>
    <t>Mus musculus 16 days neonate heart cDNA, RIKEN full-length enriched library, clone:D830009C02 product:unclassifiable, full insert sequence [AK085785]</t>
  </si>
  <si>
    <t>A_52_P446273</t>
  </si>
  <si>
    <t>AK085964</t>
  </si>
  <si>
    <t>Mus musculus 16 days neonate heart cDNA, RIKEN full-length enriched library, clone:D830035F23 product:unclassifiable, full insert sequence. [AK085964]</t>
  </si>
  <si>
    <t>A_52_P819877</t>
  </si>
  <si>
    <t>AK086516</t>
  </si>
  <si>
    <t>Mus musculus 15 days embryo head cDNA, RIKEN full-length enriched library, clone:D930033K23 product:unclassifiable, full insert sequence. [AK086516]</t>
  </si>
  <si>
    <t>A_51_P439062</t>
  </si>
  <si>
    <t>AK086600</t>
  </si>
  <si>
    <t>Mus musculus 15 days embryo head cDNA, RIKEN full-length enriched library, clone:D930040C03 product:unclassifiable, full insert sequence. [AK086600]</t>
  </si>
  <si>
    <t>A_51_P176822</t>
  </si>
  <si>
    <t>AK086673</t>
  </si>
  <si>
    <t>Mus musculus 15 days embryo head cDNA, RIKEN full-length enriched library, clone:D930045B15 product:unclassifiable, full insert sequence. [AK086673]</t>
  </si>
  <si>
    <t>A_52_P948095</t>
  </si>
  <si>
    <t>AK086774</t>
  </si>
  <si>
    <t>Mus musculus 15 days embryo head cDNA, RIKEN full-length enriched library, clone:D930050K13 product:unclassifiable, full insert sequence. [AK086774]</t>
  </si>
  <si>
    <t>A_52_P836062</t>
  </si>
  <si>
    <t>AK086867</t>
  </si>
  <si>
    <t>Mus musculus 0 day neonate lung cDNA, RIKEN full-length enriched library, clone:E030006N23 product:unclassifiable, full insert sequence. [AK086867]</t>
  </si>
  <si>
    <t>A_52_P787767</t>
  </si>
  <si>
    <t>AK087304</t>
  </si>
  <si>
    <t>Mus musculus 0 day neonate lung cDNA, RIKEN full-length enriched library, clone:E030042P07 product:unclassifiable, full insert sequence. [AK087304]</t>
  </si>
  <si>
    <t>A_52_P1060609</t>
  </si>
  <si>
    <t>AK087779</t>
  </si>
  <si>
    <t>Mus musculus 2 days pregnant adult female ovary cDNA, RIKEN full-length enriched library, clone:E330019N24 product:unclassifiable, full insert sequence. [AK087779]</t>
  </si>
  <si>
    <t>A_52_P1140651</t>
  </si>
  <si>
    <t>AK089588</t>
  </si>
  <si>
    <t>Mus musculus activated spleen cDNA, RIKEN full-length enriched library, clone:F830003F22 product:unclassifiable, full insert sequence. [AK089588]</t>
  </si>
  <si>
    <t>A_51_P116377</t>
  </si>
  <si>
    <t>AK140693</t>
  </si>
  <si>
    <t>Mus musculus 10 days neonate cerebellum cDNA, RIKEN full-length enriched library, clone:B930092L22 product:unclassifiable, full insert sequence [AK140693]</t>
  </si>
  <si>
    <t>A_51_P506356</t>
  </si>
  <si>
    <t>Aldh3b1</t>
  </si>
  <si>
    <t>Mus musculus aldehyde dehydrogenase 3 family, member B1 (Aldh3b1), mRNA [NM_026316]</t>
  </si>
  <si>
    <t>A_52_P116018</t>
  </si>
  <si>
    <t>Aldh3b2</t>
  </si>
  <si>
    <t>PREDICTED: Mus musculus aldehyde dehydrogenase 3 family, member B2 (Aldh3b2), mRNA [XM_129134]</t>
  </si>
  <si>
    <t>A_51_P235687</t>
  </si>
  <si>
    <t>Alox5ap</t>
  </si>
  <si>
    <t>Mus musculus arachidonate 5-lipoxygenase activating protein (Alox5ap), mRNA [NM_009663]</t>
  </si>
  <si>
    <t>A_52_P267275</t>
  </si>
  <si>
    <t>Alpk1</t>
  </si>
  <si>
    <t>Mus musculus 16 days embryo lung cDNA, RIKEN full-length enriched library, clone:8430410J10 product:LYMPHOCYTE ALPHA-KINASE homolog [Homo sapiens], full insert sequence. [AK018401]</t>
  </si>
  <si>
    <t>A_52_P502754</t>
  </si>
  <si>
    <t>Ampd3</t>
  </si>
  <si>
    <t>Mus musculus AMP deaminase 3 (Ampd3), mRNA [NM_009667]</t>
  </si>
  <si>
    <t>A_51_P423518</t>
  </si>
  <si>
    <t>Amph</t>
  </si>
  <si>
    <t>Mus musculus amphiphysin (Amph), mRNA [NM_175007]</t>
  </si>
  <si>
    <t>A_51_P400957</t>
  </si>
  <si>
    <t>Ankmy1</t>
  </si>
  <si>
    <t>Mus musculus ankyrin repeat and MYND domain containing 1 (Ankmy1), mRNA [NM_172850]</t>
  </si>
  <si>
    <t>A_51_P231184</t>
  </si>
  <si>
    <t>Anpep</t>
  </si>
  <si>
    <t>Mus musculus alanyl (membrane) aminopeptidase (Anpep), mRNA [NM_008486]</t>
  </si>
  <si>
    <t>A_51_P378051</t>
  </si>
  <si>
    <t>Aoc3</t>
  </si>
  <si>
    <t>Mus musculus amine oxidase, copper containing 3 (Aoc3), mRNA [NM_009675]</t>
  </si>
  <si>
    <t>A_51_P366811</t>
  </si>
  <si>
    <t>Apod</t>
  </si>
  <si>
    <t>Mus musculus apolipoprotein D (Apod), mRNA [NM_007470]</t>
  </si>
  <si>
    <t>Arhgap20</t>
  </si>
  <si>
    <t>Mus musculus Rho GTPase activating protein 20 (Arhgap20), mRNA [NM_175535]</t>
  </si>
  <si>
    <t>A_52_P561746</t>
  </si>
  <si>
    <t>Arhgap6</t>
  </si>
  <si>
    <t>Mus musculus Rho GTPase activating protein 6 (Arhgap6), transcript variant 1, mRNA [NM_009707]</t>
  </si>
  <si>
    <t>Arrdc4</t>
  </si>
  <si>
    <t>A_51_P384136</t>
  </si>
  <si>
    <t>Arsi</t>
  </si>
  <si>
    <t>Mus musculus arylsulfatase i, mRNA (cDNA clone IMAGE:3991175), partial cds. [BC020108]</t>
  </si>
  <si>
    <t>A_51_P472531</t>
  </si>
  <si>
    <t>Arsk</t>
  </si>
  <si>
    <t>Mus musculus arylsulfatase K (Arsk), mRNA [NM_029847]</t>
  </si>
  <si>
    <t>A_51_P186265</t>
  </si>
  <si>
    <t>Atg4c</t>
  </si>
  <si>
    <t>Mus musculus NOD-derived CD11c +ve dendritic cells cDNA, RIKEN full-length enriched library, clone:F630118G04 product:APG4 (ATG4) autophagy-related homolog C (S. cerevisiae), full insert sequence [AK170747]</t>
  </si>
  <si>
    <t>A_52_P684087</t>
  </si>
  <si>
    <t>Atoh7</t>
  </si>
  <si>
    <t>PREDICTED: Mus musculus atonal homolog 7 (Drosophila) (Atoh7), mRNA [XM_975249]</t>
  </si>
  <si>
    <t>A_52_P329398</t>
  </si>
  <si>
    <t>Atp12a</t>
  </si>
  <si>
    <t>Mus musculus ATPase, H+/K+ transporting, nongastric, alpha polypeptide (Atp12a), mRNA [NM_138652]</t>
  </si>
  <si>
    <t>A_52_P374839</t>
  </si>
  <si>
    <t>Atp6v1g2</t>
  </si>
  <si>
    <t>Mus musculus ATPase, H+ transporting, lysosomal V1 subunit G2 (Atp6v1g2), mRNA [NM_023179]</t>
  </si>
  <si>
    <t>A_51_P190639</t>
  </si>
  <si>
    <t>Atp8b4</t>
  </si>
  <si>
    <t>Mus musculus NOD-derived CD11c +ve dendritic cells cDNA, RIKEN full-length enriched library, clone:F630006B18 product:ATPase, class I, type 8B, member 4, full insert sequence [AK169967]</t>
  </si>
  <si>
    <t>A_51_P254019</t>
  </si>
  <si>
    <t>AU040829</t>
  </si>
  <si>
    <t>Mus musculus 0 day neonate lung cDNA, RIKEN full-length enriched library, clone:E030044H19 product:weakly similar to RICH1B PROTEIN [Homo sapiens], full insert sequence. [AK053220]</t>
  </si>
  <si>
    <t>Auts2</t>
  </si>
  <si>
    <t>Mus musculus autism susceptibility candidate 2 (Auts2), mRNA [NM_177047]</t>
  </si>
  <si>
    <t>A_51_P517020</t>
  </si>
  <si>
    <t>AV075202</t>
  </si>
  <si>
    <t>AV075202 AV075202 Mus musculus stomach C57BL/6J adult Mus musculus cDNA clone 2210012H21, mRNA sequence [AV075202]</t>
  </si>
  <si>
    <t>A_51_P479583</t>
  </si>
  <si>
    <t>AW822216</t>
  </si>
  <si>
    <t>Mus musculus adult male testis cDNA, RIKEN full-length enriched library, clone:4931417C03 product:hypothetical Immunoglobulin and major histocompatibility complex domain containing protein, full insert sequence [AK029863]</t>
  </si>
  <si>
    <t>A_51_P322954</t>
  </si>
  <si>
    <t>AY078069</t>
  </si>
  <si>
    <t>Mus musculus cDNA sequence AY078069 (AY078069), mRNA [NM_172142]</t>
  </si>
  <si>
    <t>A_52_P62727</t>
  </si>
  <si>
    <t>B230319C09Rik</t>
  </si>
  <si>
    <t>Mus musculus 18-day embryo whole body cDNA, RIKEN full-length enriched library, clone:1190020E20 product:hypothetical protein, full insert sequence. [AK075695]</t>
  </si>
  <si>
    <t>A_51_P478952</t>
  </si>
  <si>
    <t>B230342M21Rik</t>
  </si>
  <si>
    <t>Mus musculus RIKEN cDNA B230342M21 gene (B230342M21Rik), mRNA [NM_133898]</t>
  </si>
  <si>
    <t>A_51_P453158</t>
  </si>
  <si>
    <t>B830045N13Rik</t>
  </si>
  <si>
    <t>Mus musculus RIKEN cDNA B830045N13 gene (B830045N13Rik), mRNA [NM_153539]</t>
  </si>
  <si>
    <t>A_52_P763389</t>
  </si>
  <si>
    <t>B930095M22Rik</t>
  </si>
  <si>
    <t>Mus musculus 16 days embryo head cDNA, RIKEN full-length enriched library, clone:C130040H19 product:unclassifiable, full insert sequence. [AK048207]</t>
  </si>
  <si>
    <t>A_52_P208453</t>
  </si>
  <si>
    <t>Bai2</t>
  </si>
  <si>
    <t>Mus musculus brain-specific angiogenesis inhibitor 2 (Bai2), mRNA [NM_173071]</t>
  </si>
  <si>
    <t>A_51_P151493</t>
  </si>
  <si>
    <t>Barx1</t>
  </si>
  <si>
    <t>Mus musculus BarH-like homeobox 1 (Barx1), mRNA [NM_007526]</t>
  </si>
  <si>
    <t>A_51_P114616</t>
  </si>
  <si>
    <t>Batf</t>
  </si>
  <si>
    <t>Mus musculus basic leucine zipper transcription factor, ATF-like (Batf), mRNA [NM_016767]</t>
  </si>
  <si>
    <t>A_51_P139716</t>
  </si>
  <si>
    <t>BB146404</t>
  </si>
  <si>
    <t>Mus musculus expressed sequence BB146404 (BB146404), mRNA [NM_178908]</t>
  </si>
  <si>
    <t>A_52_P657883</t>
  </si>
  <si>
    <t>BB258225</t>
  </si>
  <si>
    <t>BB258225 RIKEN full-length enriched, 7 days neonate cerebellum Mus musculus cDNA clone A730083I03 3'. [BB258225]</t>
  </si>
  <si>
    <t>A_51_P339154</t>
  </si>
  <si>
    <t>BC025446</t>
  </si>
  <si>
    <t>Mus musculus cDNA sequence BC025446, mRNA (cDNA clone MGC:29251 IMAGE:5053382), complete cds [BC025446]</t>
  </si>
  <si>
    <t>A_52_P328365</t>
  </si>
  <si>
    <t>BC036313</t>
  </si>
  <si>
    <t>Mus musculus cDNA sequence BC036313 (BC036313), mRNA [NM_001024645]</t>
  </si>
  <si>
    <t>A_51_P471362</t>
  </si>
  <si>
    <t>BC038613</t>
  </si>
  <si>
    <t>Mus musculus cDNA sequence BC038613 (BC038613), mRNA [NM_153784]</t>
  </si>
  <si>
    <t>A_51_P276103</t>
  </si>
  <si>
    <t>BC048403</t>
  </si>
  <si>
    <t>Mus musculus cDNA sequence BC048403 (BC048403), mRNA [NM_173022]</t>
  </si>
  <si>
    <t>A_52_P344949</t>
  </si>
  <si>
    <t>BC057170</t>
  </si>
  <si>
    <t>Mus musculus cDNA sequence BC057170 (BC057170), mRNA [NM_172777]</t>
  </si>
  <si>
    <t>A_52_P184414</t>
  </si>
  <si>
    <t>BC094274</t>
  </si>
  <si>
    <t>Mus musculus cDNA sequence BC094274 (BC094274), mRNA [NM_183424]</t>
  </si>
  <si>
    <t>A_51_P239286</t>
  </si>
  <si>
    <t>Bcl2l12</t>
  </si>
  <si>
    <t>Mus musculus BCL2-like 12 (proline rich) (Bcl2l12), mRNA [NM_029410]</t>
  </si>
  <si>
    <t>A_52_P195809</t>
  </si>
  <si>
    <t>Bdh2</t>
  </si>
  <si>
    <t>Mus musculus 3-hydroxybutyrate dehydrogenase, type 2 (Bdh2), mRNA [NM_027208]</t>
  </si>
  <si>
    <t>A_51_P508781</t>
  </si>
  <si>
    <t>Best1</t>
  </si>
  <si>
    <t>Mus musculus bestrophin 1 (Best1), mRNA [NM_011913]</t>
  </si>
  <si>
    <t>A_52_P618912</t>
  </si>
  <si>
    <t>Bhlhb3</t>
  </si>
  <si>
    <t>Mus musculus basic helix-loop-helix domain containing, class B3 (Bhlhb3), mRNA [NM_024469]</t>
  </si>
  <si>
    <t>Bhlhb5</t>
  </si>
  <si>
    <t>Mus musculus basic helix-loop-helix domain containing, class B5 (Bhlhb5), mRNA [NM_021560]</t>
  </si>
  <si>
    <t>A_52_P413646</t>
  </si>
  <si>
    <t>Bmp6</t>
  </si>
  <si>
    <t>Mus musculus bone morphogenetic protein 6 (Bmp6), mRNA [NM_007556]</t>
  </si>
  <si>
    <t>A_52_P586944</t>
  </si>
  <si>
    <t>Bmpr1b</t>
  </si>
  <si>
    <t>Mus musculus bone morphogenetic protein receptor, type 1B (Bmpr1b), mRNA [NM_007560]</t>
  </si>
  <si>
    <t>A_52_P247679</t>
  </si>
  <si>
    <t>Brwd3</t>
  </si>
  <si>
    <t>Mus musculus 9 days embryo whole body cDNA, RIKEN full-length enriched library, clone:D030064D06 product:unclassifiable, full insert sequence [AK083676]</t>
  </si>
  <si>
    <t>A_52_P542860</t>
  </si>
  <si>
    <t>Btbd9</t>
  </si>
  <si>
    <t>Mus musculus BTB (POZ) domain containing 9 (Btbd9), mRNA [NM_172618]</t>
  </si>
  <si>
    <t>A_52_P196097</t>
  </si>
  <si>
    <t>Btn1a1</t>
  </si>
  <si>
    <t>Mus musculus butyrophilin, subfamily 1, member A1, mRNA (cDNA clone IMAGE:3966717), complete cds. [BC009817]</t>
  </si>
  <si>
    <t>A_52_P337126</t>
  </si>
  <si>
    <t>Bves</t>
  </si>
  <si>
    <t>Mus musculus blood vessel epicardial substance (Bves), mRNA [NM_024285]</t>
  </si>
  <si>
    <t>A_51_P434041</t>
  </si>
  <si>
    <t>C030019F02Rik</t>
  </si>
  <si>
    <t>Mus musculus RIKEN cDNA C030019F02 gene (C030019F02Rik), mRNA [NM_021426]</t>
  </si>
  <si>
    <t>A_52_P184855</t>
  </si>
  <si>
    <t>C130020P16Rik</t>
  </si>
  <si>
    <t>Mus musculus 16 days embryo head cDNA, RIKEN full-length enriched library, clone:C130020P16 product:unclassifiable, full insert sequence. [AK047907]</t>
  </si>
  <si>
    <t>A_52_P289173</t>
  </si>
  <si>
    <t>C130021I20Rik</t>
  </si>
  <si>
    <t>Riken cDNA C130021I20  gene [Source:MarkerSymbol;Acc:MGI:3639863] [ENSMUST00000065087]</t>
  </si>
  <si>
    <t>A_52_P1028683</t>
  </si>
  <si>
    <t>C230047L17Rik</t>
  </si>
  <si>
    <t>Mus musculus 0 day neonate cerebellum cDNA, RIKEN full-length enriched library, clone:C230047L17 product:unclassifiable, full insert sequence. [AK082405]</t>
  </si>
  <si>
    <t>A_52_P572063</t>
  </si>
  <si>
    <t>C230072F16Rik</t>
  </si>
  <si>
    <t>Mus musculus adult male hippocampus cDNA, RIKEN full-length enriched library, clone:C630012L18 product:unclassifiable, full insert sequence [AK049932]</t>
  </si>
  <si>
    <t>A_52_P981697</t>
  </si>
  <si>
    <t>C330011K17Rik</t>
  </si>
  <si>
    <t>Mus musculus RIKEN cDNA C330011K17 gene (C330011K17Rik), mRNA [NM_177712]</t>
  </si>
  <si>
    <t>A_52_P89002</t>
  </si>
  <si>
    <t>C330050A14Rik</t>
  </si>
  <si>
    <t>Mus musculus 13 days embryo heart cDNA, RIKEN full-length enriched library, clone:D330020J19 product:unclassifiable, full insert sequence [AK084600]</t>
  </si>
  <si>
    <t>A_51_P428708</t>
  </si>
  <si>
    <t>C4b</t>
  </si>
  <si>
    <t>Mus musculus complement component 4B (Childo blood group) (C4b), mRNA [NM_009780]</t>
  </si>
  <si>
    <t>A_52_P60194</t>
  </si>
  <si>
    <t>C4bp</t>
  </si>
  <si>
    <t>Mus musculus complement component 4 binding protein (C4bp), mRNA [NM_007576]</t>
  </si>
  <si>
    <t>A_52_P132102</t>
  </si>
  <si>
    <t>C630013B14Rik</t>
  </si>
  <si>
    <t>Mus musculus adult male hippocampus cDNA, RIKEN full-length enriched library, clone:C630014M08 product:unclassifiable, full insert sequence [AK083106]</t>
  </si>
  <si>
    <t>A_51_P421538</t>
  </si>
  <si>
    <t>C80638</t>
  </si>
  <si>
    <t>Mus musculus expressed sequence C80638 (C80638), mRNA [NM_178877]</t>
  </si>
  <si>
    <t>A_52_P370225</t>
  </si>
  <si>
    <t>C8g</t>
  </si>
  <si>
    <t>Mus musculus complement component 8, gamma subunit (C8g), mRNA [NM_027062]</t>
  </si>
  <si>
    <t>A_52_P305683</t>
  </si>
  <si>
    <t>C920005C14Rik</t>
  </si>
  <si>
    <t>Mus musculus RIKEN cDNA C920005C14 gene (C920005C14Rik), mRNA [NM_177391]</t>
  </si>
  <si>
    <t>A_52_P300364</t>
  </si>
  <si>
    <t>C920006C10Rik</t>
  </si>
  <si>
    <t>Mus musculus 9 days embryo whole body cDNA, RIKEN full-length enriched library, clone:D030063F01 product:unclassifiable, full insert sequence. [AK051060]</t>
  </si>
  <si>
    <t>A_52_P247658</t>
  </si>
  <si>
    <t>C920021A13</t>
  </si>
  <si>
    <t>Mus musculus 2 days neonate thymus thymic cells cDNA, RIKEN full-length enriched library, clone:C920021A13 product:unclassifiable, full insert sequence [AK083360]</t>
  </si>
  <si>
    <t>A_52_P9536</t>
  </si>
  <si>
    <t>CA560305</t>
  </si>
  <si>
    <t>K0270E08-5N NIA Mouse Unfertilized Egg cDNA Library (Long) Mus musculus cDNA clone NIA:K0270E08 IMAGE:30051415 5', mRNA sequence [CA560305]</t>
  </si>
  <si>
    <t>A_51_P398621</t>
  </si>
  <si>
    <t>Cacnb4</t>
  </si>
  <si>
    <t>Mus musculus calcium channel, voltage-dependent, beta 4 subunit (Cacnb4), transcript variant 2, mRNA [NM_146123]</t>
  </si>
  <si>
    <t>A_51_P226645</t>
  </si>
  <si>
    <t>Cacng2</t>
  </si>
  <si>
    <t>Mus musculus 10 days neonate cerebellum cDNA, RIKEN full-length enriched library, clone:B930041E13 product:hypothetical protein, full insert sequence [AK047238]</t>
  </si>
  <si>
    <t>A_52_P189707</t>
  </si>
  <si>
    <t>Camk2a</t>
  </si>
  <si>
    <t>Mus musculus calcium/calmodulin-dependent protein kinase II alpha (Camk2a), transcript variant 2, mRNA [NM_177407]</t>
  </si>
  <si>
    <t>A_52_P683441</t>
  </si>
  <si>
    <t>Capn5</t>
  </si>
  <si>
    <t>Mus musculus calpain 5 (Capn5), mRNA [NM_007602]</t>
  </si>
  <si>
    <t>A_52_P474089</t>
  </si>
  <si>
    <t>Capn6</t>
  </si>
  <si>
    <t>Mus musculus calpain 6 (Capn6), mRNA [NM_007603]</t>
  </si>
  <si>
    <t>A_52_P310511</t>
  </si>
  <si>
    <t>Car6</t>
  </si>
  <si>
    <t>Mus musculus carbonic anhydrase 6 (Car6), mRNA [NM_009802]</t>
  </si>
  <si>
    <t>A_51_P307721</t>
  </si>
  <si>
    <t>Cbln1</t>
  </si>
  <si>
    <t>Mus musculus cerebellin 1 precursor protein (Cbln1), mRNA [NM_019626]</t>
  </si>
  <si>
    <t>A_52_P566325</t>
  </si>
  <si>
    <t>Ccdc37</t>
  </si>
  <si>
    <t>Mus musculus adult male corpus striatum cDNA, RIKEN full-length enriched library, clone:C030041G11 product:unclassifiable, full insert sequence. [AK021139]</t>
  </si>
  <si>
    <t>A_51_P101985</t>
  </si>
  <si>
    <t>Ccdc85a</t>
  </si>
  <si>
    <t>Mus musculus 0 day neonate lung cDNA, RIKEN full-length enriched library, clone:E030022J11 product:weakly similar to HEPATITIS DELTA ANTIGEN INTERACTING PROTEIN A [Homo sapiens], full insert sequence. [AK087049]</t>
  </si>
  <si>
    <t>A_51_P299896</t>
  </si>
  <si>
    <t>Ccl1</t>
  </si>
  <si>
    <t>Mus musculus chemokine (C-C motif) ligand 1 (Ccl1), mRNA [NM_011329]</t>
  </si>
  <si>
    <t>A_51_P114462</t>
  </si>
  <si>
    <t>Ccl17</t>
  </si>
  <si>
    <t>Mus musculus chemokine (C-C motif) ligand 17 (Ccl17), mRNA [NM_011332]</t>
  </si>
  <si>
    <t>A_51_P276560</t>
  </si>
  <si>
    <t>Ccl28</t>
  </si>
  <si>
    <t>Mus musculus chemokine (C-C motif) ligand 28 (Ccl28), mRNA [NM_020279]</t>
  </si>
  <si>
    <t>A_51_P436652</t>
  </si>
  <si>
    <t>Ccl7</t>
  </si>
  <si>
    <t>Mus musculus chemokine (C-C motif) ligand 7 (Ccl7), mRNA [NM_013654]</t>
  </si>
  <si>
    <t>A_52_P899620</t>
  </si>
  <si>
    <t>Ccnb2-ps</t>
  </si>
  <si>
    <t>Mus musculus 10 days neonate medulla oblongata cDNA, RIKEN full-length enriched library, clone:B830028C07 product:unclassifiable, full insert sequence [AK140448]</t>
  </si>
  <si>
    <t>A_51_P232682</t>
  </si>
  <si>
    <t>Ccrl2</t>
  </si>
  <si>
    <t>Mus musculus chemokine (C-C motif) receptor-like 2 (Ccrl2), mRNA [NM_017466]</t>
  </si>
  <si>
    <t>A_52_P165705</t>
  </si>
  <si>
    <t>Cd1d2</t>
  </si>
  <si>
    <t>Mus musculus CD1d2 antigen (Cd1d2), mRNA [NM_007640]</t>
  </si>
  <si>
    <t>A_52_P401535</t>
  </si>
  <si>
    <t>Cd209d</t>
  </si>
  <si>
    <t>Mus musculus CD209d antigen (Cd209d), mRNA [NM_130904]</t>
  </si>
  <si>
    <t>A_52_P5454</t>
  </si>
  <si>
    <t>Cd248</t>
  </si>
  <si>
    <t>Mus musculus CD248 antigen, endosialin (Cd248), mRNA [NM_054042]</t>
  </si>
  <si>
    <t>A_51_P204740</t>
  </si>
  <si>
    <t>Cd34</t>
  </si>
  <si>
    <t>Mus musculus CD34 antigen (Cd34), mRNA [NM_133654]</t>
  </si>
  <si>
    <t>A_51_P292736</t>
  </si>
  <si>
    <t>Cd72</t>
  </si>
  <si>
    <t>Mus musculus CD72 antigen (Cd72), mRNA [NM_007654]</t>
  </si>
  <si>
    <t>A_52_P155554</t>
  </si>
  <si>
    <t>Cdc42ep2</t>
  </si>
  <si>
    <t>Mus musculus CDC42 effector protein (Rho GTPase binding) 2 (Cdc42ep2), mRNA [NM_026772]</t>
  </si>
  <si>
    <t>A_51_P481930</t>
  </si>
  <si>
    <t>Cdh15</t>
  </si>
  <si>
    <t>Mus musculus cadherin 15 (Cdh15), mRNA [NM_007662]</t>
  </si>
  <si>
    <t>A_52_P569998</t>
  </si>
  <si>
    <t>Cdsn</t>
  </si>
  <si>
    <t>Mus musculus corneodesmosin (Cdsn), mRNA [NM_001008424]</t>
  </si>
  <si>
    <t>A_52_P605846</t>
  </si>
  <si>
    <t>Cebpb</t>
  </si>
  <si>
    <t>Mus musculus CCAAT/enhancer binding protein (C/EBP), beta (Cebpb), mRNA [NM_009883]</t>
  </si>
  <si>
    <t>A_52_P210830</t>
  </si>
  <si>
    <t>Celsr3</t>
  </si>
  <si>
    <t>Mus musculus cadherin EGF LAG seven-pass G-type receptor 3 (Celsr3), mRNA [NM_080437]</t>
  </si>
  <si>
    <t>A_52_P245962</t>
  </si>
  <si>
    <t>Ces1</t>
  </si>
  <si>
    <t>Mus musculus carboxylesterase 1 (Ces1), mRNA [NM_021456]</t>
  </si>
  <si>
    <t>A_52_P309381</t>
  </si>
  <si>
    <t>Cfh</t>
  </si>
  <si>
    <t>Mus musculus complement component factor h (Cfh), mRNA [NM_009888]</t>
  </si>
  <si>
    <t>A_52_P414282</t>
  </si>
  <si>
    <t>Cgn</t>
  </si>
  <si>
    <t>Mus musculus cingulin, mRNA (cDNA clone IMAGE:4953919), partial cds. [BC064474]</t>
  </si>
  <si>
    <t>A_51_P398021</t>
  </si>
  <si>
    <t>Chrna2</t>
  </si>
  <si>
    <t>Mus musculus cholinergic receptor, nicotinic, alpha polypeptide 2 (neuronal) (Chrna2), mRNA [NM_144803]</t>
  </si>
  <si>
    <t>A_52_P358651</t>
  </si>
  <si>
    <t>Chrnb3</t>
  </si>
  <si>
    <t>Mus musculus cholinergic receptor, nicotinic, beta polypeptide 3 (Chrnb3), transcript variant 2, mRNA [NM_027454]</t>
  </si>
  <si>
    <t>A_51_P211786</t>
  </si>
  <si>
    <t>Chst13</t>
  </si>
  <si>
    <t>PREDICTED: Mus musculus RIKEN cDNA 1110067M19 gene (1110067M19Rik), mRNA [XM_978459]</t>
  </si>
  <si>
    <t>A_51_P277006</t>
  </si>
  <si>
    <t>Chst8</t>
  </si>
  <si>
    <t>Mus musculus carbohydrate (N-acetylgalactosamine 4-0) sulfotransferase 8 (Chst8), mRNA [NM_175140]</t>
  </si>
  <si>
    <t>A_51_P241319</t>
  </si>
  <si>
    <t>Cilp</t>
  </si>
  <si>
    <t>Mus musculus cartilage intermediate layer protein, nucleotide pyrophosphohydrolase (Cilp), mRNA [NM_173385]</t>
  </si>
  <si>
    <t>A_52_P446457</t>
  </si>
  <si>
    <t>CJ068215</t>
  </si>
  <si>
    <t>PREDICTED: Mus musculus similar to G6f protein (LOC433099), mRNA [XM_484627]</t>
  </si>
  <si>
    <t>A_51_P425772</t>
  </si>
  <si>
    <t>Ckb</t>
  </si>
  <si>
    <t>Mus musculus creatine kinase, brain (Ckb), mRNA [NM_021273]</t>
  </si>
  <si>
    <t>A_51_P359800</t>
  </si>
  <si>
    <t>Clec11a</t>
  </si>
  <si>
    <t>Mus musculus C-type lectin domain family 11, member a (Clec11a), mRNA [NM_009131]</t>
  </si>
  <si>
    <t>A_51_P182311</t>
  </si>
  <si>
    <t>Clec2i</t>
  </si>
  <si>
    <t>Mus musculus C-type lectin domain family 2, member i (Clec2i), mRNA [NM_020257]</t>
  </si>
  <si>
    <t>A_51_P200667</t>
  </si>
  <si>
    <t>Clmn</t>
  </si>
  <si>
    <t>Mus musculus calmin (Clmn), transcript variant 1, mRNA [NM_053155]</t>
  </si>
  <si>
    <t>A_51_P272283</t>
  </si>
  <si>
    <t>Cmbl</t>
  </si>
  <si>
    <t>Mus musculus carboxymethylenebutenolidase-like (Pseudomonas) (Cmbl), mRNA [NM_181588]</t>
  </si>
  <si>
    <t>A_51_P437068</t>
  </si>
  <si>
    <t>Cnnm1</t>
  </si>
  <si>
    <t>Mus musculus cyclin M1 (Cnnm1), mRNA [NM_031396]</t>
  </si>
  <si>
    <t>A_51_P403378</t>
  </si>
  <si>
    <t>Cnr1</t>
  </si>
  <si>
    <t>Mus musculus cannabinoid receptor 1 (brain) (Cnr1), mRNA [NM_007726]</t>
  </si>
  <si>
    <t>A_52_P615491</t>
  </si>
  <si>
    <t>Cntnap5a</t>
  </si>
  <si>
    <t>Mus musculus contactin associated protein-like 5A (Cntnap5a), mRNA [NM_001077425]</t>
  </si>
  <si>
    <t>A_52_P468927</t>
  </si>
  <si>
    <t>Col24a1</t>
  </si>
  <si>
    <t>Mus musculus procollagen, type XXIV, alpha 1 (Col24a1), mRNA [NM_027770]</t>
  </si>
  <si>
    <t>A_51_P317141</t>
  </si>
  <si>
    <t>Col2a1</t>
  </si>
  <si>
    <t>Mus musculus procollagen, type II, alpha 1 (Col2a1), mRNA [NM_031163]</t>
  </si>
  <si>
    <t>A_51_P474496</t>
  </si>
  <si>
    <t>Col6a1</t>
  </si>
  <si>
    <t>Mus musculus procollagen, type VI, alpha 1 (Col6a1), mRNA [NM_009933]</t>
  </si>
  <si>
    <t>A_51_P279639</t>
  </si>
  <si>
    <t>Col6a2</t>
  </si>
  <si>
    <t>Mus musculus procollagen, type VI, alpha 2 (Col6a2), mRNA [NM_146007]</t>
  </si>
  <si>
    <t>Col6a3</t>
  </si>
  <si>
    <t>A_51_P509997</t>
  </si>
  <si>
    <t>Cox6a2</t>
  </si>
  <si>
    <t>Mus musculus cytochrome c oxidase, subunit VI a, polypeptide 2 (Cox6a2), mRNA [NM_009943]</t>
  </si>
  <si>
    <t>A_51_P493234</t>
  </si>
  <si>
    <t>Cp</t>
  </si>
  <si>
    <t>Mus musculus ceruloplasmin (Cp), transcript variant 2, mRNA [NM_007752]</t>
  </si>
  <si>
    <t>A_51_P170562</t>
  </si>
  <si>
    <t>Cpn2</t>
  </si>
  <si>
    <t>Mus musculus carboxypeptidase N, polypeptide 2, mRNA (cDNA clone IMAGE:5135502), partial cds. [BC025836]</t>
  </si>
  <si>
    <t>A_51_P139108</t>
  </si>
  <si>
    <t>Cpxm1</t>
  </si>
  <si>
    <t>Mus musculus carboxypeptidase X 1 (M14 family) (Cpxm1), mRNA [NM_019696]</t>
  </si>
  <si>
    <t>A_51_P184006</t>
  </si>
  <si>
    <t>Cpxm2</t>
  </si>
  <si>
    <t>Mus musculus carboxypeptidase X 2 (M14 family) (Cpxm2), mRNA [NM_018867]</t>
  </si>
  <si>
    <t>A_52_P36847</t>
  </si>
  <si>
    <t>Cpz</t>
  </si>
  <si>
    <t>Mus musculus carboxypeptidase Z (Cpz), mRNA [NM_153107]</t>
  </si>
  <si>
    <t>A_51_P461040</t>
  </si>
  <si>
    <t>Crct1</t>
  </si>
  <si>
    <t>Mus musculus cysteine-rich C-terminal 1 (Crct1), mRNA [NM_028798]</t>
  </si>
  <si>
    <t>A_51_P518001</t>
  </si>
  <si>
    <t>Creb3l3</t>
  </si>
  <si>
    <t>Mus musculus cAMP responsive element binding protein 3-like 3 (Creb3l3), mRNA [NM_145365]</t>
  </si>
  <si>
    <t>A_52_P153522</t>
  </si>
  <si>
    <t>Crisp4</t>
  </si>
  <si>
    <t>Mus musculus cysteine-rich secretory protein 4 (Crisp4), mRNA [NM_030033]</t>
  </si>
  <si>
    <t>A_51_P105554</t>
  </si>
  <si>
    <t>Crp</t>
  </si>
  <si>
    <t>Mus musculus C-reactive protein, pentraxin-related (Crp), mRNA [NM_007768]</t>
  </si>
  <si>
    <t>A_51_P131840</t>
  </si>
  <si>
    <t>Cst12</t>
  </si>
  <si>
    <t>Mus musculus adult male testis cDNA, RIKEN full-length enriched library, clone:1700006F03 product:CYSTATIN TE-1 homolog [Rattus norvegicus], full insert sequence. [AK005670]</t>
  </si>
  <si>
    <t>A_52_P676403</t>
  </si>
  <si>
    <t>Cxcl11</t>
  </si>
  <si>
    <t>Mus musculus chemokine (C-X-C motif) ligand 11 (Cxcl11), mRNA [NM_019494]</t>
  </si>
  <si>
    <t>Cxcl15</t>
  </si>
  <si>
    <t>Mus musculus chemokine (C-X-C motif) ligand 15 (Cxcl15), mRNA [NM_011339]</t>
  </si>
  <si>
    <t>A_51_P217463</t>
  </si>
  <si>
    <t>Cxcl2</t>
  </si>
  <si>
    <t>Mus musculus chemokine (C-X-C motif) ligand 2 (Cxcl2), mRNA [NM_009140]</t>
  </si>
  <si>
    <t>A_52_P295432</t>
  </si>
  <si>
    <t>Cxcl5</t>
  </si>
  <si>
    <t>Mus musculus chemokine (C-X-C motif) ligand 5 (Cxcl5), mRNA [NM_009141]</t>
  </si>
  <si>
    <t>A_52_P585124</t>
  </si>
  <si>
    <t>Cxcr4</t>
  </si>
  <si>
    <t>Mus musculus chemokine (C-X-C motif) receptor 4 (Cxcr4), mRNA [NM_009911]</t>
  </si>
  <si>
    <t>A_51_P255456</t>
  </si>
  <si>
    <t>Cyp1b1</t>
  </si>
  <si>
    <t>Mus musculus cytochrome P450, family 1, subfamily b, polypeptide 1 (Cyp1b1), mRNA [NM_009994]</t>
  </si>
  <si>
    <t>A_51_P182362</t>
  </si>
  <si>
    <t>Cyp2b10</t>
  </si>
  <si>
    <t>Mus musculus cytochrome P450, family 2, subfamily b, polypeptide 10 (Cyp2b10), transcript variant 1, mRNA [NM_009998]</t>
  </si>
  <si>
    <t>A_52_P301821</t>
  </si>
  <si>
    <t>D0H4S114</t>
  </si>
  <si>
    <t>Mus musculus DNA segment, human D4S114 (D0H4S114), mRNA [NM_053078]</t>
  </si>
  <si>
    <t>A_52_P529374</t>
  </si>
  <si>
    <t>D230005D02Rik</t>
  </si>
  <si>
    <t>Mus musculus RIKEN cDNA D230005D02 gene (D230005D02Rik), mRNA [NM_172813]</t>
  </si>
  <si>
    <t>A_51_P413803</t>
  </si>
  <si>
    <t>D530049N12Rik</t>
  </si>
  <si>
    <t>Mus musculus 13 days embryo stomach cDNA, RIKEN full-length enriched library, clone:D530049N12 product:hypothetical protein, full insert sequence. [AK021319]</t>
  </si>
  <si>
    <t>A_52_P559957</t>
  </si>
  <si>
    <t>D930010J01Rik</t>
  </si>
  <si>
    <t>Mus musculus RIKEN cDNA D930010J01 gene (D930010J01Rik), mRNA [NM_134147]</t>
  </si>
  <si>
    <t>Daam2</t>
  </si>
  <si>
    <t>Mus musculus dishevelled associated activator of morphogenesis 2 (Daam2), mRNA [NM_001008231]</t>
  </si>
  <si>
    <t>A_51_P302831</t>
  </si>
  <si>
    <t>Dbc1</t>
  </si>
  <si>
    <t>Mus musculus deleted in bladder cancer 1 (human) (Dbc1), mRNA [NM_019967]</t>
  </si>
  <si>
    <t>A_52_P26991</t>
  </si>
  <si>
    <t>Dclk1</t>
  </si>
  <si>
    <t>Mus musculus doublecortin-like kinase 1, mRNA (cDNA clone IMAGE:6416546), complete cds. [BC050903]</t>
  </si>
  <si>
    <t>A_51_P334104</t>
  </si>
  <si>
    <t>Dcn</t>
  </si>
  <si>
    <t>Mus musculus decorin (Dcn), mRNA [NM_007833]</t>
  </si>
  <si>
    <t>A_52_P576348</t>
  </si>
  <si>
    <t>Dcst2</t>
  </si>
  <si>
    <t>PREDICTED: Mus musculus DC-STAMP domain containing 2 (LOC329702), mRNA [XM_283860]</t>
  </si>
  <si>
    <t>A_52_P244349</t>
  </si>
  <si>
    <t>Dcx</t>
  </si>
  <si>
    <t>Mus musculus doublecortin (Dcx), mRNA [NM_010025]</t>
  </si>
  <si>
    <t>A_52_P143193</t>
  </si>
  <si>
    <t>Ddx25</t>
  </si>
  <si>
    <t>Mus musculus DEAD (Asp-Glu-Ala-Asp) box polypeptide 25 (Ddx25), mRNA [NM_013932]</t>
  </si>
  <si>
    <t>A_51_P223569</t>
  </si>
  <si>
    <t>Ddx4</t>
  </si>
  <si>
    <t>Mus musculus DEAD (Asp-Glu-Ala-Asp) box polypeptide 4 (Ddx4), mRNA [NM_010029]</t>
  </si>
  <si>
    <t>Def6</t>
  </si>
  <si>
    <t>Mus musculus differentially expressed in FDCP 6 (Def6), mRNA [NM_027185]</t>
  </si>
  <si>
    <t>A_52_P274094</t>
  </si>
  <si>
    <t>Dgkb</t>
  </si>
  <si>
    <t>Mus musculus adult male olfactory brain cDNA, RIKEN full-length enriched library, clone:6430574F24 product:DIACYLGLYCEROL KINASE, BETA (EC 2.7.1.107) (DIGLYCERIDE KINASE) (DGK- BETA) (DAG KINASE BETA) (90 KDA DIACYLGLYCEROL KINASE) homolog [Rattus...</t>
  </si>
  <si>
    <t>A_52_P320119</t>
  </si>
  <si>
    <t>Dgki</t>
  </si>
  <si>
    <t>PREDICTED: Mus musculus diacylglycerol kinase, iota, transcript variant 2 (Dgki), mRNA [XM_896306]</t>
  </si>
  <si>
    <t>A_51_P149126</t>
  </si>
  <si>
    <t>Dhrs9</t>
  </si>
  <si>
    <t>Mus musculus dehydrogenase/reductase (SDR family) member 9 (Dhrs9), mRNA [NM_175512]</t>
  </si>
  <si>
    <t>A_52_P244568</t>
  </si>
  <si>
    <t>Dhx36</t>
  </si>
  <si>
    <t>Mus musculus 0 day neonate head cDNA, RIKEN full-length enriched library, clone:4832414O22 product:unclassifiable, full insert sequence [AK029289]</t>
  </si>
  <si>
    <t>A_52_P648524</t>
  </si>
  <si>
    <t>Dio3</t>
  </si>
  <si>
    <t>Mus musculus deiodinase, iodothyronine type III (Dio3), mRNA [NM_172119]</t>
  </si>
  <si>
    <t>A_52_P519191</t>
  </si>
  <si>
    <t>Dio3as</t>
  </si>
  <si>
    <t>Mus musculus type 3 deiodinase antisense (Dio3as) mRNA, partial sequence; alternatively spliced [AY283181]</t>
  </si>
  <si>
    <t>A_52_P220176</t>
  </si>
  <si>
    <t>Dkk3</t>
  </si>
  <si>
    <t>Mus musculus dickkopf homolog 3 (Xenopus laevis) (Dkk3), mRNA [NM_015814]</t>
  </si>
  <si>
    <t>A_51_P297185</t>
  </si>
  <si>
    <t>Dlg2</t>
  </si>
  <si>
    <t>Mus musculus discs, large homolog 2 (Drosophila) (Dlg2), mRNA [NM_011807]</t>
  </si>
  <si>
    <t>A_51_P384402</t>
  </si>
  <si>
    <t>Dll4</t>
  </si>
  <si>
    <t>Mus musculus delta-like 4 (Drosophila) (Dll4), mRNA [NM_019454]</t>
  </si>
  <si>
    <t>A_51_P264769</t>
  </si>
  <si>
    <t>Dmp1</t>
  </si>
  <si>
    <t>Mus musculus dentin matrix protein 1 (Dmp1), mRNA [NM_016779]</t>
  </si>
  <si>
    <t>A_51_P448458</t>
  </si>
  <si>
    <t>Dnm3</t>
  </si>
  <si>
    <t>Mus musculus dynamin 3 (Dnm3), mRNA [NM_001038619]</t>
  </si>
  <si>
    <t>A_52_P443578</t>
  </si>
  <si>
    <t>Dpp4</t>
  </si>
  <si>
    <t>Mus musculus dipeptidylpeptidase 4 (Dpp4), mRNA [NM_010074]</t>
  </si>
  <si>
    <t>A_51_P473259</t>
  </si>
  <si>
    <t>Dpyd</t>
  </si>
  <si>
    <t>Mus musculus dihydropyrimidine dehydrogenase (Dpyd), mRNA [NM_170778]</t>
  </si>
  <si>
    <t>A_51_P283499</t>
  </si>
  <si>
    <t>Drd4</t>
  </si>
  <si>
    <t>Mus musculus dopamine receptor 4 (Drd4), mRNA [NM_007878]</t>
  </si>
  <si>
    <t>A_51_P235088</t>
  </si>
  <si>
    <t>Dusp27</t>
  </si>
  <si>
    <t>Mus musculus dual specificity phosphatase 27 (putative) (Dusp27), mRNA [NM_001033344]</t>
  </si>
  <si>
    <t>A_52_P449199</t>
  </si>
  <si>
    <t>Dyrk1b</t>
  </si>
  <si>
    <t>Mus musculus dual-specificity tyrosine-(Y)-phosphorylation regulated kinase 1b (Dyrk1b), transcript variant 1, mRNA [NM_001037957]</t>
  </si>
  <si>
    <t>A_52_P172704</t>
  </si>
  <si>
    <t>E030011O05Rik</t>
  </si>
  <si>
    <t>Mus musculus adult male epididymis cDNA, RIKEN full-length enriched library, clone:9230016G08 product:unclassifiable, full insert sequence [AK136643]</t>
  </si>
  <si>
    <t>A_51_P212592</t>
  </si>
  <si>
    <t>E430002G05Rik</t>
  </si>
  <si>
    <t>Mus musculus RIKEN cDNA E430002G05 gene (E430002G05Rik), mRNA [NM_173749]</t>
  </si>
  <si>
    <t>A_52_P114875</t>
  </si>
  <si>
    <t>Ebf4</t>
  </si>
  <si>
    <t>Mus musculus early B-cell factor 4 (Ebf4), mRNA [NM_152993]</t>
  </si>
  <si>
    <t>A_52_P532227</t>
  </si>
  <si>
    <t>Edg1</t>
  </si>
  <si>
    <t>Mus musculus endothelial differentiation sphingolipid G-protein-coupled receptor 1 (Edg1), mRNA [NM_007901]</t>
  </si>
  <si>
    <t>A_51_P137523</t>
  </si>
  <si>
    <t>Edg3</t>
  </si>
  <si>
    <t>Mus musculus endothelial differentiation, sphingolipid G-protein-coupled receptor, 3 (Edg3), mRNA [NM_010101]</t>
  </si>
  <si>
    <t>Efhd1</t>
  </si>
  <si>
    <t>Mus musculus EF hand domain containing 1 (Efhd1), mRNA [NM_028889]</t>
  </si>
  <si>
    <t>A_52_P599964</t>
  </si>
  <si>
    <t>EG240921</t>
  </si>
  <si>
    <t>PREDICTED: Mus musculus similar to Interferon-activatable protein 204 (Ifi-204) (Interferon-inducible protein p204) (LOC240921), mRNA [XM_136331]</t>
  </si>
  <si>
    <t>A_52_P456007</t>
  </si>
  <si>
    <t>EG382275</t>
  </si>
  <si>
    <t>Mus musculus predicted gene, EG382275 (EG382275), mRNA [NM_001025607]</t>
  </si>
  <si>
    <t>A_52_P168575</t>
  </si>
  <si>
    <t>EG434197</t>
  </si>
  <si>
    <t>Mus musculus predicted gene, EG434197 (EG434197), mRNA [NM_001013811]</t>
  </si>
  <si>
    <t>A_52_P567219</t>
  </si>
  <si>
    <t>EG632412</t>
  </si>
  <si>
    <t>PREDICTED: Mus musculus similar to alpha-1-B glycoprotein (LOC632412), mRNA [XM_906497]</t>
  </si>
  <si>
    <t>A_52_P1016836</t>
  </si>
  <si>
    <t>EG639426</t>
  </si>
  <si>
    <t>PREDICTED: Mus musculus similar to Tetratricopeptide repeat protein 6 (TPR repeat protein 6) (LOC639426), mRNA [XR_003227]</t>
  </si>
  <si>
    <t>EG668139</t>
  </si>
  <si>
    <t>A_52_P655687</t>
  </si>
  <si>
    <t>Egfl6</t>
  </si>
  <si>
    <t>Mus musculus EGF-like-domain, multiple 6 (Egfl6), mRNA [NM_019397]</t>
  </si>
  <si>
    <t>A_52_P674338</t>
  </si>
  <si>
    <t>Egfr</t>
  </si>
  <si>
    <t>Mus musculus epidermal growth factor receptor (Egfr), transcript variant 1, mRNA [NM_207655]</t>
  </si>
  <si>
    <t>A_51_P173043</t>
  </si>
  <si>
    <t>Egr2</t>
  </si>
  <si>
    <t>Mus musculus early growth response 2 (Egr2), mRNA [NM_010118]</t>
  </si>
  <si>
    <t>A_52_P440836</t>
  </si>
  <si>
    <t>Egr3</t>
  </si>
  <si>
    <t>Mus musculus adult male hippocampus cDNA, RIKEN full-length enriched library, clone:C630040P19 product:early growth response 3, full insert sequence [AK141603]</t>
  </si>
  <si>
    <t>A_51_P360918</t>
  </si>
  <si>
    <t>Ehd3</t>
  </si>
  <si>
    <t>Mus musculus EH-domain containing 3 (Ehd3), mRNA [NM_020578]</t>
  </si>
  <si>
    <t>A_51_P438363</t>
  </si>
  <si>
    <t>Eif4g3</t>
  </si>
  <si>
    <t>Mus musculus eukaryotic translation initiation factor 4 gamma, 3 (Eif4g3), mRNA [NM_172703]</t>
  </si>
  <si>
    <t>A_51_P332917</t>
  </si>
  <si>
    <t>Enpp3</t>
  </si>
  <si>
    <t>Mus musculus ectonucleotide pyrophosphatase/phosphodiesterase 3, mRNA (cDNA clone IMAGE:3495326), partial cds. [BC005527]</t>
  </si>
  <si>
    <t>A_51_P151958</t>
  </si>
  <si>
    <t>ENSMUSG00000073645</t>
  </si>
  <si>
    <t>Mus musculus, clone IMAGE:5068496, mRNA, partial cds [BC025933]</t>
  </si>
  <si>
    <t>A_52_P352541</t>
  </si>
  <si>
    <t>ENSMUSG00000075041</t>
  </si>
  <si>
    <t>Mus musculus adult male testis cDNA, RIKEN full-length enriched library, clone:4930521G09 product:similar to Zinc finger protein (Fragment) [Homo sapiens], full insert sequence. [AK132930]</t>
  </si>
  <si>
    <t>A_52_P598492</t>
  </si>
  <si>
    <t>ENSMUST00000050565</t>
  </si>
  <si>
    <t>RNA binding motif protein 20 [Source:MarkerSymbol;Acc:MGI:1920963] [ENSMUST00000050565]</t>
  </si>
  <si>
    <t>A_52_P547390</t>
  </si>
  <si>
    <t>ENSMUST00000054713</t>
  </si>
  <si>
    <t>predicted gene, ENSMUSG00000049700 [Source:MarkerSymbol;Acc:MGI:3642636] [ENSMUST00000054713]</t>
  </si>
  <si>
    <t>A_51_P309307</t>
  </si>
  <si>
    <t>ENSMUST00000062945</t>
  </si>
  <si>
    <t>gene model 566, (NCBI) [Source:MarkerSymbol;Acc:MGI:2685412] [ENSMUST00000062945]</t>
  </si>
  <si>
    <t>A_51_P201672</t>
  </si>
  <si>
    <t>ENSMUST00000066614</t>
  </si>
  <si>
    <t>Adult male testis cDNA, RIKEN full-length enriched library, clone:1700009P10 product:hypothetical Serine-rich region containing protein, full insert sequence. [Source:Uniprot/SPTREMBL;Acc:Q8C1R7] [ENSMUST00000066614]</t>
  </si>
  <si>
    <t>A_51_P396215</t>
  </si>
  <si>
    <t>ENSMUST00000067307</t>
  </si>
  <si>
    <t>RIKEN cDNA 6230405M12 gene [Source:MarkerSymbol;Acc:MGI:3045349] [ENSMUST00000067307]</t>
  </si>
  <si>
    <t>A_52_P278035</t>
  </si>
  <si>
    <t>ENSMUST00000070019</t>
  </si>
  <si>
    <t>tenascin C [Source:MarkerSymbol;Acc:MGI:101922] [ENSMUST00000070019]</t>
  </si>
  <si>
    <t>A_52_P172014</t>
  </si>
  <si>
    <t>ENSMUST00000097647</t>
  </si>
  <si>
    <t>RIKEN cDNA 9130218E19 gene [Source:MarkerSymbol;Acc:MGI:1924927] [ENSMUST00000097647]</t>
  </si>
  <si>
    <t>A_52_P385384</t>
  </si>
  <si>
    <t>ENSMUST00000097963</t>
  </si>
  <si>
    <t>Olfactory receptor GA_x5J8B7TT63N-1148-873 (Fragment). [Source:Uniprot/SPTREMBL;Acc:Q8K514] [ENSMUST00000097963]</t>
  </si>
  <si>
    <t>A_52_P152796</t>
  </si>
  <si>
    <t>ENSMUST00000099744</t>
  </si>
  <si>
    <t>PREDICTED: Mus musculus similar to Transcription elongation factor B polypeptide 3 (RNA polymerase II transcription factor SIII subunit A1) (SIII p110) (Elongin A) (EloA) (Elongin 110 kDa subunit) (LOC620442), mRNA [XM_001005115]</t>
  </si>
  <si>
    <t>A_52_P430322</t>
  </si>
  <si>
    <t>ENSMUST00000101383</t>
  </si>
  <si>
    <t>PREDICTED: Mus musculus hypothetical protein LOC670427 (LOC670427), mRNA [XM_981227]</t>
  </si>
  <si>
    <t>A_51_P112932</t>
  </si>
  <si>
    <t>Entpd2</t>
  </si>
  <si>
    <t>Mus musculus ectonucleoside triphosphate diphosphohydrolase 2 (Entpd2), mRNA [NM_009849]</t>
  </si>
  <si>
    <t>A_51_P171215</t>
  </si>
  <si>
    <t>Ereg</t>
  </si>
  <si>
    <t>Mus musculus epiregulin (Ereg), mRNA [NM_007950]</t>
  </si>
  <si>
    <t>A_51_P451799</t>
  </si>
  <si>
    <t>Espn</t>
  </si>
  <si>
    <t>Mus musculus espin (Espn), transcript variant 6, mRNA [NM_019585]</t>
  </si>
  <si>
    <t>A_51_P518462</t>
  </si>
  <si>
    <t>Etaa1</t>
  </si>
  <si>
    <t>Mus musculus adult male diencephalon cDNA, RIKEN full-length enriched library, clone:9330159D13 product:weakly similar to ETAA16 PROTEIN [Homo sapiens], full insert sequence [AK034138]</t>
  </si>
  <si>
    <t>A_51_P502119</t>
  </si>
  <si>
    <t>F11</t>
  </si>
  <si>
    <t>Mus musculus coagulation factor XI (F11), mRNA [NM_028066]</t>
  </si>
  <si>
    <t>F3</t>
  </si>
  <si>
    <t>Mus musculus coagulation factor III (F3), mRNA [NM_010171]</t>
  </si>
  <si>
    <t>A_51_P394210</t>
  </si>
  <si>
    <t>Fap</t>
  </si>
  <si>
    <t>Mus musculus fibroblast activation protein (Fap), mRNA [NM_007986]</t>
  </si>
  <si>
    <t>A_51_P265173</t>
  </si>
  <si>
    <t>Fbxo27</t>
  </si>
  <si>
    <t>Mus musculus F-box protein 27 (Fbxo27), mRNA [NM_207238]</t>
  </si>
  <si>
    <t>A_51_P251308</t>
  </si>
  <si>
    <t>Fbxw2</t>
  </si>
  <si>
    <t>Mus musculus F-box and WD-40 domain protein 2 (Fbxw2), mRNA [NM_013890]</t>
  </si>
  <si>
    <t>A_51_P161890</t>
  </si>
  <si>
    <t>Fcgrt</t>
  </si>
  <si>
    <t>Mus musculus Fc receptor, IgG, alpha chain transporter (Fcgrt), mRNA [NM_010189]</t>
  </si>
  <si>
    <t>A_52_P357533</t>
  </si>
  <si>
    <t>Fgd4</t>
  </si>
  <si>
    <t>Mus musculus adult male pituitary gland cDNA, RIKEN full-length enriched library, clone:5330406H09 product:similar to ACTIN-BINDING PROTEIN FRABIN-GAMMA [Mus musculus], full insert sequence. [AK030390]</t>
  </si>
  <si>
    <t>A_52_P154877</t>
  </si>
  <si>
    <t>Fgf13</t>
  </si>
  <si>
    <t>Mus musculus fibroblast growth factor 13 (Fgf13), mRNA [NM_010200]</t>
  </si>
  <si>
    <t>A_52_P235347</t>
  </si>
  <si>
    <t>Fgf21</t>
  </si>
  <si>
    <t>Mus musculus fibroblast growth factor 21 (Fgf21), mRNA [NM_020013]</t>
  </si>
  <si>
    <t>A_51_P497152</t>
  </si>
  <si>
    <t>Fgf9</t>
  </si>
  <si>
    <t>Mus musculus fibroblast growth factor 9 (Fgf9), mRNA [NM_013518]</t>
  </si>
  <si>
    <t>A_51_P117739</t>
  </si>
  <si>
    <t>Figf</t>
  </si>
  <si>
    <t>Mus musculus c-fos induced growth factor (Figf), mRNA [NM_010216]</t>
  </si>
  <si>
    <t>A_52_P460767</t>
  </si>
  <si>
    <t>Fmo5</t>
  </si>
  <si>
    <t>Mus musculus flavin containing monooxygenase 5 (Fmo5), mRNA [NM_010232]</t>
  </si>
  <si>
    <t>A_51_P153423</t>
  </si>
  <si>
    <t>Fndc1</t>
  </si>
  <si>
    <t>Mus musculus fibronectin type III domain containing 1 (Fndc1), mRNA [NM_001081416]</t>
  </si>
  <si>
    <t>Foxd1</t>
  </si>
  <si>
    <t>Mus musculus forkhead box D1 (Foxd1), mRNA [NM_008242]</t>
  </si>
  <si>
    <t>A_52_P373852</t>
  </si>
  <si>
    <t>Foxo3a</t>
  </si>
  <si>
    <t>Mus musculus adult male hypothalamus cDNA, RIKEN full-length enriched library, clone:A230087I01 product:unclassifiable, full insert sequence. [AK079567]</t>
  </si>
  <si>
    <t>A_52_P22474</t>
  </si>
  <si>
    <t>Fut9</t>
  </si>
  <si>
    <t>Mus musculus fucosyltransferase 9 (Fut9), mRNA [NM_010243]</t>
  </si>
  <si>
    <t>A_51_P158216</t>
  </si>
  <si>
    <t>Fyco1</t>
  </si>
  <si>
    <t>Mus musculus FYVE and coiled-coil domain containing 1 (Fyco1), mRNA [NM_148925]</t>
  </si>
  <si>
    <t>A_52_P104155</t>
  </si>
  <si>
    <t>G430022H21Rik</t>
  </si>
  <si>
    <t>Mus musculus mRNA for mKIAA1627 protein [AK129409]</t>
  </si>
  <si>
    <t>A_52_P377537</t>
  </si>
  <si>
    <t>Gabra1</t>
  </si>
  <si>
    <t>Mus musculus gamma-aminobutyric acid (GABA-A) receptor, subunit alpha 1 (Gabra1), mRNA [NM_010250]</t>
  </si>
  <si>
    <t>A_52_P344138</t>
  </si>
  <si>
    <t>Gabrb3</t>
  </si>
  <si>
    <t>Mus musculus gamma-aminobutyric acid (GABA-A) receptor, subunit beta 3 (Gabrb3), transcript variant 1, mRNA [NM_008071]</t>
  </si>
  <si>
    <t>A_51_P149623</t>
  </si>
  <si>
    <t>Gabrd</t>
  </si>
  <si>
    <t>Mus musculus gamma-aminobutyric acid (GABA-A) receptor, subunit delta (Gabrd), mRNA [NM_008072]</t>
  </si>
  <si>
    <t>Galnt14</t>
  </si>
  <si>
    <t>A_51_P157083</t>
  </si>
  <si>
    <t>Gas1</t>
  </si>
  <si>
    <t>Mus musculus growth arrest specific 1 (Gas1), mRNA [NM_008086]</t>
  </si>
  <si>
    <t>A_51_P355629</t>
  </si>
  <si>
    <t>Gas2</t>
  </si>
  <si>
    <t>Mus musculus growth arrest specific 2 (Gas2), mRNA [NM_008087]</t>
  </si>
  <si>
    <t>A_51_P398766</t>
  </si>
  <si>
    <t>Gbp1</t>
  </si>
  <si>
    <t>Mus musculus guanylate nucleotide binding protein 1 (Gbp1), mRNA [NM_010259]</t>
  </si>
  <si>
    <t>A_52_P532982</t>
  </si>
  <si>
    <t>Gdf15</t>
  </si>
  <si>
    <t>Mus musculus growth differentiation factor 15 (Gdf15), mRNA [NM_011819]</t>
  </si>
  <si>
    <t>A_51_P346214</t>
  </si>
  <si>
    <t>Gfpt2</t>
  </si>
  <si>
    <t>Mus musculus glutamine fructose-6-phosphate transaminase 2 (Gfpt2), mRNA [NM_013529]</t>
  </si>
  <si>
    <t>Gfra4</t>
  </si>
  <si>
    <t>Mus musculus glial cell line derived neurotrophic factor family receptor alpha 4 (Gfra4), mRNA [NM_020014]</t>
  </si>
  <si>
    <t>A_52_P603421</t>
  </si>
  <si>
    <t>Gm166</t>
  </si>
  <si>
    <t>Mus musculus gene model 166, (NCBI) (Gm166), mRNA [NM_001033040]</t>
  </si>
  <si>
    <t>A_52_P351378</t>
  </si>
  <si>
    <t>Gm94</t>
  </si>
  <si>
    <t>Mus musculus gene model 94, (NCBI) (Gm94), mRNA [NM_001033280]</t>
  </si>
  <si>
    <t>A_51_P458140</t>
  </si>
  <si>
    <t>Gnal</t>
  </si>
  <si>
    <t>Mus musculus 16 days neonate cerebellum cDNA, RIKEN full-length enriched library, clone:9630020G10 product:GUANINE NUCLEOTIDE-BINDING PROTEIN G(OLF), ALPHA SUBUNIT (ADENYLATE CYCLASE-STIMULATING G ALPHA PROTEIN, OLFACTORY TYPE) homolog [Homo sapiens],...</t>
  </si>
  <si>
    <t>A_51_P268391</t>
  </si>
  <si>
    <t>Gp2</t>
  </si>
  <si>
    <t>Mus musculus glycoprotein 2 (zymogen granule membrane) (Gp2), mRNA [NM_025989]</t>
  </si>
  <si>
    <t>A_51_P252725</t>
  </si>
  <si>
    <t>Gpc4</t>
  </si>
  <si>
    <t>Mus musculus glypican 4 (Gpc4), mRNA [NM_008150]</t>
  </si>
  <si>
    <t>A_52_P305261</t>
  </si>
  <si>
    <t>Gphn</t>
  </si>
  <si>
    <t>Mus musculus partial mRNA for gephyrin, exon 13. [AJ278768]</t>
  </si>
  <si>
    <t>A_51_P477128</t>
  </si>
  <si>
    <t>Gpr20</t>
  </si>
  <si>
    <t>Mus musculus G protein-coupled receptor 20 (Gpr20), mRNA [NM_173365]</t>
  </si>
  <si>
    <t>A_52_P141687</t>
  </si>
  <si>
    <t>Gpr37l1</t>
  </si>
  <si>
    <t>Mus musculus G protein-coupled receptor 37-like 1 (Gpr37l1), mRNA [NM_134438]</t>
  </si>
  <si>
    <t>A_51_P201873</t>
  </si>
  <si>
    <t>Gpr88</t>
  </si>
  <si>
    <t>Mus musculus G-protein coupled receptor 88 (Gpr88), mRNA [NM_022427]</t>
  </si>
  <si>
    <t>A_52_P192596</t>
  </si>
  <si>
    <t>Gpr98</t>
  </si>
  <si>
    <t>Mus musculus G protein-coupled receptor 98 (Gpr98), mRNA [NM_054053]</t>
  </si>
  <si>
    <t>A_51_P309988</t>
  </si>
  <si>
    <t>Gprc5c</t>
  </si>
  <si>
    <t>Mus musculus G protein-coupled receptor, family C, group 5, member C (Gprc5c), mRNA [NM_147217]</t>
  </si>
  <si>
    <t>A_51_P292008</t>
  </si>
  <si>
    <t>Gpx3</t>
  </si>
  <si>
    <t>Mus musculus glutathione peroxidase 3 (Gpx3), transcript variant 2, mRNA [NM_008161]</t>
  </si>
  <si>
    <t>A_52_P531731</t>
  </si>
  <si>
    <t>Grin3a</t>
  </si>
  <si>
    <t>Mus musculus adult male olfactory brain cDNA, RIKEN full-length enriched library, clone:6430537F04 product:unclassifiable, full insert sequence. [AK032394]</t>
  </si>
  <si>
    <t>A_52_P317258</t>
  </si>
  <si>
    <t>Grip1</t>
  </si>
  <si>
    <t>Mus musculus adult male spinal cord cDNA, RIKEN full-length enriched library, clone:A330083M20 product:GLUTAMATE RECEPTOR INTERACTING PROTEIN 1A-S, full insert sequence. [AK039673]</t>
  </si>
  <si>
    <t>A_51_P370717</t>
  </si>
  <si>
    <t>Gsc</t>
  </si>
  <si>
    <t>Mus musculus goosecoid (Gsc), mRNA [NM_010351]</t>
  </si>
  <si>
    <t>A_51_P225232</t>
  </si>
  <si>
    <t>Gsdm2</t>
  </si>
  <si>
    <t>Mus musculus gasdermin 2 (Gsdm2), mRNA [NM_029727]</t>
  </si>
  <si>
    <t>A_51_P327585</t>
  </si>
  <si>
    <t>Gstm4</t>
  </si>
  <si>
    <t>Mus musculus glutathione S-transferase, mu 4 (Gstm4), mRNA [NM_026764]</t>
  </si>
  <si>
    <t>A_51_P114005</t>
  </si>
  <si>
    <t>Gstm7</t>
  </si>
  <si>
    <t>Mus musculus glutathione S-transferase, mu 7 (Gstm7), mRNA [NM_026672]</t>
  </si>
  <si>
    <t>A_51_P199987</t>
  </si>
  <si>
    <t>Gucy1a3</t>
  </si>
  <si>
    <t>Mus musculus guanylate cyclase 1, soluble, alpha 3 (Gucy1a3), mRNA [NM_021896]</t>
  </si>
  <si>
    <t>A_52_P179068</t>
  </si>
  <si>
    <t>Gucy1b3</t>
  </si>
  <si>
    <t>Mus musculus guanylate cyclase 1, soluble, beta 3 (Gucy1b3), mRNA [NM_017469]</t>
  </si>
  <si>
    <t>A_51_P142196</t>
  </si>
  <si>
    <t>H19</t>
  </si>
  <si>
    <t>Mus musculus H19 fetal liver mRNA, mRNA (cDNA clone MGC:35822 IMAGE:3592592), complete cds. [BC025150]</t>
  </si>
  <si>
    <t>A_51_P147850</t>
  </si>
  <si>
    <t>Hand2</t>
  </si>
  <si>
    <t>Mus musculus heart and neural crest derivatives expressed transcript 2 (Hand2), mRNA [NM_010402]</t>
  </si>
  <si>
    <t>A_51_P101787</t>
  </si>
  <si>
    <t>Hapln1</t>
  </si>
  <si>
    <t>Mus musculus hyaluronan and proteoglycan link protein 1 (Hapln1), mRNA [NM_013500]</t>
  </si>
  <si>
    <t>A_52_P305876</t>
  </si>
  <si>
    <t>Hbb-bh1</t>
  </si>
  <si>
    <t>Mus musculus hemoglobin Z, beta-like embryonic chain (Hbb-bh1), mRNA [NM_008219]</t>
  </si>
  <si>
    <t>A_52_P531140</t>
  </si>
  <si>
    <t>Hemt1</t>
  </si>
  <si>
    <t>Mus musculus hematopoietic cell transcript 1 (Hemt1), mRNA [NM_010416]</t>
  </si>
  <si>
    <t>A_51_P466270</t>
  </si>
  <si>
    <t>Heph</t>
  </si>
  <si>
    <t>Mus musculus hephaestin (Heph), transcript variant 1, mRNA [NM_010417]</t>
  </si>
  <si>
    <t>A_52_P488908</t>
  </si>
  <si>
    <t>Hes7</t>
  </si>
  <si>
    <t>Mus musculus hairy and enhancer of split 7 (Drosophila) (Hes7), mRNA [NM_033041]</t>
  </si>
  <si>
    <t>A_51_P258409</t>
  </si>
  <si>
    <t>Hey1</t>
  </si>
  <si>
    <t>Mus musculus hairy/enhancer-of-split related with YRPW motif 1 (Hey1), mRNA [NM_010423]</t>
  </si>
  <si>
    <t>Heyl</t>
  </si>
  <si>
    <t>Mus musculus hairy/enhancer-of-split related with YRPW motif-like (Heyl), mRNA [NM_013905]</t>
  </si>
  <si>
    <t>A_51_P484998</t>
  </si>
  <si>
    <t>Hgf</t>
  </si>
  <si>
    <t>Mus musculus hepatocyte growth factor (Hgf), mRNA [NM_010427]</t>
  </si>
  <si>
    <t>A_52_P50305</t>
  </si>
  <si>
    <t>Hip2</t>
  </si>
  <si>
    <t>Mus musculus huntingtin interacting protein 2 (Hip2), mRNA [NM_016786]</t>
  </si>
  <si>
    <t>A_52_P571832</t>
  </si>
  <si>
    <t>Hist2h2aa2</t>
  </si>
  <si>
    <t>Mus musculus adult male stomach cDNA, RIKEN full-length enriched library, clone:2210403F13 product:histone gene complex 2, full insert sequence [AK028129]</t>
  </si>
  <si>
    <t>A_52_P102207</t>
  </si>
  <si>
    <t>Hnt</t>
  </si>
  <si>
    <t>BY718203 RIKEN full-length enriched, 11 days embryo head Mus musculus cDNA clone 6230410L23 5'. [BY718203]</t>
  </si>
  <si>
    <t>A_51_P335169</t>
  </si>
  <si>
    <t>Hoxa3</t>
  </si>
  <si>
    <t>Mus musculus homeo box A3 (Hoxa3), mRNA [NM_010452]</t>
  </si>
  <si>
    <t>A_51_P509263</t>
  </si>
  <si>
    <t>Hoxa7</t>
  </si>
  <si>
    <t>Mus musculus homeo box A7 (Hoxa7), mRNA [NM_010455]</t>
  </si>
  <si>
    <t>A_52_P148514</t>
  </si>
  <si>
    <t>Hpse</t>
  </si>
  <si>
    <t>Mus musculus heparanase (Hpse), mRNA [NM_152803]</t>
  </si>
  <si>
    <t>A_51_P333669</t>
  </si>
  <si>
    <t>Hrasls</t>
  </si>
  <si>
    <t>Mus musculus HRAS-like suppressor (Hrasls), mRNA [NM_013751]</t>
  </si>
  <si>
    <t>A_52_P295712</t>
  </si>
  <si>
    <t>Hrh1</t>
  </si>
  <si>
    <t>Mus musculus histamine receptor H 1 (Hrh1), mRNA [NM_008285]</t>
  </si>
  <si>
    <t>A_51_P365152</t>
  </si>
  <si>
    <t>Hs3st1</t>
  </si>
  <si>
    <t>Mus musculus heparan sulfate (glucosamine) 3-O-sulfotransferase 1 (Hs3st1), mRNA [NM_010474]</t>
  </si>
  <si>
    <t>A_51_P243435</t>
  </si>
  <si>
    <t>Hsd17b1</t>
  </si>
  <si>
    <t>Mus musculus hydroxysteroid (17-beta) dehydrogenase 1 (Hsd17b1), mRNA [NM_010475]</t>
  </si>
  <si>
    <t>A_52_P223224</t>
  </si>
  <si>
    <t>Hsd17b11</t>
  </si>
  <si>
    <t>Mus musculus ES cells cDNA, RIKEN full-length enriched library, clone:C330027B16 product:hydroxysteroid 17-beta dehydrogenase 11, full insert sequence [AK049355]</t>
  </si>
  <si>
    <t>A_52_P222624</t>
  </si>
  <si>
    <t>Hspb2</t>
  </si>
  <si>
    <t>Mus musculus heat shock protein 2 (Hspb2), mRNA [NM_024441]</t>
  </si>
  <si>
    <t>A_51_P106538</t>
  </si>
  <si>
    <t>Htra3</t>
  </si>
  <si>
    <t>Mus musculus HtrA serine peptidase 3 (Htra3), transcript variant 1, mRNA [NM_030127]</t>
  </si>
  <si>
    <t>A_51_P331831</t>
  </si>
  <si>
    <t>Hvcn1</t>
  </si>
  <si>
    <t>Mus musculus hydrogen voltage-gated channel 1 (Hvcn1), transcript variant 2, mRNA [NM_028752]</t>
  </si>
  <si>
    <t>A_52_P682768</t>
  </si>
  <si>
    <t>Icos</t>
  </si>
  <si>
    <t>Mus musculus adult male thymus cDNA, RIKEN full-length enriched library, clone:5830414M16 product:inducible T-cell co-stimulator, full insert sequence [AK030827]</t>
  </si>
  <si>
    <t>A_52_P240542</t>
  </si>
  <si>
    <t>Id2</t>
  </si>
  <si>
    <t>Mus musculus inhibitor of DNA binding 2 (Id2), mRNA [NM_010496]</t>
  </si>
  <si>
    <t>A_52_P435154</t>
  </si>
  <si>
    <t>Ifi205</t>
  </si>
  <si>
    <t>Mus musculus interferon activated gene 205 (Ifi205), mRNA [NM_172648]</t>
  </si>
  <si>
    <t>A_52_P90364</t>
  </si>
  <si>
    <t>Ifi27</t>
  </si>
  <si>
    <t>Mus musculus interferon, alpha-inducible protein 27 (Ifi27), mRNA [NM_029803]</t>
  </si>
  <si>
    <t>A_52_P493099</t>
  </si>
  <si>
    <t>Ift140</t>
  </si>
  <si>
    <t>Mus musculus mRNA for mKIAA0590 protein [AK129167]</t>
  </si>
  <si>
    <t>A_52_P253179</t>
  </si>
  <si>
    <t>Igfbp3</t>
  </si>
  <si>
    <t>Mus musculus insulin-like growth factor binding protein 3 (Igfbp3), mRNA [NM_008343]</t>
  </si>
  <si>
    <t>A_52_P1113</t>
  </si>
  <si>
    <t>Ighv1-2</t>
  </si>
  <si>
    <t>PREDICTED: Mus musculus similar to Ig heavy chain V region VH558 A1/A4 precursor (LOC238428), mRNA [XM_138327]</t>
  </si>
  <si>
    <t>A_51_P150710</t>
  </si>
  <si>
    <t>Igj</t>
  </si>
  <si>
    <t>Mus musculus immunoglobulin joining chain (Igj), mRNA [NM_152839]</t>
  </si>
  <si>
    <t>A_52_P829408</t>
  </si>
  <si>
    <t>Igl-V1</t>
  </si>
  <si>
    <t>Mus musculus adult male small intestine cDNA, RIKEN full-length enriched library, clone:2010007E08 product:immunoglobulin lambda chain, variable 1, full insert sequence. [AK008145]</t>
  </si>
  <si>
    <t>Ihpk1</t>
  </si>
  <si>
    <t>Mus musculus inositol hexaphosphate kinase 1 (Ihpk1), mRNA [NM_013785]</t>
  </si>
  <si>
    <t>A_52_P15461</t>
  </si>
  <si>
    <t>Il15</t>
  </si>
  <si>
    <t>Mus musculus interleukin 15 (Il15), mRNA [NM_008357]</t>
  </si>
  <si>
    <t>A_52_P122590</t>
  </si>
  <si>
    <t>Il17rd</t>
  </si>
  <si>
    <t>Mus musculus interleukin 17 receptor D (Il17rd), mRNA [NM_134437]</t>
  </si>
  <si>
    <t>A_51_P119771</t>
  </si>
  <si>
    <t>Il17re</t>
  </si>
  <si>
    <t>Mus musculus interleukin 17 receptor E (Il17re), transcript variant 1, mRNA [NM_145826]</t>
  </si>
  <si>
    <t>A_51_P271503</t>
  </si>
  <si>
    <t>Il1r1</t>
  </si>
  <si>
    <t>Mus musculus interleukin 1 receptor, type I (Il1r1), mRNA [NM_008362]</t>
  </si>
  <si>
    <t>A_52_P243438</t>
  </si>
  <si>
    <t>Il2ra</t>
  </si>
  <si>
    <t>Mus musculus interleukin 2 receptor, alpha chain (Il2ra), mRNA [NM_008367]</t>
  </si>
  <si>
    <t>A_52_P410449</t>
  </si>
  <si>
    <t>Il4i1</t>
  </si>
  <si>
    <t>Mus musculus interleukin 4 induced 1 (Il4i1), mRNA [NM_010215]</t>
  </si>
  <si>
    <t>A_51_P217218</t>
  </si>
  <si>
    <t>Il6</t>
  </si>
  <si>
    <t>Mus musculus interleukin 6 (Il6), mRNA [NM_031168]</t>
  </si>
  <si>
    <t>A_52_P250685</t>
  </si>
  <si>
    <t>Iqck</t>
  </si>
  <si>
    <t>Mus musculus IQ motif containing K (Iqck), mRNA [NM_001081446]</t>
  </si>
  <si>
    <t>A_51_P166941</t>
  </si>
  <si>
    <t>Irak3</t>
  </si>
  <si>
    <t>Mus musculus interleukin-1 receptor-associated kinase 3 (Irak3), mRNA [NM_028679]</t>
  </si>
  <si>
    <t>A_51_P140742</t>
  </si>
  <si>
    <t>Islr</t>
  </si>
  <si>
    <t>Mus musculus immunoglobulin superfamily containing leucine-rich repeat (Islr), mRNA [NM_012043]</t>
  </si>
  <si>
    <t>A_51_P343356</t>
  </si>
  <si>
    <t>Isoc2b</t>
  </si>
  <si>
    <t>Mus musculus isochorismatase domain containing 2b (Isoc2b), mRNA [NM_026158]</t>
  </si>
  <si>
    <t>A_51_P268944</t>
  </si>
  <si>
    <t>Itga1</t>
  </si>
  <si>
    <t>Mus musculus adult male aorta and vein cDNA, RIKEN full-length enriched library, clone:A530028I17 product:integrin alpha 1, full insert sequence. [AK040830]</t>
  </si>
  <si>
    <t>Itga8</t>
  </si>
  <si>
    <t>Mus musculus integrin alpha 8 (Itga8), mRNA [NM_001001309]</t>
  </si>
  <si>
    <t>A_52_P180130</t>
  </si>
  <si>
    <t>Itgbl1</t>
  </si>
  <si>
    <t>Mus musculus integrin, beta-like 1 (Itgbl1), mRNA [NM_145467]</t>
  </si>
  <si>
    <t>A_51_P507622</t>
  </si>
  <si>
    <t>Itpkc</t>
  </si>
  <si>
    <t>Mus musculus inositol 1,4,5-trisphosphate 3-kinase C (Itpkc), mRNA [NM_181593]</t>
  </si>
  <si>
    <t>A_51_P197948</t>
  </si>
  <si>
    <t>Iws1</t>
  </si>
  <si>
    <t>Mus musculus IWS1 homolog (S. cerevisiae), mRNA (cDNA clone MGC:93016 IMAGE:30639737), complete cds. [BC068184]</t>
  </si>
  <si>
    <t>A_52_P389131</t>
  </si>
  <si>
    <t>Jam3</t>
  </si>
  <si>
    <t>Mus musculus 8 days embryo whole body cDNA, RIKEN full-length enriched library, clone:5730470H08 product:junction cell adhesion molecule 3, full insert sequence. [AK017692]</t>
  </si>
  <si>
    <t>A_51_P493522</t>
  </si>
  <si>
    <t>Kazald1</t>
  </si>
  <si>
    <t>Mus musculus Kazal-type serine peptidase inhibitor domain 1 (Kazald1), mRNA [NM_178929]</t>
  </si>
  <si>
    <t>A_52_P180728</t>
  </si>
  <si>
    <t>Kbtbd11</t>
  </si>
  <si>
    <t>Mus musculus kelch repeat and BTB (POZ) domain containing 11, mRNA (cDNA clone MGC:90804 IMAGE:6852896), complete cds. [BC080858]</t>
  </si>
  <si>
    <t>A_52_P545132</t>
  </si>
  <si>
    <t>Kcnc2</t>
  </si>
  <si>
    <t>Mus musculus potassium voltage gated channel, Shaw-related subfamily, member 2 (Kcnc2), mRNA [NM_001025581]</t>
  </si>
  <si>
    <t>A_51_P117087</t>
  </si>
  <si>
    <t>Kcnip1</t>
  </si>
  <si>
    <t>Mus musculus Kv channel-interacting protein 1 (Kcnip1), mRNA [NM_027398]</t>
  </si>
  <si>
    <t>A_52_P319774</t>
  </si>
  <si>
    <t>Kcnip4</t>
  </si>
  <si>
    <t>Mus musculus Kv channel interacting protein 4 (Kcnip4), mRNA [NM_030265]</t>
  </si>
  <si>
    <t>A_52_P499907</t>
  </si>
  <si>
    <t>Kcnj1</t>
  </si>
  <si>
    <t>Mus musculus potassium inwardly-rectifying channel, subfamily J, member 1 (Kcnj1), mRNA [NM_019659]</t>
  </si>
  <si>
    <t>A_52_P402705</t>
  </si>
  <si>
    <t>Kcnj11</t>
  </si>
  <si>
    <t>Mus musculus potassium inwardly rectifying channel, subfamily J, member 11 (Kcnj11), mRNA [NM_010602]</t>
  </si>
  <si>
    <t>A_52_P445799</t>
  </si>
  <si>
    <t>Kcnj3</t>
  </si>
  <si>
    <t>Mus musculus potassium inwardly-rectifying channel, subfamily J, member 3, mRNA (cDNA clone MGC:92970 IMAGE:30543982), complete cds [BC068167]</t>
  </si>
  <si>
    <t>A_51_P347673</t>
  </si>
  <si>
    <t>Kcnj9</t>
  </si>
  <si>
    <t>Mus musculus adult male testis cDNA, RIKEN full-length enriched library, clone:1700085N21 product:unclassifiable, full insert sequence. [AK007011]</t>
  </si>
  <si>
    <t>A_52_P642488</t>
  </si>
  <si>
    <t>Kcnk1</t>
  </si>
  <si>
    <t>Mus musculus potassium channel, subfamily K, member 1 (Kcnk1), mRNA [NM_008430]</t>
  </si>
  <si>
    <t>A_51_P178903</t>
  </si>
  <si>
    <t>Kcnk10</t>
  </si>
  <si>
    <t>Mus musculus 12 days embryo head cDNA, RIKEN full-length enriched library, clone:3010005K24 product:POTASSIUM CHANNEL SUBFAMILY K MEMBER 10 (OUTWARD RECTIFYING POTASSIUM CHANNEL PROTEIN TREK-2) (TREK-2 K+ CHANNEL SUBUNIT) homolog [Rattus norvegicus],...</t>
  </si>
  <si>
    <t>A_52_P572571</t>
  </si>
  <si>
    <t>Kitl</t>
  </si>
  <si>
    <t>Mus musculus kit ligand (Kitl), mRNA [NM_013598]</t>
  </si>
  <si>
    <t>A_52_P64383</t>
  </si>
  <si>
    <t>Klf15</t>
  </si>
  <si>
    <t>Mus musculus Kruppel-like factor 15 (Klf15), mRNA [NM_023184]</t>
  </si>
  <si>
    <t>A_52_P420663</t>
  </si>
  <si>
    <t>Klhl11</t>
  </si>
  <si>
    <t>Mus musculus kelch-like 11 (Drosophila) (Klhl11), mRNA [NM_172565]</t>
  </si>
  <si>
    <t>A_51_P521304</t>
  </si>
  <si>
    <t>Klhl13</t>
  </si>
  <si>
    <t>Mus musculus kelch-like 13 (Drosophila) (Klhl13), mRNA [NM_026167]</t>
  </si>
  <si>
    <t>A_52_P348250</t>
  </si>
  <si>
    <t>Klhl29</t>
  </si>
  <si>
    <t>Mus musculus kelch repeat and BTB (POZ) domain containing 9, mRNA (cDNA clone IMAGE:6405859), partial cds. [BC065168]</t>
  </si>
  <si>
    <t>A_52_P99110</t>
  </si>
  <si>
    <t>Klra10</t>
  </si>
  <si>
    <t>Mus musculus killer cell lectin-like receptor subfamily A, member 10 (Klra10), mRNA [NM_008459]</t>
  </si>
  <si>
    <t>A_52_P514407</t>
  </si>
  <si>
    <t>Klra15</t>
  </si>
  <si>
    <t>Mus musculus killer cell lectin-like receptor, subfamily A, member 15 (Klra15), mRNA [NM_013793]</t>
  </si>
  <si>
    <t>A_51_P451377</t>
  </si>
  <si>
    <t>Kng1</t>
  </si>
  <si>
    <t>Mus musculus kininogen 1 (Kng1), mRNA [NM_023125]</t>
  </si>
  <si>
    <t>A_51_P287198</t>
  </si>
  <si>
    <t>Krt23</t>
  </si>
  <si>
    <t>Mus musculus keratin 23 (Krt23), mRNA [NM_033373]</t>
  </si>
  <si>
    <t>Krt7</t>
  </si>
  <si>
    <t>A_52_P665240</t>
  </si>
  <si>
    <t>Krt83</t>
  </si>
  <si>
    <t>Mus musculus keratin 83 (Krt83), mRNA [NM_001003668]</t>
  </si>
  <si>
    <t>A_51_P454008</t>
  </si>
  <si>
    <t>Lbp</t>
  </si>
  <si>
    <t>Mus musculus lipopolysaccharide binding protein (Lbp), mRNA [NM_008489]</t>
  </si>
  <si>
    <t>A_51_P149699</t>
  </si>
  <si>
    <t>Leprel2</t>
  </si>
  <si>
    <t>Mus musculus leprecan-like 2 (Leprel2), mRNA [NM_013534]</t>
  </si>
  <si>
    <t>A_52_P563375</t>
  </si>
  <si>
    <t>Lgals2</t>
  </si>
  <si>
    <t>Mus musculus lectin, galactose-binding, soluble 2 (Lgals2), mRNA [NM_025622]</t>
  </si>
  <si>
    <t>Lgr4</t>
  </si>
  <si>
    <t>Mus musculus leucine-rich repeat-containing G protein-coupled receptor 4 (Lgr4), mRNA [NM_172671]</t>
  </si>
  <si>
    <t>A_51_P271425</t>
  </si>
  <si>
    <t>Lhfpl4</t>
  </si>
  <si>
    <t>Mus musculus lipoma HMGIC fusion partner-like protein 4 (Lhfpl4), mRNA [NM_177763]</t>
  </si>
  <si>
    <t>A_51_P151862</t>
  </si>
  <si>
    <t>Lims2</t>
  </si>
  <si>
    <t>Mus musculus LIM and senescent cell antigen like domains 2 (Lims2), mRNA [NM_144862]</t>
  </si>
  <si>
    <t>A_51_P187750</t>
  </si>
  <si>
    <t>Lincr</t>
  </si>
  <si>
    <t>Mus musculus lung-inducible neuralized-related C3HC4 RING domain protein (Lincr), mRNA [NM_153408]</t>
  </si>
  <si>
    <t>A_51_P173692</t>
  </si>
  <si>
    <t>Lingo4</t>
  </si>
  <si>
    <t>Mus musculus leucine rich repeat and Ig domain containing 4 (Lingo4), mRNA [NM_177250]</t>
  </si>
  <si>
    <t>A_51_P201174</t>
  </si>
  <si>
    <t>Lipf</t>
  </si>
  <si>
    <t>Mus musculus lipase, gastric (Lipf), mRNA [NM_026334]</t>
  </si>
  <si>
    <t>A_51_P122660</t>
  </si>
  <si>
    <t>Liph</t>
  </si>
  <si>
    <t>Mus musculus lipase, member H (Liph), transcript variant 2, mRNA [NM_153404]</t>
  </si>
  <si>
    <t>A_52_P246229</t>
  </si>
  <si>
    <t>Lman1l</t>
  </si>
  <si>
    <t>Mus musculus lectin, mannose-binding 1 like (Lman1l), mRNA [NM_199222]</t>
  </si>
  <si>
    <t>A_51_P405912</t>
  </si>
  <si>
    <t>Lmcd1</t>
  </si>
  <si>
    <t>Mus musculus LIM and cysteine-rich domains 1 (Lmcd1), mRNA [NM_144799]</t>
  </si>
  <si>
    <t>A_51_P133792</t>
  </si>
  <si>
    <t>Lmo6</t>
  </si>
  <si>
    <t>Mus musculus LIM domain only 6 (Lmo6), mRNA [NM_175097]</t>
  </si>
  <si>
    <t>A_51_P429567</t>
  </si>
  <si>
    <t>Lmod1</t>
  </si>
  <si>
    <t>Mus musculus leiomodin 1 (smooth muscle) (Lmod1), mRNA [NM_053106]</t>
  </si>
  <si>
    <t>A_51_P311642</t>
  </si>
  <si>
    <t>LOC432938</t>
  </si>
  <si>
    <t>Mus musculus 12 days embryo spinal ganglion cDNA, RIKEN full-length enriched library, clone:D130064A21 product:weakly similar to hypothetical protein 3 [Homo sapiens], full insert sequence [AK083927]</t>
  </si>
  <si>
    <t>A_52_P471812</t>
  </si>
  <si>
    <t>LOC545342</t>
  </si>
  <si>
    <t>PREDICTED: Mus musculus similar to SP140 nuclear body protein (predicted) (LOC545342), mRNA [XM_001004177]</t>
  </si>
  <si>
    <t>A_52_P30077</t>
  </si>
  <si>
    <t>LOC634322</t>
  </si>
  <si>
    <t>Mus musculus 7 days neonate cerebellum cDNA, RIKEN full-length enriched library, clone:A730099A21 product:unclassifiable, full insert sequence. [AK043478]</t>
  </si>
  <si>
    <t>A_51_P247168</t>
  </si>
  <si>
    <t>LOC677118</t>
  </si>
  <si>
    <t>cDNA sequence BC063749 [Source:MarkerSymbol;Acc:MGI:3042776] [ENSMUST00000099350]</t>
  </si>
  <si>
    <t>A_52_P311263</t>
  </si>
  <si>
    <t>Lonrf2</t>
  </si>
  <si>
    <t>Mus musculus adult male hippocampus cDNA, RIKEN full-length enriched library, clone:2900060P06 product:hypothetical protein, full insert sequence. [AK013739]</t>
  </si>
  <si>
    <t>A_52_P178866</t>
  </si>
  <si>
    <t>Lrp3</t>
  </si>
  <si>
    <t>Mus musculus low density lipoprotein receptor-related protein 3, mRNA (cDNA clone IMAGE:6415734), complete cds. [BC094349]</t>
  </si>
  <si>
    <t>A_51_P484200</t>
  </si>
  <si>
    <t>Lrrc56</t>
  </si>
  <si>
    <t>Mus musculus leucine rich repeat containing 56 (Lrrc56), mRNA [NM_153777]</t>
  </si>
  <si>
    <t>A_52_P200059</t>
  </si>
  <si>
    <t>Lrriq1</t>
  </si>
  <si>
    <t>PREDICTED: Mus musculus gene model 1557, (NCBI) (LOC380658), mRNA [XM_358399]</t>
  </si>
  <si>
    <t>A_51_P392303</t>
  </si>
  <si>
    <t>Lrrn3</t>
  </si>
  <si>
    <t>Mus musculus leucine rich repeat protein 3, neuronal (Lrrn3), mRNA [NM_010733]</t>
  </si>
  <si>
    <t>A_51_P465350</t>
  </si>
  <si>
    <t>Ly86</t>
  </si>
  <si>
    <t>Mus musculus lymphocyte antigen 86 (Ly86), mRNA [NM_010745]</t>
  </si>
  <si>
    <t>A_52_P238027</t>
  </si>
  <si>
    <t>Lyzs</t>
  </si>
  <si>
    <t>Mus musculus lysozyme (Lyzs), mRNA [NM_017372]</t>
  </si>
  <si>
    <t>A_52_P215597</t>
  </si>
  <si>
    <t>Lztfl1</t>
  </si>
  <si>
    <t>Mus musculus leucine zipper transcription factor-like 1 (Lztfl1), mRNA [NM_033322]</t>
  </si>
  <si>
    <t>A_52_P377736</t>
  </si>
  <si>
    <t>M60510</t>
  </si>
  <si>
    <t>Mouse beta-D-galactosidase fusion protein mRNA, complete cds. [M60510]</t>
  </si>
  <si>
    <t>A_52_P620448</t>
  </si>
  <si>
    <t>Mab21l1</t>
  </si>
  <si>
    <t>Mus musculus mab-21-like 1 (C. elegans) (Mab21l1), mRNA [NM_010750]</t>
  </si>
  <si>
    <t>A_52_P301591</t>
  </si>
  <si>
    <t>Map3k10</t>
  </si>
  <si>
    <t>Mus musculus mitogen activated protein kinase kinase kinase 10 (Map3k10), mRNA [NM_001081292]</t>
  </si>
  <si>
    <t>A_51_P157537</t>
  </si>
  <si>
    <t>Mapkapk3</t>
  </si>
  <si>
    <t>Mus musculus mitogen-activated protein kinase-activated protein kinase 3 (Mapkapk3), mRNA [NM_178907]</t>
  </si>
  <si>
    <t>A_52_P151256</t>
  </si>
  <si>
    <t>Mcc</t>
  </si>
  <si>
    <t>Mus musculus 0 day neonate lung cDNA, RIKEN full-length enriched library, clone:E030003C12 product:unclassifiable, full insert sequence [AK086823]</t>
  </si>
  <si>
    <t>A_52_P362245</t>
  </si>
  <si>
    <t>Med28</t>
  </si>
  <si>
    <t>Mus musculus mediator of RNA polymerase II transcription, subunit 28 homolog (yeast) (Med28), mRNA [NM_025895]</t>
  </si>
  <si>
    <t>A_51_P463536</t>
  </si>
  <si>
    <t>Meox1</t>
  </si>
  <si>
    <t>Mus musculus mesenchyme homeobox 1 (Meox1), mRNA [NM_010791]</t>
  </si>
  <si>
    <t>A_51_P195244</t>
  </si>
  <si>
    <t>Mfap4</t>
  </si>
  <si>
    <t>Mus musculus microfibrillar-associated protein 4 (Mfap4), mRNA [NM_029568]</t>
  </si>
  <si>
    <t>A_52_P485850</t>
  </si>
  <si>
    <t>Mgam</t>
  </si>
  <si>
    <t>PREDICTED: Mus musculus maltase-glucoamylase (Mgam), mRNA [XM_976153]</t>
  </si>
  <si>
    <t>A_52_P496924</t>
  </si>
  <si>
    <t>Mgat4a</t>
  </si>
  <si>
    <t>Mus musculus mannoside acetylglucosaminyltransferase 4, isoenzyme A (Mgat4a), mRNA [NM_173870]</t>
  </si>
  <si>
    <t>A_51_P426270</t>
  </si>
  <si>
    <t>Mgp</t>
  </si>
  <si>
    <t>Mus musculus matrix Gla protein (Mgp), mRNA [NM_008597]</t>
  </si>
  <si>
    <t>A_51_P231549</t>
  </si>
  <si>
    <t>Mill2</t>
  </si>
  <si>
    <t>Mus musculus MHC I like leukocyte 2 (Mill2), transcript variant 2, mRNA [NM_153760]</t>
  </si>
  <si>
    <t>A_51_P519008</t>
  </si>
  <si>
    <t>Mkx</t>
  </si>
  <si>
    <t>Mus musculus mohawk (Mkx), mRNA [NM_177595]</t>
  </si>
  <si>
    <t>A_52_P93837</t>
  </si>
  <si>
    <t>Mme</t>
  </si>
  <si>
    <t>Mus musculus membrane metallo endopeptidase (Mme), mRNA [NM_008604]</t>
  </si>
  <si>
    <t>A_51_P269166</t>
  </si>
  <si>
    <t>Mmp19</t>
  </si>
  <si>
    <t>Mus musculus matrix metallopeptidase 19 (Mmp19), mRNA [NM_021412]</t>
  </si>
  <si>
    <t>A_51_P502132</t>
  </si>
  <si>
    <t>Mmp23</t>
  </si>
  <si>
    <t>Mus musculus matrix metallopeptidase 23 (Mmp23), mRNA [NM_011985]</t>
  </si>
  <si>
    <t>A_52_P507214</t>
  </si>
  <si>
    <t>Mmp9</t>
  </si>
  <si>
    <t>Mus musculus matrix metallopeptidase 9 (Mmp9), mRNA [NM_013599]</t>
  </si>
  <si>
    <t>A_51_P273823</t>
  </si>
  <si>
    <t>Morn3</t>
  </si>
  <si>
    <t>Mus musculus MORN repeat containing 3 (Morn3), mRNA [NM_029112]</t>
  </si>
  <si>
    <t>A_51_P418357</t>
  </si>
  <si>
    <t>Mov10l1</t>
  </si>
  <si>
    <t>Mus musculus Moloney leukemia virus 10-like 1 (Mov10l1), mRNA [NM_031260]</t>
  </si>
  <si>
    <t>A_52_P189772</t>
  </si>
  <si>
    <t>Mpa2l</t>
  </si>
  <si>
    <t>Mus musculus macrophage activation 2 like (Mpa2l), mRNA [NM_194336]</t>
  </si>
  <si>
    <t>A_51_P135416</t>
  </si>
  <si>
    <t>Mpped2</t>
  </si>
  <si>
    <t>Mus musculus 12 days embryo whole body cDNA, RIKEN full-length enriched library, clone:E970015H02 product:hypothetical Metallophosphoesterase containing protein, full insert sequence. [AK165186]</t>
  </si>
  <si>
    <t>A_52_P679491</t>
  </si>
  <si>
    <t>Mrpl3</t>
  </si>
  <si>
    <t>Mus musculus 2 days pregnant adult female oviduct cDNA, RIKEN full-length enriched library, clone:E230026B07 product:mitochondrial ribosomal protein L3, full insert sequence. [AK054185]</t>
  </si>
  <si>
    <t>A_52_P409769</t>
  </si>
  <si>
    <t>Mrvi1</t>
  </si>
  <si>
    <t>Mus musculus MRV integration site 1 (Mrvi1), mRNA [NM_194464]</t>
  </si>
  <si>
    <t>A_51_P277683</t>
  </si>
  <si>
    <t>Ms4a1</t>
  </si>
  <si>
    <t>Mouse CD20 cell surface protein mRNA, complete cds. [M62541]</t>
  </si>
  <si>
    <t>A_52_P127130</t>
  </si>
  <si>
    <t>Msr1</t>
  </si>
  <si>
    <t>Mus musculus macrophage scavenger receptor 1 (Msr1), mRNA [NM_031195]</t>
  </si>
  <si>
    <t>A_51_P208701</t>
  </si>
  <si>
    <t>Mterfd2</t>
  </si>
  <si>
    <t>Mus musculus MTERF domain containing 2 (Mterfd2), mRNA [NM_178051]</t>
  </si>
  <si>
    <t>A_52_P335064</t>
  </si>
  <si>
    <t>Mustn1</t>
  </si>
  <si>
    <t>Mus musculus musculoskeletal, embryonic nuclear protein 1 (Mustn1), mRNA [NM_181390]</t>
  </si>
  <si>
    <t>A_51_P362429</t>
  </si>
  <si>
    <t>Myh11</t>
  </si>
  <si>
    <t>Mus musculus myosin, heavy polypeptide 11, smooth muscle (Myh11), mRNA [NM_013607]</t>
  </si>
  <si>
    <t>A_51_P318580</t>
  </si>
  <si>
    <t>Myh14</t>
  </si>
  <si>
    <t>Mus musculus myosin, heavy polypeptide 14 (Myh14), mRNA [NM_028021]</t>
  </si>
  <si>
    <t>A_52_P145912</t>
  </si>
  <si>
    <t>Mylk</t>
  </si>
  <si>
    <t>Mus musculus myosin, light polypeptide kinase (Mylk), mRNA [NM_139300]</t>
  </si>
  <si>
    <t>A_51_P491300</t>
  </si>
  <si>
    <t>Myo3b</t>
  </si>
  <si>
    <t>Mus musculus myosin IIIB (Myo3b), mRNA [NM_177376]</t>
  </si>
  <si>
    <t>A_51_P302520</t>
  </si>
  <si>
    <t>Myom1</t>
  </si>
  <si>
    <t>Mus musculus myomesin 1 (Myom1), transcript variant 1, mRNA [NM_010867]</t>
  </si>
  <si>
    <t>A_52_P639028</t>
  </si>
  <si>
    <t>Myt1l</t>
  </si>
  <si>
    <t>Mus musculus adult male hippocampus cDNA, RIKEN full-length enriched library, clone:C630034G21 product:myelin transcription factor 1-like, full insert sequence. [AK049967]</t>
  </si>
  <si>
    <t>A_51_P265026</t>
  </si>
  <si>
    <t>Naip2</t>
  </si>
  <si>
    <t>Mus musculus NLR family, apoptosis inhibitory protein 2 (Naip2), mRNA [NM_010872]</t>
  </si>
  <si>
    <t>A_52_P645044</t>
  </si>
  <si>
    <t>NAP020787-001</t>
  </si>
  <si>
    <t>A_52_P368780</t>
  </si>
  <si>
    <t>NAP029185-1</t>
  </si>
  <si>
    <t>A_52_P41506</t>
  </si>
  <si>
    <t>NAP030437-1</t>
  </si>
  <si>
    <t>A_52_P250883</t>
  </si>
  <si>
    <t>NAP042202-1</t>
  </si>
  <si>
    <t>A_52_P323309</t>
  </si>
  <si>
    <t>NAP049879-1</t>
  </si>
  <si>
    <t>A_52_P361007</t>
  </si>
  <si>
    <t>NAP054962-1</t>
  </si>
  <si>
    <t>A_52_P540690</t>
  </si>
  <si>
    <t>NAP055203-1</t>
  </si>
  <si>
    <t>A_52_P500509</t>
  </si>
  <si>
    <t>NAP057251-1</t>
  </si>
  <si>
    <t>A_52_P66833</t>
  </si>
  <si>
    <t>NAP057310-1</t>
  </si>
  <si>
    <t>A_52_P160717</t>
  </si>
  <si>
    <t>NAP058531-1</t>
  </si>
  <si>
    <t>A_52_P104404</t>
  </si>
  <si>
    <t>NAP061882-1</t>
  </si>
  <si>
    <t>A_52_P920818</t>
  </si>
  <si>
    <t>NAP063937-1</t>
  </si>
  <si>
    <t>A_52_P2507</t>
  </si>
  <si>
    <t>NAP069724-1</t>
  </si>
  <si>
    <t>A_52_P241214</t>
  </si>
  <si>
    <t>NAP071547-1</t>
  </si>
  <si>
    <t>A_52_P280658</t>
  </si>
  <si>
    <t>NAP102794-1</t>
  </si>
  <si>
    <t>A_52_P160846</t>
  </si>
  <si>
    <t>NAP122843-1</t>
  </si>
  <si>
    <t>A_51_P429903</t>
  </si>
  <si>
    <t>Ndph</t>
  </si>
  <si>
    <t>Mus musculus Norrie disease homolog (Ndph), mRNA [NM_010883]</t>
  </si>
  <si>
    <t>A_52_P135736</t>
  </si>
  <si>
    <t>Neurl</t>
  </si>
  <si>
    <t>Mus musculus neuralized-like homolog (Drosophila) (Neurl), mRNA [NM_021360]</t>
  </si>
  <si>
    <t>A_52_P331824</t>
  </si>
  <si>
    <t>Nfasc</t>
  </si>
  <si>
    <t>Mus musculus neurofascin (Nfasc), mRNA [NM_182716]</t>
  </si>
  <si>
    <t>A_52_P641684</t>
  </si>
  <si>
    <t>Nfia</t>
  </si>
  <si>
    <t>Mus musculus mRNA for mKIAA1439 protein [AK173173]</t>
  </si>
  <si>
    <t>A_52_P569539</t>
  </si>
  <si>
    <t>Nfkb1</t>
  </si>
  <si>
    <t>Mus musculus 16 days embryo head cDNA, RIKEN full-length enriched library, clone:C130067K17 product:inferred: nuclear factor of kappa light chain gene enhancer in B-cells 1, p105, full insert sequence. [AK048506]</t>
  </si>
  <si>
    <t>A_51_P235123</t>
  </si>
  <si>
    <t>Nfkbie</t>
  </si>
  <si>
    <t>Mus musculus nuclear factor of kappa light polypeptide gene enhancer in B-cells inhibitor, epsilon (Nfkbie), mRNA [NM_008690]</t>
  </si>
  <si>
    <t>A_51_P415293</t>
  </si>
  <si>
    <t>Nlrp5</t>
  </si>
  <si>
    <t>Mus musculus NLR family, pyrin domain containing 5 (Nlrp5), transcript variant 1, mRNA [NM_011860]</t>
  </si>
  <si>
    <t>A_52_P98531</t>
  </si>
  <si>
    <t>Nlrp6</t>
  </si>
  <si>
    <t>Mus musculus NLR family, pyrin domain containing 6 (Nlrp6), mRNA [NM_001081389]</t>
  </si>
  <si>
    <t>A_51_P195875</t>
  </si>
  <si>
    <t>Notch4</t>
  </si>
  <si>
    <t>Mus musculus Notch gene homolog 4 (Drosophila) (Notch4), mRNA [NM_010929]</t>
  </si>
  <si>
    <t>A_52_P105537</t>
  </si>
  <si>
    <t>Nov</t>
  </si>
  <si>
    <t>Mus musculus nephroblastoma overexpressed gene (Nov), mRNA [NM_010930]</t>
  </si>
  <si>
    <t>A_52_P625940</t>
  </si>
  <si>
    <t>Noxo1</t>
  </si>
  <si>
    <t>Mus musculus NADPH oxidase organizer 1 (Noxo1), mRNA [NM_027988]</t>
  </si>
  <si>
    <t>A_51_P239654</t>
  </si>
  <si>
    <t>Nr4a1</t>
  </si>
  <si>
    <t>Mus musculus nuclear receptor subfamily 4, group A, member 1 (Nr4a1), mRNA [NM_010444]</t>
  </si>
  <si>
    <t>A_52_P28844</t>
  </si>
  <si>
    <t>Nrap</t>
  </si>
  <si>
    <t>Mus musculus nebulin-related anchoring protein (Nrap), transcript variant 2, mRNA [NM_008733]</t>
  </si>
  <si>
    <t>A_52_P362651</t>
  </si>
  <si>
    <t>Nrxn1</t>
  </si>
  <si>
    <t>Mus musculus 16 days neonate thymus cDNA, RIKEN full-length enriched library, clone:A130041O12 product:NEUREXIN 1-ALPHA PRECURSOR (NEUREXIN I-ALPHA) homolog [Rattus norvegicus], full insert sequence. [AK037724]</t>
  </si>
  <si>
    <t>A_52_P218458</t>
  </si>
  <si>
    <t>Nrxn3</t>
  </si>
  <si>
    <t>Mus musculus neurexin III (Nrxn3), mRNA [NM_172544]</t>
  </si>
  <si>
    <t>A_51_P210814</t>
  </si>
  <si>
    <t>Nudt18</t>
  </si>
  <si>
    <t>Mus musculus nudix (nucleoside diphosphate linked moiety X)-type motif 18 (Nudt18), mRNA [NM_153136]</t>
  </si>
  <si>
    <t>A_52_P1027713</t>
  </si>
  <si>
    <t>Nup98</t>
  </si>
  <si>
    <t>Mus musculus adult male thymus cDNA, RIKEN full-length enriched library, clone:5830463N04 product:unclassifiable, full insert sequence [AK030935]</t>
  </si>
  <si>
    <t>A_51_P232667</t>
  </si>
  <si>
    <t>Nwd1</t>
  </si>
  <si>
    <t>Mus musculus NACHT and WD repeat domain containing 1 (Nwd1), mRNA [NM_176940]</t>
  </si>
  <si>
    <t>Odz4</t>
  </si>
  <si>
    <t>Mus musculus odd Oz/ten-m homolog 4 (Drosophila) (Odz4), mRNA [NM_011858]</t>
  </si>
  <si>
    <t>A_51_P191782</t>
  </si>
  <si>
    <t>Olfml3</t>
  </si>
  <si>
    <t>Mus musculus olfactomedin-like 3 (Olfml3), mRNA [NM_133859]</t>
  </si>
  <si>
    <t>A_51_P118868</t>
  </si>
  <si>
    <t>Olfr1055</t>
  </si>
  <si>
    <t>Mus musculus olfactory receptor 1055 (Olfr1055), mRNA [NM_147021]</t>
  </si>
  <si>
    <t>A_51_P328522</t>
  </si>
  <si>
    <t>Olfr1106</t>
  </si>
  <si>
    <t>Mus musculus olfactory receptor 1106 (Olfr1106), mRNA [NM_146752]</t>
  </si>
  <si>
    <t>A_52_P98537</t>
  </si>
  <si>
    <t>Olfr1196</t>
  </si>
  <si>
    <t>Mus musculus olfactory receptor 1196 (Olfr1196), mRNA [NM_146464]</t>
  </si>
  <si>
    <t>A_52_P592135</t>
  </si>
  <si>
    <t>Olfr1288</t>
  </si>
  <si>
    <t>Mus musculus olfactory receptor 1288 (Olfr1288), mRNA [NM_146400]</t>
  </si>
  <si>
    <t>A_52_P195735</t>
  </si>
  <si>
    <t>Olfr1309</t>
  </si>
  <si>
    <t>Mus musculus olfactory receptor 1309 (Olfr1309), mRNA [NM_146447]</t>
  </si>
  <si>
    <t>A_51_P318028</t>
  </si>
  <si>
    <t>Olfr134</t>
  </si>
  <si>
    <t>Mus musculus olfactory receptor 134 (Olfr134), mRNA [NM_146832]</t>
  </si>
  <si>
    <t>A_52_P227190</t>
  </si>
  <si>
    <t>Olfr1420</t>
  </si>
  <si>
    <t>Mus musculus olfactory receptor 1420 (Olfr1420), mRNA [NM_146410]</t>
  </si>
  <si>
    <t>A_51_P262131</t>
  </si>
  <si>
    <t>Olfr1443</t>
  </si>
  <si>
    <t>Mus musculus olfactory receptor 1443 (Olfr1443), mRNA [NM_146698]</t>
  </si>
  <si>
    <t>A_51_P237327</t>
  </si>
  <si>
    <t>Olfr1509</t>
  </si>
  <si>
    <t>Mus musculus olfactory receptor 1509 (Olfr1509), mRNA [NM_020514]</t>
  </si>
  <si>
    <t>A_51_P122452</t>
  </si>
  <si>
    <t>Olfr1511</t>
  </si>
  <si>
    <t>Mus musculus olfactory receptor 1511 (Olfr1511), mRNA [NM_146271]</t>
  </si>
  <si>
    <t>A_52_P26086</t>
  </si>
  <si>
    <t>Olfr171</t>
  </si>
  <si>
    <t>Mus musculus olfactory receptor 171 (Olfr171), mRNA [NM_146958]</t>
  </si>
  <si>
    <t>A_51_P178612</t>
  </si>
  <si>
    <t>Olfr177</t>
  </si>
  <si>
    <t>Mus musculus olfactory receptor 177 (Olfr177), mRNA [NM_146996]</t>
  </si>
  <si>
    <t>A_51_P396309</t>
  </si>
  <si>
    <t>Olfr26</t>
  </si>
  <si>
    <t>Mus musculus olfactory receptor 26 (Olfr26), mRNA [NM_146783]</t>
  </si>
  <si>
    <t>A_51_P199249</t>
  </si>
  <si>
    <t>Olfr272</t>
  </si>
  <si>
    <t>Mus musculus olfactory receptor 272 (Olfr272), mRNA [NM_146839]</t>
  </si>
  <si>
    <t>A_52_P463154</t>
  </si>
  <si>
    <t>Olfr309</t>
  </si>
  <si>
    <t>Mus musculus olfactory receptor 309 (Olfr309), mRNA [NM_001011866]</t>
  </si>
  <si>
    <t>A_51_P121485</t>
  </si>
  <si>
    <t>Olfr355</t>
  </si>
  <si>
    <t>Mus musculus olfactory receptor 355 (Olfr355), mRNA [NM_146625]</t>
  </si>
  <si>
    <t>A_51_P227239</t>
  </si>
  <si>
    <t>Olfr380</t>
  </si>
  <si>
    <t>Mus musculus olfactory receptor 380 (Olfr380), mRNA [NM_147025]</t>
  </si>
  <si>
    <t>A_51_P191572</t>
  </si>
  <si>
    <t>Olfr411</t>
  </si>
  <si>
    <t>Mus musculus olfactory receptor 411 (Olfr411), mRNA [NM_146709]</t>
  </si>
  <si>
    <t>A_51_P406974</t>
  </si>
  <si>
    <t>Olfr518</t>
  </si>
  <si>
    <t>Mus musculus olfactory receptor 518 (Olfr518), mRNA [NM_146306]</t>
  </si>
  <si>
    <t>A_51_P107807</t>
  </si>
  <si>
    <t>Olfr586</t>
  </si>
  <si>
    <t>Mus musculus olfactory receptor 586 (Olfr586), mRNA [NM_147111]</t>
  </si>
  <si>
    <t>A_51_P156196</t>
  </si>
  <si>
    <t>Olfr604</t>
  </si>
  <si>
    <t>Mus musculus olfactory receptor 604 (Olfr604), mRNA [NM_147070]</t>
  </si>
  <si>
    <t>A_51_P305979</t>
  </si>
  <si>
    <t>Olfr620</t>
  </si>
  <si>
    <t>Mus musculus olfactory receptor 620 (Olfr620), mRNA [NM_146812]</t>
  </si>
  <si>
    <t>A_51_P394441</t>
  </si>
  <si>
    <t>Olfr67</t>
  </si>
  <si>
    <t>Mus musculus olfactory receptor 67 (Olfr67), mRNA [NM_013619]</t>
  </si>
  <si>
    <t>A_51_P211978</t>
  </si>
  <si>
    <t>Olfr716</t>
  </si>
  <si>
    <t>Mus musculus olfactory receptor 716 (Olfr716), mRNA [NM_146604]</t>
  </si>
  <si>
    <t>A_51_P406931</t>
  </si>
  <si>
    <t>Olfr722</t>
  </si>
  <si>
    <t>Mus musculus olfactory receptor 722 (Olfr722), mRNA [NM_146494]</t>
  </si>
  <si>
    <t>A_51_P180603</t>
  </si>
  <si>
    <t>Olfr77</t>
  </si>
  <si>
    <t>Mus musculus olfactory receptor 77 (Olfr77), mRNA [NM_146339]</t>
  </si>
  <si>
    <t>A_52_P538400</t>
  </si>
  <si>
    <t>Olfr811</t>
  </si>
  <si>
    <t>Mus musculus olfactory receptor 811 (Olfr811), mRNA [NM_146552]</t>
  </si>
  <si>
    <t>A_51_P250088</t>
  </si>
  <si>
    <t>Olfr866</t>
  </si>
  <si>
    <t>Mus musculus olfactory receptor 866 (Olfr866), mRNA [NM_146558]</t>
  </si>
  <si>
    <t>A_51_P196581</t>
  </si>
  <si>
    <t>Olfr920</t>
  </si>
  <si>
    <t>Mus musculus olfactory receptor 920 (Olfr920), mRNA [NM_146787]</t>
  </si>
  <si>
    <t>A_51_P466731</t>
  </si>
  <si>
    <t>Olfr959</t>
  </si>
  <si>
    <t>Mus musculus olfactory receptor 959 (Olfr959), mRNA [NM_146508]</t>
  </si>
  <si>
    <t>A_52_P498441</t>
  </si>
  <si>
    <t>Oprm1</t>
  </si>
  <si>
    <t>Mus musculus mu opioid receptor variant 110222 mRNA, partial cds. [AF062752]</t>
  </si>
  <si>
    <t>A_51_P499599</t>
  </si>
  <si>
    <t>Osr2</t>
  </si>
  <si>
    <t>Mus musculus odd-skipped related 2 (Drosophila) (Osr2), mRNA [NM_054049]</t>
  </si>
  <si>
    <t>A_52_P95577</t>
  </si>
  <si>
    <t>OTTMUSG00000008540</t>
  </si>
  <si>
    <t>Mus musculus predicted gene, OTTMUSG00000008540 (OTTMUSG00000008540), mRNA [NM_177865]</t>
  </si>
  <si>
    <t>A_51_P335945</t>
  </si>
  <si>
    <t>Pag1</t>
  </si>
  <si>
    <t>Mus musculus phosphoprotein associated with glycosphingolipid microdomains 1 (Pag1), mRNA [NM_053182]</t>
  </si>
  <si>
    <t>A_51_P171883</t>
  </si>
  <si>
    <t>Palmd</t>
  </si>
  <si>
    <t>Mus musculus palmdelphin (Palmd), mRNA [NM_023245]</t>
  </si>
  <si>
    <t>A_52_P257532</t>
  </si>
  <si>
    <t>Pard3b</t>
  </si>
  <si>
    <t>Mus musculus 10 day old male pancreas cDNA, RIKEN full-length enriched library, clone:1810008K04 product:hypothetical Cysteine-rich region profile containing protein, full insert sequence [AK007379]</t>
  </si>
  <si>
    <t>A_52_P327073</t>
  </si>
  <si>
    <t>Park2</t>
  </si>
  <si>
    <t>Mus musculus parkin (Park2), mRNA [NM_016694]</t>
  </si>
  <si>
    <t>A_52_P593379</t>
  </si>
  <si>
    <t>Pax9</t>
  </si>
  <si>
    <t>Mus musculus paired box gene 9 (Pax9), mRNA [NM_011041]</t>
  </si>
  <si>
    <t>A_51_P139320</t>
  </si>
  <si>
    <t>Pcbd1</t>
  </si>
  <si>
    <t>Mus musculus pterin 4 alpha carbinolamine dehydratase/dimerization cofactor of hepatocyte nuclear factor 1 alpha (TCF1) 1 (Pcbd1), mRNA [NM_025273]</t>
  </si>
  <si>
    <t>A_51_P441234</t>
  </si>
  <si>
    <t>Pcdh10</t>
  </si>
  <si>
    <t>Mus musculus protocadherin 10 (Pcdh10), mRNA [NM_011043]</t>
  </si>
  <si>
    <t>A_51_P131747</t>
  </si>
  <si>
    <t>Pcdh17</t>
  </si>
  <si>
    <t>Mus musculus cDNA, RIKEN full-length enriched library, clone:M5C1004H12 product:Protocadherin 17 precursor (Protocadherin 68) homolog [Homo sapiens], full insert sequence [AK147265]</t>
  </si>
  <si>
    <t>A_51_P475704</t>
  </si>
  <si>
    <t>Pcdh9</t>
  </si>
  <si>
    <t>Mus musculus protocadherin 9 (Pcdh9), mRNA [NM_001081377]</t>
  </si>
  <si>
    <t>A_51_P240421</t>
  </si>
  <si>
    <t>Pcdhb14</t>
  </si>
  <si>
    <t>Mus musculus protocadherin beta 14 (Pcdhb14), mRNA [NM_053139]</t>
  </si>
  <si>
    <t>A_51_P268469</t>
  </si>
  <si>
    <t>Pcdhb19</t>
  </si>
  <si>
    <t>Mus musculus protocadherin beta 19 (Pcdhb19), mRNA [NM_053144]</t>
  </si>
  <si>
    <t>A_51_P146760</t>
  </si>
  <si>
    <t>Pcdhb20</t>
  </si>
  <si>
    <t>Mus musculus protocadherin beta 20 (Pcdhb20), mRNA [NM_053145]</t>
  </si>
  <si>
    <t>A_51_P184223</t>
  </si>
  <si>
    <t>Pcdhb7</t>
  </si>
  <si>
    <t>Mus musculus protocadherin beta 7 (Pcdhb7), mRNA [NM_053132]</t>
  </si>
  <si>
    <t>A_51_P126258</t>
  </si>
  <si>
    <t>Pcdhga1</t>
  </si>
  <si>
    <t>Mus musculus protocadherin gamma subfamily A, 1 (Pcdhga1), mRNA [NM_033584]</t>
  </si>
  <si>
    <t>A_52_P500979</t>
  </si>
  <si>
    <t>Pcsk1</t>
  </si>
  <si>
    <t>Mus musculus proprotein convertase subtilisin/kexin type 1 (Pcsk1), mRNA [NM_013628]</t>
  </si>
  <si>
    <t>A_52_P544043</t>
  </si>
  <si>
    <t>Pcsk5</t>
  </si>
  <si>
    <t>Mus musculus proprotein convertase subtilisin/kexin type 5, mRNA (cDNA clone IMAGE:4036159), complete cds. [BC013068]</t>
  </si>
  <si>
    <t>A_52_P135216</t>
  </si>
  <si>
    <t>Pcyt1b</t>
  </si>
  <si>
    <t>Mus musculus phosphate cytidylyltransferase 1, choline, beta isoform (Pcyt1b), transcript variant 1, mRNA [NM_211138]</t>
  </si>
  <si>
    <t>A_51_P357914</t>
  </si>
  <si>
    <t>Pdc</t>
  </si>
  <si>
    <t>Mus musculus phosducin (Pdc), mRNA [NM_024458]</t>
  </si>
  <si>
    <t>A_51_P150964</t>
  </si>
  <si>
    <t>Pdgfrb</t>
  </si>
  <si>
    <t>Mus musculus platelet derived growth factor receptor, beta polypeptide (Pdgfrb), mRNA [NM_008809]</t>
  </si>
  <si>
    <t>A_52_P579531</t>
  </si>
  <si>
    <t>Pdlim3</t>
  </si>
  <si>
    <t>Mus musculus PDZ and LIM domain 3 (Pdlim3), mRNA [NM_016798]</t>
  </si>
  <si>
    <t>A_51_P513181</t>
  </si>
  <si>
    <t>Pdss2</t>
  </si>
  <si>
    <t>Mus musculus 6 days neonate head cDNA, RIKEN full-length enriched library, clone:5430420P03 product:weakly similar to CANDIDATE TUMOR SUPPRESSOR PROTEIN [Homo sapiens], full insert sequence. [AK017329]</t>
  </si>
  <si>
    <t>Peli2</t>
  </si>
  <si>
    <t>Mus musculus pellino 2 (Peli2), mRNA [NM_033602]</t>
  </si>
  <si>
    <t>A_51_P506045</t>
  </si>
  <si>
    <t>Pgcp</t>
  </si>
  <si>
    <t>Mus musculus plasma glutamate carboxypeptidase (Pgcp), mRNA [NM_176073]</t>
  </si>
  <si>
    <t>A_52_P636427</t>
  </si>
  <si>
    <t>Pglyrp2</t>
  </si>
  <si>
    <t>Mus musculus peptidoglycan recognition protein 2 (Pglyrp2), mRNA [NM_021319]</t>
  </si>
  <si>
    <t>A_51_P451052</t>
  </si>
  <si>
    <t>Pgm5</t>
  </si>
  <si>
    <t>Mus musculus phosphoglucomutase 5 (Pgm5), mRNA [NM_175013]</t>
  </si>
  <si>
    <t>A_51_P182572</t>
  </si>
  <si>
    <t>Phactr1</t>
  </si>
  <si>
    <t>Mus musculus phosphatase and actin regulator 1 (Phactr1), transcript variant 1, mRNA [NM_198419]</t>
  </si>
  <si>
    <t>A_51_P381060</t>
  </si>
  <si>
    <t>Pilrb1</t>
  </si>
  <si>
    <t>Mus musculus paired immunoglobin-like type 2 receptor beta 1 (Pilrb1), mRNA [NM_133209]</t>
  </si>
  <si>
    <t>A_52_P14778</t>
  </si>
  <si>
    <t>Piwil4</t>
  </si>
  <si>
    <t>Mus musculus 0 day neonate lung cDNA, RIKEN full-length enriched library, clone:E030042M20 product:similar to Hypothetical protein FLJ39518 (piwi) [Homo sapiens], full insert sequence. [AK143022]</t>
  </si>
  <si>
    <t>A_52_P6442</t>
  </si>
  <si>
    <t>Pknox2</t>
  </si>
  <si>
    <t>Mus musculus Pbx/knotted 1 homeobox 2 (Pknox2), transcript variant 2, mRNA [NM_001029838]</t>
  </si>
  <si>
    <t>A_51_P381618</t>
  </si>
  <si>
    <t>Pla1a</t>
  </si>
  <si>
    <t>Mus musculus phospholipase A1 member A (Pla1a), mRNA [NM_134102]</t>
  </si>
  <si>
    <t>A_51_P515883</t>
  </si>
  <si>
    <t>Plac8</t>
  </si>
  <si>
    <t>Mus musculus placenta-specific 8 (Plac8), mRNA [NM_139198]</t>
  </si>
  <si>
    <t>A_51_P322658</t>
  </si>
  <si>
    <t>Plcxd1</t>
  </si>
  <si>
    <t>Mus musculus phosphatidylinositol-specific phospholipase C, X domain containing 1 (Plcxd1), mRNA [NM_207279]</t>
  </si>
  <si>
    <t>A_51_P501858</t>
  </si>
  <si>
    <t>Plekha4</t>
  </si>
  <si>
    <t>Mus musculus pleckstrin homology domain containing, family A (phosphoinositide binding specific) member 4 (Plekha4), mRNA [NM_148927]</t>
  </si>
  <si>
    <t>A_51_P237307</t>
  </si>
  <si>
    <t>Plekhg1</t>
  </si>
  <si>
    <t>Mus musculus mRNA for mKIAA1209 protein [AK122468]</t>
  </si>
  <si>
    <t>A_51_P240986</t>
  </si>
  <si>
    <t>Plekhg6</t>
  </si>
  <si>
    <t>Mus musculus pleckstrin homology domain containing, family G (with RhoGef domain) member 6 (Plekhg6), mRNA [NM_198604]</t>
  </si>
  <si>
    <t>Plscr2</t>
  </si>
  <si>
    <t>Mus musculus phospholipid scramblase 2 (Plscr2), mRNA [NM_008880]</t>
  </si>
  <si>
    <t>A_51_P283766</t>
  </si>
  <si>
    <t>Plxdc1</t>
  </si>
  <si>
    <t>Mus musculus plexin domain containing 1 (Plxdc1), mRNA [NM_028199]</t>
  </si>
  <si>
    <t>A_52_P661</t>
  </si>
  <si>
    <t>Plxna4</t>
  </si>
  <si>
    <t>Mus musculus 16 days embryo head cDNA, RIKEN full-length enriched library, clone:C130030P07 product:unclassifiable, full insert sequence [AK081523]</t>
  </si>
  <si>
    <t>A_51_P258529</t>
  </si>
  <si>
    <t>Pmp22</t>
  </si>
  <si>
    <t>Mus musculus peripheral myelin protein (Pmp22), mRNA [NM_008885]</t>
  </si>
  <si>
    <t>A_51_P432958</t>
  </si>
  <si>
    <t>Podn</t>
  </si>
  <si>
    <t>Mus musculus podocan (Podn), mRNA [NM_172874]</t>
  </si>
  <si>
    <t>A_51_P189405</t>
  </si>
  <si>
    <t>Podxl2</t>
  </si>
  <si>
    <t>Mus musculus podocalyxin-like 2 (Podxl2), mRNA [NM_176973]</t>
  </si>
  <si>
    <t>A_51_P186232</t>
  </si>
  <si>
    <t>Pof1b</t>
  </si>
  <si>
    <t>Mus musculus premature ovarian failure 1B (Pof1b), mRNA [NM_181579]</t>
  </si>
  <si>
    <t>A_51_P108659</t>
  </si>
  <si>
    <t>Pon1</t>
  </si>
  <si>
    <t>Mus musculus paraoxonase 1 (Pon1), mRNA [NM_011134]</t>
  </si>
  <si>
    <t>A_51_P189105</t>
  </si>
  <si>
    <t>Ppap2a</t>
  </si>
  <si>
    <t>Mus musculus (clone HIC-53) hydrogen peroxide-inducible protein mRNA, complete cds [L43371]</t>
  </si>
  <si>
    <t>A_51_P514139</t>
  </si>
  <si>
    <t>Prdm16</t>
  </si>
  <si>
    <t>Mus musculus PR domain containing 16 (Prdm16), mRNA [NM_027504]</t>
  </si>
  <si>
    <t>A_52_P486260</t>
  </si>
  <si>
    <t>Prelp</t>
  </si>
  <si>
    <t>Mus musculus proline arginine-rich end leucine-rich repeat (Prelp), mRNA [NM_054077]</t>
  </si>
  <si>
    <t>A_52_P291736</t>
  </si>
  <si>
    <t>Prkar1b</t>
  </si>
  <si>
    <t>Mus musculus protein kinase, cAMP dependent regulatory, type I beta (Prkar1b), mRNA [NM_008923]</t>
  </si>
  <si>
    <t>A_52_P360963</t>
  </si>
  <si>
    <t>Prr12</t>
  </si>
  <si>
    <t>Mus musculus proline rich 12, mRNA (cDNA clone IMAGE:5036822), complete cds. [BC025846]</t>
  </si>
  <si>
    <t>A_51_P251205</t>
  </si>
  <si>
    <t>Psd</t>
  </si>
  <si>
    <t>Mus musculus pleckstrin and Sec7 domain containing (Psd), mRNA [NM_028627]</t>
  </si>
  <si>
    <t>A_51_P213666</t>
  </si>
  <si>
    <t>Psma8</t>
  </si>
  <si>
    <t>Mus musculus ES cells cDNA, RIKEN full-length enriched library, clone:2410072D24 product:PROTEASOME SUBUNIT ALPHA TYPE 7 (EC 3.4.25.1) (PROTEASOME SUBUNIT ALPHA 4) homolog [Carassius auratus], full insert sequence. [AK010717]</t>
  </si>
  <si>
    <t>A_51_P369803</t>
  </si>
  <si>
    <t>Psmb9</t>
  </si>
  <si>
    <t>Mus musculus proteosome (prosome, macropain) subunit, beta type 9 (large multifunctional peptidase 2) (Psmb9), mRNA [NM_013585]</t>
  </si>
  <si>
    <t>A_51_P372819</t>
  </si>
  <si>
    <t>Ptgis</t>
  </si>
  <si>
    <t>Mus musculus prostaglandin I2 (prostacyclin) synthase (Ptgis), mRNA [NM_008968]</t>
  </si>
  <si>
    <t>A_51_P167360</t>
  </si>
  <si>
    <t>Ptpn7</t>
  </si>
  <si>
    <t>Mus musculus protein tyrosine phosphatase, non-receptor type 7 (Ptpn7), mRNA [NM_177081]</t>
  </si>
  <si>
    <t>A_51_P215475</t>
  </si>
  <si>
    <t>Ptprb</t>
  </si>
  <si>
    <t>Mus musculus protein tyrosine phosphatase, receptor type, B (Ptprb), mRNA [NM_029928]</t>
  </si>
  <si>
    <t>A_52_P332486</t>
  </si>
  <si>
    <t>Ptprz1</t>
  </si>
  <si>
    <t>Mus musculus protein tyrosine phosphatase, receptor type Z, polypeptide 1 (Ptprz1), mRNA [NM_001081306]</t>
  </si>
  <si>
    <t>A_51_P165027</t>
  </si>
  <si>
    <t>Pygo1</t>
  </si>
  <si>
    <t>Mus musculus pygopus 1 (Pygo1), mRNA [NM_028116]</t>
  </si>
  <si>
    <t>A_51_P394014</t>
  </si>
  <si>
    <t>Qprt</t>
  </si>
  <si>
    <t>Mus musculus quinolinate phosphoribosyltransferase (Qprt), mRNA [NM_133686]</t>
  </si>
  <si>
    <t>A_51_P321512</t>
  </si>
  <si>
    <t>Rab11fip2</t>
  </si>
  <si>
    <t>Mus musculus RAB11 family interacting protein 2 (class I), mRNA (cDNA clone IMAGE:30621565), partial cds [BC089010]</t>
  </si>
  <si>
    <t>A_51_P419117</t>
  </si>
  <si>
    <t>Rab15</t>
  </si>
  <si>
    <t>Mus musculus RAB15, member RAS oncogene family (Rab15), mRNA [NM_134050]</t>
  </si>
  <si>
    <t>A_52_P448648</t>
  </si>
  <si>
    <t>Rab37</t>
  </si>
  <si>
    <t>Mus musculus RAB37, member of RAS oncogene family (Rab37), mRNA [NM_021411]</t>
  </si>
  <si>
    <t>A_51_P451759</t>
  </si>
  <si>
    <t>Rab3il1</t>
  </si>
  <si>
    <t>Mus musculus RAB3A interacting protein (rabin3)-like 1, mRNA (cDNA clone MGC:28059 IMAGE:3708973), complete cds. [BC020147]</t>
  </si>
  <si>
    <t>A_52_P167357</t>
  </si>
  <si>
    <t>Rab40b</t>
  </si>
  <si>
    <t>Mus musculus Rab40b, member RAS oncogene family (Rab40b), mRNA [NM_139147]</t>
  </si>
  <si>
    <t>A_52_P554007</t>
  </si>
  <si>
    <t>Rabl2a</t>
  </si>
  <si>
    <t>Mus musculus RAB, member of RAS oncogene family-like 2A (Rabl2a), mRNA [NM_026817]</t>
  </si>
  <si>
    <t>A_51_P474422</t>
  </si>
  <si>
    <t>Rabl4</t>
  </si>
  <si>
    <t>Mus musculus RAB, member of RAS oncogene family-like 4 (Rabl4), mRNA [NM_025931]</t>
  </si>
  <si>
    <t>A_52_P524463</t>
  </si>
  <si>
    <t>Rae1</t>
  </si>
  <si>
    <t>Mus musculus RAE1 RNA export 1 homolog (S. pombe), mRNA (cDNA clone MGC:73449 IMAGE:5718934), complete cds. [BC060072]</t>
  </si>
  <si>
    <t>A_51_P348665</t>
  </si>
  <si>
    <t>Ramp1</t>
  </si>
  <si>
    <t>Mus musculus receptor (calcitonin) activity modifying protein 1 (Ramp1), mRNA [NM_016894]</t>
  </si>
  <si>
    <t>A_52_P466147</t>
  </si>
  <si>
    <t>Rarres2</t>
  </si>
  <si>
    <t>Mus musculus retinoic acid receptor responder (tazarotene induced) 2 (Rarres2), mRNA [NM_027852]</t>
  </si>
  <si>
    <t>A_52_P188827</t>
  </si>
  <si>
    <t>Rasgef1b</t>
  </si>
  <si>
    <t>Mus musculus RasGEF domain family, member 1B (Rasgef1b), transcript variant 2, mRNA [NM_181318]</t>
  </si>
  <si>
    <t>A_52_P209578</t>
  </si>
  <si>
    <t>Rasip1</t>
  </si>
  <si>
    <t>Mus musculus 6 days neonate skin cDNA, RIKEN full-length enriched library, clone:A030001D20 product:unclassifiable, full insert sequence [AK037147]</t>
  </si>
  <si>
    <t>Rbp1</t>
  </si>
  <si>
    <t>Mus musculus retinol binding protein 1, cellular (Rbp1), mRNA [NM_011254]</t>
  </si>
  <si>
    <t>A_51_P374752</t>
  </si>
  <si>
    <t>Rbp4</t>
  </si>
  <si>
    <t>Mus musculus retinol binding protein 4, plasma (Rbp4), mRNA [NM_011255]</t>
  </si>
  <si>
    <t>A_52_P223618</t>
  </si>
  <si>
    <t>Rcn3</t>
  </si>
  <si>
    <t>Mus musculus reticulocalbin 3, EF-hand calcium binding domain (Rcn3), mRNA [NM_026555]</t>
  </si>
  <si>
    <t>A_52_P169198</t>
  </si>
  <si>
    <t>Rdh14</t>
  </si>
  <si>
    <t>Mus musculus 13 days embryo head cDNA, RIKEN full-length enriched library, clone:3110030G19 product:retinol dehydrogenase 14 (all-trans and 9-cis), full insert sequence [AK014097]</t>
  </si>
  <si>
    <t>A_51_P271887</t>
  </si>
  <si>
    <t>Reck</t>
  </si>
  <si>
    <t>Mus musculus reversion-inducing-cysteine-rich protein with kazal motifs (Reck), mRNA [NM_016678]</t>
  </si>
  <si>
    <t>A_51_P365369</t>
  </si>
  <si>
    <t>Reln</t>
  </si>
  <si>
    <t>Mus musculus reelin (Reln), mRNA [NM_011261]</t>
  </si>
  <si>
    <t>A_52_P515869</t>
  </si>
  <si>
    <t>Rgmb</t>
  </si>
  <si>
    <t>Mus musculus RGM domain family, member B (Rgmb), mRNA [NM_178615]</t>
  </si>
  <si>
    <t>A_51_P211980</t>
  </si>
  <si>
    <t>Rgs3</t>
  </si>
  <si>
    <t>Mus musculus regulator of G-protein signaling 3 (Rgs3), transcript variant 1, mRNA [NM_019492]</t>
  </si>
  <si>
    <t>A_51_P267877</t>
  </si>
  <si>
    <t>Rhbdl3</t>
  </si>
  <si>
    <t>Mus musculus rhomboid, veinlet-like 3 (Drosophila) (Rhbdl3), mRNA [NM_139228]</t>
  </si>
  <si>
    <t>A_52_P192462</t>
  </si>
  <si>
    <t>Rims1</t>
  </si>
  <si>
    <t>Mus musculus regulating synaptic membrane exocytosis 1, mRNA (cDNA clone IMAGE:6530608), complete cds. [BC055294]</t>
  </si>
  <si>
    <t>A_51_P349528</t>
  </si>
  <si>
    <t>Rnase10</t>
  </si>
  <si>
    <t>Mus musculus ribonuclease, RNase A family, 10 (non-active) (Rnase10), mRNA [NM_029145]</t>
  </si>
  <si>
    <t>A_51_P364328</t>
  </si>
  <si>
    <t>Rnf167</t>
  </si>
  <si>
    <t>Mus musculus adult male kidney cDNA, RIKEN full-length enriched library, clone:0610010G05 product:hypothetical Protease associated (PA) domain containing protein, full insert sequence. [AK075579]</t>
  </si>
  <si>
    <t>A_52_P40837</t>
  </si>
  <si>
    <t>Rnf170</t>
  </si>
  <si>
    <t>Mus musculus adult retina cDNA, RIKEN full-length enriched library, clone:A930024N16 product:hypothetical RING finger domain, C3HC4 structure containing protein, full insert sequence. [AK044579]</t>
  </si>
  <si>
    <t>A_52_P349540</t>
  </si>
  <si>
    <t>Rnf4</t>
  </si>
  <si>
    <t>Mus musculus 16 days neonate thymus cDNA, RIKEN full-length enriched library, clone:A130020G03 product:ring finger protein 4, full insert sequence [AK037465]</t>
  </si>
  <si>
    <t>A_51_P337101</t>
  </si>
  <si>
    <t>Rnf43</t>
  </si>
  <si>
    <t>Mus musculus ring finger protein 43 (Rnf43), mRNA [NM_172448]</t>
  </si>
  <si>
    <t>A_51_P418488</t>
  </si>
  <si>
    <t>Robo2</t>
  </si>
  <si>
    <t>Mus musculus 12 days embryo eyeball cDNA, RIKEN full-length enriched library, clone:D230004I22 product:unclassifiable, full insert sequence. [AK084163]</t>
  </si>
  <si>
    <t>A_51_P138939</t>
  </si>
  <si>
    <t>Robo4</t>
  </si>
  <si>
    <t>Mus musculus roundabout homolog 4 (Drosophila) (Robo4), mRNA [NM_028783]</t>
  </si>
  <si>
    <t>A_51_P451374</t>
  </si>
  <si>
    <t>RP23-211L7.2</t>
  </si>
  <si>
    <t>Mus musculus developmentally regulated RNA binding protein 1 (Drbp1), mRNA [NM_153405]</t>
  </si>
  <si>
    <t>A_52_P369054</t>
  </si>
  <si>
    <t>Rpl35a</t>
  </si>
  <si>
    <t>Mus musculus 15 days embryo head cDNA, RIKEN full-length enriched library, clone:4022416H10 product:ribosomal protein L35a, full insert sequence [AK160963]</t>
  </si>
  <si>
    <t>A_51_P278653</t>
  </si>
  <si>
    <t>Rprm</t>
  </si>
  <si>
    <t>Mus musculus reprimo, TP53 dependent G2 arrest mediator candidate (Rprm), mRNA [NM_023396]</t>
  </si>
  <si>
    <t>A_51_P292357</t>
  </si>
  <si>
    <t>Rps3a</t>
  </si>
  <si>
    <t>Mus musculus ribosomal protein S3a (Rps3a), mRNA [NM_016959]</t>
  </si>
  <si>
    <t>A_51_P457989</t>
  </si>
  <si>
    <t>Rragd</t>
  </si>
  <si>
    <t>Mus musculus Ras-related GTP binding D (Rragd), mRNA [NM_027491]</t>
  </si>
  <si>
    <t>A_52_P571698</t>
  </si>
  <si>
    <t>Rrp15</t>
  </si>
  <si>
    <t>Mus musculus 6 days neonate head cDNA, RIKEN full-length enriched library, clone:5430437H21 product:unclassifiable, full insert sequence. [AK019950]</t>
  </si>
  <si>
    <t>A_52_P455045</t>
  </si>
  <si>
    <t>Rsl1</t>
  </si>
  <si>
    <t>Mus musculus regulator of sex limited protein 1 (Rsl1), mRNA [NM_001013769]</t>
  </si>
  <si>
    <t>A_51_P222337</t>
  </si>
  <si>
    <t>Rspo2</t>
  </si>
  <si>
    <t>Mus musculus R-spondin 2 homolog (Xenopus laevis) (Rspo2), mRNA [NM_172815]</t>
  </si>
  <si>
    <t>A_52_P257686</t>
  </si>
  <si>
    <t>Rwdd3</t>
  </si>
  <si>
    <t>Mus musculus RWD domain containing 3 (Rwdd3), mRNA [NM_028456]</t>
  </si>
  <si>
    <t>A_51_P172475</t>
  </si>
  <si>
    <t>S100a1</t>
  </si>
  <si>
    <t>Mus musculus S100 calcium binding protein A1 (S100a1), mRNA [NM_011309]</t>
  </si>
  <si>
    <t>A_51_P134533</t>
  </si>
  <si>
    <t>S100a16</t>
  </si>
  <si>
    <t>Mus musculus S100 calcium binding protein A16 (S100a16), mRNA [NM_026416]</t>
  </si>
  <si>
    <t>A_52_P110489</t>
  </si>
  <si>
    <t>Satb1</t>
  </si>
  <si>
    <t>Mus musculus 0 day neonate thymus cDNA, RIKEN full-length enriched library, clone:A430104A14 product:special AT-rich sequence binding protein 1, full insert sequence. [AK040502]</t>
  </si>
  <si>
    <t>A_52_P371401</t>
  </si>
  <si>
    <t>Sbf2</t>
  </si>
  <si>
    <t>Mus musculus SET binding factor 2, mRNA (cDNA clone IMAGE:30138246), complete cds. [BC067204]</t>
  </si>
  <si>
    <t>A_52_P400533</t>
  </si>
  <si>
    <t>Scamp1</t>
  </si>
  <si>
    <t>Mus musculus 0 day neonate cerebellum cDNA, RIKEN full-length enriched library, clone:C230077B12 product:secretory carrier membrane protein 1, full insert sequence [AK082648]</t>
  </si>
  <si>
    <t>A_51_P192397</t>
  </si>
  <si>
    <t>Scube2</t>
  </si>
  <si>
    <t>Mus musculus signal peptide, CUB domain, EGF-like 2 (Scube2), mRNA [NM_020052]</t>
  </si>
  <si>
    <t>A_52_P629487</t>
  </si>
  <si>
    <t>Selenbp1</t>
  </si>
  <si>
    <t>Mus musculus selenium binding protein 1 (Selenbp1), mRNA [NM_009150]</t>
  </si>
  <si>
    <t>A_51_P431018</t>
  </si>
  <si>
    <t>Selenbp2</t>
  </si>
  <si>
    <t>Mus musculus selenium binding protein 2 (Selenbp2), mRNA [NM_019414]</t>
  </si>
  <si>
    <t>A_51_P211854</t>
  </si>
  <si>
    <t>Selp</t>
  </si>
  <si>
    <t>Mus musculus selectin, platelet (Selp), mRNA [NM_011347]</t>
  </si>
  <si>
    <t>A_51_P483438</t>
  </si>
  <si>
    <t>Sema3e</t>
  </si>
  <si>
    <t>Mus musculus sema domain, immunoglobulin domain (Ig), short basic domain, secreted, (semaphorin) 3E (Sema3e), mRNA [NM_011348]</t>
  </si>
  <si>
    <t>A_51_P331003</t>
  </si>
  <si>
    <t>Sema4g</t>
  </si>
  <si>
    <t>Mus musculus sema domain, immunoglobulin domain (Ig), transmembrane domain (TM) and short cytoplasmic domain, (semaphorin) 4G (Sema4g), mRNA [NM_011976]</t>
  </si>
  <si>
    <t>Sema5a</t>
  </si>
  <si>
    <t>Mus musculus sema domain, seven thrombospondin repeats (type 1 and type 1-like), transmembrane domain (TM) and short cytoplasmic domain, (semaphorin) 5A (Sema5a), mRNA [NM_009154]</t>
  </si>
  <si>
    <t>A_52_P560728</t>
  </si>
  <si>
    <t>Serhl</t>
  </si>
  <si>
    <t>Mus musculus serine hydrolase-like (Serhl), mRNA [NM_023475]</t>
  </si>
  <si>
    <t>A_52_P419679</t>
  </si>
  <si>
    <t>Serpina3f</t>
  </si>
  <si>
    <t>Mus musculus serine (or cysteine) peptidase inhibitor, clade A, member 3F (Serpina3f), mRNA [NM_001033335]</t>
  </si>
  <si>
    <t>A_51_P326191</t>
  </si>
  <si>
    <t>Serpina3g</t>
  </si>
  <si>
    <t>Mus musculus serine (or cysteine) peptidase inhibitor, clade A, member 3G (Serpina3g), mRNA [NM_009251]</t>
  </si>
  <si>
    <t>A_51_P159453</t>
  </si>
  <si>
    <t>Serpina3n</t>
  </si>
  <si>
    <t>Mus musculus serine (or cysteine) peptidase inhibitor, clade A, member 3N (Serpina3n), mRNA [NM_009252]</t>
  </si>
  <si>
    <t>Serpinf1</t>
  </si>
  <si>
    <t>Mus musculus serine (or cysteine) peptidase inhibitor, clade F, member 1 (Serpinf1), mRNA [NM_011340]</t>
  </si>
  <si>
    <t>A_51_P376238</t>
  </si>
  <si>
    <t>Serping1</t>
  </si>
  <si>
    <t>Mus musculus serine (or cysteine) peptidase inhibitor, clade G, member 1 (Serping1), mRNA [NM_009776]</t>
  </si>
  <si>
    <t>Sfrp1</t>
  </si>
  <si>
    <t>Mus musculus secreted frizzled-related sequence protein 1 (Sfrp1), mRNA [NM_013834]</t>
  </si>
  <si>
    <t>A_52_P286350</t>
  </si>
  <si>
    <t>Sh2d1b1</t>
  </si>
  <si>
    <t>Mus musculus SH2 domain protein 1B1 (Sh2d1b1), mRNA [NM_012009]</t>
  </si>
  <si>
    <t>A_51_P164845</t>
  </si>
  <si>
    <t>Sh3md4</t>
  </si>
  <si>
    <t>Mus musculus SH3 multiple domains 4 (Sh3md4), mRNA [NM_172788]</t>
  </si>
  <si>
    <t>A_51_P202596</t>
  </si>
  <si>
    <t>Sh3tc2</t>
  </si>
  <si>
    <t>Mus musculus SH3 domain and tetratricopeptide repeats 2 (Sh3tc2), mRNA [NM_172628]</t>
  </si>
  <si>
    <t>A_51_P172889</t>
  </si>
  <si>
    <t>Shank1</t>
  </si>
  <si>
    <t>PREDICTED: Mus musculus SH3 [XM_894241]</t>
  </si>
  <si>
    <t>A_51_P268068</t>
  </si>
  <si>
    <t>Six1</t>
  </si>
  <si>
    <t>M.musculus Six1 mRNA. [X80339]</t>
  </si>
  <si>
    <t>A_52_P557129</t>
  </si>
  <si>
    <t>Slc12a5</t>
  </si>
  <si>
    <t>Mus musculus solute carrier family 12, member 5 (Slc12a5), mRNA [NM_020333]</t>
  </si>
  <si>
    <t>A_51_P343689</t>
  </si>
  <si>
    <t>Slc14a1</t>
  </si>
  <si>
    <t>Mus musculus solute carrier family 14 (urea transporter), member 1 (Slc14a1), mRNA [NM_028122]</t>
  </si>
  <si>
    <t>A_51_P489720</t>
  </si>
  <si>
    <t>Slc16a11</t>
  </si>
  <si>
    <t>Mus musculus solute carrier family 16 (monocarboxylic acid transporters), member 11 (Slc16a11), mRNA [NM_153081]</t>
  </si>
  <si>
    <t>A_52_P598885</t>
  </si>
  <si>
    <t>Slc16a4</t>
  </si>
  <si>
    <t>Mus musculus solute carrier family 16 (monocarboxylic acid transporters), member 4 (Slc16a4), mRNA [NM_146136]</t>
  </si>
  <si>
    <t>A_52_P30027</t>
  </si>
  <si>
    <t>Slc16a5</t>
  </si>
  <si>
    <t>Mus musculus solute carrier family 16 (monocarboxylic acid transporters), member 5 (Slc16a5), mRNA [NM_001080934]</t>
  </si>
  <si>
    <t>A_51_P174996</t>
  </si>
  <si>
    <t>Slc17a6</t>
  </si>
  <si>
    <t>Mus musculus solute carrier family 17 (sodium-dependent inorganic phosphate cotransporter), member 6 (Slc17a6), mRNA [NM_080853]</t>
  </si>
  <si>
    <t>A_52_P637988</t>
  </si>
  <si>
    <t>Slc1a1</t>
  </si>
  <si>
    <t>Mus musculus solute carrier family 1 (neuronal/epithelial high affinity glutamate transporter, system Xag), member 1 (Slc1a1), mRNA [NM_009199]</t>
  </si>
  <si>
    <t>A_51_P268697</t>
  </si>
  <si>
    <t>Slc1a3</t>
  </si>
  <si>
    <t>Mus musculus solute carrier family 1 (glial high affinity glutamate transporter), member 3 (Slc1a3), mRNA [NM_148938]</t>
  </si>
  <si>
    <t>A_51_P283016</t>
  </si>
  <si>
    <t>Slc1a6</t>
  </si>
  <si>
    <t>Mus musculus solute carrier family 1 (high affinity aspartate/glutamate transporter), member 6 (Slc1a6), mRNA [NM_009200]</t>
  </si>
  <si>
    <t>A_51_P382912</t>
  </si>
  <si>
    <t>Slc2a10</t>
  </si>
  <si>
    <t>Mus musculus solute carrier family 2 (facilitated glucose transporter), member 10 (Slc2a10), mRNA [NM_130451]</t>
  </si>
  <si>
    <t>A_51_P362483</t>
  </si>
  <si>
    <t>Slc43a1</t>
  </si>
  <si>
    <t>Mus musculus solute carrier family 43, member 1 (Slc43a1), transcript variant 1, mRNA [NM_001081349]</t>
  </si>
  <si>
    <t>A_52_P17329</t>
  </si>
  <si>
    <t>Slc44a5</t>
  </si>
  <si>
    <t>Mus musculus solute carrier family 44, member 5 (Slc44a5), mRNA [NM_001081263]</t>
  </si>
  <si>
    <t>A_51_P299805</t>
  </si>
  <si>
    <t>Slc46a3</t>
  </si>
  <si>
    <t>Mus musculus RIKEN cDNA 1200006F02 gene (1200006F02Rik), mRNA [NM_027872]</t>
  </si>
  <si>
    <t>A_52_P343402</t>
  </si>
  <si>
    <t>Slc5a4b</t>
  </si>
  <si>
    <t>Mus musculus solute carrier family 5 (neutral amino acid transporters, system A), member 4b (Slc5a4b), mRNA [NM_023219]</t>
  </si>
  <si>
    <t>A_51_P323812</t>
  </si>
  <si>
    <t>Slc6a12</t>
  </si>
  <si>
    <t>Mus musculus solute carrier family 6 (neurotransmitter transporter, betaine/GABA), member 12 (Slc6a12), mRNA [NM_133661]</t>
  </si>
  <si>
    <t>A_51_P112734</t>
  </si>
  <si>
    <t>Slc7a8</t>
  </si>
  <si>
    <t>Mus musculus solute carrier family 7 (cationic amino acid transporter, y+ system), member 8 (Slc7a8), mRNA [NM_016972]</t>
  </si>
  <si>
    <t>A_51_P423578</t>
  </si>
  <si>
    <t>Slfn2</t>
  </si>
  <si>
    <t>Mus musculus schlafen 2 (Slfn2), mRNA [NM_011408]</t>
  </si>
  <si>
    <t>A_52_P472324</t>
  </si>
  <si>
    <t>Slpi</t>
  </si>
  <si>
    <t>Mus musculus secretory leukocyte peptidase inhibitor (Slpi), mRNA [NM_011414]</t>
  </si>
  <si>
    <t>A_51_P359046</t>
  </si>
  <si>
    <t>Slurp1</t>
  </si>
  <si>
    <t>Mus musculus secreted Ly6/Plaur domain containing 1 (Slurp1), mRNA [NM_020519]</t>
  </si>
  <si>
    <t>A_51_P443403</t>
  </si>
  <si>
    <t>Smoc1</t>
  </si>
  <si>
    <t>Mus musculus SPARC related modular calcium binding 1 (Smoc1), mRNA [NM_022316]</t>
  </si>
  <si>
    <t>Smpd3</t>
  </si>
  <si>
    <t>Mus musculus sphingomyelin phosphodiesterase 3, neutral (Smpd3), mRNA [NM_021491]</t>
  </si>
  <si>
    <t>A_52_P550147</t>
  </si>
  <si>
    <t>Sned1</t>
  </si>
  <si>
    <t>Mus musculus sushi, nidogen and EGF-like domains 1 (Sned1), mRNA [NM_172463]</t>
  </si>
  <si>
    <t>A_51_P328725</t>
  </si>
  <si>
    <t>Snf1lk</t>
  </si>
  <si>
    <t>Mus musculus SNF1-like kinase (Snf1lk), mRNA [NM_010831]</t>
  </si>
  <si>
    <t>A_52_P403157</t>
  </si>
  <si>
    <t>Sorbs2</t>
  </si>
  <si>
    <t>Mus musculus sorbin and SH3 domain containing 2 (Sorbs2), mRNA [NM_172752]</t>
  </si>
  <si>
    <t>A_52_P307739</t>
  </si>
  <si>
    <t>Sox2</t>
  </si>
  <si>
    <t>Mus musculus SRY-box containing gene 2 (Sox2), mRNA [NM_011443]</t>
  </si>
  <si>
    <t>A_51_P305583</t>
  </si>
  <si>
    <t>Sp100</t>
  </si>
  <si>
    <t>Mus musculus nuclear antigen Sp100 (Sp100), mRNA [NM_013673]</t>
  </si>
  <si>
    <t>A_52_P512201</t>
  </si>
  <si>
    <t>Sp110</t>
  </si>
  <si>
    <t>Mus musculus Sp110 nuclear body protein (Sp110), mRNA [NM_175397]</t>
  </si>
  <si>
    <t>A_52_P376460</t>
  </si>
  <si>
    <t>Spag16</t>
  </si>
  <si>
    <t>Mus musculus 12 days embryo spinal cord cDNA, RIKEN full-length enriched library, clone:C530047J20 product:hypothetical Microbodies C-terminal targeting signal containing protein, full insert sequence [AK083083]</t>
  </si>
  <si>
    <t>A_52_P64356</t>
  </si>
  <si>
    <t>Sparcl1</t>
  </si>
  <si>
    <t>Mus musculus SPARC-like 1 (mast9, hevin) (Sparcl1), mRNA [NM_010097]</t>
  </si>
  <si>
    <t>A_51_P421790</t>
  </si>
  <si>
    <t>Spdef</t>
  </si>
  <si>
    <t>Mus musculus SAM pointed domain containing ets transcription factor (Spdef), mRNA [NM_013891]</t>
  </si>
  <si>
    <t>A_52_P381484</t>
  </si>
  <si>
    <t>Spon2</t>
  </si>
  <si>
    <t>Mus musculus spondin 2, extracellular matrix protein (Spon2), mRNA [NM_133903]</t>
  </si>
  <si>
    <t>A_52_P562612</t>
  </si>
  <si>
    <t>Srd5a1</t>
  </si>
  <si>
    <t>Mus musculus ES cells cDNA, RIKEN full-length enriched library, clone:C330028G16 product:inferred: 3-OXO-5-ALPHA-STEROID 4-DEHYDROGENASE 1 (EC 1.3.99.5) (STEROID 5-ALPHA-REDUCTASE 1) (SR TYPE 1). [Ra, full insert sequence. [AK082819]</t>
  </si>
  <si>
    <t>A_51_P316871</t>
  </si>
  <si>
    <t>Srpx</t>
  </si>
  <si>
    <t>Mus musculus sushi-repeat-containing protein (Srpx), mRNA [NM_016911]</t>
  </si>
  <si>
    <t>A_51_P425047</t>
  </si>
  <si>
    <t>Srpx2</t>
  </si>
  <si>
    <t>Mus musculus sushi-repeat-containing protein, X-linked 2 (Srpx2), transcript variant 1, mRNA [NM_026838]</t>
  </si>
  <si>
    <t>A_52_P85765</t>
  </si>
  <si>
    <t>Stard6</t>
  </si>
  <si>
    <t>Mus musculus StAR-related lipid transfer (START) domain containing 6 (Stard6), mRNA [NM_029019]</t>
  </si>
  <si>
    <t>Stc1</t>
  </si>
  <si>
    <t>Mus musculus stanniocalcin 1 (Stc1), mRNA [NM_009285]</t>
  </si>
  <si>
    <t>A_52_P305061</t>
  </si>
  <si>
    <t>Stk32a</t>
  </si>
  <si>
    <t>Mus musculus serine/threonine kinase 32A (Stk32a), mRNA [NM_178749]</t>
  </si>
  <si>
    <t>A_51_P218548</t>
  </si>
  <si>
    <t>Stt3b</t>
  </si>
  <si>
    <t>Mus musculus adult male testis cDNA, RIKEN full-length enriched library, clone:4933427C01 product:hypothetical Arginine-rich region containing protein, full insert sequence. [AK016943]</t>
  </si>
  <si>
    <t>A_52_P762514</t>
  </si>
  <si>
    <t>Sucla2</t>
  </si>
  <si>
    <t>Mus musculus adult male testis cDNA, RIKEN full-length enriched library, clone:4930547K18 product:unclassifiable, full insert sequence. [AK016060]</t>
  </si>
  <si>
    <t>A_51_P481721</t>
  </si>
  <si>
    <t>Sult1d1</t>
  </si>
  <si>
    <t>Mus musculus sulfotransferase family 1D, member 1 (Sult1d1), mRNA [NM_016771]</t>
  </si>
  <si>
    <t>A_52_P42194</t>
  </si>
  <si>
    <t>Svil</t>
  </si>
  <si>
    <t>Mus musculus supervillin (Svil), transcript variant 2, mRNA [NM_178046]</t>
  </si>
  <si>
    <t>A_51_P140769</t>
  </si>
  <si>
    <t>Syn3</t>
  </si>
  <si>
    <t>Mus musculus synapsin III (Syn3), mRNA [NM_013722]</t>
  </si>
  <si>
    <t>A_52_P306162</t>
  </si>
  <si>
    <t>Syne1</t>
  </si>
  <si>
    <t>Mus musculus synaptic nuclear envelope 1 (Syne1), transcript variant 1, mRNA [NM_153399]</t>
  </si>
  <si>
    <t>A_51_P123676</t>
  </si>
  <si>
    <t>Synpo</t>
  </si>
  <si>
    <t>Mus musculus NOD-derived CD11c +ve dendritic cells cDNA, RIKEN full-length enriched library, clone:F630112P19 product:synaptopodin, full insert sequence. [AK154958]</t>
  </si>
  <si>
    <t>A_52_P516312</t>
  </si>
  <si>
    <t>Synpo2l</t>
  </si>
  <si>
    <t>Mus musculus synaptopodin 2-like (Synpo2l), mRNA [NM_175132]</t>
  </si>
  <si>
    <t>A_51_P486554</t>
  </si>
  <si>
    <t>Taar1</t>
  </si>
  <si>
    <t>Mus musculus trace amine-associated receptor 1 (Taar1), mRNA [NM_053205]</t>
  </si>
  <si>
    <t>A_52_P334796</t>
  </si>
  <si>
    <t>Taar4</t>
  </si>
  <si>
    <t>Mus musculus trace amine-associated receptor 4 (Taar4), mRNA [NM_001008499]</t>
  </si>
  <si>
    <t>A_52_P259365</t>
  </si>
  <si>
    <t>Tas2r130</t>
  </si>
  <si>
    <t>Mus musculus taste receptor, type 2, member 130 (Tas2r130), mRNA [NM_199156]</t>
  </si>
  <si>
    <t>A_52_P183368</t>
  </si>
  <si>
    <t>Tbx3</t>
  </si>
  <si>
    <t>Mus musculus T-box 3 (Tbx3), transcript variant 1, mRNA [NM_011535]</t>
  </si>
  <si>
    <t>A_52_P523712</t>
  </si>
  <si>
    <t>Tbx5</t>
  </si>
  <si>
    <t>Mus musculus T-box 5 (Tbx5), mRNA [NM_011537]</t>
  </si>
  <si>
    <t>A_52_P597002</t>
  </si>
  <si>
    <t>TC1614082</t>
  </si>
  <si>
    <t>BC020105 Hps3 protein {Mus musculus} (exp=-1; wgp=0; cg=0), partial (9%) [TC1614082]</t>
  </si>
  <si>
    <t>A_52_P175845</t>
  </si>
  <si>
    <t>TC1626265</t>
  </si>
  <si>
    <t>AB116655 beta1,3-N-acetylgalactosaminyltransferase {Mus musculus} (exp=-1; wgp=0; cg=0), partial (25%) [TC1626265]</t>
  </si>
  <si>
    <t>A_52_P121978</t>
  </si>
  <si>
    <t>TC1637709</t>
  </si>
  <si>
    <t>A_52_P572765</t>
  </si>
  <si>
    <t>TC1644790</t>
  </si>
  <si>
    <t>A_52_P9425</t>
  </si>
  <si>
    <t>TC1653161</t>
  </si>
  <si>
    <t>Q4RVF4_TETNG (Q4RVF4) Chromosome 15 SCAF14992, whole genome shotgun sequence, partial (10%) [TC1653161]</t>
  </si>
  <si>
    <t>A_52_P500274</t>
  </si>
  <si>
    <t>TC1655572</t>
  </si>
  <si>
    <t>Q9Z2P9_MOUSE (Q9Z2P9) Neurotrophin-3 receptor non-catalytic isoform 2, partial (24%) [TC1655572]</t>
  </si>
  <si>
    <t>A_52_P17446</t>
  </si>
  <si>
    <t>TC1662444</t>
  </si>
  <si>
    <t>Q47CD0_DECAR (Q47CD0) Inner-membrane translocator, partial (5%) [TC1662444]</t>
  </si>
  <si>
    <t>A_52_P645285</t>
  </si>
  <si>
    <t>TC1666890</t>
  </si>
  <si>
    <t>COX7C_MOUSE (P17665) Cytochrome c oxidase polypeptide VIIc, mitochondrial precursor  , partial (60%) [TC1666890]</t>
  </si>
  <si>
    <t>A_52_P49797</t>
  </si>
  <si>
    <t>TC1677196</t>
  </si>
  <si>
    <t>O89814_9GAMR (O89814) Glycosylated gag protein, partial (12%) [TC1677196]</t>
  </si>
  <si>
    <t>A_52_P258908</t>
  </si>
  <si>
    <t>TC1683872</t>
  </si>
  <si>
    <t>Q5DBE9_SCHJA (Q5DBE9) SJCHGC01974 protein, partial (16%) [TC1683872]</t>
  </si>
  <si>
    <t>A_52_P365925</t>
  </si>
  <si>
    <t>TC1686295</t>
  </si>
  <si>
    <t>RNRPYL43 ribosomal protein {Rattus norvegicus} (exp=-1; wgp=0; cg=0), partial (87%) [TC1686295]</t>
  </si>
  <si>
    <t>A_52_P199922</t>
  </si>
  <si>
    <t>TC1697243</t>
  </si>
  <si>
    <t>Q9QYM3_MOUSE (Q9QYM3) Mus musculus DNA, L1 element insertion in intron 3 of Mitf gene, partial (6%) [TC1697243]</t>
  </si>
  <si>
    <t>A_52_P564892</t>
  </si>
  <si>
    <t>TC1753797</t>
  </si>
  <si>
    <t>A_52_P1170786</t>
  </si>
  <si>
    <t>TC1756583</t>
  </si>
  <si>
    <t>Q2HTF6_MEDTR (Q2HTF6) Probable transposase-soybean transposon mariner element Soymar1-related, partial (6%) [TC1756583]</t>
  </si>
  <si>
    <t>A_52_P177699</t>
  </si>
  <si>
    <t>Tcf2</t>
  </si>
  <si>
    <t>Mus musculus transcription factor 2 (Tcf2), mRNA [NM_009330]</t>
  </si>
  <si>
    <t>A_52_P23716</t>
  </si>
  <si>
    <t>Tdgf1</t>
  </si>
  <si>
    <t>Mus musculus teratocarcinoma-derived growth factor (Tdgf1), mRNA [NM_011562]</t>
  </si>
  <si>
    <t>A_52_P48218</t>
  </si>
  <si>
    <t>Tdrd1</t>
  </si>
  <si>
    <t>Mus musculus tudor domain containing 1 (Tdrd1), transcript variant 3, mRNA [NM_001002241]</t>
  </si>
  <si>
    <t>Tgm2</t>
  </si>
  <si>
    <t>Mus musculus transglutaminase 2, C polypeptide (Tgm2), mRNA [NM_009373]</t>
  </si>
  <si>
    <t>A_51_P291417</t>
  </si>
  <si>
    <t>Thbd</t>
  </si>
  <si>
    <t>Mus musculus thrombomodulin (Thbd), mRNA [NM_009378]</t>
  </si>
  <si>
    <t>A_51_P175303</t>
  </si>
  <si>
    <t>Tle2</t>
  </si>
  <si>
    <t>Mus musculus transducin-like enhancer of split 2, homolog of Drosophila E(spl) (Tle2), mRNA [NM_019725]</t>
  </si>
  <si>
    <t>A_52_P536961</t>
  </si>
  <si>
    <t>Tmed8</t>
  </si>
  <si>
    <t>Mus musculus transmembrane emp24 domain containing 8 (Tmed8), mRNA [NM_001033475]</t>
  </si>
  <si>
    <t>A_51_P215353</t>
  </si>
  <si>
    <t>Tmem132c</t>
  </si>
  <si>
    <t>Mus musculus 9.5 days embryo parthenogenote cDNA, RIKEN full-length enriched library, clone:B130064M21 product:hypothetical protein, full insert sequence. [AK157823]</t>
  </si>
  <si>
    <t>A_52_P8324</t>
  </si>
  <si>
    <t>Tmem178</t>
  </si>
  <si>
    <t>Mus musculus transmembrane protein 178 (Tmem178), mRNA [NM_026516]</t>
  </si>
  <si>
    <t>A_52_P126403</t>
  </si>
  <si>
    <t>Tmem26</t>
  </si>
  <si>
    <t>Mus musculus transmembrane protein 26 (Tmem26), mRNA [NM_177794]</t>
  </si>
  <si>
    <t>A_52_P547612</t>
  </si>
  <si>
    <t>Tmem30b</t>
  </si>
  <si>
    <t>Mus musculus transmembrane protein 30B (Tmem30b), mRNA [NM_178715]</t>
  </si>
  <si>
    <t>A_52_P25141</t>
  </si>
  <si>
    <t>Tmem37</t>
  </si>
  <si>
    <t>Mus musculus transmembrane protein 37 (Tmem37), mRNA [NM_019432]</t>
  </si>
  <si>
    <t>A_51_P271984</t>
  </si>
  <si>
    <t>Tmem45b</t>
  </si>
  <si>
    <t>Mus musculus transmembrane protein 45b (Tmem45b), mRNA [NM_144936]</t>
  </si>
  <si>
    <t>A_51_P408649</t>
  </si>
  <si>
    <t>Tmem46</t>
  </si>
  <si>
    <t>Mus musculus transmembrane protein 46 (Tmem46), mRNA [NM_145463]</t>
  </si>
  <si>
    <t>A_51_P272227</t>
  </si>
  <si>
    <t>Tmem89</t>
  </si>
  <si>
    <t>Mus musculus transmembrane protein 89, mRNA (cDNA clone MGC:130558 IMAGE:40053443), complete cds [BC111913]</t>
  </si>
  <si>
    <t>A_51_P406193</t>
  </si>
  <si>
    <t>Tmhs</t>
  </si>
  <si>
    <t>Mus musculus adult male diencephalon cDNA, RIKEN full-length enriched library, clone:9330179O15 product:hypothetical protein, full insert sequence [AK020389]</t>
  </si>
  <si>
    <t>A_51_P362298</t>
  </si>
  <si>
    <t>Tmprss3</t>
  </si>
  <si>
    <t>Mus musculus transmembrane protease, serine 3 (Tmprss3), mRNA [NM_080727]</t>
  </si>
  <si>
    <t>A_51_P516741</t>
  </si>
  <si>
    <t>Tmprss5</t>
  </si>
  <si>
    <t>Mus musculus transmembrane protease, serine 5 (spinesin) (Tmprss5), mRNA [NM_030709]</t>
  </si>
  <si>
    <t>A_51_P324992</t>
  </si>
  <si>
    <t>Tnc</t>
  </si>
  <si>
    <t>Mus musculus 0 day neonate cerebellum cDNA, RIKEN full-length enriched library, clone:C230053B09 product:tenascin C, full insert sequence. [AK048765]</t>
  </si>
  <si>
    <t>A_51_P364485</t>
  </si>
  <si>
    <t>Tnfaip2</t>
  </si>
  <si>
    <t>Mus musculus tumor necrosis factor, alpha-induced protein 2 (Tnfaip2), mRNA [NM_009396]</t>
  </si>
  <si>
    <t>A_51_P315785</t>
  </si>
  <si>
    <t>Tnfaip6</t>
  </si>
  <si>
    <t>Mus musculus tumor necrosis factor alpha induced protein 6 (Tnfaip6), mRNA [NM_009398]</t>
  </si>
  <si>
    <t>A_51_P230589</t>
  </si>
  <si>
    <t>Tnfrsf14</t>
  </si>
  <si>
    <t>Mus musculus tumor necrosis factor receptor superfamily, member 14 (herpesvirus entry mediator) (Tnfrsf14), mRNA [NM_178931]</t>
  </si>
  <si>
    <t>A_52_P622418</t>
  </si>
  <si>
    <t>Tnnt3</t>
  </si>
  <si>
    <t>Mus musculus troponin T3, skeletal, fast (Tnnt3), mRNA [NM_011620]</t>
  </si>
  <si>
    <t>A_51_P505530</t>
  </si>
  <si>
    <t>Tnxb</t>
  </si>
  <si>
    <t>Mus musculus tenascin XB (Tnxb), mRNA [NM_031176]</t>
  </si>
  <si>
    <t>A_52_P399902</t>
  </si>
  <si>
    <t>Trim23</t>
  </si>
  <si>
    <t>Mus musculus adult male medulla oblongata cDNA, RIKEN full-length enriched library, clone:6330516O20 product:tripartite motif protein 23, full insert sequence. [AK018217]</t>
  </si>
  <si>
    <t>A_51_P248160</t>
  </si>
  <si>
    <t>Trim60</t>
  </si>
  <si>
    <t>Mus musculus tripartite motif-containing 60 (Trim60), mRNA [NM_153097]</t>
  </si>
  <si>
    <t>A_51_P158103</t>
  </si>
  <si>
    <t>Triobp</t>
  </si>
  <si>
    <t>Mus musculus TRIO and F-actin binding protein (Triobp), transcript variant 5, mRNA [NM_138579]</t>
  </si>
  <si>
    <t>A_52_P72831</t>
  </si>
  <si>
    <t>Tro</t>
  </si>
  <si>
    <t>Mus musculus trophinin (Tro), transcript variant 3, mRNA [NM_019548]</t>
  </si>
  <si>
    <t>A_52_P654910</t>
  </si>
  <si>
    <t>Trpc2</t>
  </si>
  <si>
    <t>Mus musculus 12 days embryo head cDNA, RIKEN full-length enriched library, clone:3010009O07 product:unclassifiable, full insert sequence. [AK013894]</t>
  </si>
  <si>
    <t>A_51_P263853</t>
  </si>
  <si>
    <t>Tspan11</t>
  </si>
  <si>
    <t>Mus musculus tetraspanin 11 (Tspan11), mRNA [NM_026743]</t>
  </si>
  <si>
    <t>A_51_P472003</t>
  </si>
  <si>
    <t>Ttc22</t>
  </si>
  <si>
    <t>Mus musculus tetratricopeptide repeat domain 22 (Ttc22), mRNA [NM_177667]</t>
  </si>
  <si>
    <t>A_52_P203404</t>
  </si>
  <si>
    <t>Ttc24</t>
  </si>
  <si>
    <t>Mus musculus tetratricopeptide repeat domain 24 (Ttc24), mRNA [NM_172526]</t>
  </si>
  <si>
    <t>A_51_P247542</t>
  </si>
  <si>
    <t>Ttll6</t>
  </si>
  <si>
    <t>Mus musculus tubulin tyrosine ligase-like family, member 6 (Ttll6), mRNA [NM_172799]</t>
  </si>
  <si>
    <t>A_52_P242194</t>
  </si>
  <si>
    <t>Tube1</t>
  </si>
  <si>
    <t>Mus musculus 0 day neonate thymus cDNA, RIKEN full-length enriched library, clone:A430025D19 product:hypothetical protein, full insert sequence. [AK039886]</t>
  </si>
  <si>
    <t>A_51_P173656</t>
  </si>
  <si>
    <t>Tubg2</t>
  </si>
  <si>
    <t>Mus musculus tubulin, gamma 2 (Tubg2), mRNA [NM_134028]</t>
  </si>
  <si>
    <t>A_51_P392654</t>
  </si>
  <si>
    <t>Tulp1</t>
  </si>
  <si>
    <t>Mus musculus tubby like protein 1 (Tulp1), mRNA [NM_021478]</t>
  </si>
  <si>
    <t>A_52_P420792</t>
  </si>
  <si>
    <t>Txnip</t>
  </si>
  <si>
    <t>Mus musculus thioredoxin interacting protein (Txnip), transcript variant 2, mRNA [NM_023719]</t>
  </si>
  <si>
    <t>A_52_P66565</t>
  </si>
  <si>
    <t>U11548</t>
  </si>
  <si>
    <t>Mus musculus TFIIi-associated transactivator factor p17 mRNA, complete cds. [U11548]</t>
  </si>
  <si>
    <t>A_51_P107053</t>
  </si>
  <si>
    <t>Ubqln3</t>
  </si>
  <si>
    <t>Mus musculus ubiquilin 3 (Ubqln3), mRNA [NM_198623]</t>
  </si>
  <si>
    <t>A_52_P180573</t>
  </si>
  <si>
    <t>Ugcgl2</t>
  </si>
  <si>
    <t>Mus musculus 0 day neonate cerebellum cDNA, RIKEN full-length enriched library, clone:C230004H03 product:similar to UDP-GLUCOSE:GLYCOPROTEIN GLUCOSYLTRANSFERASE 2 PRECURSOR [Homo sapiens], full insert sequence. [AK048685]</t>
  </si>
  <si>
    <t>A_51_P102438</t>
  </si>
  <si>
    <t>Ugt2b37</t>
  </si>
  <si>
    <t>Mus musculus UDP glucuronosyltransferase 2 family, polypeptide B37 (Ugt2b37), mRNA [NM_053215]</t>
  </si>
  <si>
    <t>A_51_P188704</t>
  </si>
  <si>
    <t>Unc13a</t>
  </si>
  <si>
    <t>Mus musculus ES cells cDNA, RIKEN full-length enriched library, clone:2410078G03 product:Munc13-1 homolog [Rattus norvegicus], full insert sequence. [AK010728]</t>
  </si>
  <si>
    <t>A_52_P541095</t>
  </si>
  <si>
    <t>Unc5a</t>
  </si>
  <si>
    <t>Mus musculus unc-5 homolog A (C. elegans) (Unc5a), mRNA [NM_153131]</t>
  </si>
  <si>
    <t>A_51_P183051</t>
  </si>
  <si>
    <t>Upb1</t>
  </si>
  <si>
    <t>Mus musculus ureidopropionase, beta (Upb1), mRNA [NM_133995]</t>
  </si>
  <si>
    <t>A_51_P450432</t>
  </si>
  <si>
    <t>V1re1</t>
  </si>
  <si>
    <t>Mus musculus vomeronasal 1 receptor, E1 (V1re1), mRNA [NM_134190]</t>
  </si>
  <si>
    <t>A_52_P641477</t>
  </si>
  <si>
    <t>Wars2</t>
  </si>
  <si>
    <t>Mus musculus tryptophanyl tRNA synthetase 2 (mitochondrial) (Wars2), mRNA [NM_027462]</t>
  </si>
  <si>
    <t>A_52_P279902</t>
  </si>
  <si>
    <t>Wdr19</t>
  </si>
  <si>
    <t>Mus musculus 0 day neonate cerebellum cDNA, RIKEN full-length enriched library, clone:C230007B21 product:unclassifiable, full insert sequence. [AK082098]</t>
  </si>
  <si>
    <t>A_52_P194256</t>
  </si>
  <si>
    <t>Wnk3</t>
  </si>
  <si>
    <t>PREDICTED: Mus musculus WNK lysine deficient protein kinase 3, transcript variant 3 (Wnk3), mRNA [XM_909586]</t>
  </si>
  <si>
    <t>A_52_P498492</t>
  </si>
  <si>
    <t>Wrn</t>
  </si>
  <si>
    <t>Mus musculus Werner syndrome homolog (human) (Wrn), mRNA [NM_011721]</t>
  </si>
  <si>
    <t>A_52_P249965</t>
  </si>
  <si>
    <t>Xdh</t>
  </si>
  <si>
    <t>Mus musculus xanthine dehydrogenase (Xdh), mRNA [NM_011723]</t>
  </si>
  <si>
    <t>A_51_P457244</t>
  </si>
  <si>
    <t>Xlr4b</t>
  </si>
  <si>
    <t>Mus musculus X-linked lymphocyte-regulated 4B (Xlr4b), mRNA [NM_021365]</t>
  </si>
  <si>
    <t>A_52_P631307</t>
  </si>
  <si>
    <t>Ypel4</t>
  </si>
  <si>
    <t>Mus musculus 10 days neonate cortex cDNA, RIKEN full-length enriched library, clone:A830009I03 product:unclassifiable, full insert sequence. [AK043577]</t>
  </si>
  <si>
    <t>A_51_P480709</t>
  </si>
  <si>
    <t>Ywhaz</t>
  </si>
  <si>
    <t>Mus musculus tyrosine 3-monooxygenase/tryptophan 5-monooxygenase activation protein, zeta polypeptide (Ywhaz), mRNA [NM_011740]</t>
  </si>
  <si>
    <t>A_51_P184936</t>
  </si>
  <si>
    <t>Zbp1</t>
  </si>
  <si>
    <t>Mus musculus Z-DNA binding protein 1 (Zbp1), mRNA [NM_021394]</t>
  </si>
  <si>
    <t>A_51_P297925</t>
  </si>
  <si>
    <t>Zc3h12a</t>
  </si>
  <si>
    <t>Mus musculus zinc finger CCCH type containing 12A (Zc3h12a), mRNA [NM_153159]</t>
  </si>
  <si>
    <t>A_51_P370640</t>
  </si>
  <si>
    <t>Zcchc5</t>
  </si>
  <si>
    <t>Mus musculus zinc finger, CCHC domain containing 5 (Zcchc5), mRNA [NM_199468]</t>
  </si>
  <si>
    <t>A_52_P81413</t>
  </si>
  <si>
    <t>Zfhx4</t>
  </si>
  <si>
    <t>Mus musculus 12 days embryo eyeball cDNA, RIKEN full-length enriched library, clone:D230009H13 product:zinc finger homeodomain 4, full insert sequence. [AK084213]</t>
  </si>
  <si>
    <t>A_51_P199008</t>
  </si>
  <si>
    <t>Zfp108</t>
  </si>
  <si>
    <t>Mus musculus zinc finger protein 108, mRNA (cDNA clone MGC:117658 IMAGE:30939834), complete cds. [BC100339]</t>
  </si>
  <si>
    <t>A_52_P85795</t>
  </si>
  <si>
    <t>Zfp423</t>
  </si>
  <si>
    <t>Mus musculus zinc finger protein 423 (Zfp423), mRNA [NM_033327]</t>
  </si>
  <si>
    <t>A_51_P452576</t>
  </si>
  <si>
    <t>Zfp459</t>
  </si>
  <si>
    <t>Mus musculus zinc finger protein 459 (Zfp459), mRNA [NM_177811]</t>
  </si>
  <si>
    <t>A_51_P382369</t>
  </si>
  <si>
    <t>Zfp608</t>
  </si>
  <si>
    <t>Mus musculus zinc finger protein 608 (Zfp608), mRNA [NM_175751]</t>
  </si>
  <si>
    <t>A_51_P344499</t>
  </si>
  <si>
    <t>Zfp748</t>
  </si>
  <si>
    <t>Mus musculus zinc finger protein 748 (Zfp748), transcript variant 2, mRNA [NM_183145]</t>
  </si>
  <si>
    <t>A_52_P440723</t>
  </si>
  <si>
    <t>Zkscan1</t>
  </si>
  <si>
    <t>Mus musculus zinc finger with KRAB and SCAN domains 1 (Zkscan1), transcript variant 1, mRNA [NM_133906]</t>
  </si>
  <si>
    <t>Description of the gene</t>
  </si>
  <si>
    <t>Annotation Cluster 1</t>
  </si>
  <si>
    <t>Enrichment Score: 1.3726752327379805</t>
  </si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BP_FAT</t>
  </si>
  <si>
    <t>GO:0001701~in utero embryonic development</t>
  </si>
  <si>
    <t>PRMT1, MSH2, GATA6, EDN1, ANKRD11, EGFL8, MYB, NSDHL, DMBT1</t>
  </si>
  <si>
    <t>GO:0043009~chordate embryonic development</t>
  </si>
  <si>
    <t>PRMT1, MSH2, GATA6, LMO4, EDN1, ANKRD11, EGFL8, MYB, FZD6, NSDHL, DMBT1</t>
  </si>
  <si>
    <t>GO:0009792~embryonic development ending in birth or egg hatching</t>
  </si>
  <si>
    <t>GO:0048568~embryonic organ development</t>
  </si>
  <si>
    <t>EDN1, MYB, FZD6, NSDHL</t>
  </si>
  <si>
    <t>Annotation Cluster 2</t>
  </si>
  <si>
    <t>Enrichment Score: 1.3454121086434379</t>
  </si>
  <si>
    <t>GOTERM_MF_FAT</t>
  </si>
  <si>
    <t>GO:0043169~cation binding</t>
  </si>
  <si>
    <t>RNASEN, APOBEC3, GM14124, ZSCAN4-PS3, COPS5, LOC100045884, LMO4, RORB, MYL10, GATA6, LOC671548, CCBE1, PLA2G1B, C330005M16RIK, SLC4A4, CDH24, KCNG2, ZSCAN4F, ZSCAN4E, PADI3, ZSCAN4B, ZSCAN4A, CYP26A1, PDE4D, ZSCAN4D, ZSCAN4C, ZFP125, LOC100047109, LOC100045495, ATP2C1, ATP9A, ZFP263, S100A7A, TNNI3K, EGFL8, ADAM12, UNC13B, RNF20, DST, GALNT3, FUS, PRKCZ, NKD2, APEX2, ZSCAN4-PS1, ZSCAN4-PS2, ZFP560, SFXN1, TRAIP, CPN1, ARG1, ANXA9, ZFP750, SLC4A8, PRKAA2, LOC674773, HCN3, FGD3, ZFP345, KLB, CELSR2, MID1, POLR3B, FBLN5, DZIP1L, ZFP7, PHF21B, SLC5A7, ZFHX2, LOC100047843, RNF41, TLL1</t>
  </si>
  <si>
    <t>GO:0046872~metal ion binding</t>
  </si>
  <si>
    <t>RNASEN, APOBEC3, GM14124, ZSCAN4-PS3, COPS5, LOC100045884, LMO4, RORB, MYL10, GATA6, LOC671548, CCBE1, PLA2G1B, C330005M16RIK, SLC4A4, CDH24, KCNG2, ZSCAN4F, ZSCAN4E, PADI3, ZSCAN4B, ZSCAN4A, CYP26A1, PDE4D, ZSCAN4D, ZSCAN4C, ZFP125, LOC100047109, LOC100045495, ATP2C1, ATP9A, ZFP263, S100A7A, TNNI3K, EGFL8, ADAM12, UNC13B, RNF20, DST, GALNT3, FUS, PRKCZ, NKD2, APEX2, ZSCAN4-PS1, ZSCAN4-PS2, ZFP560, SFXN1, TRAIP, CPN1, ARG1, ANXA9, ZFP750, SLC4A8, PRKAA2, LOC674773, HCN3, FGD3, ZFP345, CELSR2, MID1, POLR3B, FBLN5, DZIP1L, ZFP7, PHF21B, SLC5A7, ZFHX2, LOC100047843, RNF41, TLL1</t>
  </si>
  <si>
    <t>GO:0043167~ion binding</t>
  </si>
  <si>
    <t>GO:0008270~zinc ion binding</t>
  </si>
  <si>
    <t>FUS, APOBEC3, PRKCZ, GM14124, ZSCAN4-PS3, APEX2, COPS5, ZSCAN4-PS1, ZSCAN4-PS2, LMO4, ZFP560, RORB, TRAIP, CPN1, ZFP750, GATA6, LOC671548, C330005M16RIK, LOC674773, FGD3, ZFP345, ZSCAN4F, ZSCAN4E, ZSCAN4B, ZSCAN4A, ZSCAN4D, ZSCAN4C, MID1, POLR3B, ZFP125, LOC100045495, DZIP1L, ZFP7, ZFP263, PHF21B, S100A7A, ZFHX2, ADAM12, UNC13B, RNF20, LOC100047843, RNF41, TLL1</t>
  </si>
  <si>
    <t>GO:0046914~transition metal ion binding</t>
  </si>
  <si>
    <t>RNASEN, APOBEC3, ZSCAN4-PS3, GM14124, COPS5, LOC100045884, LMO4, RORB, GATA6, LOC671548, C330005M16RIK, ZSCAN4F, ZSCAN4E, ZSCAN4B, ZSCAN4A, CYP26A1, ZSCAN4D, ZSCAN4C, ZFP125, LOC100045495, ATP2C1, ZFP263, S100A7A, ADAM12, RNF20, UNC13B, GALNT3, FUS, PRKCZ, APEX2, ZSCAN4-PS1, ZSCAN4-PS2, ZFP560, SFXN1, TRAIP, CPN1, ARG1, ZFP750, LOC674773, FGD3, ZFP345, MID1, POLR3B, ZFP7, DZIP1L, PHF21B, ZFHX2, LOC100047843, TLL1, RNF41</t>
  </si>
  <si>
    <t>Annotation Cluster 3</t>
  </si>
  <si>
    <t>Enrichment Score: 1.275156313762781</t>
  </si>
  <si>
    <t>GOTERM_CC_FAT</t>
  </si>
  <si>
    <t>GO:0043232~intracellular non-membrane-bounded organelle</t>
  </si>
  <si>
    <t>SDAD1, SURF6, GAR1, RHBG, TTLL4, HOOK1, CTTNBP2, PTK2, LOC671548, DYNC2H1, TIGD3, LOC100044125, FGD3, NKRF, KRR1, EXOSC8, RRP12, KIF5C, MPHOSPH10, BFSP2, RAI14, PDE4D, MYH7, MID1, WHRN, LOC100047109, NOL10, KRTAP13, EPB4.1L4A, RBM19, PRM1, DST, RNF20</t>
  </si>
  <si>
    <t>GO:0043228~non-membrane-bounded organelle</t>
  </si>
  <si>
    <t>GO:0005856~cytoskeleton</t>
  </si>
  <si>
    <t>KIF5C, TTLL4, RHBG, RAI14, BFSP2, PDE4D, MYH7, MID1, WHRN, LOC100047109, HOOK1, CTTNBP2, PTK2, LOC671548, KRTAP13, DYNC2H1, EPB4.1L4A, DST, FGD3</t>
  </si>
  <si>
    <t>Annotation Cluster 4</t>
  </si>
  <si>
    <t>Enrichment Score: 1.2192923096999917</t>
  </si>
  <si>
    <t>GO:0007017~microtubule-based process</t>
  </si>
  <si>
    <t>LOC100047109, HOOK1, CTTNBP2, PRKCZ, PTK2, KIF5C, DYNC2H1, DST</t>
  </si>
  <si>
    <t>GO:0000226~microtubule cytoskeleton organization</t>
  </si>
  <si>
    <t>LOC100047109, HOOK1, CTTNBP2, PRKCZ, PTK2, DST</t>
  </si>
  <si>
    <t>GO:0016323~basolateral plasma membrane</t>
  </si>
  <si>
    <t>LOC100047109, CTTNBP2, PTK2, SLC16A10, RHBG, DST</t>
  </si>
  <si>
    <t>GO:0030055~cell-substrate junction</t>
  </si>
  <si>
    <t>LOC100047109, CTTNBP2, PTK2, DST</t>
  </si>
  <si>
    <t>Annotation Cluster 5</t>
  </si>
  <si>
    <t>Enrichment Score: 1.2040944893597965</t>
  </si>
  <si>
    <t>GO:0031410~cytoplasmic vesicle</t>
  </si>
  <si>
    <t>LOC100047109, CTTNBP2, PACSIN1, NKD2, MALL, DMXL2, SLA2, RHBG, MYOF, DST, ACSBG1, DMBT1</t>
  </si>
  <si>
    <t>GO:0031982~vesicle</t>
  </si>
  <si>
    <t>GO:0016023~cytoplasmic membrane-bounded vesicle</t>
  </si>
  <si>
    <t>LOC100047109, CTTNBP2, PACSIN1, NKD2, MALL, DMXL2, SLA2, DST, ACSBG1, DMBT1</t>
  </si>
  <si>
    <t>GO:0031988~membrane-bounded vesicle</t>
  </si>
  <si>
    <t>Annotation Cluster 6</t>
  </si>
  <si>
    <t>Enrichment Score: 1.18605553177474</t>
  </si>
  <si>
    <t>GO:0008544~epidermis development</t>
  </si>
  <si>
    <t>ATP2C1, LOC100045884, IRF6, HOXC13, TNFRSF19, NSDHL, DHCR24</t>
  </si>
  <si>
    <t>GO:0007398~ectoderm development</t>
  </si>
  <si>
    <t>GO:0022405~hair cycle process</t>
  </si>
  <si>
    <t>HOXC13, TNFRSF19, NSDHL</t>
  </si>
  <si>
    <t>GO:0022404~molting cycle process</t>
  </si>
  <si>
    <t>GO:0001942~hair follicle development</t>
  </si>
  <si>
    <t>GO:0042303~molting cycle</t>
  </si>
  <si>
    <t>GO:0042633~hair cycle</t>
  </si>
  <si>
    <t>Annotation Cluster 7</t>
  </si>
  <si>
    <t>Enrichment Score: 1.1582415418585332</t>
  </si>
  <si>
    <t>GO:0006413~translational initiation</t>
  </si>
  <si>
    <t>GM8300, LOC641136, LOC630607, GM8332, GM5788, GM5442, GM2016, LOC640794, GM2056, GM5662, LGTN, LOC546233, EIF2B3, GM16368, GM2035</t>
  </si>
  <si>
    <t>GO:0003743~translation initiation factor activity</t>
  </si>
  <si>
    <t>GO:0008135~translation factor activity, nucleic acid binding</t>
  </si>
  <si>
    <t>GO:0006412~translation</t>
  </si>
  <si>
    <t>Annotation Cluster 8</t>
  </si>
  <si>
    <t>Enrichment Score: 1.0790783832858712</t>
  </si>
  <si>
    <t>GO:0042254~ribosome biogenesis</t>
  </si>
  <si>
    <t>RNASEN, KRR1, EXOSC8, SDAD1, SURF6, GAR1, MPHOSPH10, LOC100044125</t>
  </si>
  <si>
    <t>GO:0022613~ribonucleoprotein complex biogenesis</t>
  </si>
  <si>
    <t>GO:0005730~nucleolus</t>
  </si>
  <si>
    <t>NKRF, KRR1, EXOSC8, SDAD1, RRP12, SURF6, GAR1, NOL10, MPHOSPH10, RBM19, LOC100044125</t>
  </si>
  <si>
    <t>GO:0016072~rRNA metabolic process</t>
  </si>
  <si>
    <t>RNASEN, KRR1, EXOSC8, GAR1, MPHOSPH10</t>
  </si>
  <si>
    <t>GO:0006364~rRNA processing</t>
  </si>
  <si>
    <t>KRR1, EXOSC8, GAR1, MPHOSPH10</t>
  </si>
  <si>
    <t>GO:0003723~RNA binding</t>
  </si>
  <si>
    <t>RNASEN, NKRF, FUS, GM8300, KRR1, LOC641136, EXOSC8, SURF6, GAR1, LOC630607, GM8332, GM5788, GM5442, GM2016, LOC640794, GM2056, RBM19, GM5662, LGTN, LOC546233, ESRP2, GM2035, GM16368</t>
  </si>
  <si>
    <t>GO:0034660~ncRNA metabolic process</t>
  </si>
  <si>
    <t>GO:0031981~nuclear lumen</t>
  </si>
  <si>
    <t>NKRF, KRR1, SDAD1, EXOSC8, RRP12, COPS5, SURF6, GAR1, LMO4, MPHOSPH10, GATA6, NOL10, LOC100044125, RBM19</t>
  </si>
  <si>
    <t>GO:0034470~ncRNA processing</t>
  </si>
  <si>
    <t>GO:0070013~intracellular organelle lumen</t>
  </si>
  <si>
    <t>NKRF, KRR1, EXOSC8, SDAD1, RRP12, COPS5, SURF6, GAR1, LMO4, BCKDHB, MPHOSPH10, LOC100048676, GATA6, NOL10, ALDH2, LOC100044125, RBM19</t>
  </si>
  <si>
    <t>GO:0043233~organelle lumen</t>
  </si>
  <si>
    <t>GO:0031974~membrane-enclosed lumen</t>
  </si>
  <si>
    <t>GO:0006396~RNA processing</t>
  </si>
  <si>
    <t>RNASEN, KRR1, EXOSC8, GAR1, MPHOSPH10, ESRP2, PPWD1</t>
  </si>
  <si>
    <t>GO:0030529~ribonucleoprotein complex</t>
  </si>
  <si>
    <t>KRR1, GAR1, MPHOSPH10, PPWD1</t>
  </si>
  <si>
    <t>Annotation Cluster 9</t>
  </si>
  <si>
    <t>Enrichment Score: 0.880889425369058</t>
  </si>
  <si>
    <t>GO:0031110~regulation of microtubule polymerization or depolymerization</t>
  </si>
  <si>
    <t>LOC100047109, CTTNBP2, LOC671548, MID1, DST</t>
  </si>
  <si>
    <t>GO:0070507~regulation of microtubule cytoskeleton organization</t>
  </si>
  <si>
    <t>GO:0032886~regulation of microtubule-based process</t>
  </si>
  <si>
    <t>GO:0051493~regulation of cytoskeleton organization</t>
  </si>
  <si>
    <t>GO:0033043~regulation of organelle organization</t>
  </si>
  <si>
    <t>Annotation Cluster 10</t>
  </si>
  <si>
    <t>Enrichment Score: 0.8469198002262716</t>
  </si>
  <si>
    <t>GO:0006695~cholesterol biosynthetic process</t>
  </si>
  <si>
    <t>PRKAA2, NSDHL, DHCR24</t>
  </si>
  <si>
    <t>GO:0016126~sterol biosynthetic process</t>
  </si>
  <si>
    <t>GO:0008203~cholesterol metabolic process</t>
  </si>
  <si>
    <t>GO:0006694~steroid biosynthetic process</t>
  </si>
  <si>
    <t>GO:0016125~sterol metabolic process</t>
  </si>
  <si>
    <t>GO:0008202~steroid metabolic process</t>
  </si>
  <si>
    <t>GC, PRKAA2, NSDHL, DHCR24</t>
  </si>
  <si>
    <t>GO:0008610~lipid biosynthetic process</t>
  </si>
  <si>
    <t>MOGAT2, LASS4, PRKAA2, NSDHL, DHCR24</t>
  </si>
  <si>
    <t>Annotation Cluster 11</t>
  </si>
  <si>
    <t>Enrichment Score: 0.8334781566035103</t>
  </si>
  <si>
    <t>GO:0007010~cytoskeleton organization</t>
  </si>
  <si>
    <t>LOC100047109, HOOK1, CTTNBP2, PRKCZ, PTK2, LOC100044675, PDGFB, ATP2C1, LOC100045884, BFSP2, FHDC1, DST</t>
  </si>
  <si>
    <t>GO:0030036~actin cytoskeleton organization</t>
  </si>
  <si>
    <t>CTTNBP2, LOC100044675, PDGFB, ATP2C1, LOC100045884, FHDC1</t>
  </si>
  <si>
    <t>GO:0030029~actin filament-based process</t>
  </si>
  <si>
    <t>Annotation Cluster 12</t>
  </si>
  <si>
    <t>Enrichment Score: 0.7207460055652292</t>
  </si>
  <si>
    <t>GO:0008104~protein localization</t>
  </si>
  <si>
    <t>SDAD1, STX3, CHMP4C, SLC15A2, MITD1, LOC100044854, LSR, HOOK1, NUP210, DYNC2H1, LOC100044125, RAB25, VPS35, DHCR24, DMBT1</t>
  </si>
  <si>
    <t>GO:0015031~protein transport</t>
  </si>
  <si>
    <t>HOOK1, SDAD1, STX3, CHMP4C, SLC15A2, NUP210, LOC100044125, VPS35, RAB25, MITD1, LOC100044854, LSR, DMBT1</t>
  </si>
  <si>
    <t>GO:0045184~establishment of protein localization</t>
  </si>
  <si>
    <t>Annotation Cluster 13</t>
  </si>
  <si>
    <t>Enrichment Score: 0.6476747791432627</t>
  </si>
  <si>
    <t>GO:0015630~microtubule cytoskeleton</t>
  </si>
  <si>
    <t>LOC100047109, HOOK1, LOC671548, KIF5C, DYNC2H1, TTLL4, PDE4D, MID1, DST</t>
  </si>
  <si>
    <t>GO:0044430~cytoskeletal part</t>
  </si>
  <si>
    <t>HOOK1, LOC671548, KIF5C, DYNC2H1, TTLL4, KRTAP13, BFSP2, PDE4D, MYH7, MID1, WHRN</t>
  </si>
  <si>
    <t>GO:0005874~microtubule</t>
  </si>
  <si>
    <t>HOOK1, LOC671548, KIF5C, DYNC2H1, MID1</t>
  </si>
  <si>
    <t>Annotation Cluster 14</t>
  </si>
  <si>
    <t>Enrichment Score: 0.641711367811463</t>
  </si>
  <si>
    <t>GO:0031402~sodium ion binding</t>
  </si>
  <si>
    <t>SLC4A8, SLC5A7, SLC4A4, HCN3</t>
  </si>
  <si>
    <t>GO:0006814~sodium ion transport</t>
  </si>
  <si>
    <t>GO:0031420~alkali metal ion binding</t>
  </si>
  <si>
    <t>SLC4A8, SLC5A7, SLC4A4, HCN3, KCNG2</t>
  </si>
  <si>
    <t>GO:0006812~cation transport</t>
  </si>
  <si>
    <t>ATP2C1, LOC100045884, RHBG, SLC4A8, SFXN1, SLC5A7, MYB, SLC4A4, HCN3, KCNG2</t>
  </si>
  <si>
    <t>GO:0030001~metal ion transport</t>
  </si>
  <si>
    <t>ATP2C1, LOC100045884, SLC4A8, SFXN1, SLC5A7, MYB, SLC4A4, HCN3, KCNG2</t>
  </si>
  <si>
    <t>GO:0006811~ion transport</t>
  </si>
  <si>
    <t>CTTNBP2, ATP2C1, LOC100045884, RHBG, GRID2, SLC4A8, SFXN1, SLC5A7, MYB, SLC4A4, HCN3, KCNG2</t>
  </si>
  <si>
    <t>GO:0015672~monovalent inorganic cation transport</t>
  </si>
  <si>
    <t>Annotation Cluster 15</t>
  </si>
  <si>
    <t>Enrichment Score: 0.6088098190702576</t>
  </si>
  <si>
    <t>GO:0030030~cell projection organization</t>
  </si>
  <si>
    <t>LOC100047109, PTK2, LOC100044675, PDGFB, KIF5C, DYNC2H1, DST, WHRN, FGD3, DSCAM</t>
  </si>
  <si>
    <t>GO:0048858~cell projection morphogenesis</t>
  </si>
  <si>
    <t>LOC100047109, PTK2, KIF5C, DYNC2H1, DST, DSCAM</t>
  </si>
  <si>
    <t>GO:0032989~cellular component morphogenesis</t>
  </si>
  <si>
    <t>LOC100047109, PTK2, KIF5C, DYNC2H1, MYB, IL7R, DST, DSCAM</t>
  </si>
  <si>
    <t>GO:0032990~cell part morphogenesis</t>
  </si>
  <si>
    <t>GO:0048666~neuron development</t>
  </si>
  <si>
    <t>LOC100047109, PTK2, KIF5C, RORB, DST, WHRN, LOC100047843, DSCAM</t>
  </si>
  <si>
    <t>GO:0000902~cell morphogenesis</t>
  </si>
  <si>
    <t>LOC100047109, PTK2, KIF5C, DYNC2H1, IL7R, DST, DSCAM</t>
  </si>
  <si>
    <t>GO:0007018~microtubule-based movement</t>
  </si>
  <si>
    <t>LOC100047109, KIF5C, DYNC2H1, DST</t>
  </si>
  <si>
    <t>GO:0048812~neuron projection morphogenesis</t>
  </si>
  <si>
    <t>LOC100047109, PTK2, KIF5C, DST, DSCAM</t>
  </si>
  <si>
    <t>GO:0048667~cell morphogenesis involved in neuron differentiation</t>
  </si>
  <si>
    <t>GO:0000904~cell morphogenesis involved in differentiation</t>
  </si>
  <si>
    <t>GO:0031175~neuron projection development</t>
  </si>
  <si>
    <t>GO:0030182~neuron differentiation</t>
  </si>
  <si>
    <t>GO:0007409~axonogenesis</t>
  </si>
  <si>
    <t>LOC100047109, PTK2, KIF5C, DST</t>
  </si>
  <si>
    <t>Annotation Cluster 16</t>
  </si>
  <si>
    <t>Enrichment Score: 0.5441676789111062</t>
  </si>
  <si>
    <t>GO:0051252~regulation of RNA metabolic process</t>
  </si>
  <si>
    <t>FUS, ZSCAN4-PS3, GM14124, ZSCAN4-PS1, COPS5, ZSCAN4-PS2, ZFP560, RORB, LOC100044599, GATA6, SSXB1, SSXB2, SSXB3, SSXB5, MYB, LOC674773, SSXB6, SSXB7, SSXB8, SSXB9, SSX9, ZFP345, LOC632959, ZSCAN4F, ZSCAN4E, GM14459, SLA2, ZSCAN4B, SSXB10, ZSCAN4A, ZSCAN4D, SSXB11, CELSR2, ZSCAN4C, SSXB12, GM6592, GM6797, LOC100045495, LASS4, HOXC13, IRF6, ZFP7, ZFP263, ESRP2, ZFHX2, LOC100047843, GM5751</t>
  </si>
  <si>
    <t>GO:0006355~regulation of transcription, DNA-dependent</t>
  </si>
  <si>
    <t>FUS, ZSCAN4-PS3, GM14124, ZSCAN4-PS1, COPS5, ZSCAN4-PS2, ZFP560, RORB, LOC100044599, GATA6, SSXB1, SSXB2, SSXB3, SSXB5, SSXB6, MYB, LOC674773, SSXB7, SSXB8, SSXB9, SSX9, ZFP345, LOC632959, ZSCAN4F, GM14459, ZSCAN4E, SLA2, ZSCAN4B, SSXB10, ZSCAN4A, SSXB11, CELSR2, ZSCAN4D, SSXB12, ZSCAN4C, GM6592, GM6797, LOC100045495, LASS4, IRF6, HOXC13, ZFP7, ZFP263, ZFHX2, GM5751, LOC100047843</t>
  </si>
  <si>
    <t>GO:0045449~regulation of transcription</t>
  </si>
  <si>
    <t>GM14124, ZSCAN4-PS3, COPS5, LMO4, RORB, LOC100044599, MIER1, GATA6, TIGD3, MYB, GABPB2, SSX9, ZSCAN4F, ZSCAN4E, SLA2, SNAPC3, ZSCAN4B, SSXB10, ZSCAN4A, SSXB11, ZSCAN4D, SSXB12, ZSCAN4C, LOC100045495, HOXC13, ZFP263, GM5751, FUS, ZSCAN4-PS1, ZSCAN4-PS2, ZFP560, VPS72, RB1CC1, SSXB1, SSXB2, SSXB3, ACTL6B, SSXB5, SSXB6, LOC674773, SSXB7, SSXB8, SSXB9, NKRF, ZFP345, LOC632959, GM14459, CELSR2, GM6592, GM6797, LASS4, IRF6, ZFP7, ZFHX2, LOC100047843</t>
  </si>
  <si>
    <t>GO:0003700~transcription factor activity</t>
  </si>
  <si>
    <t>ZSCAN4-PS3, ZSCAN4F, ZSCAN4-PS1, ZSCAN4E, ZSCAN4-PS2, ZSCAN4B, ZSCAN4A, ZSCAN4D, RORB, ZSCAN4C, VPS72, LOC100045495, LASS4, HOXC13, IRF6, GATA6, ZFP263, LOC674773, ZFHX2, MYB, LOC100047843</t>
  </si>
  <si>
    <t>GO:0003677~DNA binding</t>
  </si>
  <si>
    <t>FUS, ZSCAN4-PS3, APEX2, ZSCAN4-PS1, SURF6, ZSCAN4-PS2, RORB, VPS72, FANCM, MIER1, GATA6, TIGD3, MYB, LOC674773, NKRF, ZSCAN4F, ZSCAN4E, MSH2, SNAPC3, ZSCAN4B, ZSCAN4A, ZSCAN4D, ZSCAN4C, POLR3B, LOC100045495, LASS4, IRF6, HOXC13, ZFP263, PRM1, ZFHX2, LOC100047843</t>
  </si>
  <si>
    <t>GO:0006350~transcription</t>
  </si>
  <si>
    <t>ZSCAN4-PS3, GM14124, ZSCAN4-PS1, ZSCAN4-PS2, LMO4, ZFP560, RORB, VPS72, GATA6, MIER1, RB1CC1, ACTL6B, MYB, GABPB2, NKRF, ZFP345, ZSCAN4F, ZSCAN4E, SNAPC3, ZSCAN4B, ZSCAN4A, ZSCAN4D, ZSCAN4C, POLR3B, LOC100045495, IRF6, HOXC13, ZFP7, ZFP263, LOC100047843</t>
  </si>
  <si>
    <t>GO:0043565~sequence-specific DNA binding</t>
  </si>
  <si>
    <t>LASS4, MSH2, GATA6, HOXC13, RORB, LOC674773, ZFHX2, LOC100047843</t>
  </si>
  <si>
    <t>GO:0030528~transcription regulator activity</t>
  </si>
  <si>
    <t>FUS, ZSCAN4-PS3, COPS5, ZSCAN4F, ZSCAN4-PS1, ZSCAN4-PS2, ZSCAN4E, ZSCAN4B, ZSCAN4A, ZSCAN4D, RORB, ZSCAN4C, VPS72, LOC100045495, LASS4, HOXC13, IRF6, GATA6, ZFP263, LOC674773, ZFHX2, MYB, LOC100047843</t>
  </si>
  <si>
    <t>Annotation Cluster 17</t>
  </si>
  <si>
    <t>Enrichment Score: 0.4876553685762791</t>
  </si>
  <si>
    <t>GO:0005509~calcium ion binding</t>
  </si>
  <si>
    <t>GALNT3, NKD2, LOC100045884, PADI3, CELSR2, MYL10, LOC100047109, ANXA9, ATP2C1, FBLN5, CCBE1, PLA2G1B, S100A7A, EGFL8, DST, CDH24, TLL1</t>
  </si>
  <si>
    <t>GO:0007155~cell adhesion</t>
  </si>
  <si>
    <t>LOC100047109, ANXA9, ATP2C1, LOC100045884, FBLN5, CELSR2, ADAM12, DST, MEGF10, CDH24</t>
  </si>
  <si>
    <t>GO:0022610~biological adhesion</t>
  </si>
  <si>
    <t>GO:0016337~cell-cell adhesion</t>
  </si>
  <si>
    <t>ANXA9, ATP2C1, LOC100045884, CELSR2, CDH24</t>
  </si>
  <si>
    <t>Annotation Cluster 18</t>
  </si>
  <si>
    <t>Enrichment Score: 0.4719343621721436</t>
  </si>
  <si>
    <t>GO:0046034~ATP metabolic process</t>
  </si>
  <si>
    <t>ATP2C1, LOC100045884, ATP9A, MYH7</t>
  </si>
  <si>
    <t>GO:0006163~purine nucleotide metabolic process</t>
  </si>
  <si>
    <t>ATP2C1, LOC100045884, ATP9A, PDE4D, MYH7</t>
  </si>
  <si>
    <t>GO:0009205~purine ribonucleoside triphosphate metabolic process</t>
  </si>
  <si>
    <t>GO:0009199~ribonucleoside triphosphate metabolic process</t>
  </si>
  <si>
    <t>GO:0009144~purine nucleoside triphosphate metabolic process</t>
  </si>
  <si>
    <t>GO:0009141~nucleoside triphosphate metabolic process</t>
  </si>
  <si>
    <t>GO:0009150~purine ribonucleotide metabolic process</t>
  </si>
  <si>
    <t>GO:0009259~ribonucleotide metabolic process</t>
  </si>
  <si>
    <t>Annotation Cluster 19</t>
  </si>
  <si>
    <t>Enrichment Score: 0.4602661117391434</t>
  </si>
  <si>
    <t>GO:0035295~tube development</t>
  </si>
  <si>
    <t>CTTNBP2, GATA6, LMO4, EDN1, GREM1, GJA5, FZD6</t>
  </si>
  <si>
    <t>GO:0035239~tube morphogenesis</t>
  </si>
  <si>
    <t>LMO4, EDN1, GREM1, FZD6</t>
  </si>
  <si>
    <t>GO:0060562~epithelial tube morphogenesis</t>
  </si>
  <si>
    <t>LMO4, GREM1, FZD6</t>
  </si>
  <si>
    <t>GO:0060429~epithelium development</t>
  </si>
  <si>
    <t>GATA6, IRF6, LMO4, GREM1, FZD6</t>
  </si>
  <si>
    <t>GO:0048598~embryonic morphogenesis</t>
  </si>
  <si>
    <t>LMO4, EDN1, DYNC2H1, GREM1, GJA5, FZD6</t>
  </si>
  <si>
    <t>GO:0002009~morphogenesis of an epithelium</t>
  </si>
  <si>
    <t>GO:0048729~tissue morphogenesis</t>
  </si>
  <si>
    <t>Annotation Cluster 20</t>
  </si>
  <si>
    <t>Enrichment Score: 0.4565108587575471</t>
  </si>
  <si>
    <t>GO:0004221~ubiquitin thiolesterase activity</t>
  </si>
  <si>
    <t>LOC100045227, USP27X, USP53, USP32</t>
  </si>
  <si>
    <t>GO:0009057~macromolecule catabolic process</t>
  </si>
  <si>
    <t>RNASEN, LOC100045227, SMG5, UBE2CBP, MID1, USP53, USP27X, LOC671548, RNF20, ZER1, USP32, RNF41, DHCR24</t>
  </si>
  <si>
    <t>GO:0044265~cellular macromolecule catabolic process</t>
  </si>
  <si>
    <t>RNASEN, LOC100045227, USP27X, USP53, SMG5, LOC671548, UBE2CBP, MID1, RNF20, USP32, ZER1, RNF41</t>
  </si>
  <si>
    <t>GO:0016790~thiolester hydrolase activity</t>
  </si>
  <si>
    <t>GO:0019941~modification-dependent protein catabolic process</t>
  </si>
  <si>
    <t>LOC100045227, USP27X, USP53, LOC671548, UBE2CBP, MID1, RNF20, USP32, ZER1, RNF41</t>
  </si>
  <si>
    <t>GO:0043632~modification-dependent macromolecule catabolic process</t>
  </si>
  <si>
    <t>GO:0051603~proteolysis involved in cellular protein catabolic process</t>
  </si>
  <si>
    <t>GO:0044257~cellular protein catabolic process</t>
  </si>
  <si>
    <t>GO:0030163~protein catabolic process</t>
  </si>
  <si>
    <t>GO:0006511~ubiquitin-dependent protein catabolic process</t>
  </si>
  <si>
    <t>GO:0006508~proteolysis</t>
  </si>
  <si>
    <t>LOC100045227, UBE2CBP, MID1, CPN1, CTSW, USP53, USP27X, LOC671548, ADAM12, RNF20, USP32, ZER1, TLL1, RNF41, DHCR24</t>
  </si>
  <si>
    <t>Annotation Cluster 21</t>
  </si>
  <si>
    <t>Enrichment Score: 0.45416325087110315</t>
  </si>
  <si>
    <t>GO:0005099~Ras GTPase activator activity</t>
  </si>
  <si>
    <t>TBC1D8, PREX2, IQGAP2</t>
  </si>
  <si>
    <t>GO:0030695~GTPase regulator activity</t>
  </si>
  <si>
    <t>DMXL2, TBC1D8, PREX2, IQGAP2, DEPDC1B, EIF2B3, FGD3</t>
  </si>
  <si>
    <t>GO:0060589~nucleoside-triphosphatase regulator activity</t>
  </si>
  <si>
    <t>GO:0005083~small GTPase regulator activity</t>
  </si>
  <si>
    <t>DMXL2, TBC1D8, PREX2, IQGAP2, FGD3</t>
  </si>
  <si>
    <t>GO:0005096~GTPase activator activity</t>
  </si>
  <si>
    <t>TBC1D8, PREX2, IQGAP2, DEPDC1B</t>
  </si>
  <si>
    <t>GO:0051056~regulation of small GTPase mediated signal transduction</t>
  </si>
  <si>
    <t>TBC1D8, PREX2, IQGAP2, FGD3</t>
  </si>
  <si>
    <t>GO:0005085~guanyl-nucleotide exchange factor activity</t>
  </si>
  <si>
    <t>PREX2, EIF2B3, FGD3</t>
  </si>
  <si>
    <t>GO:0008047~enzyme activator activity</t>
  </si>
  <si>
    <t>GO:0046578~regulation of Ras protein signal transduction</t>
  </si>
  <si>
    <t>TBC1D8, PREX2, FGD3</t>
  </si>
  <si>
    <t>Annotation Cluster 22</t>
  </si>
  <si>
    <t>Enrichment Score: 0.4422288072150926</t>
  </si>
  <si>
    <t>GO:0030326~embryonic limb morphogenesis</t>
  </si>
  <si>
    <t>DYNC2H1, GREM1, GJA5</t>
  </si>
  <si>
    <t>GO:0035113~embryonic appendage morphogenesis</t>
  </si>
  <si>
    <t>GO:0035107~appendage morphogenesis</t>
  </si>
  <si>
    <t>GO:0035108~limb morphogenesis</t>
  </si>
  <si>
    <t>GO:0060173~limb development</t>
  </si>
  <si>
    <t>GO:0048736~appendage development</t>
  </si>
  <si>
    <t>Annotation Cluster 23</t>
  </si>
  <si>
    <t>Enrichment Score: 0.4131430458230105</t>
  </si>
  <si>
    <t>GO:0032268~regulation of cellular protein metabolic process</t>
  </si>
  <si>
    <t>LOC100044675, PDGFB, CD59B, CCDC88C, PAIP1, RB1CC1, LOC676674, ZER1</t>
  </si>
  <si>
    <t>GO:0031399~regulation of protein modification process</t>
  </si>
  <si>
    <t>LOC100044675, PDGFB, CCDC88C, RB1CC1, ZER1</t>
  </si>
  <si>
    <t>GO:0001932~regulation of protein amino acid phosphorylation</t>
  </si>
  <si>
    <t>LOC100044675, PDGFB, CCDC88C, RB1CC1</t>
  </si>
  <si>
    <t>GO:0051174~regulation of phosphorus metabolic process</t>
  </si>
  <si>
    <t>LOC100044675, PDGFB, CCDC88C, SMG5, RB1CC1, EDN1</t>
  </si>
  <si>
    <t>GO:0019220~regulation of phosphate metabolic process</t>
  </si>
  <si>
    <t>GO:0042325~regulation of phosphorylation</t>
  </si>
  <si>
    <t>LOC100044675, PDGFB, CCDC88C, RB1CC1, EDN1</t>
  </si>
  <si>
    <t>Annotation Cluster 24</t>
  </si>
  <si>
    <t>Enrichment Score: 0.39940144930833404</t>
  </si>
  <si>
    <t>GO:0005929~cilium</t>
  </si>
  <si>
    <t>KIF5C, DYNC2H1, TTLL4, WHRN</t>
  </si>
  <si>
    <t>GO:0044463~cell projection part</t>
  </si>
  <si>
    <t>KIF5C, DYNC2H1, TTLL4</t>
  </si>
  <si>
    <t>GO:0042995~cell projection</t>
  </si>
  <si>
    <t>CTTNBP2, PTK2, KIF5C, DYNC2H1, TTLL4, WHRN</t>
  </si>
  <si>
    <t>Annotation Cluster 25</t>
  </si>
  <si>
    <t>Enrichment Score: 0.3858380559311241</t>
  </si>
  <si>
    <t>GO:0007268~synaptic transmission</t>
  </si>
  <si>
    <t>CTTNBP2, PTK2, GRID2, SLC5A7, UNC13B</t>
  </si>
  <si>
    <t>GO:0007267~cell-cell signaling</t>
  </si>
  <si>
    <t>CTTNBP2, PTK2, GRID2, SLC5A7, GREM1, UNC13B</t>
  </si>
  <si>
    <t>GO:0019226~transmission of nerve impulse</t>
  </si>
  <si>
    <t>GO:0043623~cellular protein complex assembly</t>
  </si>
  <si>
    <t>CTTNBP2, PTK2, UNC13B</t>
  </si>
  <si>
    <t>GO:0034622~cellular macromolecular complex assembly</t>
  </si>
  <si>
    <t>CTTNBP2, PTK2, SURF6, UNC13B</t>
  </si>
  <si>
    <t>GO:0070271~protein complex biogenesis</t>
  </si>
  <si>
    <t>CTTNBP2, PTK2, CCDC88C, UNC13B</t>
  </si>
  <si>
    <t>GO:0006461~protein complex assembly</t>
  </si>
  <si>
    <t>GO:0034621~cellular macromolecular complex subunit organization</t>
  </si>
  <si>
    <t>GO:0065003~macromolecular complex assembly</t>
  </si>
  <si>
    <t>CTTNBP2, PTK2, CCDC88C, SURF6, UNC13B</t>
  </si>
  <si>
    <t>GO:0043933~macromolecular complex subunit organization</t>
  </si>
  <si>
    <t>GO:0050877~neurological system process</t>
  </si>
  <si>
    <t>CTTNBP2, PTK2, OLFR703, GRID2, BFSP2, RORB, SLC5A7, UNC13B, WHRN, LOC100047843, OLFR1339</t>
  </si>
  <si>
    <t>Annotation Cluster 26</t>
  </si>
  <si>
    <t>Enrichment Score: 0.3847779255228294</t>
  </si>
  <si>
    <t>GO:0001568~blood vessel development</t>
  </si>
  <si>
    <t>PTK2, EDN1, CCBE1, GJA5, NSDHL</t>
  </si>
  <si>
    <t>GO:0001944~vasculature development</t>
  </si>
  <si>
    <t>GO:0001525~angiogenesis</t>
  </si>
  <si>
    <t>PTK2, EDN1, CCBE1</t>
  </si>
  <si>
    <t>GO:0048514~blood vessel morphogenesis</t>
  </si>
  <si>
    <t>Annotation Cluster 27</t>
  </si>
  <si>
    <t>Enrichment Score: 0.37555941814851646</t>
  </si>
  <si>
    <t>GO:0005615~extracellular space</t>
  </si>
  <si>
    <t>GC, ARG1, CXCL16, EDN1, IFNA12, GREM1, LSR, CPN1</t>
  </si>
  <si>
    <t>GO:0044421~extracellular region part</t>
  </si>
  <si>
    <t>GC, ARG1, CXCL16, EDN1, IFNA12, ADAM12, GREM1, LSR, DMBT1, CPN1</t>
  </si>
  <si>
    <t>GO:0005576~extracellular region</t>
  </si>
  <si>
    <t>GC, PDGFB, EDN1, GREM1, LSR, CPN1, ARG1, LOC100044675, CXCL16, FBLN5, GLIPR1, CCBE1, PLA2G1B, IFNA12, C330005M16RIK, TNFRSF19, EGFL8, ADAM12, TLL1, DMBT1</t>
  </si>
  <si>
    <t>Annotation Cluster 28</t>
  </si>
  <si>
    <t>Enrichment Score: 0.3537852626065303</t>
  </si>
  <si>
    <t>GO:0016887~ATPase activity</t>
  </si>
  <si>
    <t>DDX27, FANCM, MSH2, ATP2C1, LOC100045884, ATP9A, DYNC2H1, MDN1</t>
  </si>
  <si>
    <t>GO:0001882~nucleoside binding</t>
  </si>
  <si>
    <t>PRKCZ, LOC100045884, MSH2, KIF5C, LOC633311, LRGUK, MYH7, PRKG2, POLR3B, GM2587, LOC100046304, ACSBG1, DDX27, FANCM, PTK2, MAPK6, ATP2C1, ATP9A, DYNC2H1, ACTL6B, TNNI3K, PRKAA2, MDN1, HCN3, DHCR24</t>
  </si>
  <si>
    <t>GO:0030554~adenyl nucleotide binding</t>
  </si>
  <si>
    <t>PRKCZ, LOC100045884, MSH2, KIF5C, LOC633311, LRGUK, MYH7, PRKG2, GM2587, LOC100046304, ACSBG1, DDX27, FANCM, PTK2, MAPK6, ATP2C1, ATP9A, DYNC2H1, ACTL6B, TNNI3K, PRKAA2, MDN1, HCN3, DHCR24</t>
  </si>
  <si>
    <t>GO:0032559~adenyl ribonucleotide binding</t>
  </si>
  <si>
    <t>PRKCZ, LOC100045884, MSH2, KIF5C, LOC633311, LRGUK, MYH7, PRKG2, GM2587, LOC100046304, ACSBG1, DDX27, FANCM, PTK2, MAPK6, ATP2C1, ATP9A, DYNC2H1, ACTL6B, TNNI3K, PRKAA2, MDN1, HCN3</t>
  </si>
  <si>
    <t>GO:0001883~purine nucleoside binding</t>
  </si>
  <si>
    <t>GO:0005524~ATP binding</t>
  </si>
  <si>
    <t>PRKCZ, LOC100045884, MSH2, KIF5C, LOC633311, LRGUK, MYH7, PRKG2, GM2587, LOC100046304, ACSBG1, DDX27, FANCM, PTK2, MAPK6, ATP2C1, ATP9A, DYNC2H1, ACTL6B, TNNI3K, PRKAA2, MDN1</t>
  </si>
  <si>
    <t>GO:0017076~purine nucleotide binding</t>
  </si>
  <si>
    <t>PRKCZ, LOC100045884, MSH2, KIF5C, LOC633311, LRGUK, MYH7, PRKG2, GM2587, LOC100046304, ACSBG1, DDX27, FANCM, PTK2, MAPK6, ATP2C1, ATP9A, DYNC2H1, ACTL6B, TNNI3K, RAB25, PRKAA2, MDN1, HCN3, DHCR24</t>
  </si>
  <si>
    <t>GO:0032553~ribonucleotide binding</t>
  </si>
  <si>
    <t>PRKCZ, LOC100045884, MSH2, KIF5C, LOC633311, LRGUK, MYH7, PRKG2, GM2587, LOC100046304, ACSBG1, DDX27, FANCM, PTK2, MAPK6, ATP2C1, ATP9A, DYNC2H1, ACTL6B, TNNI3K, RAB25, PRKAA2, MDN1, HCN3</t>
  </si>
  <si>
    <t>GO:0032555~purine ribonucleotide binding</t>
  </si>
  <si>
    <t>GO:0000166~nucleotide binding</t>
  </si>
  <si>
    <t>FUS, PRKCZ, LOC100045884, PRKG2, LOC100046304, ACSBG1, DDX27, FANCM, PTK2, DYNC2H1, ACTL6B, RAB25, PRKAA2, HCN3, MDN1, DHCR24, MSH2, LOC633311, KIF5C, MYH7, LRGUK, GM2587, MAPK6, ATP2C1, ATP9A, RBM19, TNNI3K, ESRP2</t>
  </si>
  <si>
    <t>Annotation Cluster 29</t>
  </si>
  <si>
    <t>Enrichment Score: 0.35095319014539395</t>
  </si>
  <si>
    <t>GO:0006874~cellular calcium ion homeostasis</t>
  </si>
  <si>
    <t>ATP2C1, LOC100045884, EDN1, GPR6</t>
  </si>
  <si>
    <t>GO:0055074~calcium ion homeostasis</t>
  </si>
  <si>
    <t>GO:0006875~cellular metal ion homeostasis</t>
  </si>
  <si>
    <t>GO:0055065~metal ion homeostasis</t>
  </si>
  <si>
    <t>GO:0055080~cation homeostasis</t>
  </si>
  <si>
    <t>ATP2C1, LOC100045884, EDN1, GPR6, SLC4A4</t>
  </si>
  <si>
    <t>GO:0050801~ion homeostasis</t>
  </si>
  <si>
    <t>ATP2C1, LOC100045884, EDN1, GPR6, GRID2, SLC4A4</t>
  </si>
  <si>
    <t>GO:0030005~cellular di-, tri-valent inorganic cation homeostasis</t>
  </si>
  <si>
    <t>GO:0055066~di-, tri-valent inorganic cation homeostasis</t>
  </si>
  <si>
    <t>GO:0042592~homeostatic process</t>
  </si>
  <si>
    <t>ATP2C1, LOC100045884, EDN1, ANKRD11, GPR6, GRID2, SFXN1, IL7R, SLC4A4</t>
  </si>
  <si>
    <t>GO:0030003~cellular cation homeostasis</t>
  </si>
  <si>
    <t>GO:0006873~cellular ion homeostasis</t>
  </si>
  <si>
    <t>ATP2C1, LOC100045884, EDN1, GPR6, GRID2</t>
  </si>
  <si>
    <t>GO:0055082~cellular chemical homeostasis</t>
  </si>
  <si>
    <t>GO:0048878~chemical homeostasis</t>
  </si>
  <si>
    <t>GO:0019725~cellular homeostasis</t>
  </si>
  <si>
    <t>Annotation Cluster 30</t>
  </si>
  <si>
    <t>Enrichment Score: 0.34385920288506067</t>
  </si>
  <si>
    <t>GO:0046546~development of primary male sexual characteristics</t>
  </si>
  <si>
    <t>MSH2, BIK, DHCR24</t>
  </si>
  <si>
    <t>GO:0046661~male sex differentiation</t>
  </si>
  <si>
    <t>GO:0045137~development of primary sexual characteristics</t>
  </si>
  <si>
    <t>GO:0003006~reproductive developmental process</t>
  </si>
  <si>
    <t>HOOK1, MSH2, PRM1, BIK, DHCR24</t>
  </si>
  <si>
    <t>GO:0007548~sex differentiation</t>
  </si>
  <si>
    <t>GO:0060548~negative regulation of cell death</t>
  </si>
  <si>
    <t>CD59B, MSH2, RB1CC1, DHCR24</t>
  </si>
  <si>
    <t>GO:0043066~negative regulation of apoptosis</t>
  </si>
  <si>
    <t>MSH2, RB1CC1, DHCR24</t>
  </si>
  <si>
    <t>GO:0043069~negative regulation of programmed cell death</t>
  </si>
  <si>
    <t>GO:0010941~regulation of cell death</t>
  </si>
  <si>
    <t>CD59B, MSH2, RB1CC1, GRID2, BIK, DHCR24</t>
  </si>
  <si>
    <t>GO:0042981~regulation of apoptosis</t>
  </si>
  <si>
    <t>MSH2, RB1CC1, GRID2, BIK, DHCR24</t>
  </si>
  <si>
    <t>GO:0043067~regulation of programmed cell death</t>
  </si>
  <si>
    <t>Annotation Cluster 31</t>
  </si>
  <si>
    <t>Enrichment Score: 0.29754826419418295</t>
  </si>
  <si>
    <t>GO:0006887~exocytosis</t>
  </si>
  <si>
    <t>STX3, NKD2, UNC13B</t>
  </si>
  <si>
    <t>GO:0046903~secretion</t>
  </si>
  <si>
    <t>STX3, NKD2, EDN1, UNC13B</t>
  </si>
  <si>
    <t>GO:0016192~vesicle-mediated transport</t>
  </si>
  <si>
    <t>HOOK1, PACSIN1, STX3, NKD2, MEGF10, UNC13B</t>
  </si>
  <si>
    <t>GO:0032940~secretion by cell</t>
  </si>
  <si>
    <t>Annotation Cluster 32</t>
  </si>
  <si>
    <t>Enrichment Score: 0.23305184551332803</t>
  </si>
  <si>
    <t>GO:0005626~insoluble fraction</t>
  </si>
  <si>
    <t>CTTNBP2, CCDC88C, SLC15A2, GRID2, CYP26A1, MTMR7, ACSBG1</t>
  </si>
  <si>
    <t>GO:0000267~cell fraction</t>
  </si>
  <si>
    <t>GO:0005624~membrane fraction</t>
  </si>
  <si>
    <t>CTTNBP2, SLC15A2, GRID2, CYP26A1, MTMR7, ACSBG1</t>
  </si>
  <si>
    <t>Annotation Cluster 33</t>
  </si>
  <si>
    <t>Enrichment Score: 0.22833788481395176</t>
  </si>
  <si>
    <t>GO:0005667~transcription factor complex</t>
  </si>
  <si>
    <t>COPS5, GATA6, LMO4</t>
  </si>
  <si>
    <t>GO:0044451~nucleoplasm part</t>
  </si>
  <si>
    <t>COPS5, SURF6, GATA6, GAR1, LMO4</t>
  </si>
  <si>
    <t>GO:0005654~nucleoplasm</t>
  </si>
  <si>
    <t>Annotation Cluster 34</t>
  </si>
  <si>
    <t>Enrichment Score: 0.21318030600326862</t>
  </si>
  <si>
    <t>GO:0007281~germ cell development</t>
  </si>
  <si>
    <t>HOOK1, MSH2, PRM1</t>
  </si>
  <si>
    <t>GO:0048610~reproductive cellular process</t>
  </si>
  <si>
    <t>GO:0048609~reproductive process in a multicellular organism</t>
  </si>
  <si>
    <t>HOOK1, CTTNBP2, MSH2, PRM1, BIK</t>
  </si>
  <si>
    <t>GO:0032504~multicellular organism reproduction</t>
  </si>
  <si>
    <t>GO:0007276~gamete generation</t>
  </si>
  <si>
    <t>HOOK1, MSH2, PRM1, BIK</t>
  </si>
  <si>
    <t>GO:0048232~male gamete generation</t>
  </si>
  <si>
    <t>HOOK1, PRM1, BIK</t>
  </si>
  <si>
    <t>GO:0007283~spermatogenesis</t>
  </si>
  <si>
    <t>GO:0019953~sexual reproduction</t>
  </si>
  <si>
    <t>Annotation Cluster 35</t>
  </si>
  <si>
    <t>Enrichment Score: 0.19779799387110586</t>
  </si>
  <si>
    <t>GO:0004713~protein tyrosine kinase activity</t>
  </si>
  <si>
    <t>CTTNBP2, PTK2, TNNI3K</t>
  </si>
  <si>
    <t>GO:0016310~phosphorylation</t>
  </si>
  <si>
    <t>CTTNBP2, PRKCZ, PTK2, MAPK6, MSH2, LOC633311, TNNI3K, PRKAA2, PRKG2, SMTNL1, LOC100046304, GM2587</t>
  </si>
  <si>
    <t>GO:0006468~protein amino acid phosphorylation</t>
  </si>
  <si>
    <t>CTTNBP2, PRKCZ, PTK2, MAPK6, LOC633311, TNNI3K, PRKAA2, PRKG2, SMTNL1, LOC100046304, GM2587</t>
  </si>
  <si>
    <t>GO:0006793~phosphorus metabolic process</t>
  </si>
  <si>
    <t>CTTNBP2, PRKCZ, PTK2, MAPK6, MSH2, LOC633311, TNNI3K, PRKAA2, PRKG2, SMTNL1, MTMR7, LOC100046304, GM2587</t>
  </si>
  <si>
    <t>GO:0006796~phosphate metabolic process</t>
  </si>
  <si>
    <t>GO:0004672~protein kinase activity</t>
  </si>
  <si>
    <t>CTTNBP2, PRKCZ, PTK2, MAPK6, LOC633311, TNNI3K, PRKAA2, PRKG2, LOC100046304, GM2587</t>
  </si>
  <si>
    <t>GO:0004674~protein serine/threonine kinase activity</t>
  </si>
  <si>
    <t>PRKCZ, MAPK6, LOC633311, TNNI3K, PRKAA2, PRKG2, LOC100046304, GM2587</t>
  </si>
  <si>
    <t>Annotation Cluster 36</t>
  </si>
  <si>
    <t>Enrichment Score: 0.15109952436609994</t>
  </si>
  <si>
    <t>GO:0008237~metallopeptidase activity</t>
  </si>
  <si>
    <t>COPS5, ADAM12, TLL1, CPN1</t>
  </si>
  <si>
    <t>GO:0070011~peptidase activity, acting on L-amino acid peptides</t>
  </si>
  <si>
    <t>LOC100045227, USP27X, COPS5, ADAM12, TLL1, CTSW, CPN1</t>
  </si>
  <si>
    <t>GO:0008233~peptidase activity</t>
  </si>
  <si>
    <t>GO:0004175~endopeptidase activity</t>
  </si>
  <si>
    <t>ADAM12, TLL1, CTSW</t>
  </si>
  <si>
    <t>Annotation Cluster 37</t>
  </si>
  <si>
    <t>Enrichment Score: 0.12212018790940174</t>
  </si>
  <si>
    <t>GO:0046649~lymphocyte activation</t>
  </si>
  <si>
    <t>MSH2, SLA2, IL7R</t>
  </si>
  <si>
    <t>GO:0045321~leukocyte activation</t>
  </si>
  <si>
    <t>GO:0001775~cell activation</t>
  </si>
  <si>
    <t>GO:0006955~immune response</t>
  </si>
  <si>
    <t>MSH2, SLA2, IL7R, POLR3B</t>
  </si>
  <si>
    <t>Annotation Cluster 38</t>
  </si>
  <si>
    <t>Enrichment Score: 0.11135045063042152</t>
  </si>
  <si>
    <t>GO:0033554~cellular response to stress</t>
  </si>
  <si>
    <t>FANCM, APEX2, MSH2, RB1CC1, MYOF</t>
  </si>
  <si>
    <t>GO:0006281~DNA repair</t>
  </si>
  <si>
    <t>FANCM, APEX2, MSH2</t>
  </si>
  <si>
    <t>GO:0006974~response to DNA damage stimulus</t>
  </si>
  <si>
    <t>GO:0006259~DNA metabolic process</t>
  </si>
  <si>
    <t>FANCM, APEX2, LOC100044675, PDGFB, MSH2</t>
  </si>
  <si>
    <t>Annotation Cluster 39</t>
  </si>
  <si>
    <t>Enrichment Score: 0.09899124198900348</t>
  </si>
  <si>
    <t>GO:0042803~protein homodimerization activity</t>
  </si>
  <si>
    <t>MYH7, SDCBP2, GABPB2</t>
  </si>
  <si>
    <t>GO:0042802~identical protein binding</t>
  </si>
  <si>
    <t>GO:0046983~protein dimerization activity</t>
  </si>
  <si>
    <t>Annotation Cluster 40</t>
  </si>
  <si>
    <t>Enrichment Score: 0.0927764514750599</t>
  </si>
  <si>
    <t>GO:0016477~cell migration</t>
  </si>
  <si>
    <t>CTTNBP2, PTK2, LOC100044675, PDGFB</t>
  </si>
  <si>
    <t>GO:0006928~cell motion</t>
  </si>
  <si>
    <t>CTTNBP2, PTK2, LOC100044675, PDGFB, KIF5C</t>
  </si>
  <si>
    <t>GO:0051674~localization of cell</t>
  </si>
  <si>
    <t>GO:0048870~cell motility</t>
  </si>
  <si>
    <t>Annotation Cluster 41</t>
  </si>
  <si>
    <t>Enrichment Score: 0.08437773181917373</t>
  </si>
  <si>
    <t>GO:0030097~hemopoiesis</t>
  </si>
  <si>
    <t>MSH2, SFXN1, IL7R</t>
  </si>
  <si>
    <t>GO:0048534~hemopoietic or lymphoid organ development</t>
  </si>
  <si>
    <t>GO:0002520~immune system development</t>
  </si>
  <si>
    <t>Annotation Cluster 42</t>
  </si>
  <si>
    <t>Enrichment Score: 0.08418822625100238</t>
  </si>
  <si>
    <t>GO:0016568~chromatin modification</t>
  </si>
  <si>
    <t>ACTL6B, RNF20, VPS72</t>
  </si>
  <si>
    <t>GO:0051276~chromosome organization</t>
  </si>
  <si>
    <t>ACTL6B, PRM1, RNF20, VPS72</t>
  </si>
  <si>
    <t>GO:0006325~chromatin organization</t>
  </si>
  <si>
    <t>Annotation Cluster 43</t>
  </si>
  <si>
    <t>Enrichment Score: 0.07027571716230999</t>
  </si>
  <si>
    <t>GO:0005740~mitochondrial envelope</t>
  </si>
  <si>
    <t>APEX2, LOC100048676, BCKDHB, BIK, SFXN1</t>
  </si>
  <si>
    <t>GO:0044429~mitochondrial part</t>
  </si>
  <si>
    <t>APEX2, LOC100048676, BCKDHB, ALDH2, BIK, SFXN1</t>
  </si>
  <si>
    <t>GO:0005743~mitochondrial inner membrane</t>
  </si>
  <si>
    <t>APEX2, LOC100048676, BCKDHB, SFXN1</t>
  </si>
  <si>
    <t>GO:0031967~organelle envelope</t>
  </si>
  <si>
    <t>APEX2, LOC100048676, NUP210, BCKDHB, BIK, SFXN1</t>
  </si>
  <si>
    <t>GO:0031975~envelope</t>
  </si>
  <si>
    <t>GO:0019866~organelle inner membrane</t>
  </si>
  <si>
    <t>GO:0031090~organelle membrane</t>
  </si>
  <si>
    <t>CTTNBP2, APEX2, LOC100048676, MALL, ATP2C1, LOC100045884, BCKDHB, SFXN1, DMBT1</t>
  </si>
  <si>
    <t>GO:0031966~mitochondrial membrane</t>
  </si>
  <si>
    <t>GO:0005739~mitochondrion</t>
  </si>
  <si>
    <t>AADAT, CTTNBP2, TMEM186, APEX2, LOC100048676, BCKDHB, ALDH2, RAI14, BIK, MYL10, SFXN1, HEMK1</t>
  </si>
  <si>
    <t>Annotation Cluster 44</t>
  </si>
  <si>
    <t>Enrichment Score: 0.043518410573802034</t>
  </si>
  <si>
    <t>GO:0022836~gated channel activity</t>
  </si>
  <si>
    <t>GRID2, HCN3, KCNG2</t>
  </si>
  <si>
    <t>GO:0005216~ion channel activity</t>
  </si>
  <si>
    <t>GO:0022838~substrate specific channel activity</t>
  </si>
  <si>
    <t>GO:0015267~channel activity</t>
  </si>
  <si>
    <t>GO:0022803~passive transmembrane transporter activity</t>
  </si>
  <si>
    <t>Annotation Cluster 45</t>
  </si>
  <si>
    <t>Enrichment Score: 0.026653031411660696</t>
  </si>
  <si>
    <t>GO:0045941~positive regulation of transcription</t>
  </si>
  <si>
    <t>FUS, GATA6, IRF6, RORB, LOC100047843</t>
  </si>
  <si>
    <t>GO:0010628~positive regulation of gene expression</t>
  </si>
  <si>
    <t>GO:0045935~positive regulation of nucleobase, nucleoside, nucleotide and nucleic acid metabolic process</t>
  </si>
  <si>
    <t>GO:0010604~positive regulation of macromolecule metabolic process</t>
  </si>
  <si>
    <t>FUS, GATA6, IRF6, RB1CC1, RORB, LOC100047843</t>
  </si>
  <si>
    <t>GO:0051173~positive regulation of nitrogen compound metabolic process</t>
  </si>
  <si>
    <t>GO:0010557~positive regulation of macromolecule biosynthetic process</t>
  </si>
  <si>
    <t>GO:0045893~positive regulation of transcription, DNA-dependent</t>
  </si>
  <si>
    <t>FUS, GATA6, RORB, LOC100047843</t>
  </si>
  <si>
    <t>GO:0031328~positive regulation of cellular biosynthetic process</t>
  </si>
  <si>
    <t>GO:0051254~positive regulation of RNA metabolic process</t>
  </si>
  <si>
    <t>GO:0009891~positive regulation of biosynthetic process</t>
  </si>
  <si>
    <t>Annotation Cluster 46</t>
  </si>
  <si>
    <t>Enrichment Score: 3.119150390806662E-4</t>
  </si>
  <si>
    <t>GO:0007600~sensory perception</t>
  </si>
  <si>
    <t>OLFR703, BFSP2, RORB, WHRN, LOC100047843, OLFR1339</t>
  </si>
  <si>
    <t>GO:0050890~cognition</t>
  </si>
  <si>
    <t>Enrichment Score: 10.112234931610123</t>
  </si>
  <si>
    <t>SLURP1, MSR1, FGF9, LY86, MMP9, LOC100044702, LOC100048777, POSTN, IL15, MMP23, CXCL11, GPC4, GM6148, SLC1A3, HPSE, GPX3, TDGF1, LBP, SPON2, KNG1, C4A, SCUBE2, C4B, SPARCL1, EGFL6, MMP19, CILP, MGP, CPXM2, SERPING1, LOC100048740, PRELP, ADAMTS9, THBD, LOC100045680, SERPINF1, EREG, LOC675521, CPXM1, STC1, RELN, MFAP4, COL24A1, ADAMTS2, ENOX1, CCL1, RBP4, ADAMTSL1, PODN, CXCL5, TNC, ADAMTSL4, CXCL2, COL2A1, DCN, CCL28, CCL7, ABI3BP, CPZ, PCSK1, SMOC1, COL6A3, COL6A2, TGM2, COL6A1, FIGF, ENTPD2, PCSK5, LOC100047300, HAPLN1, IL6, TNXB, PTPRZ1, DMP1, LOC100047608, KITL, CCL17, DKK3, KAZALD1, NOTCH4, CXCL15, PON1, CP, GDF15, IGFBP3, BMP6</t>
  </si>
  <si>
    <t>GO:0031012~extracellular matrix</t>
  </si>
  <si>
    <t>ADAMTSL1, PODN, TNC, MMP9, ADAMTSL4, POSTN, COL2A1, DCN, MMP23, ABI3BP, CPZ, GPC4, SLC1A3, HPSE, SMOC1, COL6A3, TGM2, COL6A2, COL6A1, SPON2, ENTPD2, HAPLN1, TNXB, EGFL6, SPARCL1, PTPRZ1, DMP1, MMP19, LOC100047608, CILP, LOC100048740, PRELP, ADAMTS9, KAZALD1, RELN, MFAP4, COL24A1, ADAMTS2</t>
  </si>
  <si>
    <t>GO:0005578~proteinaceous extracellular matrix</t>
  </si>
  <si>
    <t>ADAMTSL1, PODN, TNC, MMP9, ADAMTSL4, POSTN, COL2A1, DCN, MMP23, ABI3BP, CPZ, GPC4, SLC1A3, HPSE, SMOC1, TGM2, COL6A2, COL6A1, SPON2, ENTPD2, HAPLN1, TNXB, EGFL6, SPARCL1, PTPRZ1, DMP1, MMP19, LOC100047608, CILP, LOC100048740, PRELP, ADAMTS9, KAZALD1, RELN, COL24A1, MFAP4, ADAMTS2</t>
  </si>
  <si>
    <t>Enrichment Score: 5.90251268201736</t>
  </si>
  <si>
    <t>POSTN, CNTNAP5A, PCDHGA1, ARHGAP6, ROBO2, PARD3B, SPON2, PCDHB7, EGFL6, PCDH9, CPXM2, NRXN1, BTBD9, GPR98, TNFAIP6, PODXL2, PGM5, CD34, CPXM1, LOC100044927, RELN, COL24A1, MFAP4, AOC3, TNC, PCDHB14, COL2A1, ITGBL1, RGMB, PCDHB19, TRO, EFR3A, COL6A2, COL6A1, HAPLN1, SELP, TNXB, PCDH10, NFASC, ITGA1, CELSR3, PCDH17, PCDHB20, KITL, ITGA9, CDH15, SNED1, ITGA8, BMPR1B, NTM</t>
  </si>
  <si>
    <t>SELP, PCDHB7, TNXB, PCDH10, PCDHB14, CELSR3, PCDH9, COL2A1, PCDHB20, PCDH17, GPR98, PCDHGA1, CDH15, PCDHB19, EFR3A, ROBO2, BMPR1B</t>
  </si>
  <si>
    <t>Enrichment Score: 3.8959950893899857</t>
  </si>
  <si>
    <t>GO:0010817~regulation of hormone levels</t>
  </si>
  <si>
    <t>RBP4, IL6, HNF1B, CYP1B1, TBX3, RBP1, HSD17B1, DHRS9, PCSK1, ADH1, DIO3, CHST8, RELN, SRD5A1, BMPR1B, PCSK5, SMPD3</t>
  </si>
  <si>
    <t>GO:0042445~hormone metabolic process</t>
  </si>
  <si>
    <t>RBP4, CYP1B1, RBP1, HSD17B1, DHRS9, PCSK1, ADH1, DIO3, CHST8, SRD5A1, RELN, BMPR1B, PCSK5</t>
  </si>
  <si>
    <t>GO:0034754~cellular hormone metabolic process</t>
  </si>
  <si>
    <t>RBP4, CYP1B1, RBP1, ADH1, HSD17B1, DHRS9, SRD5A1, BMPR1B</t>
  </si>
  <si>
    <t>Enrichment Score: 3.7674079198937904</t>
  </si>
  <si>
    <t>FGF9, MMP19, WARS2, ANPEP, SEMA5A, GM6148, HOXA3, S1PR1, HEY1, EREG, CXCR4, HAND2, DLL4, NOTCH4, ECSCR, TDGF1, ROBO4, TGM2, ZC3H12A, FIGF, TNFAIP2, LOC100047300</t>
  </si>
  <si>
    <t>FGF9, ANPEP, WARS2, GM6148, SEMA5A, S1PR1, HOXA3, HEY1, CXCR4, HAND2, TDGF1, TGM2, ROBO4, ZC3H12A, FIGF, LOC100047300, RECK, TBX3, MMP19, LOC631094, EREG, DLL4, ECSCR, NOTCH4, TNFAIP2</t>
  </si>
  <si>
    <t>FGF9, MMP19, ANPEP, SEMA5A, S1PR1, EREG, CXCR4, HAND2, DLL4, ECSCR, NOTCH4, ROBO4, ZC3H12A, FIGF, TNFAIP2</t>
  </si>
  <si>
    <t>Enrichment Score: 2.9908751462980705</t>
  </si>
  <si>
    <t>GO:0006954~inflammatory response</t>
  </si>
  <si>
    <t>KNG1, SELP, IL6, CXCL5, NFKBID, C4A, C4B, LY86, CRP, LOC100044702, CXCL2, SERPING1, CXCL11, CCL7, C8G, S1PR3, SERPINA3N, C4BP, LOC100045680, LOC100048018, LOC675521, CXCL15, CFH, LBP, BMPR1B, BMP6</t>
  </si>
  <si>
    <t>GO:0009611~response to wounding</t>
  </si>
  <si>
    <t>NFKBID, CXCL5, LY86, CRP, CXCL2, LOC100044702, CXCL11, CCL7, S1PR3, SLC1A3, LOC100048018, CFH, LBP, ENTPD2, KNG1, F11, SELP, IL6, C4A, C4B, SERPING1, C8G, SERPINA3N, C4BP, THBD, LOC100045680, F3, CXCL15, LOC675521, BMPR1B, BMP6</t>
  </si>
  <si>
    <t>GO:0006952~defense response</t>
  </si>
  <si>
    <t>LY6G6F, RARRES2, IL1R1, CXCL5, NFKBID, LY86, CXCL2, LOC100044702, CRP, SP110, CD1D1, CXCL11, CCL7, CD1D2, S1PR3, LOC100048018, PGLYRP2, GM15753, CFH, LBP, KNG1, SELP, IL6, LYZ2, C4A, C4B, SERPING1, CCL17, C8G, ABCC9, SERPINA3N, C4BP, LOC100045680, LOC675521, CXCL15, BMPR1B, BMP6</t>
  </si>
  <si>
    <t>GO:0002526~acute inflammatory response</t>
  </si>
  <si>
    <t>IL6, C4A, C4B, CRP, SERPING1, C8G, SERPINA3N, C4BP, LOC100048018, LOC100045680, LOC675521, CFH, LBP</t>
  </si>
  <si>
    <t>Enrichment Score: 2.3438286320503314</t>
  </si>
  <si>
    <t>GO:0044456~synapse part</t>
  </si>
  <si>
    <t>GABRD, GABRA1, GABRB3, NRXN3, GRIP1, ATP6V1G2, PARK2, GRIN3A, NRXN1, SHANK1, RIMS1, AMPH, SLC17A6, SYN3, CHRNB3, CAMK2A, DLG2, CHRNA2, SYNPO</t>
  </si>
  <si>
    <t>GO:0045202~synapse</t>
  </si>
  <si>
    <t>GABRB3, GRIP1, ATP6V1G2, GRIN3A, RIMS1, AMPH, SYN3, CAMK2A, DLG2, SYNPO, CHRNA2, GABRD, PHACTR1, GABRA1, SPARCL1, NRXN3, NRXN1, PARK2, SHANK1, LOC100046314, CBLN1, SLC17A6, CDH15, CHRNB3, UNC13A</t>
  </si>
  <si>
    <t>GO:0030054~cell junction</t>
  </si>
  <si>
    <t>LIMS2, GABRB3, GRIP1, ABI2, GRIN3A, RIMS1, CDSN, TMEM178, AMPH, ESPN, SYN3, PARD3B, CAMK2A, DPP4, DLG2, CHRNA2, SYNPO, GABRD, PHACTR1, GABRA1, PARK2, LOC100046314, BC021767, TMEM47, CBLN1, SLC17A6, PGM5, NRAP, ABCB1A, CGN, CHRNB3, UNC13A</t>
  </si>
  <si>
    <t>GO:0045211~postsynaptic membrane</t>
  </si>
  <si>
    <t>GABRD, GABRA1, GABRB3, GRIP1, CHRNB3, PARK2, GRIN3A, SHANK1, DLG2, SYNPO, CHRNA2</t>
  </si>
  <si>
    <t>Enrichment Score: 2.217801825245498</t>
  </si>
  <si>
    <t>HNF1B, GABRB3, FGF9, TNC, SOX2, DRD4, CACNB4, BARX1, HRH1, SYN3, DLG2, GABRD, IL6, TBX3, NRXN3, TBX5, LOC100041871, SLC12A5, NRXN1, PARK2, HGF, SLC17A6, EREG, SIX1, SMPD3</t>
  </si>
  <si>
    <t>GABRD, EGR2, GABRB3, NRXN3, LOC100041871, DRD4, SLC12A5, PARK2, CACNB4, CACNG2, NRXN1, HRH1, S1PR1, SLC17A6, SYN3, PMP22, DLG2</t>
  </si>
  <si>
    <t>GABRD, HRH1, SLC17A6, GABRB3, NRXN3, LOC100041871, SYN3, DRD4, SLC12A5, NRXN1, PARK2, CACNB4, DLG2</t>
  </si>
  <si>
    <t>Enrichment Score: 2.1577567906361863</t>
  </si>
  <si>
    <t>GO:0030246~carbohydrate binding</t>
  </si>
  <si>
    <t>FGF9, CD248, POSTN, DCN, CD72, CD209D, ABI3BP, CCL7, LOC100048018, PGLYRP2, RSPO2, CFH, CLEC2I, GALNT14, F11, 1810014F10RIK, HAPLN1, SELP, LMAN1L, TNXB, LGALS2, CLEC11A, TNFAIP6, ZG16, GFPT2, LOC100044927</t>
  </si>
  <si>
    <t>GO:0005539~glycosaminoglycan binding</t>
  </si>
  <si>
    <t>F11, HAPLN1, TNFAIP6, TNXB, LOC100048018, FGF9, PGLYRP2, RSPO2, CFH, LOC100044927, POSTN, DCN, CCL7, ABI3BP</t>
  </si>
  <si>
    <t>GO:0001871~pattern binding</t>
  </si>
  <si>
    <t>GO:0030247~polysaccharide binding</t>
  </si>
  <si>
    <t>GO:0008201~heparin binding</t>
  </si>
  <si>
    <t>F11, TNXB, LOC100048018, FGF9, RSPO2, CFH, POSTN, CCL7, ABI3BP</t>
  </si>
  <si>
    <t>Enrichment Score: 2.1120939315702745</t>
  </si>
  <si>
    <t>GO:0008009~chemokine activity</t>
  </si>
  <si>
    <t>CCL1, CXCL5, CXCL2, CXCL15, LOC100044702, CXCL11, CCL28, CCL7, CCL17</t>
  </si>
  <si>
    <t>GO:0042379~chemokine receptor binding</t>
  </si>
  <si>
    <t>GO:0042330~taxis</t>
  </si>
  <si>
    <t>CCL1, CXCL5, CXCL2, LOC100044702, ITGA1, CXCL11, CCL28, CCL7, CCL17, ECSCR, CXCL15, ROBO2, LBP</t>
  </si>
  <si>
    <t>GO:0006935~chemotaxis</t>
  </si>
  <si>
    <t>GO:0007626~locomotory behavior</t>
  </si>
  <si>
    <t>CCL1, CXCL5, LOC100044702, CXCL2, DRD4, ITGA1, PARK2, CACNB4, CXCL11, CCL28, CCL7, CCL17, ESPN, ECSCR, CXCL15, RELN, ROBO2, LBP, QRFP</t>
  </si>
  <si>
    <t>GO:0007610~behavior</t>
  </si>
  <si>
    <t>CCL1, CXCL5, CXCL2, LOC100044702, DRD4, ABI2, CACNB4, CXCL11, CCL28, CCL7, AMPH, ESPN, SLC1A3, ADH1, ROBO2, LBP, QRFP, EGR2, ITGA1, PARK2, CCL17, ITGA8, PRKAR1B, CXCL15, ECSCR, RELN</t>
  </si>
  <si>
    <t>GO:0050900~leukocyte migration</t>
  </si>
  <si>
    <t>SELP, CD34, CXCL2, CXCL15, ITGA1, LBP</t>
  </si>
  <si>
    <t>GO:0005125~cytokine activity</t>
  </si>
  <si>
    <t>CCL1, IL6, SLURP1, CXCL5, LOC100044702, CXCL2, IL15, CXCL11, CCL28, KITL, CCL7, CCL17, CXCL15, GDF15, BMP6</t>
  </si>
  <si>
    <t>GO:0030595~leukocyte chemotaxis</t>
  </si>
  <si>
    <t>CXCL2, CXCL15, ITGA1, LBP</t>
  </si>
  <si>
    <t>GO:0060326~cell chemotaxis</t>
  </si>
  <si>
    <t>GO:0030593~neutrophil chemotaxis</t>
  </si>
  <si>
    <t>CXCL2, CXCL15, ITGA1</t>
  </si>
  <si>
    <t>Enrichment Score: 2.0197199026511536</t>
  </si>
  <si>
    <t>ABLIM1, EGR2, PTPRZ1, NFASC, CELSR3, GAS1, SEMA5A, LHFPL5, SLC1A3, CXCR4, RELN, ROBO2, BMPR1B, DCX, FOXD1, LOC639211, DCLK1</t>
  </si>
  <si>
    <t>ABLIM1, EGR2, PTPRZ1, NFASC, ABI2, CELSR3, GAS1, GRIN3A, GPR98, SPAG16, SEMA5A, EFHD1, LHFPL5, CXCR4, ITGA8, LOC100048526, RELN, ROBO2, NEURL1A, BMPR1B, DCX, FOXD1, LOC639211, DCLK1, FGD4</t>
  </si>
  <si>
    <t>ABLIM1, EGR2, RPGR, PTPRZ1, NFASC, ABI2, CELSR3, GAS1, GRIN3A, GPR98, SEMA5A, EFHD1, LHFPL5, SRPX, SLC1A3, CXCR4, RELN, ROBO2, BMPR1B, DCX, FOXD1, LOC639211, DCLK1</t>
  </si>
  <si>
    <t>ABLIM1, EGR2, PTPRZ1, NFASC, CELSR3, ABI2, GAS1, GRIN3A, SEMA5A, EFHD1, CXCR4, RELN, ROBO2, BMPR1B, DCX, FOXD1, DCLK1</t>
  </si>
  <si>
    <t>SEMA5A, ABLIM1, EGR2, PTPRZ1, CXCR4, NFASC, CELSR3, RELN, ROBO2, GAS1, BMPR1B, DCX, FOXD1, DCLK1</t>
  </si>
  <si>
    <t>GO:0007411~axon guidance</t>
  </si>
  <si>
    <t>SEMA5A, ABLIM1, EGR2, CXCR4, NFASC, RELN, ROBO2, GAS1, BMPR1B, FOXD1</t>
  </si>
  <si>
    <t>ABLIM1, SOX2, ABI2, GRIN3A, SEMA5A, EFHD1, S1PR1, SRPX, SLC1A3, CXCR4, ROBO2, DCX, LOC639211, FOXD1, DCLK1, EGR2, CEBPB, RPGR, BHLHE22, PTPRZ1, NFASC, CELSR3, GAS1, GPR98, LHFPL5, RELN, BMPR1B</t>
  </si>
  <si>
    <t>EGFR, ABLIM1, SELP, EGR2, CXCL2, NFASC, ITGA1, ABI2, GAS1, KITL, SEMA5A, CXCR4, CD34, CXCL15, SIX1, LOC100048526, RELN, ROBO2, NEURL1A, LBP, BMPR1B, DCX, FOXD1, DCLK1</t>
  </si>
  <si>
    <t>EGFR, ABLIM1, EGR2, PTPRZ1, NFASC, CELSR3, GAS1, HGF, SEMA5A, LHFPL5, SLC1A3, CXCR4, MYH11, LOC100048526, RELN, ROBO2, NEURL1A, BMPR1B, DCX, PMP22, FOXD1, LOC639211, DCLK1</t>
  </si>
  <si>
    <t>ABLIM1, EGFR, EGR2, PTPRZ1, NFASC, CELSR3, GAS1, HGF, SEMA5A, LHFPL5, SLC1A3, CXCR4, RELN, ROBO2, BMPR1B, DCX, FOXD1, LOC639211, DCLK1</t>
  </si>
  <si>
    <t>Enrichment Score: 1.710901797875753</t>
  </si>
  <si>
    <t>GO:0045785~positive regulation of cell adhesion</t>
  </si>
  <si>
    <t>GM6148, TNXB, EGFL6, SMOC1, TDGF1, DMP1, TGM2, LOC100047300, ABI3BP</t>
  </si>
  <si>
    <t>GO:0010811~positive regulation of cell-substrate adhesion</t>
  </si>
  <si>
    <t>GM6148, EGFL6, SMOC1, TDGF1, DMP1, LOC100047300, ABI3BP</t>
  </si>
  <si>
    <t>GO:0030155~regulation of cell adhesion</t>
  </si>
  <si>
    <t>GM6148, S1PR1, TNXB, EGFL6, SMOC1, TDGF1, DMP1, TGM2, LOC100047300, ABI3BP</t>
  </si>
  <si>
    <t>GO:0010810~regulation of cell-substrate adhesion</t>
  </si>
  <si>
    <t>Enrichment Score: 1.4907851513564965</t>
  </si>
  <si>
    <t>GO:0003779~actin binding</t>
  </si>
  <si>
    <t>ABLIM1, TRIOBP, PHACTR1, CLMN, MYO3B, DAAM2, SYNPO2L, ESPN, BC021767, PKNOX2, SYNE1, NRAP, MED28, CGN, SVIL, MYH11, POF1B, AI428936, MYH14, MYLK, FGD4, SYNPO</t>
  </si>
  <si>
    <t>GO:0008092~cytoskeletal protein binding</t>
  </si>
  <si>
    <t>ABLIM1, TRIOBP, PHACTR1, CLMN, LOC100044217, MYO3B, PDLIM3, DAAM2, SYNPO2L, GPR98, ESPN, BC021767, PKNOX2, SYNE1, MED28, ATG4C, NRAP, CGN, SVIL, MYH11, POF1B, AI428936, MYH14, MYLK, FGD4, SYNPO</t>
  </si>
  <si>
    <t>GO:0015629~actin cytoskeleton</t>
  </si>
  <si>
    <t>ABLIM1, MYO3B, PDLIM3, ESPN, BC021767, PKNOX2, ARHGAP6, CGN, SVIL, MYH11, MYOM1, MYH14, SYNPO</t>
  </si>
  <si>
    <t>Enrichment Score: 1.4587584434775278</t>
  </si>
  <si>
    <t>GO:0042446~hormone biosynthetic process</t>
  </si>
  <si>
    <t>DIO3, HSD17B1, CHST8, SRD5A1, BMPR1B</t>
  </si>
  <si>
    <t>GO:0008210~estrogen metabolic process</t>
  </si>
  <si>
    <t>CYP1B1, HSD17B1, BMPR1B</t>
  </si>
  <si>
    <t>GO:0016229~steroid dehydrogenase activity</t>
  </si>
  <si>
    <t>HSD17B11, HSD17B1, DHRS9, SRD5A1</t>
  </si>
  <si>
    <t>HSD17B11, STARD6, HSD17B1, SRD5A1, BMPR1B</t>
  </si>
  <si>
    <t>HSD17B11, CYP1B1, STARD6, HSD17B1, PON1, SRD5A1, BMPR1B</t>
  </si>
  <si>
    <t>Enrichment Score: 1.4425529095668654</t>
  </si>
  <si>
    <t>GO:0030178~negative regulation of Wnt receptor signaling pathway</t>
  </si>
  <si>
    <t>DKK3, BARX1, GSC, FGF9, SOX2</t>
  </si>
  <si>
    <t>GO:0009968~negative regulation of signal transduction</t>
  </si>
  <si>
    <t>GSC, NFKBID, FGF9, SOX2, GAS1, PRDM16, GM6148, IRAK3, DKK3, BARX1, RGS3, TDGF1, ADRA1A, LOC100047300</t>
  </si>
  <si>
    <t>GO:0030111~regulation of Wnt receptor signaling pathway</t>
  </si>
  <si>
    <t>GO:0010648~negative regulation of cell communication</t>
  </si>
  <si>
    <t>Enrichment Score: 1.4072161960594936</t>
  </si>
  <si>
    <t>GO:0001501~skeletal system development</t>
  </si>
  <si>
    <t>RBP4, GSC, TBX3, FGF9, MMP9, DMP1, MGP, ACP5, COL2A1, HES7, GAS1, ZEB1, OSR2, HOXA3, KAZALD1, HOXA7, SIX1, PDGFRB, BMPR1B, PCSK5, IGFBP3, BMP6</t>
  </si>
  <si>
    <t>GO:0048706~embryonic skeletal system development</t>
  </si>
  <si>
    <t>RBP4, OSR2, HOXA3, GSC, FGF9, SIX1, HOXA7, GAS1, ZEB1, PCSK5</t>
  </si>
  <si>
    <t>GO:0048562~embryonic organ morphogenesis</t>
  </si>
  <si>
    <t>RBP4, GSC, FGF9, SOX2, COL2A1, ZEB1, GAS1, LHFPL5, OSR2, HOXA3, ITGA8, SIX1, HOXA7, LOC639211</t>
  </si>
  <si>
    <t>GO:0048705~skeletal system morphogenesis</t>
  </si>
  <si>
    <t>OSR2, HOXA3, GSC, SIX1, HOXA7, PDGFRB, ACP5, COL2A1, GAS1, ZEB1, BMPR1B</t>
  </si>
  <si>
    <t>EGFR, RBP4, CEBPB, GSC, FGF9, SOX2, COL2A1, GAS1, ZEB1, LHFPL5, OSR2, HOXA3, ITGA8, HOXA7, SIX1, PCSK5, LOC639211</t>
  </si>
  <si>
    <t>GO:0048704~embryonic skeletal system morphogenesis</t>
  </si>
  <si>
    <t>OSR2, HOXA3, GSC, SIX1, HOXA7, GAS1, ZEB1</t>
  </si>
  <si>
    <t>GO:0043583~ear development</t>
  </si>
  <si>
    <t>LHFPL5, GSC, FGF9, ITGA8, SIX1, SOX2, COL2A1, GAS1, LOC639211, GPR98</t>
  </si>
  <si>
    <t>GO:0007423~sensory organ development</t>
  </si>
  <si>
    <t>RBP4, GSC, RPGR, BHLHE22, FGF9, SOX2, ABI2, COL2A1, GAS1, ZEB1, GPR98, LHFPL5, SRPX, ITGA8, SIX1, BMPR1B, MAB21L1, LOC639211</t>
  </si>
  <si>
    <t>GO:0042471~ear morphogenesis</t>
  </si>
  <si>
    <t>LHFPL5, FGF9, ITGA8, SIX1, SOX2, COL2A1, GAS1, LOC639211</t>
  </si>
  <si>
    <t>GO:0042472~inner ear morphogenesis</t>
  </si>
  <si>
    <t>LHFPL5, FGF9, ITGA8, SIX1, SOX2, COL2A1, LOC639211</t>
  </si>
  <si>
    <t>GO:0048839~inner ear development</t>
  </si>
  <si>
    <t>LHFPL5, FGF9, ITGA8, SIX1, SOX2, COL2A1, LOC639211, GPR98</t>
  </si>
  <si>
    <t>EGFR, RBP4, HNF1B, NLRP5, CEBPB, GSC, TBX3, FGF9, HES7, GAS1, ZEB1, GM6148, OSR2, HOXA3, SFRP1, MEOX1, HAND2, HOXA7, TDGF1, SIX1, PDGFRB, PCSK5, LOC100047300</t>
  </si>
  <si>
    <t>RBP4, GSC, TBX3, FGF9, TBX5, SOX2, COL2A1, GAS1, ZEB1, LOC100044338, GM6148, LHFPL5, OSR2, HOXA3, ITGA8, HOXA7, TDGF1, SIX1, LOC639211, LOC100047300, ODZ4</t>
  </si>
  <si>
    <t>GO:0045165~cell fate commitment</t>
  </si>
  <si>
    <t>SIX1, SOX2, GAS1</t>
  </si>
  <si>
    <t>Enrichment Score: 1.3949701311028166</t>
  </si>
  <si>
    <t>ADAMTSL1, MMP9, ADAMTSL4, PAMR1, MME, ANPEP, MMP23, PSMA8, 4933401F05RIK, CPZ, PCSK1, FAP, HTRA3, PCSK5, LONRF2, DPP4, CAPN6, F11, AGBL3, CAPN5, LOC100044217, MMP19, CPXM2, HGF, TMPRSS5, LOC100048740, TMPRSS3, PSMB9, ADAMTS9, PGM5, ATG4C, CPXM1, RELN, RHBDL3, PGCP, ADAMTS2</t>
  </si>
  <si>
    <t>ADAMTSL1, MMP9, ADAMTSL4, PAMR1, MME, ANPEP, MMP23, PSMA8, 4933401F05RIK, CPZ, PCSK1, FAP, HTRA3, PCSK5, LONRF2, DPP4, F11, CAPN6, AGBL3, CAPN5, LOC100044217, MMP19, CPXM2, HGF, TMPRSS5, LOC100048740, TMPRSS3, PSMB9, ADAMTS9, PGM5, ATG4C, CPXM1, SLPI, RELN, RHBDL3, PGCP, ADAMTS2</t>
  </si>
  <si>
    <t>MMP9, ADAMTSL4, PAMR1, MME, MMP23, PSMA8, 4933401F05RIK, PCSK1, FAP, HTRA3, PCSK5, DPP4, CAPN6, F11, CAPN5, LOC100044217, MMP19, HGF, TMPRSS5, LOC100048740, TMPRSS3, PSMB9, ADAMTS9, PGM5, ATG4C, RHBDL3, ADAMTS2</t>
  </si>
  <si>
    <t>GO:0004252~serine-type endopeptidase activity</t>
  </si>
  <si>
    <t>F11, PCSK1, PGM5, FAP, PAMR1, HGF, HTRA3, RHBDL3, TMPRSS5, PCSK5, DPP4, 4933401F05RIK, TMPRSS3</t>
  </si>
  <si>
    <t>GO:0008236~serine-type peptidase activity</t>
  </si>
  <si>
    <t>F11, PAMR1, HGF, TMPRSS5, TMPRSS3, 4933401F05RIK, PCSK1, PGM5, FAP, RELN, RHBDL3, HTRA3, PCSK5, DPP4</t>
  </si>
  <si>
    <t>GO:0017171~serine hydrolase activity</t>
  </si>
  <si>
    <t>MMP9, ANPEP, MMP23, 4933401F05RIK, LOC100048018, FBXO27, FAP, CFH, HTRA3, LONRF2, DPP4, F11, C4A, C4B, LOC100044217, MMP19, CPXM2, SERPING1, LOC100048740, C8G, ADAMTS9, C4BP, PGM5, ATG4C, LOC100045680, UBE2K, CHST8, CPXM1, LOC675521, KLHL13, PGCP, NEURL3, ADAMTS2, PAMR1, MME, PSMA8, RAB40B, CPZ, PCSK1, FBXW2, RNF167, PCSK5, CAPN6, AGBL3, CAPN5, PARK2, HGF, TMPRSS5, TMPRSS3, PSMB9, RNF43</t>
  </si>
  <si>
    <t>Enrichment Score: 1.3640487310745142</t>
  </si>
  <si>
    <t>GO:0005501~retinoid binding</t>
  </si>
  <si>
    <t>RBP4, APOD, RBP1, C8G</t>
  </si>
  <si>
    <t>GO:0019840~isoprenoid binding</t>
  </si>
  <si>
    <t>GO:0019841~retinol binding</t>
  </si>
  <si>
    <t>RBP4, RBP1, C8G</t>
  </si>
  <si>
    <t>GO:0019842~vitamin binding</t>
  </si>
  <si>
    <t>RBP4, RBP1, LEPREL2, C8G</t>
  </si>
  <si>
    <t>Enrichment Score: 1.3636560809005513</t>
  </si>
  <si>
    <t>GO:0007389~pattern specification process</t>
  </si>
  <si>
    <t>HNF1B, GSC, EGR2, TBX3, TBX5, HES7, GAS1, LOC100046825, ZEB1, SEMA5A, GM6148, BARX1, HOXA3, SFRP1, HIPK1, MEOX1, CXCR4, NOTCH4, SIX1, HOXA7, TDGF1, RELN, BMPR1B, PCSK5, LOC100047300</t>
  </si>
  <si>
    <t>GO:0003002~regionalization</t>
  </si>
  <si>
    <t>HNF1B, GSC, EGR2, TBX3, HES7, GAS1, LOC100046825, GM6148, BARX1, HOXA3, SFRP1, HIPK1, MEOX1, HOXA7, TDGF1, RELN, BMPR1B, PCSK5, LOC100047300</t>
  </si>
  <si>
    <t>GO:0009952~anterior/posterior pattern formation</t>
  </si>
  <si>
    <t>HNF1B, TBX3, HES7, LOC100046825, GM6148, BARX1, HOXA3, HIPK1, SFRP1, MEOX1, HOXA7, TDGF1, PCSK5, LOC100047300</t>
  </si>
  <si>
    <t>GM6148, EGFR, NLRP5, HNF1B, CEBPB, TBX3, HAND2, TDGF1, PDGFRB, LOC100047300</t>
  </si>
  <si>
    <t>Enrichment Score: 1.3565601612674163</t>
  </si>
  <si>
    <t>GO:0048806~genitalia development</t>
  </si>
  <si>
    <t>RBP4, HNF1B, TBX3, SOX2, LGR4</t>
  </si>
  <si>
    <t>RBP4, HNF1B, TBX3, EREG, FGF9, SOX2, SRD5A1, FOXO3, PCYT1B, BMPR1B, LGR4</t>
  </si>
  <si>
    <t>RBP4, TBX3, EREG, FGF9, SOX2, FOXO3, PCYT1B, BMPR1B, LGR4</t>
  </si>
  <si>
    <t>GO:0030539~male genitalia development</t>
  </si>
  <si>
    <t>TBX3, SOX2, LGR4</t>
  </si>
  <si>
    <t>RBP4, TBX3, FGF9, SOX2, LGR4</t>
  </si>
  <si>
    <t>Enrichment Score: 1.2871634335588413</t>
  </si>
  <si>
    <t>EGFR, SELP, CD34, CXCR4, CXCL2, SIX1, CXCL15, ITGA1, ABI2, RELN, LBP, DCX, KITL, DCLK1</t>
  </si>
  <si>
    <t>EGFR, SELP, CD34, CXCR4, CXCL2, SIX1, CXCL15, ITGA1, LOC100048526, ABI2, RELN, NEURL1A, LBP, DCX, KITL, DCLK1</t>
  </si>
  <si>
    <t>Enrichment Score: 1.286119644900999</t>
  </si>
  <si>
    <t>GO:0022834~ligand-gated channel activity</t>
  </si>
  <si>
    <t>GABRD, GABRA1, GABRB3, KCNJ9, CHRNB3, GRIN3A, KCNJ3, KCNJ11, ITPR2, KCNJ1, CHRNA2</t>
  </si>
  <si>
    <t>GO:0015276~ligand-gated ion channel activity</t>
  </si>
  <si>
    <t>KCNC2, GABRD, GABRA1, GABRB3, GRIN3A, CACNB4, CACNG2, KCNK1, HVCN1, KCNIP1, KCNJ11, KCNJ3, KCNIP4, ITPR2, KCNJ1, TMEM37, KCNJ9, CHRNB3, CHRNA2</t>
  </si>
  <si>
    <t>GO:0005242~inward rectifier potassium channel activity</t>
  </si>
  <si>
    <t>KCNJ9, KCNJ3, KCNJ11, KCNJ1</t>
  </si>
  <si>
    <t>GO:0005261~cation channel activity</t>
  </si>
  <si>
    <t>KCNC2, GRIN3A, CACNB4, CACNG2, KCNK1, HVCN1, KCNIP1, KCNJ11, KCNJ3, KCNIP4, KCNK10, KCNJ1, ITPR2, TMEM37, KCNJ9, CHRNB3, CHRNA2</t>
  </si>
  <si>
    <t>GO:0006813~potassium ion transport</t>
  </si>
  <si>
    <t>KCNC2, ABCC9, KCNJ9, SLC12A5, ATP12A, KCNK1, KCNJ3, KCNJ11, KCNIP1, KCNIP4, KCNJ1, KCNK10</t>
  </si>
  <si>
    <t>GO:0030955~potassium ion binding</t>
  </si>
  <si>
    <t>KCNC2, KCNJ9, SLC12A5, ATP12A, KCNK1, KCNJ3, KCNJ11, KCNIP1, KCNIP4, KCNJ1</t>
  </si>
  <si>
    <t>KCNC2, GABRD, GABRA1, GABRB3, GRIN3A, CACNB4, CACNG2, LOC100046789, KCNK1, HVCN1, KCNIP1, KCNJ11, KCNJ3, KCNIP4, ITPR2, KCNK10, KCNJ1, TMEM37, BEST1, KCNJ9, CHRNB3, CHRNA2</t>
  </si>
  <si>
    <t>KCNC2, GABRB3, ATP6V1G2, CACNB4, GRIN3A, ATP12A, HVCN1, KCNIP1, KCNJ3, KCNJ11, KCNIP4, KCNJ1, KCNK10, TMEM37, SLC5A4B, SLC1A3, BEST1, SLC1A6, CAMK2A, CHRNA2, GABRD, GABRA1, SLC12A5, CACNG2, KCNK1, LOC100046789, ITPR2, CNNM1, ABCC9, SLC17A6, KCNJ9, NHEDC2, CHRNB3, HEPH, CP</t>
  </si>
  <si>
    <t>KCNC2, SLC12A5, GRIN3A, CACNB4, CACNG2, ATP12A, KCNK1, KCNIP1, KCNJ3, KCNJ11, KCNIP4, ITPR2, KCNJ1, KCNK10, TMEM37, SLC5A4B, ABCC9, SLC17A6, KCNJ9, NHEDC2, HEPH, CP, CAMK2A</t>
  </si>
  <si>
    <t>GO:0022832~voltage-gated channel activity</t>
  </si>
  <si>
    <t>KCNC2, TMEM37, KCNJ9, CACNG2, CACNB4, HVCN1, KCNK1, KCNJ3, KCNJ11, KCNIP1, KCNIP4, KCNJ1</t>
  </si>
  <si>
    <t>GO:0005244~voltage-gated ion channel activity</t>
  </si>
  <si>
    <t>KCNC2, SLC12A5, ATP6V1G2, ATP12A, KCNK1, HVCN1, KCNIP1, KCNJ11, KCNJ3, KCNIP4, KCNK10, KCNJ1, SLC5A4B, ABCC9, SLC17A6, KCNJ9, NHEDC2</t>
  </si>
  <si>
    <t>GO:0046873~metal ion transmembrane transporter activity</t>
  </si>
  <si>
    <t>KCNC2, ATP6V1G2, CACNB4, GRIN3A, ATP12A, HVCN1, KCNJ11, KCNJ3, KCNIP1, KCNIP4, KCNK10, KCNJ1, TMEM37, SLC5A4B, CAMK2A, SLC12A5, CACNG2, KCNK1, ITPR2, ABCC9, SLC17A6, KCNJ9, NHEDC2, HEPH, CP</t>
  </si>
  <si>
    <t>GO:0005267~potassium channel activity</t>
  </si>
  <si>
    <t>KCNC2, KCNJ9, KCNK1, KCNJ3, KCNJ11, KCNIP1, KCNIP4, KCNJ1, KCNK10</t>
  </si>
  <si>
    <t>KCNC2, SLC17A6, KCNJ9, SLC12A5, NHEDC2, ATP12A, KCNK1, KCNJ3, KCNJ11, KCNIP1, KCNIP4, KCNJ1</t>
  </si>
  <si>
    <t>GO:0022843~voltage-gated cation channel activity</t>
  </si>
  <si>
    <t>KCNC2, KCNJ9, CACNG2, CACNB4, HVCN1, KCNJ3, KCNJ11, KCNJ1</t>
  </si>
  <si>
    <t>GO:0005249~voltage-gated potassium channel activity</t>
  </si>
  <si>
    <t>KCNC2, KCNJ9, KCNJ3, KCNJ11, KCNJ1</t>
  </si>
  <si>
    <t>Enrichment Score: 1.2561748216581858</t>
  </si>
  <si>
    <t>ABLIM1, HNF1B, SOX2, NFKB1, ZEB1, FOXO3, PRDM16, 9430076C15RIK, ZBTB38, GM6148, HRH1, RGMB, S1PR1, PAX9, HAND2, TDGF1, HOXA7, GUCY1A3, FOXD1, LOC100047300, IL6, EGR2, CEBPB, TBX3, PCBD1, LOC100041871, TBX5, NR4A1, CREB5, KLF15, EREG, CSRNP3, MEOX1, SIX1, NFIA</t>
  </si>
  <si>
    <t>ABLIM1, HNF1B, SOX2, NFKB1, FOXO3, ZEB1, PRDM16, 9430076C15RIK, ZBTB38, GM6148, S1PR1, PAX9, HAND2, TDGF1, HOXA7, FOXD1, LOC100047300, IL6, EGR2, CEBPB, TBX3, TBX5, NR4A1, CREB5, KLF15, CSRNP3, MEOX1, SIX1, NFIA</t>
  </si>
  <si>
    <t>ABLIM1, HNF1B, SOX2, NFKB1, ZEB1, FOXO3, CD1D1, PRDM16, 9430076C15RIK, CD1D2, ZBTB38, GM6148, HRH1, RGMB, S1PR1, PAX9, HAND2, TDGF1, HOXA7, GUCY1A3, FOXD1, LOC100047300, IL6, EGR2, CEBPB, TBX3, PCBD1, LOC100041871, TBX5, NR4A1, CREB5, KLF15, EREG, CSRNP3, MEOX1, SIX1, NFIA</t>
  </si>
  <si>
    <t>ABLIM1, HNF1B, SOX2, NFKB1, ZEB1, FOXO3, PRDM16, 9430076C15RIK, ZBTB38, GM6148, RGMB, S1PR1, PAX9, HAND2, TDGF1, HOXA7, GUCY1A3, FOXD1, LOC100047300, IL6, EGR2, CEBPB, TBX3, PCBD1, TBX5, NR4A1, CREB5, KLF15, EREG, CSRNP3, MEOX1, SIX1, NFIA</t>
  </si>
  <si>
    <t>ABLIM1, HNF1B, SOX2, NFKB1, ZEB1, FOXO3, PRDM16, 9430076C15RIK, ZBTB38, GM6148, RGMB, S1PR1, PAX9, HAND2, TDGF1, HOXA7, FOXD1, LOC100047300, IL6, EGR2, CEBPB, TBX3, PCBD1, TBX5, NR4A1, CREB5, KLF15, CSRNP3, MEOX1, SIX1, NFIA</t>
  </si>
  <si>
    <t>ABLIM1, HNF1B, SOX2, NFKB1, ZEB1, FOXO3, CD1D1, PRDM16, 9430076C15RIK, CD1D2, ZBTB38, GM6148, RGMB, S1PR1, PAX9, HAND2, TDGF1, HOXA7, FOXD1, LOC100047300, IL6, EGR2, CEBPB, TBX3, PCBD1, TBX5, NR4A1, CREB5, KLF15, EREG, CSRNP3, MEOX1, SIX1, NFIA</t>
  </si>
  <si>
    <t>GO:0045944~positive regulation of transcription from RNA polymerase II promoter</t>
  </si>
  <si>
    <t>ABLIM1, HNF1B, IL6, CEBPB, EGR2, TBX5, SOX2, NR4A1, NFKB1, FOXO3, ZEB1, ZBTB38, GM6148, S1PR1, CSRNP3, PAX9, MEOX1, HAND2, SIX1, HOXA7, TDGF1, FOXD1, NFIA, LOC100047300</t>
  </si>
  <si>
    <t>ABLIM1, HNF1B, SOX2, NFKB1, ZEB1, FOXO3, CD1D1, PRDM16, 9430076C15RIK, CD1D2, ZBTB38, GM6148, RGMB, S1PR1, SH2D1B1, PAX9, HAND2, HOXA7, TDGF1, FOXD1, LOC100047300, IL6, EGR2, CEBPB, TBX3, PCBD1, TBX5, NR4A1, CREB5, TNFRSF14, KLF15, KITL, EREG, CSRNP3, MEOX1, SIX1, NFIA</t>
  </si>
  <si>
    <t>GO:0006357~regulation of transcription from RNA polymerase II promoter</t>
  </si>
  <si>
    <t>ABLIM1, HNF1B, SOX2, NFKB1, ZEB1, FOXO3, PRDM16, ZBTB38, GM6148, S1PR1, PAX9, HAND2, HOXA7, TDGF1, BHLHE41, FOXD1, LOC100047300, TXNIP, IL6, EGR2, GSC, CEBPB, TBX5, LMCD1, NR4A1, HES7, LOC100046825, PKNOX2, CSRNP3, HIPK1, ID2, MEOX1, SIX1, HEYL, NFIA</t>
  </si>
  <si>
    <t>HNF1B, SOX2, NFKB1, ZKSCAN1, ZEB1, FOXO3, 9430076C15RIK, ZBTB38, BATF, BARX1, HOXA3, HEY1, PAX9, HOXA7, MKX, CREB3L3, FOXD1, ZFP423, EGR2, GSC, CEBPB, TBX3, TBX5, NR4A1, CREB5, KLF15, LOC100046333, PKNOX2, MYT1L, ZFHX4, CSRNP3, MEOX1, SIX1, HEYL, SPDEF, NFIA</t>
  </si>
  <si>
    <t>HNF1B, CEBPB, GSC, TBX3, TBX5, SOX2, NR4A1, CREB5, FOXO3, ZEB1, PRDM16, 9430076C15RIK, BATF, PKNOX2, BARX1, ZFHX4, HOXA3, MEOX1, HAND2, SIX1, HOXA7, SPDEF, MKX, CREB3L3, FOXD1</t>
  </si>
  <si>
    <t>HNF1B, ZKSCAN1, NFKB1, ZEB1, FOXO3, 9430076C15RIK, ZBTB38, BATF, BARX1, HEY1, PAX9, MKX, CREB3L3, BHLHE41, ATOH7, ZFP423, EGR2, GSC, PCBD1, HES7, LOC100046333, MYT1L, HIPK1, SIX1, MAP3K10, SPDEF, LOC100044708, NFKBIE, SOX2, PRDM16, HOXA3, HAND2, HOXA7, FOXD1, CEBPB, TBX3, BHLHE22, TBX5, LMCD1, NR4A1, CREB5, LOC100046825, KLF15, PKNOX2, ZFHX4, ID2, CSRNP3, EBF4, MEOX1, HEYL, NFIA</t>
  </si>
  <si>
    <t>HNF1B, ZFP738, NFKB1, ZKSCAN1, FOXO3, ZEB1, 9430076C15RIK, ZBTB38, BATF, GM6148, BARX1, ZFP874, S1PR1, HEY1, PAX9, TDGF1, MKX, CREB3L3, BHLHE41, NLRP5, GSC, EGR2, 1700049G17RIK, ZFP429, HES7, MYT1L, HIPK1, SIX1, SPDEF, ABLIM1, SOX2, ZFP459, PRDM16, HOXA3, HAND2, HOXA7, FOXD1, LOC100047300, TXNIP, IL6, CEBPB, TBX3, TBX5, LMCD1, NR4A1, CREB5, LOC100046825, KLF15, ZFP748, PKNOX2, ZFHX4, EBF4, CSRNP3, ZFP108, ID2, MEOX1, HEYL, NFIA</t>
  </si>
  <si>
    <t>HNF1B, ZFP738, NFKB1, ZKSCAN1, FOXO3, ZEB1, 9430076C15RIK, ZBTB38, BATF, GM6148, BARX1, ZFP874, S1PR1, HEY1, PAX9, TDGF1, MKX, CREB3L3, BHLHE41, GSC, EGR2, 1700049G17RIK, ZFP429, HES7, MYT1L, HIPK1, SIX1, SPDEF, ABLIM1, SOX2, ZFP459, PRDM16, HOXA3, HAND2, HOXA7, FOXD1, LOC100047300, TXNIP, IL6, CEBPB, TBX3, TBX5, LMCD1, NR4A1, CREB5, LOC100046825, KLF15, ZFP748, PKNOX2, ZFHX4, EBF4, CSRNP3, ZFP108, ID2, MEOX1, HEYL, NFIA</t>
  </si>
  <si>
    <t>HNF1B, ZFP738, NFKB1, ZKSCAN1, FOXO3, ZEB1, 9430076C15RIK, ZBTB38, BATF, GM6148, MAMSTR, BARX1, S1PR1, ZFP874, PAX9, MED28, HEY1, GM15753, TDGF1, MKX, CREB3L3, BHLHE41, ATOH7, ZFP423, GSC, EGR2, 1700049G17RIK, PCBD1, ZFP429, HES7, TLE2, LOC100046333, MYT1L, EREG, HIPK1, SIX1, SPDEF, MAP3K10, LOC100044708, ABLIM1, NFKBID, SOX2, ZFP459, SP110, PRDM16, IRAK3, RGMB, HOXA3, HAND2, HOXA7, FOXD1, LOC100047300, TXNIP, IL6, CEBPB, BHLHE22, TBX3, TBX5, LMCD1, NR4A1, CREB5, LOC100046825, KLF15, ZFP748, PKNOX2, ZFHX4, EBF4, CSRNP3, ID2, RNF4, ZFP108, MEOX1, NOTCH4, HEYL, NFIA, IFI205</t>
  </si>
  <si>
    <t>HNF1B, ZFP738, NFKB1, ZKSCAN1, ZEB1, 9430076C15RIK, BATF, MAMSTR, BARX1, ZFP874, PAX9, MED28, HEY1, GM15753, CREB3L3, ATOH7, BHLHE41, ZFP423, EGR2, ZFP429, HES7, TLE2, LOC100046333, MYT1L, EREG, HIPK1, SIX1, SPDEF, LOC100044708, SOX2, ZFP459, SP110, HOXA3, HAND2, HOXA7, FOXD1, TXNIP, CEBPB, TBX3, BHLHE22, TBX5, NR4A1, CREB5, LOC100046825, KLF15, ZFP748, ZFHX4, RNF4, ZFP108, CSRNP3, EBF4, NOTCH4, HEYL, NFIA, IFI205</t>
  </si>
  <si>
    <t>HNF1B, ZKSCAN1, NFKB1, ZEB1, FOXO3, 9430076C15RIK, ZBTB38, BATF, BARX1, HEY1, PAX9, GM15753, MKX, CREB3L3, ATOH7, BHLHE41, ZFP423, EGR2, GSC, SP100, HES7, LOC100046333, MYT1L, HIPK1, SIX1, SPDEF, LOC100044708, LOC100044321, SOX2, SP110, PRDM16, HOXA3, HAND2, HOXA7, FOXD1, ZBP1, CEBPB, TBX3, TBX5, NR4A1, CREB5, LOC100046825, KLF15, WRN, PKNOX2, ZFHX4, CSRNP3, EBF4, MEOX1, HEYL, NFIA</t>
  </si>
  <si>
    <t>Enrichment Score: 1.2412775601594843</t>
  </si>
  <si>
    <t>GO:0004180~carboxypeptidase activity</t>
  </si>
  <si>
    <t>AGBL3, CPXM1, CPXM2, PGCP, CPZ</t>
  </si>
  <si>
    <t>GO:0008238~exopeptidase activity</t>
  </si>
  <si>
    <t>AGBL3, CPXM1, CPXM2, ANPEP, PGCP, DPP4, CPZ</t>
  </si>
  <si>
    <t>GO:0004181~metallocarboxypeptidase activity</t>
  </si>
  <si>
    <t>AGBL3, CPXM1, CPXM2, CPZ</t>
  </si>
  <si>
    <t>GO:0008235~metalloexopeptidase activity</t>
  </si>
  <si>
    <t>Enrichment Score: 1.2016324020078357</t>
  </si>
  <si>
    <t>GO:0051605~protein maturation by peptide bond cleavage</t>
  </si>
  <si>
    <t>C4A, C4B, SERPING1, LOC100048740, C8G, PCSK1, C4BP, LOC100048018, LOC100045680, CHST8, LOC675521, CFH, PCSK5, ADAMTS2</t>
  </si>
  <si>
    <t>GO:0016485~protein processing</t>
  </si>
  <si>
    <t>C4A, C4B, SERPING1, LOC100048740, CPZ, C8G, PCSK1, C4BP, LOC100048018, LOC100045680, CHST8, LOC675521, CFH, PCSK5, ADAMTS2</t>
  </si>
  <si>
    <t>GO:0051604~protein maturation</t>
  </si>
  <si>
    <t>GO:0002684~positive regulation of immune system process</t>
  </si>
  <si>
    <t>SELP, IL6, IL2RA, C4A, C4B, SERPING1, IL15, CACNB4, CD1D1, CD1D2, C8G, IRAK3, C4BP, EREG, LOC100045680, LOC100048018, LOC675521, CFH, LBP, CLEC2I</t>
  </si>
  <si>
    <t>GO:0050778~positive regulation of immune response</t>
  </si>
  <si>
    <t>C4A, C4B, SERPING1, CACNB4, IL15, CD1D1, CD1D2, C8G, C4BP, EREG, LOC100048018, LOC100045680, LOC675521, CFH, LBP, CLEC2I</t>
  </si>
  <si>
    <t>GO:0048584~positive regulation of response to stimulus</t>
  </si>
  <si>
    <t>C4A, C4B, SERPING1, CACNB4, IL15, CD1D1, CD1D2, C8G, C4BP, S1PR1, EREG, LOC100048018, LOC100045680, LOC675521, CFH, TGM2, LBP, CLEC2I</t>
  </si>
  <si>
    <t>GO:0045087~innate immune response</t>
  </si>
  <si>
    <t>IL1R1, C4A, C4B, SERPING1, SP110, CD1D1, CD1D2, C8G, C4BP, LOC100048018, LOC100045680, GM15753, LOC675521, CFH, LBP</t>
  </si>
  <si>
    <t>GO:0006956~complement activation</t>
  </si>
  <si>
    <t>C4BP, LOC100045680, C4A, LOC100048018, C4B, LOC675521, CFH, SERPING1, C8G</t>
  </si>
  <si>
    <t>GO:0002541~activation of plasma proteins involved in acute inflammatory response</t>
  </si>
  <si>
    <t>GO:0006959~humoral immune response</t>
  </si>
  <si>
    <t>C4BP, LOC100045680, C4A, LOC100048018, C4B, IGJ, LOC675521, CFH, SERPING1, C8G</t>
  </si>
  <si>
    <t>GO:0002253~activation of immune response</t>
  </si>
  <si>
    <t>C4BP, LOC100045680, C4A, LOC100048018, C4B, LOC675521, CFH, SERPING1, CACNB4, CLEC2I, C8G</t>
  </si>
  <si>
    <t>GO:0006958~complement activation, classical pathway</t>
  </si>
  <si>
    <t>C4BP, LOC100045680, C4A, C4B, LOC675521, SERPING1, C8G</t>
  </si>
  <si>
    <t>GO:0002455~humoral immune response mediated by circulating immunoglobulin</t>
  </si>
  <si>
    <t>GO:0002252~immune effector process</t>
  </si>
  <si>
    <t>ABCC9, C4BP, LOC100045680, C4A, LOC100048018, C4B, LOC675521, CFH, SERPING1, LBP, C8G</t>
  </si>
  <si>
    <t>GO:0016064~immunoglobulin mediated immune response</t>
  </si>
  <si>
    <t>GO:0019724~B cell mediated immunity</t>
  </si>
  <si>
    <t>GO:0002449~lymphocyte mediated immunity</t>
  </si>
  <si>
    <t>GO:0002250~adaptive immune response</t>
  </si>
  <si>
    <t>GO:0002460~adaptive immune response based on somatic recombination of immune receptors built from immunoglobulin superfamily domains</t>
  </si>
  <si>
    <t>GO:0002443~leukocyte mediated immunity</t>
  </si>
  <si>
    <t>Enrichment Score: 1.1838049080971773</t>
  </si>
  <si>
    <t>GO:0042572~retinol metabolic process</t>
  </si>
  <si>
    <t>RBP4, RBP1, ADH1</t>
  </si>
  <si>
    <t>GO:0006776~vitamin A metabolic process</t>
  </si>
  <si>
    <t>RBP4, RBP1, ADH1, DHRS9</t>
  </si>
  <si>
    <t>GO:0001523~retinoid metabolic process</t>
  </si>
  <si>
    <t>GO:0016101~diterpenoid metabolic process</t>
  </si>
  <si>
    <t>GO:0006721~terpenoid metabolic process</t>
  </si>
  <si>
    <t>GO:0006720~isoprenoid metabolic process</t>
  </si>
  <si>
    <t>RBP4, RBP1, ADH1, DHRS9, PDSS2</t>
  </si>
  <si>
    <t>GO:0019748~secondary metabolic process</t>
  </si>
  <si>
    <t>RBP4, CYP1B1, RBP1, ADH1, DHRS9, QPRT</t>
  </si>
  <si>
    <t>GO:0006775~fat-soluble vitamin metabolic process</t>
  </si>
  <si>
    <t>GO:0042573~retinoic acid metabolic process</t>
  </si>
  <si>
    <t>RBP1, ADH1, DHRS9</t>
  </si>
  <si>
    <t>GO:0006766~vitamin metabolic process</t>
  </si>
  <si>
    <t>RBP4, RBP1, ADH1, DHRS9, QPRT</t>
  </si>
  <si>
    <t>Enrichment Score: 1.1671193555347286</t>
  </si>
  <si>
    <t>GO:0015179~L-amino acid transmembrane transporter activity</t>
  </si>
  <si>
    <t>SLC17A6, SLC1A3, SLC6A12, SLC1A6, SLC7A8, SLC1A1, SLC43A1</t>
  </si>
  <si>
    <t>GO:0015172~acidic amino acid transmembrane transporter activity</t>
  </si>
  <si>
    <t>SLC17A6, SLC1A3, SLC1A6, SLC1A1</t>
  </si>
  <si>
    <t>GO:0005313~L-glutamate transmembrane transporter activity</t>
  </si>
  <si>
    <t>GO:0015171~amino acid transmembrane transporter activity</t>
  </si>
  <si>
    <t>GO:0015296~anion:cation symporter activity</t>
  </si>
  <si>
    <t>SLC1A3, SLC1A6, SLC12A5, SLC1A1</t>
  </si>
  <si>
    <t>GO:0015807~L-amino acid transport</t>
  </si>
  <si>
    <t>SLC1A3, SLC7A8, CACNB4, SLC43A1</t>
  </si>
  <si>
    <t>GO:0005275~amine transmembrane transporter activity</t>
  </si>
  <si>
    <t>GO:0017153~sodium:dicarboxylate symporter activity</t>
  </si>
  <si>
    <t>SLC1A3, SLC1A6, SLC1A1</t>
  </si>
  <si>
    <t>GO:0005343~organic acid:sodium symporter activity</t>
  </si>
  <si>
    <t>SLC1A3, SLC6A12, SLC1A6, SLC1A1</t>
  </si>
  <si>
    <t>GO:0005310~dicarboxylic acid transmembrane transporter activity</t>
  </si>
  <si>
    <t>GO:0006835~dicarboxylic acid transport</t>
  </si>
  <si>
    <t>GO:0015294~solute:cation symporter activity</t>
  </si>
  <si>
    <t>SLC2A10, SLC1A3, SLC6A12, SLC1A6, SLC12A5, SLC1A1</t>
  </si>
  <si>
    <t>GO:0008509~anion transmembrane transporter activity</t>
  </si>
  <si>
    <t>GABRD, GABRA1, BEST1, SLC1A3, GABRB3, SLC1A6, SLC12A5, LOC100046789, SLC1A1</t>
  </si>
  <si>
    <t>GO:0015293~symporter activity</t>
  </si>
  <si>
    <t>SLC2A10, SLC17A6, SLC1A3, SLC6A12, SLC16A11, SLC1A6, SLC12A5, SLC1A1</t>
  </si>
  <si>
    <t>GO:0015837~amine transport</t>
  </si>
  <si>
    <t>SLC1A3, SLC1A6, SLC7A8, PARK2, CACNB4, SLC43A1</t>
  </si>
  <si>
    <t>GO:0006865~amino acid transport</t>
  </si>
  <si>
    <t>SLC1A3, SLC1A6, SLC7A8, CACNB4, SLC43A1</t>
  </si>
  <si>
    <t>GO:0015370~solute:sodium symporter activity</t>
  </si>
  <si>
    <t>GO:0046942~carboxylic acid transport</t>
  </si>
  <si>
    <t>SLC1A3, SLC1A6, SLC7A8, CACNB4, SLC1A1, SLC43A1</t>
  </si>
  <si>
    <t>GO:0015849~organic acid transport</t>
  </si>
  <si>
    <t>GO:0006821~chloride transport</t>
  </si>
  <si>
    <t>GABRA1, BEST1, SLC12A5, LOC100046789</t>
  </si>
  <si>
    <t>GO:0006820~anion transport</t>
  </si>
  <si>
    <t>GABRA1, BEST1, SLC1A3, SLC1A6, SLC12A5, LOC100046789</t>
  </si>
  <si>
    <t>GO:0015698~inorganic anion transport</t>
  </si>
  <si>
    <t>Enrichment Score: 1.1142344878372683</t>
  </si>
  <si>
    <t>GO:0030857~negative regulation of epithelial cell differentiation</t>
  </si>
  <si>
    <t>NOTCH4, HOXA7, ZEB1</t>
  </si>
  <si>
    <t>GO:0030856~regulation of epithelial cell differentiation</t>
  </si>
  <si>
    <t>XDH, NOTCH4, HOXA7, ZEB1</t>
  </si>
  <si>
    <t>GO:0045596~negative regulation of cell differentiation</t>
  </si>
  <si>
    <t>TBX3, EREG, NFKBID, NOTCH4, SOX2, HOXA7, ZEB1, PRDM16</t>
  </si>
  <si>
    <t>Enrichment Score: 1.0846913274539822</t>
  </si>
  <si>
    <t>EGFR, IL6, TNXB, SH2D1B1, PRKAR1B, PDGFRB, TNFRSF14, IGFBP3, KITL, FGD4</t>
  </si>
  <si>
    <t>GO:0050730~regulation of peptidyl-tyrosine phosphorylation</t>
  </si>
  <si>
    <t>EGFR, IL6, SH2D1B1, PDGFRB, TNFRSF14, KITL</t>
  </si>
  <si>
    <t>EGFR, IL6, TNXB, TNFRSF14, HGF, KITL, GM6148, IRAK3, 4933415F23RIK, EREG, SH2D1B1, PRKAR1B, TDGF1, PDGFRB, RELN, IGFBP3, LOC100047300, FGD4</t>
  </si>
  <si>
    <t>EGFR, IL6, TNXB, SERPING1, TNFRSF14, KITL, EIF4G3, SH2D1B1, KRT7, DDX25, PRKAR1B, PDGFRB, PIWIL4, IGFBP3, LOC100047194, FGD4</t>
  </si>
  <si>
    <t>Enrichment Score: 1.035814879860128</t>
  </si>
  <si>
    <t>GO:0032963~collagen metabolic process</t>
  </si>
  <si>
    <t>TNXB, MMP9, MMP19, LOC100048740, ADAMTS2</t>
  </si>
  <si>
    <t>GO:0044259~multicellular organismal macromolecule metabolic process</t>
  </si>
  <si>
    <t>GO:0044236~multicellular organismal metabolic process</t>
  </si>
  <si>
    <t>GO:0030574~collagen catabolic process</t>
  </si>
  <si>
    <t>MMP9, MMP19, LOC100048740, ADAMTS2</t>
  </si>
  <si>
    <t>GO:0044243~multicellular organismal catabolic process</t>
  </si>
  <si>
    <t>GO:0004222~metalloendopeptidase activity</t>
  </si>
  <si>
    <t>ADAMTS9, ADAMTSL4, MMP9, MMP19, MME, LOC100048740, MMP23, ADAMTS2</t>
  </si>
  <si>
    <t>Enrichment Score: 1.0212380155263414</t>
  </si>
  <si>
    <t>GO:0019838~growth factor binding</t>
  </si>
  <si>
    <t>NOV, IL1R1, IL2RA, KAZALD1, COL6A1, COL2A1, HTRA3, IGFBP3</t>
  </si>
  <si>
    <t>GO:0005520~insulin-like growth factor binding</t>
  </si>
  <si>
    <t>NOV, KAZALD1, HTRA3, IGFBP3</t>
  </si>
  <si>
    <t>GO:0001558~regulation of cell growth</t>
  </si>
  <si>
    <t>NOV, HRASLS, KAZALD1, TRO, HTRA3, IGFBP3</t>
  </si>
  <si>
    <t>GO:0040008~regulation of growth</t>
  </si>
  <si>
    <t>NOV, RBP4, DIO3, FGF9, HRASLS, LOC100044321, KAZALD1, TRO, TBX5, WRN, HTRA3, IGFBP3</t>
  </si>
  <si>
    <t>Enrichment Score: 0.9528234725183707</t>
  </si>
  <si>
    <t>GO:0045824~negative regulation of innate immune response</t>
  </si>
  <si>
    <t>IRAK3, SH2D1B1, SERPING1</t>
  </si>
  <si>
    <t>GO:0002683~negative regulation of immune system process</t>
  </si>
  <si>
    <t>IRAK3, IL2RA, NFKBID, SH2D1B1, TNFRSF14, SERPING1, PAG1</t>
  </si>
  <si>
    <t>GO:0045088~regulation of innate immune response</t>
  </si>
  <si>
    <t>IRAK3, EREG, SH2D1B1, SERPING1, LBP</t>
  </si>
  <si>
    <t>GO:0031348~negative regulation of defense response</t>
  </si>
  <si>
    <t>IRAK3, IL2RA, SH2D1B1, SERPING1</t>
  </si>
  <si>
    <t>GO:0048585~negative regulation of response to stimulus</t>
  </si>
  <si>
    <t>IRAK3, IL2RA, SH2D1B1, SERPING1, GRIN3A</t>
  </si>
  <si>
    <t>GO:0050777~negative regulation of immune response</t>
  </si>
  <si>
    <t>GO:0051248~negative regulation of protein metabolic process</t>
  </si>
  <si>
    <t>IRAK3, SH2D1B1, SERPING1, IGFBP3</t>
  </si>
  <si>
    <t>Enrichment Score: 0.9460694267599015</t>
  </si>
  <si>
    <t>GO:0032101~regulation of response to external stimulus</t>
  </si>
  <si>
    <t>F11, SELP, IL2RA, S1PR1, LOC100048018, TGM2, CFH, SERPING1, GRIN3A, LBP</t>
  </si>
  <si>
    <t>GO:0002673~regulation of acute inflammatory response</t>
  </si>
  <si>
    <t>LOC100048018, CFH, SERPING1, LBP</t>
  </si>
  <si>
    <t>GO:0050727~regulation of inflammatory response</t>
  </si>
  <si>
    <t>IL2RA, LOC100048018, TGM2, CFH, SERPING1, LBP</t>
  </si>
  <si>
    <t>Enrichment Score: 0.9435637723291413</t>
  </si>
  <si>
    <t>GO:0004866~endopeptidase inhibitor activity</t>
  </si>
  <si>
    <t>KNG1, RECK, C4A, C4B, SERPINA3F, SERPING1, LOC631094, SERPINA3N, CST12, SERPINF1, LOC100045680, SERPINA3G, COL6A3, LOC675521, SLPI</t>
  </si>
  <si>
    <t>GO:0030414~peptidase inhibitor activity</t>
  </si>
  <si>
    <t>GO:0004857~enzyme inhibitor activity</t>
  </si>
  <si>
    <t>KNG1, RECK, TXNIP, PHACTR1, C4A, C4B, SERPINA3F, SERPING1, DGKI, LOC631094, SERPINA3N, CST12, LOC100045680, SERPINF1, SERPINA3G, LOC675521, COL6A3, SLPI</t>
  </si>
  <si>
    <t>GO:0004867~serine-type endopeptidase inhibitor activity</t>
  </si>
  <si>
    <t>RECK, SERPINA3N, SERPINF1, SERPINA3G, COL6A3, SLPI, SERPINA3F, SERPING1, LOC631094</t>
  </si>
  <si>
    <t>Enrichment Score: 0.9426862200866893</t>
  </si>
  <si>
    <t>GO:0001547~antral ovarian follicle growth</t>
  </si>
  <si>
    <t>EREG, FOXO3, BMPR1B</t>
  </si>
  <si>
    <t>GO:0048511~rhythmic process</t>
  </si>
  <si>
    <t>HRH1, EGR2, EREG, LOC100041871, HES7, FOXO3, PCYT1B, ATOH7, BMPR1B, LOC100044708, ENOX1</t>
  </si>
  <si>
    <t>GO:0046545~development of primary female sexual characteristics</t>
  </si>
  <si>
    <t>RBP4, TBX3, EREG, FOXO3, PCYT1B, BMPR1B</t>
  </si>
  <si>
    <t>GO:0046660~female sex differentiation</t>
  </si>
  <si>
    <t>GO:0001541~ovarian follicle development</t>
  </si>
  <si>
    <t>EREG, FOXO3, PCYT1B, BMPR1B</t>
  </si>
  <si>
    <t>GO:0048608~reproductive structure development</t>
  </si>
  <si>
    <t>RBP4, EREG, SFRP1, FGF9, TNC, FOXO3, PCYT1B, BMPR1B</t>
  </si>
  <si>
    <t>GO:0008406~gonad development</t>
  </si>
  <si>
    <t>RBP4, EREG, FGF9, FOXO3, PCYT1B, BMPR1B</t>
  </si>
  <si>
    <t>GO:0022602~ovulation cycle process</t>
  </si>
  <si>
    <t>GO:0042698~ovulation cycle</t>
  </si>
  <si>
    <t>GO:0048589~developmental growth</t>
  </si>
  <si>
    <t>EREG, FOXO3, GAS1, BMPR1B, DCX, DCLK1</t>
  </si>
  <si>
    <t>GO:0008585~female gonad development</t>
  </si>
  <si>
    <t>GO:0048477~oogenesis</t>
  </si>
  <si>
    <t>GO:0040007~growth</t>
  </si>
  <si>
    <t>EREG, ADRA1A, FOXO3, GAS1, BMPR1B, DCX, DCLK1, BMP6</t>
  </si>
  <si>
    <t>GO:0007292~female gamete generation</t>
  </si>
  <si>
    <t>Enrichment Score: 0.9318795123255664</t>
  </si>
  <si>
    <t>GO:0001763~morphogenesis of a branching structure</t>
  </si>
  <si>
    <t>GM6148, SEMA5A, IL6, TBX3, SFRP1, CXCR4, SIX1, TDGF1, NOTCH4, TGM2, FOXD1, LOC100047300</t>
  </si>
  <si>
    <t>RBP4, TBX3, FGF9, TBX5, MGP, LOC100048740, LGR4, SEMA5A, CXCR4, HAND2, NOTCH4, SIX1, TGM2, ROBO2, PCSK5, ADAMTS2, FOXD1</t>
  </si>
  <si>
    <t>GO:0001569~patterning of blood vessels</t>
  </si>
  <si>
    <t>SEMA5A, CXCR4, NOTCH4</t>
  </si>
  <si>
    <t>GO:0048754~branching morphogenesis of a tube</t>
  </si>
  <si>
    <t>SEMA5A, TBX3, CXCR4, SIX1, NOTCH4, FOXD1</t>
  </si>
  <si>
    <t>SEMA5A, TBX3, CXCR4, HAND2, SIX1, NOTCH4, TGM2, FOXD1, LGR4</t>
  </si>
  <si>
    <t>Enrichment Score: 0.9237706010378197</t>
  </si>
  <si>
    <t>GO:0030802~regulation of cyclic nucleotide biosynthetic process</t>
  </si>
  <si>
    <t>S1PR3, GNAL, ADCY2, S1PR1, DRD4, GUCY1A3, TAAR1</t>
  </si>
  <si>
    <t>GO:0030808~regulation of nucleotide biosynthetic process</t>
  </si>
  <si>
    <t>GO:0030799~regulation of cyclic nucleotide metabolic process</t>
  </si>
  <si>
    <t>GO:0007188~G-protein signaling, coupled to cAMP nucleotide second messenger</t>
  </si>
  <si>
    <t>S1PR3, GNAL, ADCY2, S1PR1, DRD4, TAAR1</t>
  </si>
  <si>
    <t>GO:0006140~regulation of nucleotide metabolic process</t>
  </si>
  <si>
    <t>GO:0007187~G-protein signaling, coupled to cyclic nucleotide second messenger</t>
  </si>
  <si>
    <t>GO:0045761~regulation of adenylate cyclase activity</t>
  </si>
  <si>
    <t>GO:0019933~cAMP-mediated signaling</t>
  </si>
  <si>
    <t>GO:0031279~regulation of cyclase activity</t>
  </si>
  <si>
    <t>GO:0051339~regulation of lyase activity</t>
  </si>
  <si>
    <t>GO:0030817~regulation of cAMP biosynthetic process</t>
  </si>
  <si>
    <t>GO:0019935~cyclic-nucleotide-mediated signaling</t>
  </si>
  <si>
    <t>GO:0030814~regulation of cAMP metabolic process</t>
  </si>
  <si>
    <t>GO:0007193~inhibition of adenylate cyclase activity by G-protein signaling</t>
  </si>
  <si>
    <t>S1PR3, S1PR1, DRD4</t>
  </si>
  <si>
    <t>GO:0019932~second-messenger-mediated signaling</t>
  </si>
  <si>
    <t>S1PR3, GNAL, ADCY2, S1PR1, DRD4, TGM2, ADRA1A, TAAR1</t>
  </si>
  <si>
    <t>GO:0007194~negative regulation of adenylate cyclase activity</t>
  </si>
  <si>
    <t>GO:0031280~negative regulation of cyclase activity</t>
  </si>
  <si>
    <t>GO:0007212~dopamine receptor signaling pathway</t>
  </si>
  <si>
    <t>GNAL, DRD4, TAAR1</t>
  </si>
  <si>
    <t>GO:0051350~negative regulation of lyase activity</t>
  </si>
  <si>
    <t>GO:0007190~activation of adenylate cyclase activity</t>
  </si>
  <si>
    <t>GNAL, ADCY2, TAAR1</t>
  </si>
  <si>
    <t>GO:0031281~positive regulation of cyclase activity</t>
  </si>
  <si>
    <t>GO:0045762~positive regulation of adenylate cyclase activity</t>
  </si>
  <si>
    <t>GO:0051349~positive regulation of lyase activity</t>
  </si>
  <si>
    <t>GO:0043086~negative regulation of catalytic activity</t>
  </si>
  <si>
    <t>S1PR3, IRAK3, S1PR1, DRD4, NR4A1</t>
  </si>
  <si>
    <t>GO:0044092~negative regulation of molecular function</t>
  </si>
  <si>
    <t>S1PR3, IRAK3, S1PR1, NFKBID, DRD4, NR4A1</t>
  </si>
  <si>
    <t>Enrichment Score: 0.9145616763030966</t>
  </si>
  <si>
    <t>GO:0006836~neurotransmitter transport</t>
  </si>
  <si>
    <t>SLC17A6, NRXN3, SLC6A12, SYN3, NRXN1, PARK2, RIMS1</t>
  </si>
  <si>
    <t>GO:0001505~regulation of neurotransmitter levels</t>
  </si>
  <si>
    <t>SLC17A6, NRXN3, SYN3, NRXN1, PARK2</t>
  </si>
  <si>
    <t>GO:0007269~neurotransmitter secretion</t>
  </si>
  <si>
    <t>NRXN3, SYN3, NRXN1</t>
  </si>
  <si>
    <t>Enrichment Score: 0.8806738663558363</t>
  </si>
  <si>
    <t>GO:0050878~regulation of body fluid levels</t>
  </si>
  <si>
    <t>F11, KNG1, THBD, F3, SERPING1, ENTPD2, PDSS2</t>
  </si>
  <si>
    <t>GO:0050817~coagulation</t>
  </si>
  <si>
    <t>F11, KNG1, THBD, F3, SERPING1, ENTPD2</t>
  </si>
  <si>
    <t>GO:0007596~blood coagulation</t>
  </si>
  <si>
    <t>GO:0007599~hemostasis</t>
  </si>
  <si>
    <t>GO:0042060~wound healing</t>
  </si>
  <si>
    <t>Enrichment Score: 0.8608909972352102</t>
  </si>
  <si>
    <t>GO:0003924~GTPase activity</t>
  </si>
  <si>
    <t>GBP8, DNM3, GBP9, LOC100048720, GNAL, LOC100047734, RAB37, LOC100045019, GBP10, EG634650, TUBG2, MPA2L, GBP4, EHD3, GBP1</t>
  </si>
  <si>
    <t>GO:0005525~GTP binding</t>
  </si>
  <si>
    <t>GBP8, DNM3, RABL4, GBP9, LOC100048720, RRAGD, RABL2A, RAB40B, GNAL, LOC100047734, RAB37, TGM2, GBP10, EG634650, LOC100045019, GUCY1A3, RAB15, GUCY1B3, GBP4, MPA2L, TUBG2, EHD3, GBP1</t>
  </si>
  <si>
    <t>GO:0019001~guanyl nucleotide binding</t>
  </si>
  <si>
    <t>GO:0032561~guanyl ribonucleotide binding</t>
  </si>
  <si>
    <t>Enrichment Score: 0.8487910536122774</t>
  </si>
  <si>
    <t>HNF1B, S100A16, CEBPB, NR4A1, NFKB1, CD209D, LOC100046314, CBLN1, HAND2, SBF2, ADH1, EFR3A, FIGF</t>
  </si>
  <si>
    <t>HNF1B, S100A16, CEBPB, SCUBE2, LOC100048777, NR4A1, NFKB1, CD209D, LOC100046314, RGMB, CBLN1, SBF2, ADH1, HAND2, EFR3A, ROBO2, FIGF, S100A1</t>
  </si>
  <si>
    <t>HNF1B, S100A16, CEBPB, NR4A1, CREB5, NFKB1, 9430076C15RIK, CD209D, PDSS2, LOC100046314, BATF, CBLN1, SBF2, ADH1, HAND2, EFR3A, ROBO2, CREB3L3, FIGF</t>
  </si>
  <si>
    <t>Enrichment Score: 0.8442845068393912</t>
  </si>
  <si>
    <t>GO:0007517~muscle organ development</t>
  </si>
  <si>
    <t>RBP4, GSC, TBX5, TNC, PDLIM3, MOV10L1, CACNB4, CACNG2, GM6148, TDGF1, SIX1, MYH11, PDGFRB, MKX, LOC100047300</t>
  </si>
  <si>
    <t>GO:0050808~synapse organization</t>
  </si>
  <si>
    <t>NRXN3, TNC, NFASC, NRXN1, CACNG2, CACNB4</t>
  </si>
  <si>
    <t>GO:0060537~muscle tissue development</t>
  </si>
  <si>
    <t>GM6148, RBP4, TNC, TBX5, SIX1, TDGF1, MYH11, PDLIM3, PDGFRB, CACNG2, CACNB4, LOC100047300</t>
  </si>
  <si>
    <t>GO:0014706~striated muscle tissue development</t>
  </si>
  <si>
    <t>GM6148, RBP4, TNC, TBX5, SIX1, TDGF1, MYH11, PDLIM3, CACNG2, CACNB4, LOC100047300</t>
  </si>
  <si>
    <t>GO:0051146~striated muscle cell differentiation</t>
  </si>
  <si>
    <t>GM6148, DYRK1B, TNC, TBX5, TDGF1, MYH11, CACNG2, CACNB4, LOC100047300</t>
  </si>
  <si>
    <t>GO:0048747~muscle fiber development</t>
  </si>
  <si>
    <t>TNC, MYH11, CACNG2, CACNB4</t>
  </si>
  <si>
    <t>GO:0007528~neuromuscular junction development</t>
  </si>
  <si>
    <t>TNC, CACNG2, CACNB4</t>
  </si>
  <si>
    <t>GO:0042692~muscle cell differentiation</t>
  </si>
  <si>
    <t>GO:0007519~skeletal muscle tissue development</t>
  </si>
  <si>
    <t>TNC, SIX1, PDLIM3, CACNG2, CACNB4</t>
  </si>
  <si>
    <t>GO:0060538~skeletal muscle organ development</t>
  </si>
  <si>
    <t>GO:0055002~striated muscle cell development</t>
  </si>
  <si>
    <t>GO:0048741~skeletal muscle fiber development</t>
  </si>
  <si>
    <t>GO:0048738~cardiac muscle tissue development</t>
  </si>
  <si>
    <t>GM6148, RBP4, TBX5, TDGF1, MYH11, LOC100047300</t>
  </si>
  <si>
    <t>GO:0055001~muscle cell development</t>
  </si>
  <si>
    <t>Enrichment Score: 0.8434819198241775</t>
  </si>
  <si>
    <t>GO:0060043~regulation of cardiac muscle cell proliferation</t>
  </si>
  <si>
    <t>RBP4, FGF9, TBX5</t>
  </si>
  <si>
    <t>GO:0055024~regulation of cardiac muscle tissue development</t>
  </si>
  <si>
    <t>GO:0055021~regulation of cardiac muscle growth</t>
  </si>
  <si>
    <t>GO:0016202~regulation of striated muscle tissue development</t>
  </si>
  <si>
    <t>RBP4, TBX3, FGF9, TBX5, IGFBP3</t>
  </si>
  <si>
    <t>GO:0048634~regulation of muscle development</t>
  </si>
  <si>
    <t>GO:0060420~regulation of heart growth</t>
  </si>
  <si>
    <t>GO:0046620~regulation of organ growth</t>
  </si>
  <si>
    <t>GO:0030323~respiratory tube development</t>
  </si>
  <si>
    <t>RBP4, FGF9, TBX5, MGP, LOC100048740, PCSK5, ADAMTS2</t>
  </si>
  <si>
    <t>GO:0048638~regulation of developmental growth</t>
  </si>
  <si>
    <t>GO:0060541~respiratory system development</t>
  </si>
  <si>
    <t>RBP4, FGF9, TBX5, SOX2, MGP, LOC100048740, ADAMTS2</t>
  </si>
  <si>
    <t>GO:0030324~lung development</t>
  </si>
  <si>
    <t>RBP4, FGF9, TBX5, MGP, LOC100048740, ADAMTS2</t>
  </si>
  <si>
    <t>Enrichment Score: 0.8360877716603186</t>
  </si>
  <si>
    <t>GO:0001655~urogenital system development</t>
  </si>
  <si>
    <t>RBP4, HNF1B, SFRP1, ITGA8, TNC, SIX1, PYGO1, PDGFRB, ROBO2, PCSK5, FOXD1</t>
  </si>
  <si>
    <t>GO:0001822~kidney development</t>
  </si>
  <si>
    <t>HNF1B, ITGA8, SIX1, PYGO1, PDGFRB, ROBO2, PCSK5, FOXD1</t>
  </si>
  <si>
    <t>GO:0001656~metanephros development</t>
  </si>
  <si>
    <t>ITGA8, SIX1, ROBO2, FOXD1</t>
  </si>
  <si>
    <t>GO:0001657~ureteric bud development</t>
  </si>
  <si>
    <t>SIX1, ROBO2, FOXD1</t>
  </si>
  <si>
    <t>Enrichment Score: 0.8339630106684979</t>
  </si>
  <si>
    <t>GO:0060042~retina morphogenesis in camera-type eye</t>
  </si>
  <si>
    <t>RBP4, BHLHE22, SOX2</t>
  </si>
  <si>
    <t>GO:0060041~retina development in camera-type eye</t>
  </si>
  <si>
    <t>RBP4, BHLHE22, SOX2, BMPR1B</t>
  </si>
  <si>
    <t>GO:0048592~eye morphogenesis</t>
  </si>
  <si>
    <t>RBP4, RPGR, SRPX, BHLHE22, SOX2, GAS1, ZEB1</t>
  </si>
  <si>
    <t>GO:0043010~camera-type eye development</t>
  </si>
  <si>
    <t>RBP4, BHLHE22, SOX2, ABI2, GAS1, ZEB1, BMPR1B, MAB21L1</t>
  </si>
  <si>
    <t>GO:0001654~eye development</t>
  </si>
  <si>
    <t>RBP4, RPGR, SRPX, BHLHE22, SOX2, ABI2, GAS1, ZEB1, BMPR1B, MAB21L1</t>
  </si>
  <si>
    <t>GO:0048593~camera-type eye morphogenesis</t>
  </si>
  <si>
    <t>RBP4, BHLHE22, SOX2, ZEB1</t>
  </si>
  <si>
    <t>Enrichment Score: 0.8314405135822226</t>
  </si>
  <si>
    <t>GO:0010647~positive regulation of cell communication</t>
  </si>
  <si>
    <t>IL6, SLC1A3, EREG, FGF9, ITGA8, SOX2, TGM2, ADRA1A, RELN, GAS1, FGF21, DGKI, KITL</t>
  </si>
  <si>
    <t>GO:0009967~positive regulation of signal transduction</t>
  </si>
  <si>
    <t>IL6, EREG, FGF9, ITGA8, SOX2, TGM2, ADRA1A, RELN, GAS1, FGF21, DGKI, KITL</t>
  </si>
  <si>
    <t>GO:0043410~positive regulation of MAPKKK cascade</t>
  </si>
  <si>
    <t>IL6, FGF9, ADRA1A, FGF21</t>
  </si>
  <si>
    <t>GO:0043408~regulation of MAPKKK cascade</t>
  </si>
  <si>
    <t>IL6, TNXB, FGF9, ADRA1A, FGF21, FGD4</t>
  </si>
  <si>
    <t>GO:0010627~regulation of protein kinase cascade</t>
  </si>
  <si>
    <t>IL6, TNXB, NFKBID, FGF9, TGM2, ADRA1A, FGF21, FGD4</t>
  </si>
  <si>
    <t>GO:0010740~positive regulation of protein kinase cascade</t>
  </si>
  <si>
    <t>IL6, FGF9, TGM2, ADRA1A, FGF21</t>
  </si>
  <si>
    <t>Enrichment Score: 0.7999215443590607</t>
  </si>
  <si>
    <t>GO:0005230~extracellular ligand-gated ion channel activity</t>
  </si>
  <si>
    <t>GABRD, GABRA1, GABRB3, CHRNB3, GRIN3A, CHRNA2</t>
  </si>
  <si>
    <t>GO:0004890~GABA-A receptor activity</t>
  </si>
  <si>
    <t>GABRD, GABRA1, GABRB3</t>
  </si>
  <si>
    <t>GO:0034707~chloride channel complex</t>
  </si>
  <si>
    <t>GABRD, GABRA1, BEST1, GABRB3, LOC100046789</t>
  </si>
  <si>
    <t>GO:0016917~GABA receptor activity</t>
  </si>
  <si>
    <t>GO:0042165~neurotransmitter binding</t>
  </si>
  <si>
    <t>GABRD, GABRA1, GABRB3, CHRNB3, CHRNA2</t>
  </si>
  <si>
    <t>GO:0030594~neurotransmitter receptor activity</t>
  </si>
  <si>
    <t>GO:0005254~chloride channel activity</t>
  </si>
  <si>
    <t>GO:0031404~chloride ion binding</t>
  </si>
  <si>
    <t>GO:0005253~anion channel activity</t>
  </si>
  <si>
    <t>GO:0043168~anion binding</t>
  </si>
  <si>
    <t>GO:0034702~ion channel complex</t>
  </si>
  <si>
    <t>GABRD, KCNC2, GABRA1, BEST1, GABRB3, CACNB4, LOC100046789, KCNJ11</t>
  </si>
  <si>
    <t>Annotation Cluster 47</t>
  </si>
  <si>
    <t>Enrichment Score: 0.7979288680453147</t>
  </si>
  <si>
    <t>GO:0051216~cartilage development</t>
  </si>
  <si>
    <t>HOXA3, FGF9, MGP, COL2A1, ZEB1, BMPR1B, BMP6</t>
  </si>
  <si>
    <t>GO:0060348~bone development</t>
  </si>
  <si>
    <t>FGF9, KAZALD1, DMP1, MGP, ACP5, COL2A1, IGFBP3, BMP6</t>
  </si>
  <si>
    <t>GO:0001503~ossification</t>
  </si>
  <si>
    <t>FGF9, KAZALD1, DMP1, MGP, COL2A1, IGFBP3, BMP6</t>
  </si>
  <si>
    <t>GO:0001649~osteoblast differentiation</t>
  </si>
  <si>
    <t>FGF9, IGFBP3, BMP6</t>
  </si>
  <si>
    <t>Annotation Cluster 48</t>
  </si>
  <si>
    <t>Enrichment Score: 0.7452488208883209</t>
  </si>
  <si>
    <t>KCNC2, ADCY2, ZFP738, MMP9, PDLIM3, IL17RD, CD209D, PTGIS, PGLYRP2, RNF219, LOC100048526, SPON2, LONRF2, S100A1, NUDT18, SCUBE2, SPARCL1, MGP, LOC100046789, LOC100046333, CYP2B10, ADAMTS9, PGM5, THBD, DLL4, PYGO1, RELN, PGCP, MFAP4, NEURL3, ADAMTS2, UNC13A, CAR6, LOC100047004, XDH, ADAMTSL1, CYP1B1, ENPP3, MME, ACP5, CACNB4, ZFP459, ATP12A, KCNJ3, RIMS1, KCNJ1, IRAK3, RNF167, ENTPD2, TDRD1, FGD4, MGAT4A, AGBL3, S100A16, UPB1, PCDH10, LMCD1, ITGA1, ANKMY1, CELSR3, NR4A1, KLF15, KCNK1, PCDH17, ZFP608, ZFP748, TRIM60, ZFHX4, EBF4, RNF4, KCNJ9, ITGA8, PRICKLE3, NOTCH4, HEPH, RHBDL3, MYLK, PILRB2, ARSI, CRP, LOC100048777, ARSK, ZCWPW1, ZKSCAN1, 4833423E24RIK, ANPEP, ZEB1, MMP23, KCNIP1, KCNJ11, 9430076C15RIK, KCNIP4, ZBTB38, PCDHGA1, EFHD1, ZFP874, OSR2, HPSE, NEURL1A, ZCCHC5, SIK1, ATP8B4, ZCCHC8, ZFP423, HBB-BH0, PCDHB7, HBB-BH1, EGR2, 1700049G17RIK, EGFL6, LEPREL2, ZFP429, MMP19, CPXM2, PCDH9, CACNG2, NRXN1, LOC100048740, GPR98, MYT1L, NAIP1-RS1, CHSY3, CPXM1, LOC100045973, GUCY1B3, ENOX1, AOC3, ABLIM1, LOC100044263, LIMS2, CD248, PCDHB14, PRDM16, CPZ, PCSK1, TMEM37, STK32A, BEST1, NAIP2, PCDHB19, ADH1, SMOC1, SYN3, TGM2, ZC3H12A, FYCO1, ACSL6, EHD3, GALNT14, RBM20, SLC12A5, CREB5, PARK2, PCDHB20, ITPR2, CSGALNACT1, RNF43, SLC17A6, CDH15, SNED1, NRAP, ZFP108, PLSCR2, SVIL, SH3RF3, MPPED2, NHEDC2, ZFP389, CP, DPYD, RCN3, BMPR1B, SMPD3</t>
  </si>
  <si>
    <t>KCNC2, ADCY2, GABRB3, ZFP738, MMP9, PDLIM3, IL17RD, CD209D, PTGIS, PGLYRP2, RNF219, LOC100048526, SPON2, LONRF2, S100A1, NUDT18, SCUBE2, SPARCL1, MGP, LOC100046789, LOC100046333, CYP2B10, ADAMTS9, PGM5, THBD, DLL4, PYGO1, RELN, PGCP, MFAP4, NEURL3, ADAMTS2, UNC13A, CAR6, LOC100047004, XDH, ADAMTSL1, CYP1B1, ENPP3, MME, ACP5, CACNB4, ZFP459, ATP12A, KCNJ3, RIMS1, KCNJ1, IRAK3, RNF167, ENTPD2, TDRD1, FGD4, GABRD, MGAT4A, AGBL3, GABRA1, S100A16, UPB1, PCDH10, LMCD1, ITGA1, ANKMY1, CELSR3, NR4A1, KLF15, KCNK1, PCDH17, ZFP608, ZFP748, TRIM60, ZFHX4, EBF4, RNF4, KCNJ9, ITGA8, PRICKLE3, NOTCH4, HEPH, RHBDL3, MYLK, PILRB2, ARSI, CRP, LOC100048777, ARSK, ZCWPW1, ZKSCAN1, 4833423E24RIK, ANPEP, ZEB1, MMP23, KCNIP1, KCNJ11, 9430076C15RIK, KCNIP4, ZBTB38, PCDHGA1, EFHD1, ZFP874, OSR2, HPSE, NEURL1A, ZCCHC5, SIK1, ATP8B4, ZCCHC8, ZFP423, HBB-BH0, PCDHB7, HBB-BH1, EGR2, 1700049G17RIK, EGFL6, LEPREL2, ZFP429, MMP19, CPXM2, PCDH9, CACNG2, NRXN1, LOC100048740, GPR98, MYT1L, NAIP1-RS1, CHSY3, CPXM1, LOC100045973, GUCY1B3, ENOX1, AOC3, ABLIM1, LOC100044263, LIMS2, CD248, PCDHB14, PRDM16, CPZ, PCSK1, TMEM37, STK32A, BEST1, NAIP2, PCDHB19, ADH1, SMOC1, SYN3, TGM2, ZC3H12A, FYCO1, ACSL6, EHD3, GALNT14, RBM20, SLC12A5, CREB5, PARK2, PCDHB20, ITPR2, CSGALNACT1, RNF43, SLC17A6, CDH15, SNED1, NRAP, ZFP108, PLSCR2, SVIL, SH3RF3, MPPED2, NHEDC2, ZFP389, CP, DPYD, RCN3, BMPR1B, SMPD3</t>
  </si>
  <si>
    <t>PILRB2, ZFP738, MMP9, PDLIM3, ZCWPW1, ANPEP, 4833423E24RIK, ZKSCAN1, ZEB1, MMP23, 9430076C15RIK, IL17RD, ZBTB38, OSR2, PTGIS, ZFP874, PGLYRP2, RNF219, LOC100048526, NEURL1A, ZCCHC5, LONRF2, S100A1, ZCCHC8, HBB-BH0, ZFP423, NUDT18, HBB-BH1, EGR2, 1700049G17RIK, LEPREL2, ZFP429, MMP19, CPXM2, LOC100048740, LOC100046333, CYP2B10, MYT1L, ADAMTS9, NAIP1-RS1, CPXM1, PYGO1, RELN, GUCY1B3, PGCP, NEURL3, ADAMTS2, UNC13A, CAR6, ENOX1, AOC3, XDH, LOC100044263, ABLIM1, ADAMTSL1, LIMS2, CYP1B1, MME, ACP5, ZFP459, PRDM16, RIMS1, CPZ, NAIP2, ADH1, ZC3H12A, RNF167, FYCO1, TDRD1, FGD4, GALNT14, AGBL3, RBM20, UPB1, LMCD1, ANKMY1, NR4A1, CREB5, PARK2, KLF15, ZFP608, ZFP748, TRIM60, RNF43, ZFHX4, EBF4, ZFP108, NRAP, RNF4, PRICKLE3, SH3RF3, MPPED2, ZFP389, HEPH, DPYD, CP, BMPR1B</t>
  </si>
  <si>
    <t>PILRB2, MMP9, ZFP738, PDLIM3, ZCWPW1, ANPEP, ZKSCAN1, ZEB1, MMP23, 9430076C15RIK, IL17RD, ZBTB38, OSR2, ZFP874, PGLYRP2, RNF219, LOC100048526, NEURL1A, ZCCHC5, LONRF2, S100A1, ZCCHC8, ZFP423, EGR2, 1700049G17RIK, ZFP429, MMP19, CPXM2, LOC100046333, LOC100048740, MYT1L, ADAMTS9, NAIP1-RS1, CPXM1, PYGO1, RELN, PGCP, ADAMTS2, NEURL3, UNC13A, CAR6, ABLIM1, ADAMTSL1, LIMS2, MME, ZFP459, PRDM16, RIMS1, CPZ, NAIP2, ADH1, ZC3H12A, RNF167, FYCO1, TDRD1, FGD4, AGBL3, UPB1, RBM20, LMCD1, ANKMY1, NR4A1, CREB5, PARK2, KLF15, ZFP608, ZFP748, TRIM60, RNF43, ZFHX4, EBF4, NRAP, RNF4, ZFP108, PRICKLE3, SH3RF3, ZFP389</t>
  </si>
  <si>
    <t>Annotation Cluster 49</t>
  </si>
  <si>
    <t>Enrichment Score: 0.734667547969934</t>
  </si>
  <si>
    <t>GO:0050731~positive regulation of peptidyl-tyrosine phosphorylation</t>
  </si>
  <si>
    <t>IL6, SH2D1B1, TNFRSF14, KITL</t>
  </si>
  <si>
    <t>GO:0042327~positive regulation of phosphorylation</t>
  </si>
  <si>
    <t>IL6, EREG, SH2D1B1, TNFRSF14, KITL</t>
  </si>
  <si>
    <t>GO:0045937~positive regulation of phosphate metabolic process</t>
  </si>
  <si>
    <t>GO:0010562~positive regulation of phosphorus metabolic process</t>
  </si>
  <si>
    <t>GO:0001934~positive regulation of protein amino acid phosphorylation</t>
  </si>
  <si>
    <t>GO:0031401~positive regulation of protein modification process</t>
  </si>
  <si>
    <t>GO:0032270~positive regulation of cellular protein metabolic process</t>
  </si>
  <si>
    <t>GO:0051247~positive regulation of protein metabolic process</t>
  </si>
  <si>
    <t>Annotation Cluster 50</t>
  </si>
  <si>
    <t>Enrichment Score: 0.7193498787191811</t>
  </si>
  <si>
    <t>GO:0031985~Golgi cisterna</t>
  </si>
  <si>
    <t>CSGALNACT1, CHSY3, SMPD3</t>
  </si>
  <si>
    <t>GO:0031984~organelle subcompartment</t>
  </si>
  <si>
    <t>GO:0005795~Golgi stack</t>
  </si>
  <si>
    <t>CSGALNACT1, CHSY3, RASIP1, SMPD3</t>
  </si>
  <si>
    <t>GO:0044431~Golgi apparatus part</t>
  </si>
  <si>
    <t>CSGALNACT1, CHSY3, ABCB1A, HS3ST1, RASIP1, SMPD3</t>
  </si>
  <si>
    <t>Annotation Cluster 51</t>
  </si>
  <si>
    <t>Enrichment Score: 0.6972858600370114</t>
  </si>
  <si>
    <t>GO:0030016~myofibril</t>
  </si>
  <si>
    <t>ABCC9, SYNE1, PGM5, NRAP, MYH11, PDLIM3, MYOM1</t>
  </si>
  <si>
    <t>GO:0043292~contractile fiber</t>
  </si>
  <si>
    <t>GO:0044449~contractile fiber part</t>
  </si>
  <si>
    <t>ABCC9, SYNE1, PGM5, MYH11, PDLIM3, MYOM1</t>
  </si>
  <si>
    <t>GO:0030017~sarcomere</t>
  </si>
  <si>
    <t>ABCC9, SYNE1, PGM5, PDLIM3, MYOM1</t>
  </si>
  <si>
    <t>Annotation Cluster 52</t>
  </si>
  <si>
    <t>Enrichment Score: 0.6686389779005315</t>
  </si>
  <si>
    <t>GO:0009612~response to mechanical stimulus</t>
  </si>
  <si>
    <t>SLC1A3, SOX2, MGP, GPR98</t>
  </si>
  <si>
    <t>GO:0007605~sensory perception of sound</t>
  </si>
  <si>
    <t>LHFPL5, SLC1A3, SOX2, LOC639211, GPR98, ESPN</t>
  </si>
  <si>
    <t>GO:0050954~sensory perception of mechanical stimulus</t>
  </si>
  <si>
    <t>Annotation Cluster 53</t>
  </si>
  <si>
    <t>Enrichment Score: 0.6582899481942949</t>
  </si>
  <si>
    <t>GO:0034097~response to cytokine stimulus</t>
  </si>
  <si>
    <t>SERPINA3N, SERPINA3G, SERPINA3F, ACP5</t>
  </si>
  <si>
    <t>GO:0009719~response to endogenous stimulus</t>
  </si>
  <si>
    <t>RBP4, GNAL, SERPINA3N, EGR2, SLC1A3, ADH1, SERPINA3G, DRD4, ADRA1A, MGP, SERPINA3F</t>
  </si>
  <si>
    <t>GO:0010033~response to organic substance</t>
  </si>
  <si>
    <t>RBP4, LY6G6F, HNF1B, CYP1B1, EGR2, DRD4, MGP, SERPINA3F, ACP5, DGKI, IRAK3, GNAL, SERPINA3N, SLC1A3, THBD, ID2, SERPINA3G, ADH1, VMN1R229, ADRA1A, LBP, CREB3L3</t>
  </si>
  <si>
    <t>GO:0009725~response to hormone stimulus</t>
  </si>
  <si>
    <t>RBP4, SERPINA3N, EGR2, ADH1, SERPINA3G, ADRA1A, MGP, SERPINA3F</t>
  </si>
  <si>
    <t>GO:0043434~response to peptide hormone stimulus</t>
  </si>
  <si>
    <t>RBP4, SERPINA3N, EGR2, SERPINA3G, SERPINA3F</t>
  </si>
  <si>
    <t>Annotation Cluster 54</t>
  </si>
  <si>
    <t>Enrichment Score: 0.6468784157887773</t>
  </si>
  <si>
    <t>GO:0007601~visual perception</t>
  </si>
  <si>
    <t>TULP1, RBP4, GPRC5C, RPGR, SRPX, MYO3B, LOC100044349, PDC, GPR98</t>
  </si>
  <si>
    <t>GO:0050953~sensory perception of light stimulus</t>
  </si>
  <si>
    <t>GO:0009581~detection of external stimulus</t>
  </si>
  <si>
    <t>TULP1, RBP4, PGLYRP2, SOX2, GPR98</t>
  </si>
  <si>
    <t>GO:0050906~detection of stimulus involved in sensory perception</t>
  </si>
  <si>
    <t>RBP4, SOX2, GPR98, TAS2R130</t>
  </si>
  <si>
    <t>GO:0051606~detection of stimulus</t>
  </si>
  <si>
    <t>TULP1, RBP4, PGLYRP2, SOX2, GPR98, TAS2R130</t>
  </si>
  <si>
    <t>GO:0009582~detection of abiotic stimulus</t>
  </si>
  <si>
    <t>TULP1, RBP4, SOX2, GPR98</t>
  </si>
  <si>
    <t>GO:0009628~response to abiotic stimulus</t>
  </si>
  <si>
    <t>TULP1, RBP4, THBD, SLC1A3, SOX2, HSPB2, MGP, HVCN1, GPR98</t>
  </si>
  <si>
    <t>Annotation Cluster 55</t>
  </si>
  <si>
    <t>Enrichment Score: 0.6384761446786532</t>
  </si>
  <si>
    <t>GO:0043065~positive regulation of apoptosis</t>
  </si>
  <si>
    <t>GM7600, IL2RA, CEBPB, NFKBID, GM9058, ADAMTSL4, MMP9, TBX5, GM10119, NR4A1, FOXO3, LOC100046825, SP110, LOC547024, HIPK1, CSRNP3, RPS3A, GM15753, TGM2, GM8960, IGFBP3, GM13408, GM5586</t>
  </si>
  <si>
    <t>GO:0043068~positive regulation of programmed cell death</t>
  </si>
  <si>
    <t>GO:0010942~positive regulation of cell death</t>
  </si>
  <si>
    <t>GM7600, NFKBID, ADAMTSL4, MMP9, LOC100044321, GM10119, COL2A1, FOXO3, SP110, LOC547024, IRAK3, RPS3A, GM15753, TGM2, IL6, CEBPB, IL2RA, TBX3, GM9058, TBX5, NR4A1, GAS1, HGF, WRN, LOC100046825, BCL2L12, KITL, HIPK1, CSRNP3, GM8960, IGFBP3, GM13408, GM5586</t>
  </si>
  <si>
    <t>GO:0006917~induction of apoptosis</t>
  </si>
  <si>
    <t>GM7600, CEBPB, GM9058, TBX5, GM10119, NR4A1, FOXO3, LOC100046825, SP110, LOC547024, HIPK1, RPS3A, GM15753, TGM2, GM8960, GM13408, GM5586</t>
  </si>
  <si>
    <t>GO:0012502~induction of programmed cell death</t>
  </si>
  <si>
    <t>Annotation Cluster 56</t>
  </si>
  <si>
    <t>Enrichment Score: 0.6364542951557145</t>
  </si>
  <si>
    <t>GO:0003001~generation of a signal involved in cell-cell signaling</t>
  </si>
  <si>
    <t>HNF1B, IL6, TBX3, NRXN3, SYN3, NRXN1, CACNB4, SMPD3</t>
  </si>
  <si>
    <t>GO:0046879~hormone secretion</t>
  </si>
  <si>
    <t>HNF1B, IL6, TBX3, SMPD3</t>
  </si>
  <si>
    <t>GO:0009914~hormone transport</t>
  </si>
  <si>
    <t>HNF1B, IL6, TBX3, NRXN3, SYN3, NRXN1, RIMS1, SMPD3, UNC13A</t>
  </si>
  <si>
    <t>GO:0030072~peptide hormone secretion</t>
  </si>
  <si>
    <t>HNF1B, IL6, SMPD3</t>
  </si>
  <si>
    <t>GO:0002790~peptide secretion</t>
  </si>
  <si>
    <t>HNF1B, IL6, TBX3, NRXN3, SYN3, NRXN1, CACNB4, RIMS1, SMPD3, UNC13A</t>
  </si>
  <si>
    <t>GO:0015833~peptide transport</t>
  </si>
  <si>
    <t>Annotation Cluster 57</t>
  </si>
  <si>
    <t>Enrichment Score: 0.6221697459739333</t>
  </si>
  <si>
    <t>GO:0001725~stress fiber</t>
  </si>
  <si>
    <t>MYH11, MYH14, SYNPO</t>
  </si>
  <si>
    <t>GO:0032432~actin filament bundle</t>
  </si>
  <si>
    <t>GO:0042641~actomyosin</t>
  </si>
  <si>
    <t>Annotation Cluster 58</t>
  </si>
  <si>
    <t>Enrichment Score: 0.6046188626628645</t>
  </si>
  <si>
    <t>GO:0008305~integrin complex</t>
  </si>
  <si>
    <t>ITGA9, ITGA8, ITGA1, ITGBL1</t>
  </si>
  <si>
    <t>GO:0007229~integrin-mediated signaling pathway</t>
  </si>
  <si>
    <t>ITGA9, ITGA8, ITGA1, LOC100048740, ADAMTS2, ITGBL1</t>
  </si>
  <si>
    <t>GO:0043235~receptor complex</t>
  </si>
  <si>
    <t>Annotation Cluster 59</t>
  </si>
  <si>
    <t>Enrichment Score: 0.5897217858600763</t>
  </si>
  <si>
    <t>GO:0050863~regulation of T cell activation</t>
  </si>
  <si>
    <t>IL6, IL2RA, NFKBID, TNFRSF14, IL15, ZEB1, CD1D1, PAG1, CLEC2I, CD1D2</t>
  </si>
  <si>
    <t>GO:0045580~regulation of T cell differentiation</t>
  </si>
  <si>
    <t>IL6, NFKBID, IL15, ZEB1, CD1D1, CD1D2</t>
  </si>
  <si>
    <t>GO:0050865~regulation of cell activation</t>
  </si>
  <si>
    <t>SELP, IL6, IL2RA, NFKBID, TNFRSF14, IL15, ZEB1, CD1D1, PAG1, CLEC2I, CD1D2</t>
  </si>
  <si>
    <t>GO:0051249~regulation of lymphocyte activation</t>
  </si>
  <si>
    <t>GO:0045619~regulation of lymphocyte differentiation</t>
  </si>
  <si>
    <t>GO:0002694~regulation of leukocyte activation</t>
  </si>
  <si>
    <t>GO:0050868~negative regulation of T cell activation</t>
  </si>
  <si>
    <t>IL2RA, NFKBID, TNFRSF14, PAG1</t>
  </si>
  <si>
    <t>GO:0051250~negative regulation of lymphocyte activation</t>
  </si>
  <si>
    <t>GO:0002695~negative regulation of leukocyte activation</t>
  </si>
  <si>
    <t>GO:0050866~negative regulation of cell activation</t>
  </si>
  <si>
    <t>GO:0070663~regulation of leukocyte proliferation</t>
  </si>
  <si>
    <t>IL2RA, TNFRSF14, IL15, KITL, CLEC2I</t>
  </si>
  <si>
    <t>GO:0046634~regulation of alpha-beta T cell activation</t>
  </si>
  <si>
    <t>IL6, TNFRSF14, CD1D1, CD1D2</t>
  </si>
  <si>
    <t>GO:0042129~regulation of T cell proliferation</t>
  </si>
  <si>
    <t>IL2RA, TNFRSF14, IL15, CLEC2I</t>
  </si>
  <si>
    <t>GO:0050870~positive regulation of T cell activation</t>
  </si>
  <si>
    <t>IL6, IL2RA, IL15, CD1D1, CD1D2</t>
  </si>
  <si>
    <t>GO:0050867~positive regulation of cell activation</t>
  </si>
  <si>
    <t>SELP, IL6, IL2RA, IL15, CD1D1, CD1D2</t>
  </si>
  <si>
    <t>GO:0050670~regulation of lymphocyte proliferation</t>
  </si>
  <si>
    <t>GO:0032944~regulation of mononuclear cell proliferation</t>
  </si>
  <si>
    <t>GO:0051251~positive regulation of lymphocyte activation</t>
  </si>
  <si>
    <t>GO:0002696~positive regulation of leukocyte activation</t>
  </si>
  <si>
    <t>Annotation Cluster 60</t>
  </si>
  <si>
    <t>Enrichment Score: 0.5878607262827126</t>
  </si>
  <si>
    <t>RBP4, HNF1B, TBX3, FGF9, TNC, SOX2, FOXO3, KITL, LGR4, EREG, SFRP1, CXCR4, DDX25, LOC100048526, SRD5A1, PCYT1B, NEURL1A, BMPR1B, TDRD1</t>
  </si>
  <si>
    <t>RBP4, EREG, CXCR4, DDX25, LOC100048526, FOXO3, NEURL1A, KITL, TDRD1</t>
  </si>
  <si>
    <t>RBP4, EREG, CXCR4, DDX25, TNC, LOC100048526, FOXO3, NEURL1A, PIWIL4, KITL, TDRD1</t>
  </si>
  <si>
    <t>RBP4, MOV10L1, FOXO3, LOC100048740, KITL, SPAG16, EREG, CXCR4, DDX25, LOC100048526, PIWIL4, NEURL1A, PCYT1B, BMPR1B, ADAMTS2, TDRD1</t>
  </si>
  <si>
    <t>RBP4, NLRP5, MOV10L1, FOXO3, LOC100048740, KITL, SPAG16, EREG, CXCR4, DDX25, LOC100048526, PCYT1B, PIWIL4, NEURL1A, BMPR1B, ADAMTS2, TDRD1</t>
  </si>
  <si>
    <t>XDH, RBP4, MOV10L1, FOXO3, LOC100048740, KITL, SPAG16, EREG, CXCR4, DDX25, LOC100048526, PCYT1B, PIWIL4, NEURL1A, BMPR1B, ADAMTS2, TDRD1</t>
  </si>
  <si>
    <t>RBP4, DDX25, LOC100048526, MOV10L1, PCYT1B, NEURL1A, PIWIL4, LOC100048740, ADAMTS2, TDRD1, SPAG16</t>
  </si>
  <si>
    <t>Annotation Cluster 61</t>
  </si>
  <si>
    <t>Enrichment Score: 0.5713657796656605</t>
  </si>
  <si>
    <t>GO:0030334~regulation of cell migration</t>
  </si>
  <si>
    <t>GM6148, SELP, S1PR1, CXCR4, DLL4, TBX5, TDGF1, ROBO4, LOC100047300</t>
  </si>
  <si>
    <t>GO:0051270~regulation of cell motion</t>
  </si>
  <si>
    <t>GO:0040012~regulation of locomotion</t>
  </si>
  <si>
    <t>GO:0030336~negative regulation of cell migration</t>
  </si>
  <si>
    <t>DLL4, TBX5, ROBO4</t>
  </si>
  <si>
    <t>GO:0040013~negative regulation of locomotion</t>
  </si>
  <si>
    <t>GO:0051271~negative regulation of cell motion</t>
  </si>
  <si>
    <t>GO:0030335~positive regulation of cell migration</t>
  </si>
  <si>
    <t>GM6148, SELP, S1PR1, TDGF1, LOC100047300</t>
  </si>
  <si>
    <t>GO:0051272~positive regulation of cell motion</t>
  </si>
  <si>
    <t>GO:0040017~positive regulation of locomotion</t>
  </si>
  <si>
    <t>Annotation Cluster 62</t>
  </si>
  <si>
    <t>Enrichment Score: 0.560756415880339</t>
  </si>
  <si>
    <t>GO:0060249~anatomical structure homeostasis</t>
  </si>
  <si>
    <t>XDH, IL6, LOC100044321, PDGFRB, ACP5, COL2A1, WRN</t>
  </si>
  <si>
    <t>GO:0001894~tissue homeostasis</t>
  </si>
  <si>
    <t>XDH, PDGFRB, ACP5, COL2A1</t>
  </si>
  <si>
    <t>GO:0048871~multicellular organismal homeostasis</t>
  </si>
  <si>
    <t>Annotation Cluster 63</t>
  </si>
  <si>
    <t>Enrichment Score: 0.560698460317227</t>
  </si>
  <si>
    <t>GO:0022612~gland morphogenesis</t>
  </si>
  <si>
    <t>EGFR, IL6, TBX3, SFRP1, TNC, TGM2</t>
  </si>
  <si>
    <t>GO:0007435~salivary gland morphogenesis</t>
  </si>
  <si>
    <t>EGFR, IL6, TGM2</t>
  </si>
  <si>
    <t>GO:0007431~salivary gland development</t>
  </si>
  <si>
    <t>GO:0035272~exocrine system development</t>
  </si>
  <si>
    <t>Annotation Cluster 64</t>
  </si>
  <si>
    <t>Enrichment Score: 0.5558902359352413</t>
  </si>
  <si>
    <t>S1PR1, TGM2, ADRA1A, STC1, CACNB4, ATP12A, CCL28, TMPRSS3</t>
  </si>
  <si>
    <t>GO:0007204~elevation of cytosolic calcium ion concentration</t>
  </si>
  <si>
    <t>S1PR1, TGM2, ADRA1A, CCL28</t>
  </si>
  <si>
    <t>S1PR1, TGM2, ADRA1A, STC1, CACNB4, CCL28, TMPRSS3</t>
  </si>
  <si>
    <t>GO:0051480~cytosolic calcium ion homeostasis</t>
  </si>
  <si>
    <t>S1PR1, TGM2, ADRA1A, STC1, CACNB4, CCL28</t>
  </si>
  <si>
    <t>GO:0007200~activation of phospholipase C activity by G-protein coupled receptor protein signaling pathway coupled to IP3 second messenger</t>
  </si>
  <si>
    <t>S1PR1, TGM2, ADRA1A</t>
  </si>
  <si>
    <t>EGR2, DRD4, CACNB4, CACNG2, CCL28, TMPRSS3, CKB, S1PR1, SLC1A6, TGM2, ADRA1A, STC1, PMP22, GM12892</t>
  </si>
  <si>
    <t>GO:0010863~positive regulation of phospholipase C activity</t>
  </si>
  <si>
    <t>GO:0010518~positive regulation of phospholipase activity</t>
  </si>
  <si>
    <t>GO:0007202~activation of phospholipase C activity</t>
  </si>
  <si>
    <t>GO:0042391~regulation of membrane potential</t>
  </si>
  <si>
    <t>EGR2, SLC1A6, DRD4, ADRA1A, CACNG2, CACNB4, PMP22</t>
  </si>
  <si>
    <t>EGR2, DRD4, CACNB4, CACNG2, ATP12A, CCL28, TMPRSS3, CKB, S1PR1, SLC1A6, TGM2, ADRA1A, STC1, PMP22, GM12892</t>
  </si>
  <si>
    <t>GO:0060193~positive regulation of lipase activity</t>
  </si>
  <si>
    <t>GO:0010517~regulation of phospholipase activity</t>
  </si>
  <si>
    <t>GO:0060191~regulation of lipase activity</t>
  </si>
  <si>
    <t>XDH, LOC100044321, DRD4, ACP5, COL2A1, FOXO3, CACNB4, ATP12A, CCL28, CKB, S1PR1, SLC1A6, TGM2, GM12892, IL6, EGR2, IL2RA, CACNG2, WRN, TMPRSS3, ID2, PDGFRB, ADRA1A, HEPH, STC1, PMP22</t>
  </si>
  <si>
    <t>GO:0048015~phosphoinositide-mediated signaling</t>
  </si>
  <si>
    <t>EGR2, DRD4, FOXO3, CACNB4, CACNG2, ATP12A, CCL28, TMPRSS3, CKB, S1PR1, SLC1A6, TGM2, ADRA1A, STC1, PMP22, GM12892</t>
  </si>
  <si>
    <t>IL6, EGR2, S1PR1, SLC1A6, DRD4, TGM2, ADRA1A, STC1, CACNG2, CACNB4, PMP22, CCL28, GM12892, TMPRSS3, CKB</t>
  </si>
  <si>
    <t>GO:0051345~positive regulation of hydrolase activity</t>
  </si>
  <si>
    <t>ARHGAP6, S1PR1, TGM2, ADRA1A</t>
  </si>
  <si>
    <t>GO:0051336~regulation of hydrolase activity</t>
  </si>
  <si>
    <t>ARHGAP6, S1PR1, TGM2, ADRA1A, NR4A1, DGKI</t>
  </si>
  <si>
    <t>Annotation Cluster 65</t>
  </si>
  <si>
    <t>Enrichment Score: 0.5291890428162683</t>
  </si>
  <si>
    <t>TBX3, FGF9, TBX5, COL2A1, GAS1, PCSK5</t>
  </si>
  <si>
    <t>TBX3, FGF9, TBX5, GAS1</t>
  </si>
  <si>
    <t>Annotation Cluster 66</t>
  </si>
  <si>
    <t>Enrichment Score: 0.4750356647597795</t>
  </si>
  <si>
    <t>GO:0043405~regulation of MAP kinase activity</t>
  </si>
  <si>
    <t>GM6148, IRAK3, TNXB, TDGF1, HGF, KITL, LOC100047300, FGD4</t>
  </si>
  <si>
    <t>GO:0044093~positive regulation of molecular function</t>
  </si>
  <si>
    <t>ADCY2, HGF, LOC100046825, KITL, GM6148, GNAL, IRAK3, ARHGAP6, S1PR1, EREG, HIPK1, TDGF1, TGM2, TAAR1, ADRA1A, RELN, LOC100047300, FGD4</t>
  </si>
  <si>
    <t>GO:0043085~positive regulation of catalytic activity</t>
  </si>
  <si>
    <t>ADCY2, HGF, KITL, GM6148, GNAL, ARHGAP6, S1PR1, EREG, TDGF1, TGM2, ADRA1A, TAAR1, RELN, LOC100047300, FGD4</t>
  </si>
  <si>
    <t>GO:0043406~positive regulation of MAP kinase activity</t>
  </si>
  <si>
    <t>GM6148, TDGF1, HGF, KITL, LOC100047300, FGD4</t>
  </si>
  <si>
    <t>GO:0045860~positive regulation of protein kinase activity</t>
  </si>
  <si>
    <t>GM6148, EREG, TDGF1, RELN, HGF, KITL, LOC100047300, FGD4</t>
  </si>
  <si>
    <t>GO:0045859~regulation of protein kinase activity</t>
  </si>
  <si>
    <t>GM6148, IRAK3, TNXB, EREG, TDGF1, RELN, HGF, KITL, LOC100047300, FGD4</t>
  </si>
  <si>
    <t>GO:0033674~positive regulation of kinase activity</t>
  </si>
  <si>
    <t>GO:0043549~regulation of kinase activity</t>
  </si>
  <si>
    <t>GO:0051347~positive regulation of transferase activity</t>
  </si>
  <si>
    <t>GO:0000187~activation of MAPK activity</t>
  </si>
  <si>
    <t>GM6148, TDGF1, HGF, LOC100047300, FGD4</t>
  </si>
  <si>
    <t>GO:0051338~regulation of transferase activity</t>
  </si>
  <si>
    <t>GO:0000165~MAPKKK cascade</t>
  </si>
  <si>
    <t>GM6148, TDGF1, FGF13, HGF, LOC100047300, FGD4</t>
  </si>
  <si>
    <t>GO:0007243~protein kinase cascade</t>
  </si>
  <si>
    <t>GM6148, TDGF1, NOTCH4, FGF13, HGF, SIK1, LOC100047300, FGD4</t>
  </si>
  <si>
    <t>Annotation Cluster 67</t>
  </si>
  <si>
    <t>Enrichment Score: 0.4713602459910023</t>
  </si>
  <si>
    <t>GO:0009123~nucleoside monophosphate metabolic process</t>
  </si>
  <si>
    <t>ADCY2, GUCY1A3, GUCY1B3, CACNB4, DPYD, AMPD3</t>
  </si>
  <si>
    <t>GO:0009124~nucleoside monophosphate biosynthetic process</t>
  </si>
  <si>
    <t>ADCY2, GUCY1A3, GUCY1B3, DPYD, AMPD3</t>
  </si>
  <si>
    <t>GO:0009187~cyclic nucleotide metabolic process</t>
  </si>
  <si>
    <t>ADCY2, GUCY1A3, GUCY1B3, CACNB4</t>
  </si>
  <si>
    <t>GO:0009975~cyclase activity</t>
  </si>
  <si>
    <t>ADCY2, GUCY1A3, GUCY1B3</t>
  </si>
  <si>
    <t>GO:0016849~phosphorus-oxygen lyase activity</t>
  </si>
  <si>
    <t>GO:0009190~cyclic nucleotide biosynthetic process</t>
  </si>
  <si>
    <t>ADCY2, GUCY1A3, GUCY1B3, CACNB4, ATP12A, ENTPD2, AMPD3, ATP8B4</t>
  </si>
  <si>
    <t>GO:0009165~nucleotide biosynthetic process</t>
  </si>
  <si>
    <t>ADCY2, GUCY1A3, GUCY1B3, QPRT, DPYD, ATP12A, AMPD3, ATP8B4</t>
  </si>
  <si>
    <t>GO:0034404~nucleobase, nucleoside and nucleotide biosynthetic process</t>
  </si>
  <si>
    <t>GO:0034654~nucleobase, nucleoside, nucleotide and nucleic acid biosynthetic process</t>
  </si>
  <si>
    <t>GO:0006164~purine nucleotide biosynthetic process</t>
  </si>
  <si>
    <t>ADCY2, GUCY1A3, GUCY1B3, ATP12A, AMPD3, ATP8B4</t>
  </si>
  <si>
    <t>DPYD, ATP12A, ENTPD2, AMPD3, ATP8B4</t>
  </si>
  <si>
    <t>GO:0044271~nitrogen compound biosynthetic process</t>
  </si>
  <si>
    <t>ADCY2, SLC1A3, PCBD1, GUCY1A3, GUCY1B3, QPRT, DPYD, ATP12A, AMPD3, ATP8B4</t>
  </si>
  <si>
    <t>GO:0009260~ribonucleotide biosynthetic process</t>
  </si>
  <si>
    <t>DPYD, ATP12A, AMPD3, ATP8B4</t>
  </si>
  <si>
    <t>ATP12A, ENTPD2, AMPD3, ATP8B4</t>
  </si>
  <si>
    <t>GO:0009152~purine ribonucleotide biosynthetic process</t>
  </si>
  <si>
    <t>ATP12A, AMPD3, ATP8B4</t>
  </si>
  <si>
    <t>Annotation Cluster 68</t>
  </si>
  <si>
    <t>Enrichment Score: 0.45859867997537385</t>
  </si>
  <si>
    <t>GO:0048732~gland development</t>
  </si>
  <si>
    <t>EGFR, XDH, IL6, CEBPB, TBX3, TNC, SOX2, HOXA3, SFRP1, SIX1, TGM2, LOC100048526, NEURL1A</t>
  </si>
  <si>
    <t>EGFR, TBX3, SFRP1, TNC, TBX5, SIX1, FOXD1</t>
  </si>
  <si>
    <t>EGFR, BARX1, S1PR1, CEBPB, TBX3, SFRP1, TNC, TBX5, SIX1, FOXD1</t>
  </si>
  <si>
    <t>Annotation Cluster 69</t>
  </si>
  <si>
    <t>Enrichment Score: 0.4550127018441009</t>
  </si>
  <si>
    <t>GO:0010605~negative regulation of macromolecule metabolic process</t>
  </si>
  <si>
    <t>TXNIP, IL6, GSC, TBX3, SOX2, LMCD1, NFKB1, SERPING1, HES7, LOC100046825, ZEB1, PRDM16, IRAK3, ID2, EREG, SH2D1B1, HIPK1, HOXA7, MAP3K10, PIWIL4, BHLHE41, IGFBP3, TDRD1</t>
  </si>
  <si>
    <t>GO:0016564~transcription repressor activity</t>
  </si>
  <si>
    <t>TBX3, BHLHE22, HIPK1, NFKBIE, HOXA7, LMCD1, MAP3K10, HES7, NFKB1, LOC100046825, BHLHE41, PRDM16</t>
  </si>
  <si>
    <t>GO:0000122~negative regulation of transcription from RNA polymerase II promoter</t>
  </si>
  <si>
    <t>TXNIP, GSC, ID2, HIPK1, SOX2, HOXA7, LMCD1, HES7, ZEB1, LOC100046825, BHLHE41, PRDM16</t>
  </si>
  <si>
    <t>GO:0010629~negative regulation of gene expression</t>
  </si>
  <si>
    <t>TXNIP, GSC, TBX3, SOX2, LMCD1, NFKB1, HES7, LOC100046825, ZEB1, PRDM16, ID2, EREG, HIPK1, HOXA7, MAP3K10, PIWIL4, BHLHE41, TDRD1</t>
  </si>
  <si>
    <t>GO:0045892~negative regulation of transcription, DNA-dependent</t>
  </si>
  <si>
    <t>TXNIP, GSC, TBX3, SOX2, LMCD1, NFKB1, HES7, LOC100046825, ZEB1, PRDM16, ID2, HIPK1, HOXA7, BHLHE41</t>
  </si>
  <si>
    <t>GO:0051253~negative regulation of RNA metabolic process</t>
  </si>
  <si>
    <t>GO:0016481~negative regulation of transcription</t>
  </si>
  <si>
    <t>TXNIP, GSC, TBX3, SOX2, LMCD1, HES7, NFKB1, LOC100046825, ZEB1, PRDM16, ID2, EREG, HIPK1, HOXA7, MAP3K10, BHLHE41</t>
  </si>
  <si>
    <t>GO:0010558~negative regulation of macromolecule biosynthetic process</t>
  </si>
  <si>
    <t>TXNIP, IL6, GSC, TBX3, SOX2, LMCD1, NFKB1, HES7, LOC100046825, ZEB1, PRDM16, ID2, EREG, HIPK1, HOXA7, MAP3K10, BHLHE41</t>
  </si>
  <si>
    <t>GO:0045934~negative regulation of nucleobase, nucleoside, nucleotide and nucleic acid metabolic process</t>
  </si>
  <si>
    <t>GO:0051172~negative regulation of nitrogen compound metabolic process</t>
  </si>
  <si>
    <t>GO:0031327~negative regulation of cellular biosynthetic process</t>
  </si>
  <si>
    <t>GO:0009890~negative regulation of biosynthetic process</t>
  </si>
  <si>
    <t>Annotation Cluster 70</t>
  </si>
  <si>
    <t>Enrichment Score: 0.421589899058429</t>
  </si>
  <si>
    <t>GO:0005262~calcium channel activity</t>
  </si>
  <si>
    <t>TMEM37, CACNG2, CACNB4, GRIN3A, ITPR2</t>
  </si>
  <si>
    <t>GO:0006816~calcium ion transport</t>
  </si>
  <si>
    <t>TMEM37, CACNG2, CACNB4, GRIN3A, CAMK2A, ITPR2</t>
  </si>
  <si>
    <t>GO:0015674~di-, tri-valent inorganic cation transport</t>
  </si>
  <si>
    <t>TMEM37, HEPH, CACNG2, CACNB4, GRIN3A, CAMK2A, ITPR2</t>
  </si>
  <si>
    <t>Annotation Cluster 71</t>
  </si>
  <si>
    <t>Enrichment Score: 0.41617264697906226</t>
  </si>
  <si>
    <t>GO:0048168~regulation of neuronal synaptic plasticity</t>
  </si>
  <si>
    <t>EGR2, RIMS1, CAMK2A</t>
  </si>
  <si>
    <t>GO:0050804~regulation of synaptic transmission</t>
  </si>
  <si>
    <t>EGR2, SLC1A3, ADRA1A, PARK2, RIMS1, CAMK2A</t>
  </si>
  <si>
    <t>GO:0051969~regulation of transmission of nerve impulse</t>
  </si>
  <si>
    <t>GO:0031644~regulation of neurological system process</t>
  </si>
  <si>
    <t>GO:0048167~regulation of synaptic plasticity</t>
  </si>
  <si>
    <t>GO:0044057~regulation of system process</t>
  </si>
  <si>
    <t>EGR2, SLC1A3, ADRA1A, GUCY1A3, PARK2, RIMS1, CAMK2A</t>
  </si>
  <si>
    <t>Annotation Cluster 72</t>
  </si>
  <si>
    <t>Enrichment Score: 0.39756442030648725</t>
  </si>
  <si>
    <t>GO:0042626~ATPase activity, coupled to transmembrane movement of substances</t>
  </si>
  <si>
    <t>ABCC9, ABCB1A, ABCA8B, ATP6V1G2, ATP12A, ATP8B4</t>
  </si>
  <si>
    <t>GO:0043492~ATPase activity, coupled to movement of substances</t>
  </si>
  <si>
    <t>GO:0016820~hydrolase activity, acting on acid anhydrides, catalyzing transmembrane movement of substances</t>
  </si>
  <si>
    <t>GO:0042623~ATPase activity, coupled</t>
  </si>
  <si>
    <t>ABCC9, ABCB1A, ABCA8B, LOC100044321, DDX25, ATP6V1G2, MYH14, WRN, ATP12A, DDX4, LONRF2, ATP8B4</t>
  </si>
  <si>
    <t>GO:0015405~P-P-bond-hydrolysis-driven transmembrane transporter activity</t>
  </si>
  <si>
    <t>GO:0015399~primary active transmembrane transporter activity</t>
  </si>
  <si>
    <t>ABCA9, LOC100044321, ABCA8B, ATP6V1G2, WRN, ATP12A, DDX4, ABCC9, ABCB1A, DDX25, MYH14, LONRF2, ATP8B4</t>
  </si>
  <si>
    <t>GO:0015662~ATPase activity, coupled to transmembrane movement of ions, phosphorylative mechanism</t>
  </si>
  <si>
    <t>ATP6V1G2, ATP12A, ATP8B4</t>
  </si>
  <si>
    <t>GO:0042625~ATPase activity, coupled to transmembrane movement of ions</t>
  </si>
  <si>
    <t>Annotation Cluster 73</t>
  </si>
  <si>
    <t>Enrichment Score: 0.39636166769603376</t>
  </si>
  <si>
    <t>GO:0030425~dendrite</t>
  </si>
  <si>
    <t>ADCY2, SLC12A5, ABI2, RELN, PARK2, ESPN, SYNPO</t>
  </si>
  <si>
    <t>GO:0043005~neuron projection</t>
  </si>
  <si>
    <t>ADCY2, GABRB3, CXCR4, SLC12A5, NFASC, ABI2, RELN, ROBO2, MYH14, PARK2, ESPN, SYNPO</t>
  </si>
  <si>
    <t>RPGR, ADCY2, GABRB3, SLC12A5, NFASC, ABI2, TTLL6, PARK2, SPAG16, ESPN, SLC1A3, SRPX, CXCR4, SVIL, PDC, RELN, ROBO2, MYH14, FGD4, SYNPO</t>
  </si>
  <si>
    <t>Annotation Cluster 74</t>
  </si>
  <si>
    <t>Enrichment Score: 0.37123303436918204</t>
  </si>
  <si>
    <t>GO:0045095~keratin filament</t>
  </si>
  <si>
    <t>KRT81, KRT7, KRT86, LOC100044179, 5430421N21RIK, KRT83</t>
  </si>
  <si>
    <t>GO:0005882~intermediate filament</t>
  </si>
  <si>
    <t>KRT81, KRT7, KRTAP17-1, KRT86, LOC100044179, KRT23, 5430421N21RIK, KRT83</t>
  </si>
  <si>
    <t>GO:0045111~intermediate filament cytoskeleton</t>
  </si>
  <si>
    <t>GO:0005198~structural molecule activity</t>
  </si>
  <si>
    <t>GM7600, LOC100044346, GM3649, PDLIM3, GM10119, LOC100048640, COL2A1, LOC100044516, LOC547024, LOC100044591, KRT23, TMEM178, GM10213, KRT81, GM10214, LOC100045037, RPS3A, GM10237, KRT7, GM10296, MYOM1, LOC100045135, GM12778, LOC100044179, KRT86, 5430421N21RIK, KRT83, RPL35A, MRPL3, GM9058, GM11810, LOC100048620, GM15434, GM10029, LOC100046034, GM13911, MYH11, GM8960, GM10247, COL24A1, GM3167, GM13408, GM5586</t>
  </si>
  <si>
    <t>Annotation Cluster 75</t>
  </si>
  <si>
    <t>Enrichment Score: 0.3527792345148077</t>
  </si>
  <si>
    <t>GO:0005774~vacuolar membrane</t>
  </si>
  <si>
    <t>SBF2, ATP6V1G2, CD1D1, CD1D2</t>
  </si>
  <si>
    <t>GO:0044437~vacuolar part</t>
  </si>
  <si>
    <t>GO:0005773~vacuole</t>
  </si>
  <si>
    <t>SBF2, HPSE, IL4I1, ACP5, ATP6V1G2, CD1D1, ACPP, CD1D2</t>
  </si>
  <si>
    <t>Annotation Cluster 76</t>
  </si>
  <si>
    <t>Enrichment Score: 0.3435419764785656</t>
  </si>
  <si>
    <t>GO:0005911~cell-cell junction</t>
  </si>
  <si>
    <t>BC021767, PGM5, NRAP, ABCB1A, CGN, ABI2, PARD3B, CDSN, TMEM178, DPP4, SYNPO</t>
  </si>
  <si>
    <t>GO:0043296~apical junction complex</t>
  </si>
  <si>
    <t>BC021767, CGN, PARD3B, CDSN, TMEM178, SYNPO</t>
  </si>
  <si>
    <t>GO:0016327~apicolateral plasma membrane</t>
  </si>
  <si>
    <t>GO:0005923~tight junction</t>
  </si>
  <si>
    <t>BC021767, CGN, PARD3B, TMEM178, SYNPO</t>
  </si>
  <si>
    <t>GO:0070160~occluding junction</t>
  </si>
  <si>
    <t>Annotation Cluster 77</t>
  </si>
  <si>
    <t>Enrichment Score: 0.3352614221770031</t>
  </si>
  <si>
    <t>GO:0018904~organic ether metabolic process</t>
  </si>
  <si>
    <t>CYP1B1, TNXB, GPAT2, PPAP2A</t>
  </si>
  <si>
    <t>GO:0006639~acylglycerol metabolic process</t>
  </si>
  <si>
    <t>TNXB, GPAT2, PPAP2A</t>
  </si>
  <si>
    <t>GO:0006662~glycerol ether metabolic process</t>
  </si>
  <si>
    <t>GO:0006638~neutral lipid metabolic process</t>
  </si>
  <si>
    <t>GO:0046486~glycerolipid metabolic process</t>
  </si>
  <si>
    <t>TNXB, GPAT2, IP6K1, PPAP2A</t>
  </si>
  <si>
    <t>Annotation Cluster 78</t>
  </si>
  <si>
    <t>Enrichment Score: 0.3299146677510975</t>
  </si>
  <si>
    <t>GO:0005792~microsome</t>
  </si>
  <si>
    <t>FMO5, LOC100046051, CYP1B1, PON1, UGT2B5, DHRS9, SRD5A1, CYP2B10, KCNJ11, ACSL6, ITPR2</t>
  </si>
  <si>
    <t>GO:0042598~vesicular fraction</t>
  </si>
  <si>
    <t>RECK, SELP, CYP1B1, DHRS9, ANPEP, FOXO3, LOC631094, NRXN1, CYP2B10, KCNJ11, PCDHGA1, ITPR2, CSGALNACT1, FMO5, LOC100046051, SLC17A6, GPX3, PON1, UGT2B5, HSPB2, ADRA1A, SRD5A1, PPAP2A, ACSL6</t>
  </si>
  <si>
    <t>RECK, SELP, CYP1B1, DHRS9, FOXO3, NRXN1, LOC631094, CYP2B10, KCNJ11, PCDHGA1, ITPR2, FMO5, LOC100046051, SLC17A6, PON1, UGT2B5, ADRA1A, SRD5A1, PPAP2A, ACSL6</t>
  </si>
  <si>
    <t>Annotation Cluster 79</t>
  </si>
  <si>
    <t>Enrichment Score: 0.3298829155380208</t>
  </si>
  <si>
    <t>GO:0017016~Ras GTPase binding</t>
  </si>
  <si>
    <t>RASIP1, DGKI, DAAM2, RIMS1</t>
  </si>
  <si>
    <t>GO:0031267~small GTPase binding</t>
  </si>
  <si>
    <t>GO:0051020~GTPase binding</t>
  </si>
  <si>
    <t>GO:0019899~enzyme binding</t>
  </si>
  <si>
    <t>SBF2, UBE2K, ADAMTSL4, RASIP1, DGKI, DAAM2, RIMS1</t>
  </si>
  <si>
    <t>Annotation Cluster 80</t>
  </si>
  <si>
    <t>Enrichment Score: 0.322817107839392</t>
  </si>
  <si>
    <t>GO:0030672~synaptic vesicle membrane</t>
  </si>
  <si>
    <t>SLC17A6, SYN3, ATP6V1G2</t>
  </si>
  <si>
    <t>GO:0030665~clathrin coated vesicle membrane</t>
  </si>
  <si>
    <t>GO:0030659~cytoplasmic vesicle membrane</t>
  </si>
  <si>
    <t>SELP, SLC17A6, 4930579C15RIK, SYN3, ATP6V1G2</t>
  </si>
  <si>
    <t>GO:0008021~synaptic vesicle</t>
  </si>
  <si>
    <t>SLC17A6, SYN3, ATP6V1G2, AMPH</t>
  </si>
  <si>
    <t>GO:0044433~cytoplasmic vesicle part</t>
  </si>
  <si>
    <t>GO:0012506~vesicle membrane</t>
  </si>
  <si>
    <t>GO:0030662~coated vesicle membrane</t>
  </si>
  <si>
    <t>GO:0030136~clathrin-coated vesicle</t>
  </si>
  <si>
    <t>GO:0030135~coated vesicle</t>
  </si>
  <si>
    <t>Annotation Cluster 81</t>
  </si>
  <si>
    <t>Enrichment Score: 0.3118097163297713</t>
  </si>
  <si>
    <t>GO:0050830~defense response to Gram-positive bacterium</t>
  </si>
  <si>
    <t>LYZ2, PGLYRP2, LBP</t>
  </si>
  <si>
    <t>GO:0009617~response to bacterium</t>
  </si>
  <si>
    <t>IRAK3, LYZ2, THBD, PGLYRP2, GM15753, LBP, SP110</t>
  </si>
  <si>
    <t>GO:0042742~defense response to bacterium</t>
  </si>
  <si>
    <t>Annotation Cluster 82</t>
  </si>
  <si>
    <t>Enrichment Score: 0.31149356161508923</t>
  </si>
  <si>
    <t>GO:0007584~response to nutrient</t>
  </si>
  <si>
    <t>LY6G6F, ADH1, SOX2, MGP, CP</t>
  </si>
  <si>
    <t>GO:0031667~response to nutrient levels</t>
  </si>
  <si>
    <t>GO:0009991~response to extracellular stimulus</t>
  </si>
  <si>
    <t>Annotation Cluster 83</t>
  </si>
  <si>
    <t>Enrichment Score: 0.30995186314790263</t>
  </si>
  <si>
    <t>GO:0003714~transcription corepressor activity</t>
  </si>
  <si>
    <t>HIPK1, LMCD1, MAP3K10, LOC100046825, BHLHE41</t>
  </si>
  <si>
    <t>GO:0008134~transcription factor binding</t>
  </si>
  <si>
    <t>LY6G6F, NFKBID, EBF4, HIPK1, PCBD1, HAND2, LMCD1, MAP3K10, ZEB1, LOC100046825, BHLHE41, PRDM16</t>
  </si>
  <si>
    <t>GO:0003712~transcription cofactor activity</t>
  </si>
  <si>
    <t>HIPK1, PCBD1, HAND2, LMCD1, MAP3K10, LOC100046825, BHLHE41, PRDM16</t>
  </si>
  <si>
    <t>Annotation Cluster 84</t>
  </si>
  <si>
    <t>Enrichment Score: 0.28965440990285923</t>
  </si>
  <si>
    <t>GO:0032496~response to lipopolysaccharide</t>
  </si>
  <si>
    <t>IRAK3, THBD, LBP</t>
  </si>
  <si>
    <t>GO:0002237~response to molecule of bacterial origin</t>
  </si>
  <si>
    <t>Annotation Cluster 85</t>
  </si>
  <si>
    <t>Enrichment Score: 0.28844700826352293</t>
  </si>
  <si>
    <t>GO:0051262~protein tetramerization</t>
  </si>
  <si>
    <t>SBF2, PCBD1, GPX3, PDSS2</t>
  </si>
  <si>
    <t>GO:0051259~protein oligomerization</t>
  </si>
  <si>
    <t>SBF2, PCBD1, GPX3, TGM2, PDSS2</t>
  </si>
  <si>
    <t>NLRP5, SBF2, PCBD1, GPX3, MYH11, LOC100045019, TGM2, TUBG2, PDSS2, CLEC2I</t>
  </si>
  <si>
    <t>GO:0051260~protein homooligomerization</t>
  </si>
  <si>
    <t>PCBD1, GPX3, TGM2</t>
  </si>
  <si>
    <t>NLRP5, MYH11, LOC100045019, TUBG2, CLEC2I</t>
  </si>
  <si>
    <t>Annotation Cluster 86</t>
  </si>
  <si>
    <t>Enrichment Score: 0.2569794719981723</t>
  </si>
  <si>
    <t>GO:0042612~MHC class I protein complex</t>
  </si>
  <si>
    <t>MILL2, FCGRT, CD1D1, CD1D2</t>
  </si>
  <si>
    <t>GO:0042611~MHC protein complex</t>
  </si>
  <si>
    <t>GO:0019882~antigen processing and presentation</t>
  </si>
  <si>
    <t>MILL2, FCGRT, CD1D1, CD1D2, PSMB9</t>
  </si>
  <si>
    <t>Annotation Cluster 87</t>
  </si>
  <si>
    <t>Enrichment Score: 0.2550142106386432</t>
  </si>
  <si>
    <t>GO:0050880~regulation of blood vessel size</t>
  </si>
  <si>
    <t>KNG1, ADRA1A, GUCY1A3</t>
  </si>
  <si>
    <t>GO:0035150~regulation of tube size</t>
  </si>
  <si>
    <t>GO:0003018~vascular process in circulatory system</t>
  </si>
  <si>
    <t>GO:0003013~circulatory system process</t>
  </si>
  <si>
    <t>KNG1, PON1, ADRA1A, GUCY1A3, QRFP</t>
  </si>
  <si>
    <t>GO:0008015~blood circulation</t>
  </si>
  <si>
    <t>GO:0008217~regulation of blood pressure</t>
  </si>
  <si>
    <t>ADRA1A, GUCY1A3, QRFP</t>
  </si>
  <si>
    <t>Annotation Cluster 88</t>
  </si>
  <si>
    <t>Enrichment Score: 0.25222224801635296</t>
  </si>
  <si>
    <t>GO:0008219~cell death</t>
  </si>
  <si>
    <t>IL6, LYZ2, IL2RA, ADAMTSL4, DBC1, NFKB1, GAS2, TNFRSF14, GAS1, SP110, BCL2L12, KITL, C8G, IRAK3, NAIP1-RS1, NAIP2, CSRNP3, UNC5A, SERPINA3G, HAND2, GM15753, ZC3H12A</t>
  </si>
  <si>
    <t>GO:0016265~death</t>
  </si>
  <si>
    <t>GO:0012501~programmed cell death</t>
  </si>
  <si>
    <t>IL6, IL2RA, ADAMTSL4, NFKB1, GAS2, TNFRSF14, GAS1, SP110, BCL2L12, KITL, IRAK3, NAIP1-RS1, NAIP2, CSRNP3, UNC5A, SERPINA3G, HAND2, GM15753, ZC3H12A</t>
  </si>
  <si>
    <t>GO:0006915~apoptosis</t>
  </si>
  <si>
    <t>IL6, IL2RA, ADAMTSL4, NFKB1, GAS2, TNFRSF14, SP110, BCL2L12, IRAK3, NAIP1-RS1, NAIP2, CSRNP3, UNC5A, SERPINA3G, HAND2, GM15753, ZC3H12A</t>
  </si>
  <si>
    <t>Annotation Cluster 89</t>
  </si>
  <si>
    <t>Enrichment Score: 0.2500470143773274</t>
  </si>
  <si>
    <t>ARHGAP6, TNXB, NRAP, MYH11, PDLIM3, MYH14, DAAM2, ESPN</t>
  </si>
  <si>
    <t>ARHGAP6, TNXB, NRAP, MYH11, PDLIM3, DAAM2, ESPN</t>
  </si>
  <si>
    <t>GO:0007015~actin filament organization</t>
  </si>
  <si>
    <t>ARHGAP6, PDLIM3, ESPN</t>
  </si>
  <si>
    <t>ABLIM1, ARHGAP6, TNXB, NRAP, SVIL, MYH11, PDLIM3, LOC100048526, NEURL1A, DAAM2, ESPN, SYNPO</t>
  </si>
  <si>
    <t>Annotation Cluster 90</t>
  </si>
  <si>
    <t>Enrichment Score: 0.23821308846908829</t>
  </si>
  <si>
    <t>GO:0021987~cerebral cortex development</t>
  </si>
  <si>
    <t>EGFR, SOX2, RELN</t>
  </si>
  <si>
    <t>GO:0021543~pallium development</t>
  </si>
  <si>
    <t>GO:0030900~forebrain development</t>
  </si>
  <si>
    <t>EGFR, GSC, TBX3, SOX2, RELN, DCLK1</t>
  </si>
  <si>
    <t>GO:0021537~telencephalon development</t>
  </si>
  <si>
    <t>Annotation Cluster 91</t>
  </si>
  <si>
    <t>Enrichment Score: 0.23638431269304164</t>
  </si>
  <si>
    <t>GO:0030203~glycosaminoglycan metabolic process</t>
  </si>
  <si>
    <t>CSGALNACT1, PGLYRP2, DCN</t>
  </si>
  <si>
    <t>GO:0006022~aminoglycan metabolic process</t>
  </si>
  <si>
    <t>GO:0005976~polysaccharide metabolic process</t>
  </si>
  <si>
    <t>Annotation Cluster 92</t>
  </si>
  <si>
    <t>Enrichment Score: 0.23400565707765347</t>
  </si>
  <si>
    <t>RALGAPA2, PLEKHG1, S1PR1, PSD, PLEKHG6, RASGEF1B, ADRA1A, LOC100044232, RELN, DGKI, KITL, FGD4</t>
  </si>
  <si>
    <t>PLEKHG1, S1PR1, PSD, PLEKHG6, ADRA1A, DGKI, KITL, FGD4</t>
  </si>
  <si>
    <t>PLEKHG1, RPGR, SRPX, PSD, PLEKHG6, RAB3IL1, RASGEF1B, LOC100044232, FGD4</t>
  </si>
  <si>
    <t>GO:0035023~regulation of Rho protein signal transduction</t>
  </si>
  <si>
    <t>PLEKHG1, PLEKHG6, ADRA1A, FGD4</t>
  </si>
  <si>
    <t>RPGR, RAB3IL1, RASGEF1B, LOC100044232, DGKI, RIMS1, AU040829, RALGAPA2, ARHGAP6, ARHGAP20, PLEKHG1, SRPX, PSD, RGS3, PLEKHG6, FGD4</t>
  </si>
  <si>
    <t>GO:0005088~Ras guanyl-nucleotide exchange factor activity</t>
  </si>
  <si>
    <t>PLEKHG1, PLEKHG6, RAB3IL1, FGD4</t>
  </si>
  <si>
    <t>GO:0005089~Rho guanyl-nucleotide exchange factor activity</t>
  </si>
  <si>
    <t>PLEKHG1, PLEKHG6, FGD4</t>
  </si>
  <si>
    <t>ARHGAP6, PLEKHG1, PSD, PLEKHG6, RAB3IL1, RIMS1, FGD4</t>
  </si>
  <si>
    <t>RALGAPA2, ARHGAP6, ARHGAP20, RGS3, PLEKHG6, AU040829</t>
  </si>
  <si>
    <t>Annotation Cluster 93</t>
  </si>
  <si>
    <t>Enrichment Score: 0.22685152656833457</t>
  </si>
  <si>
    <t>GO:0016049~cell growth</t>
  </si>
  <si>
    <t>ADRA1A, DCX, DCLK1</t>
  </si>
  <si>
    <t>GO:0008361~regulation of cell size</t>
  </si>
  <si>
    <t>TRO, ADRA1A, DCX, DCLK1</t>
  </si>
  <si>
    <t>GO:0032535~regulation of cellular component size</t>
  </si>
  <si>
    <t>TRO, ADRA1A, DCX, DCLK1, CLEC2I</t>
  </si>
  <si>
    <t>Annotation Cluster 94</t>
  </si>
  <si>
    <t>Enrichment Score: 0.2207493248795186</t>
  </si>
  <si>
    <t>MAPKAPK3, ACP5, ABI2, GPAT2, GM6148, IRAK3, STK32A, SH2D1B1, TDGF1, PPAP2A, SIK1, IP6K1, CAMK2A, LOC100047300, DCLK1, FGD4, PTPRB, PTPN7, EGFR, ALPK1, PTPRZ1, MYO3B, WNK3, LOC100046825, HGF, HIPK1, SBF2, DUSP27, DYRK1B, PRKAR1B, MAP3K10, PDGFRB, RELN, BMPR1B, IGFBP3, MYLK, LOC100047004</t>
  </si>
  <si>
    <t>MAPKAPK3, ABI2, GM6148, IRAK3, STK32A, SH2D1B1, TDGF1, SIK1, CAMK2A, LOC100047300, DCLK1, FGD4, EGFR, ALPK1, MYO3B, WNK3, HGF, LOC100046825, HIPK1, PRKAR1B, DYRK1B, MAP3K10, PDGFRB, RELN, BMPR1B, IGFBP3, MYLK, LOC100047004</t>
  </si>
  <si>
    <t>MAPKAPK3, ABI2, GM6148, IRAK3, STK32A, SH2D1B1, TDGF1, IP6K1, SIK1, CAMK2A, LOC100047300, DCLK1, FGD4, EGFR, ALPK1, MYO3B, WNK3, HGF, LOC100046825, HIPK1, PRKAR1B, DYRK1B, MAP3K10, PDGFRB, RELN, BMPR1B, IGFBP3, MYLK, LOC100047004</t>
  </si>
  <si>
    <t>ALPK1, MYO3B, MAPKAPK3, WNK3, LOC100046825, IRAK3, STK32A, HIPK1, DYRK1B, MAP3K10, BMPR1B, SIK1, CAMK2A, DCLK1, MYLK, LOC100047004</t>
  </si>
  <si>
    <t>EGFR, ALPK1, MYO3B, MAPKAPK3, WNK3, LOC100046825, IRAK3, STK32A, HIPK1, DYRK1B, MAP3K10, PDGFRB, RELN, BMPR1B, SIK1, CAMK2A, MYLK, DCLK1, LOC100047004</t>
  </si>
  <si>
    <t>Annotation Cluster 95</t>
  </si>
  <si>
    <t>Enrichment Score: 0.22067709500594362</t>
  </si>
  <si>
    <t>GO:0005913~cell-cell adherens junction</t>
  </si>
  <si>
    <t>PGM5, NRAP, ABI2</t>
  </si>
  <si>
    <t>EGFR, LIMS2, BEST1, PGM5, NRAP, NOTCH4, LOC100046789</t>
  </si>
  <si>
    <t>GO:0070161~anchoring junction</t>
  </si>
  <si>
    <t>LIMS2, PGM5, NRAP, ABI2, CDSN</t>
  </si>
  <si>
    <t>LIMS2, PGM5, NRAP</t>
  </si>
  <si>
    <t>GO:0005912~adherens junction</t>
  </si>
  <si>
    <t>LIMS2, PGM5, NRAP, ABI2</t>
  </si>
  <si>
    <t>Annotation Cluster 96</t>
  </si>
  <si>
    <t>Enrichment Score: 0.1990225493146366</t>
  </si>
  <si>
    <t>GO:0016311~dephosphorylation</t>
  </si>
  <si>
    <t>PTPRB, PTPN7, DUSP27, SBF2, PTPRZ1, ACP5, PPAP2A</t>
  </si>
  <si>
    <t>GO:0006470~protein amino acid dephosphorylation</t>
  </si>
  <si>
    <t>PTPRB, PTPN7, DUSP27, PTPRZ1, PPAP2A</t>
  </si>
  <si>
    <t>GO:0016791~phosphatase activity</t>
  </si>
  <si>
    <t>PTPRB, PTPN7, DUSP27, SBF2, PTPRZ1, PON1, ACP5, PPAP2A, ACPP</t>
  </si>
  <si>
    <t>GO:0004725~protein tyrosine phosphatase activity</t>
  </si>
  <si>
    <t>PTPRB, PTPN7, DUSP27, PTPRZ1</t>
  </si>
  <si>
    <t>GO:0004721~phosphoprotein phosphatase activity</t>
  </si>
  <si>
    <t>Annotation Cluster 97</t>
  </si>
  <si>
    <t>Enrichment Score: 0.16852231934817902</t>
  </si>
  <si>
    <t>GO:0050769~positive regulation of neurogenesis</t>
  </si>
  <si>
    <t>SERPINF1, SOX2, ROBO2</t>
  </si>
  <si>
    <t>GO:0010720~positive regulation of cell development</t>
  </si>
  <si>
    <t>GO:0060284~regulation of cell development</t>
  </si>
  <si>
    <t>TBX3, SERPINF1, SIX1, SOX2, ROBO2, IGFBP3</t>
  </si>
  <si>
    <t>GO:0050767~regulation of neurogenesis</t>
  </si>
  <si>
    <t>SERPINF1, SIX1, SOX2, ROBO2</t>
  </si>
  <si>
    <t>GO:0045664~regulation of neuron differentiation</t>
  </si>
  <si>
    <t>SIX1, SOX2, ROBO2</t>
  </si>
  <si>
    <t>GO:0051960~regulation of nervous system development</t>
  </si>
  <si>
    <t>Annotation Cluster 98</t>
  </si>
  <si>
    <t>Enrichment Score: 0.1628193207564886</t>
  </si>
  <si>
    <t>GO:0015078~hydrogen ion transmembrane transporter activity</t>
  </si>
  <si>
    <t>GM3386, LOC100048613, COX6A2, COX7C, ATP6V1G2, ATP12A, LOC100047065</t>
  </si>
  <si>
    <t>GO:0015077~monovalent inorganic cation transmembrane transporter activity</t>
  </si>
  <si>
    <t>GO:0022890~inorganic cation transmembrane transporter activity</t>
  </si>
  <si>
    <t>Annotation Cluster 99</t>
  </si>
  <si>
    <t>Enrichment Score: 0.15252557622909751</t>
  </si>
  <si>
    <t>GO:0020037~heme binding</t>
  </si>
  <si>
    <t>LOC100044263, HBB-BH0, HBB-BH1, PTGIS, CYP1B1, GUCY1B3, 4833423E24RIK, CYP2B10</t>
  </si>
  <si>
    <t>GO:0046906~tetrapyrrole binding</t>
  </si>
  <si>
    <t>GO:0005506~iron ion binding</t>
  </si>
  <si>
    <t>XDH, LOC100044263, HBB-BH0, HBB-BH1, PTGIS, CYP1B1, LEPREL2, ACP5, HEPH, GUCY1B3, 4833423E24RIK, DPYD, CYP2B10</t>
  </si>
  <si>
    <t>Annotation Cluster 100</t>
  </si>
  <si>
    <t>Enrichment Score: 0.14623207359450843</t>
  </si>
  <si>
    <t>GO:0032956~regulation of actin cytoskeleton organization</t>
  </si>
  <si>
    <t>S1PR1, CLEC2I, SYNPO</t>
  </si>
  <si>
    <t>GO:0032970~regulation of actin filament-based process</t>
  </si>
  <si>
    <t>S1PR1, CLEC2I, ESPN, SYNPO</t>
  </si>
  <si>
    <t>S1PR1, EREG, CLEC2I, ESPN, SYNPO</t>
  </si>
  <si>
    <t>GO:0044087~regulation of cellular component biogenesis</t>
  </si>
  <si>
    <t>Annotation Cluster 101</t>
  </si>
  <si>
    <t>Enrichment Score: 0.13086233537223224</t>
  </si>
  <si>
    <t>EGFR, SELP, YWHAZ, GRIP1, 4930579C15RIK, SERHL, ATP6V1G2, AMPH, PCSK1, GM4202, SLC17A6, RAB37, SERPINF1, SYN3, MYH11, PCSK5, EHD3</t>
  </si>
  <si>
    <t>Annotation Cluster 102</t>
  </si>
  <si>
    <t>Enrichment Score: 0.11268032563842317</t>
  </si>
  <si>
    <t>BARX1, HOXA3, ID2, SIX1, CXCL15, HEPH, NFKB1, IL15, CACNB4, CD1D1, CD1D2</t>
  </si>
  <si>
    <t>ID2, CXCL15, HEPH, IL15, CACNB4, CD1D1, CD1D2</t>
  </si>
  <si>
    <t>Annotation Cluster 103</t>
  </si>
  <si>
    <t>Enrichment Score: 0.10542035820598654</t>
  </si>
  <si>
    <t>LOC100046291, OLFR518, GABRB3, OLFR411, LOC100044349, GRIN3A, OLFR1420, OLFR67, SRPX, S1PR1, SLC1A3, LOC639211, OLFR1055, DLG2, OLFR26, GM15117, RPGR, EGR2, NRXN3, LOC100041871, MYO3B, NRXN1, CACNG2, OLFR1309, OLFR1288, OLFR75-PS1, GPR98, OLFR620, GNAL, LHFPL5, LOC100044155, PMP22, OLFR1106, OLFR355, RBP4, OLFR272, GPRC5C, OLFR177, SOX2, DRD4, OLFR171, OLFR1443, ABI2, OLFR133, OLFR134, CACNB4, OLFR920, OLFR176, AMPH, ESPN, OLFR1509, HRH1, OLFR380, OLFR722, SYN3, OLFR866, GABRD, SLC12A5, OLFR1511, PARK2, OLFR716, OLFR604, TULP1, OLFR603, OLFR811, SLC17A6, OLFR586, OLFR309, PRKAR1B, ITGA8, PDC, ADRA1A, OLFR959, TAS2R130</t>
  </si>
  <si>
    <t>LOC100046291, OLFR518, OLFR411, LOC100044349, OLFR1420, OLFR67, SRPX, SLC1A3, LOC639211, OLFR1055, OLFR26, DLG2, GM15117, EGR2, RPGR, MYO3B, OLFR1309, OLFR1288, OLFR75-PS1, GPR98, OLFR620, GNAL, LHFPL5, LOC100044155, OLFR1106, OLFR355, RBP4, OLFR272, GPRC5C, OLFR177, SOX2, OLFR171, ABI2, OLFR1443, OLFR133, OLFR134, OLFR920, OLFR176, ESPN, AMPH, OLFR1509, OLFR380, OLFR722, OLFR866, OLFR1511, PARK2, OLFR716, OLFR604, OLFR603, TULP1, OLFR811, OLFR586, OLFR309, ITGA8, PRKAR1B, PDC, OLFR959, TAS2R130</t>
  </si>
  <si>
    <t>GO:0007186~G-protein coupled receptor protein signaling pathway</t>
  </si>
  <si>
    <t>LOC100046291, ADCY2, GABRB3, VMN2R-PS44, OLFR411, VMN2R-PS46, LOC100044349, VMN2R-PS42, VMN2R29, OLFR67, S1PR3, S1PR1, QRFP, LOC640688, OLFR1055, VMN2R30, VMN2R31, LOC100041871, VMN2R32, VMN2R33, GM3607, VMN2R34, VMN2R35, VMN2R36, VMN2R37, VMN2R38, OLFR75-PS1, OLFR620, LOC100044155, OLFR355, GM3991, VMN2R43, VMN2R44, VMN2R41, OLFR177, OLFR272, VMN2R42, VMN2R40, DRD4, OLFR171, VMN2R49, CACNB4, OLFR176, VMN2R47, VMN2R48, VMN2R45, VMN2R46, OLFR1509, OLFR380, CNR1, GM4033, GM3962, BAI2, ADRA2A, GPR20, ENTPD2, GABRA1, VMN2R51, OLFR1511, CELSR3, OLFR604, GM3978, OLFR603, OLFR811, OLFR586, OLFR309, RGS3, VMN1R229, ADRA1A, GM3972, OLFR959, GM10302, OLFR518, GM7648, OLFR1420, GPR88, LGR4, CCRL2, CXCR4, GM7025, TAAR1, TAAR4, RAMP1, OLFR26, GM15117, OLFR1309, OLFR1288, GPR37L1, GPR98, GNAL, GM5583, OLFR1106, GM3956, GPRC5C, OLFR1443, OLFR133, OLFR134, OLFR920, HRH1, OLFR722, OLFR866, TGM2, GM4073, GM3675, OLFR716, TAS2R130</t>
  </si>
  <si>
    <t>LOC100046291, OLFR518, OLFR411, LOC100044349, OLFR1420, OLFR67, SRPX, SLC1A3, OLFR1055, LOC639211, OLFR26, DLG2, GM15117, RPGR, MYO3B, OLFR1309, OLFR1288, OLFR75-PS1, GPR98, OLFR620, GNAL, LHFPL5, LOC100044155, OLFR1106, OLFR355, RBP4, OLFR272, GPRC5C, OLFR177, SOX2, OLFR171, OLFR1443, OLFR133, OLFR134, OLFR920, OLFR176, ESPN, OLFR1509, OLFR380, OLFR722, OLFR866, OLFR1511, OLFR716, OLFR604, OLFR603, TULP1, OLFR811, OLFR586, OLFR309, PDC, OLFR959, TAS2R130</t>
  </si>
  <si>
    <t>GO:0007608~sensory perception of smell</t>
  </si>
  <si>
    <t>LOC100046291, OLFR177, OLFR272, OLFR518, OLFR411, OLFR171, OLFR1443, OLFR133, OLFR134, OLFR176, OLFR1420, OLFR920, OLFR67, OLFR1509, OLFR380, OLFR722, OLFR866, OLFR1055, OLFR26, GM15117, OLFR1511, OLFR716, OLFR1309, OLFR1288, OLFR75-PS1, OLFR620, OLFR604, OLFR603, GNAL, OLFR811, OLFR586, OLFR309, LOC100044155, OLFR959, OLFR1106, OLFR355</t>
  </si>
  <si>
    <t>GO:0007606~sensory perception of chemical stimulus</t>
  </si>
  <si>
    <t>LOC100046291, OLFR177, OLFR272, OLFR518, OLFR411, OLFR171, OLFR1443, OLFR133, OLFR134, OLFR176, OLFR1420, OLFR920, OLFR67, OLFR1509, OLFR380, OLFR722, OLFR866, OLFR1055, OLFR26, GM15117, OLFR1511, OLFR716, OLFR1309, OLFR75-PS1, OLFR1288, OLFR620, OLFR604, OLFR603, GNAL, OLFR811, OLFR586, OLFR309, LOC100044155, OLFR959, OLFR355, OLFR1106, TAS2R130</t>
  </si>
  <si>
    <t>GO:0004984~olfactory receptor activity</t>
  </si>
  <si>
    <t>LOC100046291, OLFR272, OLFR518, OLFR177, OLFR411, OLFR171, OLFR1443, OLFR133, OLFR134, OLFR176, OLFR1420, OLFR920, OLFR67, OLFR1509, OLFR380, OLFR722, OLFR866, OLFR1055, OLFR26, GM15117, OLFR1511, OLFR716, OLFR1309, OLFR1288, OLFR75-PS1, OLFR620, OLFR604, OLFR603, OLFR811, OLFR586, OLFR309, LOC100044155, OLFR959, OLFR1106, OLFR355</t>
  </si>
  <si>
    <t>Annotation Cluster 104</t>
  </si>
  <si>
    <t>Enrichment Score: 0.09573846624074832</t>
  </si>
  <si>
    <t>GO:0009416~response to light stimulus</t>
  </si>
  <si>
    <t>TULP1, RBP4, SLC1A3</t>
  </si>
  <si>
    <t>GO:0009314~response to radiation</t>
  </si>
  <si>
    <t>TULP1, RBP4, THBD, SLC1A3</t>
  </si>
  <si>
    <t>Annotation Cluster 105</t>
  </si>
  <si>
    <t>Enrichment Score: 0.08980352130881883</t>
  </si>
  <si>
    <t>GO:0006417~regulation of translation</t>
  </si>
  <si>
    <t>EIF4G3, KRT7, DDX25, PIWIL4, LOC100047194</t>
  </si>
  <si>
    <t>GO:0010608~posttranscriptional regulation of gene expression</t>
  </si>
  <si>
    <t>NLRP5, EIF4G3, KRT7, DDX25, PIWIL4, LOC100047194</t>
  </si>
  <si>
    <t>EIF4G3, RRP7A, RBM20, DDX25, RBM45, PIWIL4, LOC100047194, ZBP1, LOC100046877</t>
  </si>
  <si>
    <t>Annotation Cluster 106</t>
  </si>
  <si>
    <t>Enrichment Score: 0.08474578793295723</t>
  </si>
  <si>
    <t>ADCY2, MOV10L1, ITPKC, ACSS3, KCNJ11, CKB, SLFN2, DDX25, EG634650, GBP10, GUCY1A3, MPA2L, TUBG2, SIK1, IP6K1, SUCLA2, ATP8B4, GBP8, EGFR, NWD1, NLRP6, RABL4, NLRP5, MYO3B, GBP9, WNK3, GNAL, NAIP1-RS1, ABCB1A, HIPK1, UBE2K, MAP3K10, RAB15, PDGFRB, GUCY1B3, GBP4, LOC100047004, GBP1, ABCA9, LOC100044321, MAPKAPK3, WARS2, ATP12A, RRAGD, RAB40B, KCNJ1, IRAK3, STK32A, LOC100047734, NAIP2, SYN3, LOC100045019, TGM2, CAMK2A, EHD3, GM12892, ACSL6, DCLK1, DNM3, ALPK1, ABCA8B, LOC100048720, WRN, LOC100046825, DDX4, RABL2A, PSMB9, ABCC9, RAB37, PRKAR1B, DYRK1B, MYH11, MYH14, BMPR1B, MYLK</t>
  </si>
  <si>
    <t>ADCY2, MOV10L1, ITPKC, ACSS3, KCNJ11, CKB, SLFN2, DDX25, EG634650, GBP10, GUCY1A3, MPA2L, TUBG2, SIK1, IP6K1, SUCLA2, ATP8B4, GBP8, EGFR, NWD1, NLRP6, NLRP5, RABL4, MYO3B, GBP9, WNK3, GNAL, NAIP1-RS1, LOC100046051, ABCB1A, HIPK1, UBE2K, MAP3K10, RAB15, PDGFRB, GUCY1B3, GBP4, LOC100047004, GBP1, XDH, ABCA9, LOC100044321, MAPKAPK3, WARS2, ATP12A, RRAGD, RAB40B, KCNJ1, IRAK3, FMO5, STK32A, LOC100047734, NAIP2, SYN3, LOC100045019, TGM2, CAMK2A, EHD3, GM12892, ACSL6, DCLK1, DNM3, ALPK1, ABCA8B, LOC100048720, WRN, LOC100046825, DDX4, RABL2A, PSMB9, ABCC9, RAB37, PRKAR1B, DYRK1B, MYH11, MYH14, BMPR1B, MYLK</t>
  </si>
  <si>
    <t>ADCY2, MOV10L1, ITPKC, ACSS3, KCNJ11, CKB, SLFN2, DDX25, SIK1, IP6K1, SUCLA2, ATP8B4, EGFR, NWD1, NLRP6, NLRP5, MYO3B, WNK3, NAIP1-RS1, ABCB1A, HIPK1, UBE2K, MAP3K10, PDGFRB, LOC100047004, ABCA9, LOC100044321, MAPKAPK3, WARS2, ATP12A, KCNJ1, IRAK3, STK32A, NAIP2, SYN3, CAMK2A, DCLK1, GM12892, EHD3, ACSL6, ALPK1, ABCA8B, LOC100046825, WRN, DDX4, PSMB9, ABCC9, PRKAR1B, DYRK1B, MYH11, MYH14, BMPR1B, MYLK</t>
  </si>
  <si>
    <t>ADCY2, MOV10L1, ITPKC, KCNJ11, ACSS3, SLFN2, CKB, DDX25, SUCLA2, IP6K1, SIK1, ATP8B4, NWD1, EGFR, NLRP6, NLRP5, MYO3B, WNK3, LOC100046051, NAIP1-RS1, HIPK1, ABCB1A, UBE2K, MAP3K10, PDGFRB, LOC100047004, GBP1, XDH, ABCA9, LOC100044321, MAPKAPK3, WARS2, ATP12A, KCNJ1, IRAK3, FMO5, STK32A, LOC100047734, NAIP2, SYN3, CAMK2A, ACSL6, GM12892, DCLK1, EHD3, ALPK1, ABCA8B, LOC100048720, WRN, LOC100046825, DDX4, PSMB9, ABCC9, PRKAR1B, DYRK1B, MYH11, MYH14, BMPR1B, MYLK</t>
  </si>
  <si>
    <t>ADCY2, MOV10L1, ITPKC, ACSS3, KCNJ11, CKB, SLFN2, DDX25, SIK1, IP6K1, SUCLA2, ATP8B4, EGFR, NWD1, NLRP6, NLRP5, MYO3B, WNK3, NAIP1-RS1, ABCB1A, HIPK1, UBE2K, MAP3K10, PDGFRB, LOC100047004, ABCA9, LOC100044321, MAPKAPK3, WARS2, ATP12A, KCNJ1, IRAK3, STK32A, NAIP2, SYN3, CAMK2A, DCLK1, GM12892, EHD3, ACSL6, ALPK1, ABCA8B, LOC100046825, WRN, DDX4, PSMB9, ABCC9, DYRK1B, MYH11, MYH14, BMPR1B, MYLK</t>
  </si>
  <si>
    <t>ADCY2, MOV10L1, ITPKC, KCNJ11, ACSS3, SLFN2, CKB, DDX25, SUCLA2, IP6K1, SIK1, ATP8B4, NWD1, EGFR, NLRP6, NLRP5, MYO3B, WNK3, LOC100046051, NAIP1-RS1, HIPK1, ABCB1A, UBE2K, MAP3K10, PDGFRB, LOC100047004, XDH, ABCA9, LOC100044321, MAPKAPK3, WARS2, ATP12A, KCNJ1, IRAK3, FMO5, STK32A, NAIP2, SYN3, CAMK2A, ACSL6, GM12892, DCLK1, EHD3, ALPK1, ABCA8B, WRN, LOC100046825, DDX4, PSMB9, ABCC9, PRKAR1B, DYRK1B, MYH11, MYH14, BMPR1B, MYLK</t>
  </si>
  <si>
    <t>ADCY2, MOV10L1, ITPKC, ACSS3, KCNJ11, CKB, SLFN2, DDX25, EG634650, GBP10, GUCY1A3, MPA2L, TUBG2, SIK1, IP6K1, SUCLA2, ATP8B4, GBP8, EGFR, NWD1, NLRP6, NLRP5, RABL4, MYO3B, RBM45, GBP9, WNK3, GNAL, NAIP1-RS1, LOC100046051, ABCB1A, HIPK1, UBE2K, MAP3K10, RAB15, PDGFRB, GUCY1B3, GBP4, LOC100047004, ENOX1, GBP1, XDH, ABCA9, LOC100044321, MAPKAPK3, WARS2, ATP12A, RRAGD, RAB40B, KCNJ1, IRAK3, FMO5, STK32A, LOC100047734, NAIP2, SYN3, LOC100045019, TGM2, BDH2, CAMK2A, EHD3, GM12892, ACSL6, DCLK1, LOC100046877, DNM3, ALPK1, ABCA8B, LOC100048720, WRN, LOC100046825, DDX4, RABL2A, PSMB9, ABCC9, RAB37, PRKAR1B, DYRK1B, MYH11, MYH14, BMPR1B, MYLK</t>
  </si>
  <si>
    <t>Annotation Cluster 107</t>
  </si>
  <si>
    <t>Enrichment Score: 0.07949075617491631</t>
  </si>
  <si>
    <t>GO:0006631~fatty acid metabolic process</t>
  </si>
  <si>
    <t>PTGIS, TNXB, ALOX5AP, BDH2, 4833423E24RIK, ACSL6</t>
  </si>
  <si>
    <t>GO:0006633~fatty acid biosynthetic process</t>
  </si>
  <si>
    <t>PTGIS, ALOX5AP, 4833423E24RIK</t>
  </si>
  <si>
    <t>GO:0016053~organic acid biosynthetic process</t>
  </si>
  <si>
    <t>PTGIS, SLC1A3, ALOX5AP, 4833423E24RIK</t>
  </si>
  <si>
    <t>GO:0046394~carboxylic acid biosynthetic process</t>
  </si>
  <si>
    <t>Annotation Cluster 108</t>
  </si>
  <si>
    <t>Enrichment Score: 0.07268353182048552</t>
  </si>
  <si>
    <t>GO:0070035~purine NTP-dependent helicase activity</t>
  </si>
  <si>
    <t>LOC100044321, DDX25, WRN, DDX4</t>
  </si>
  <si>
    <t>GO:0008026~ATP-dependent helicase activity</t>
  </si>
  <si>
    <t>GO:0004386~helicase activity</t>
  </si>
  <si>
    <t>LOC100044321, DDX25, MOV10L1, WRN, DDX4</t>
  </si>
  <si>
    <t>Annotation Cluster 109</t>
  </si>
  <si>
    <t>Enrichment Score: 0.07044354241989531</t>
  </si>
  <si>
    <t>GO:0006644~phospholipid metabolic process</t>
  </si>
  <si>
    <t>TNXB, PCYT1B, GPAT2, IP6K1, SMPD3</t>
  </si>
  <si>
    <t>GO:0019637~organophosphate metabolic process</t>
  </si>
  <si>
    <t>Annotation Cluster 110</t>
  </si>
  <si>
    <t>Enrichment Score: 0.06097380894504353</t>
  </si>
  <si>
    <t>GO:0005764~lysosome</t>
  </si>
  <si>
    <t>HPSE, IL4I1, ACP5, CD1D1, ACPP, CD1D2</t>
  </si>
  <si>
    <t>GO:0000323~lytic vacuole</t>
  </si>
  <si>
    <t>Annotation Cluster 111</t>
  </si>
  <si>
    <t>Enrichment Score: 0.05656751691293825</t>
  </si>
  <si>
    <t>GO:0030217~T cell differentiation</t>
  </si>
  <si>
    <t>IL15, CACNB4, CD1D1, CD1D2</t>
  </si>
  <si>
    <t>GO:0042110~T cell activation</t>
  </si>
  <si>
    <t>CXCR4, IL15, CACNB4, CD1D1, CD1D2</t>
  </si>
  <si>
    <t>CXCR4, MS4A1, IL15, CACNB4, LBP, CD1D1, ENTPD2, CD1D2</t>
  </si>
  <si>
    <t>CXCR4, MS4A1, IL15, CACNB4, LBP, CD1D1, CD1D2</t>
  </si>
  <si>
    <t>CXCR4, MS4A1, IL15, CACNB4, CD1D1, CD1D2</t>
  </si>
  <si>
    <t>GO:0030098~lymphocyte differentiation</t>
  </si>
  <si>
    <t>GO:0002521~leukocyte differentiation</t>
  </si>
  <si>
    <t>Annotation Cluster 112</t>
  </si>
  <si>
    <t>Enrichment Score: 0.051759828976542195</t>
  </si>
  <si>
    <t>GO:0010324~membrane invagination</t>
  </si>
  <si>
    <t>DNM3, MSR1, LBP, UNC13A, CD209D, AMPH</t>
  </si>
  <si>
    <t>GO:0006897~endocytosis</t>
  </si>
  <si>
    <t>GO:0016044~membrane organization</t>
  </si>
  <si>
    <t>DNM3, MSR1, LBP, RIMS1, UNC13A, CD209D, AMPH</t>
  </si>
  <si>
    <t>Annotation Cluster 113</t>
  </si>
  <si>
    <t>Enrichment Score: 0.05022610752610694</t>
  </si>
  <si>
    <t>GO:0007126~meiosis</t>
  </si>
  <si>
    <t>EREG, PIWIL4, TDRD1</t>
  </si>
  <si>
    <t>GO:0051327~M phase of meiotic cell cycle</t>
  </si>
  <si>
    <t>GO:0051321~meiotic cell cycle</t>
  </si>
  <si>
    <t>GO:0022403~cell cycle phase</t>
  </si>
  <si>
    <t>4922501C03RIK, EREG, KRT7, PIWIL4, CAMK2A, TDRD1</t>
  </si>
  <si>
    <t>GO:0000279~M phase</t>
  </si>
  <si>
    <t>4922501C03RIK, EREG, PIWIL4, TDRD1</t>
  </si>
  <si>
    <t>Annotation Cluster 114</t>
  </si>
  <si>
    <t>Enrichment Score: 0.04326495989816258</t>
  </si>
  <si>
    <t>GO:0006913~nucleocytoplasmic transport</t>
  </si>
  <si>
    <t>TXNIP, FGF9, DDX25</t>
  </si>
  <si>
    <t>GO:0051169~nuclear transport</t>
  </si>
  <si>
    <t>GO:0046907~intracellular transport</t>
  </si>
  <si>
    <t>TXNIP, GM4202, YWHAZ, ATG4C, FGF9, DDX25, LOC100044217, MYH14, RIMS1, RAMP1</t>
  </si>
  <si>
    <t>Annotation Cluster 115</t>
  </si>
  <si>
    <t>Enrichment Score: 0.03761700853697029</t>
  </si>
  <si>
    <t>GO:0044432~endoplasmic reticulum part</t>
  </si>
  <si>
    <t>STT3B, FMO5, CES1, LOC100046051, DHRS9, RCN3, TMPRSS3, PSMB9</t>
  </si>
  <si>
    <t>GO:0005789~endoplasmic reticulum membrane</t>
  </si>
  <si>
    <t>STT3B, FMO5, LOC100046051, DHRS9, TMPRSS3</t>
  </si>
  <si>
    <t>GO:0042175~nuclear envelope-endoplasmic reticulum network</t>
  </si>
  <si>
    <t>Annotation Cluster 116</t>
  </si>
  <si>
    <t>Enrichment Score: 0.029254321817744188</t>
  </si>
  <si>
    <t>GO:0006916~anti-apoptosis</t>
  </si>
  <si>
    <t>CEBPB, TBX3, HGF</t>
  </si>
  <si>
    <t>CEBPB, TBX3, COL2A1, HGF, KITL</t>
  </si>
  <si>
    <t>Annotation Cluster 117</t>
  </si>
  <si>
    <t>Enrichment Score: 0.0212024596385798</t>
  </si>
  <si>
    <t>GO:0022402~cell cycle process</t>
  </si>
  <si>
    <t>4922501C03RIK, EREG, KRT7, RPRM, DBC1, GAS2, GAS1, PIWIL4, PMP22, CAMK2A, TDRD1</t>
  </si>
  <si>
    <t>GO:0007049~cell cycle</t>
  </si>
  <si>
    <t>TXNIP, RPRM, DBC1, GAS2, GAS1, 4922501C03RIK, EREG, KRT7, PARD3B, PIWIL4, PMP22, SIK1, CAMK2A, SMPD3, TDRD1</t>
  </si>
  <si>
    <t>Annotation Cluster 118</t>
  </si>
  <si>
    <t>Enrichment Score: 0.020846049455893138</t>
  </si>
  <si>
    <t>ABLIM1, TRIOBP, PDLIM3, ABI2, TTLL6, SYNPO2L, KRT23, AMPH, ESPN, SPAG16, 4922501C03RIK, KRT81, ARHGAP6, CDC42EP2, PLEKHG6, KRT7, LOC100045019, EFR3A, KRTAP17-1, MYOM1, TUBG2, LOC100044179, KRT86, 5430421N21RIK, DLG2, KRT83, SYNPO, FGD4, DNM3, LOC100044217, MYO3B, GAS2, PARK2, KITL, PKNOX2, BC021767, ATG4C, CGN, SVIL, MYH11, MYH14</t>
  </si>
  <si>
    <t>TTLL6, KRT23, SPAG16, ESPN, 4922501C03RIK, KRT81, KRT7, LOC100045019, KRTAP17-1, MYOM1, TUBG2, KRT86, LOC100044179, DLG2, KRT83, 5430421N21RIK, SYNPO, DNM3, LOC100044217, MYO3B, PARK2, BC021767, ATG4C, CGN, SVIL, MYH11, MYH14</t>
  </si>
  <si>
    <t>GM7600, GM3649, LOC100044346, PDLIM3, GM10119, TTLL6, LOC100044516, LOC547024, LOC100044591, SYNPO2L, GM10213, SPAG16, KRT81, LOC100045037, GM10214, ARHGAP6, RPS3A, GM10296, PIWIL4, LOC100045135, GM12778, TUBG2, KRT86, LOC100044179, 5430421N21RIK, KRT83, DLG2, RPL35A, NLRP5, MRPL3, SP100, LOC100044217, MYO3B, GM15434, ATG4C, CGN, GM13911, GM10247, GM3167, GM13408, GM5586, ABLIM1, TRIOBP, YPEL4, LOC100044321, ABI2, LOC100048640, KRT23, ESPN, AMPH, 4922501C03RIK, CDC42EP2, GM10237, PLEKHG6, KRT7, EFR3A, LOC100045019, KRTAP17-1, MYOM1, TDRD1, SYNPO, FGD4, DNM3, S100A16, GM9058, LOC100048620, GM11810, GAS2, PARK2, WRN, KITL, GM10029, LOC100046034, PKNOX2, BC021767, SVIL, MYH11, MYH14, GM8960</t>
  </si>
  <si>
    <t>Annotation Cluster 119</t>
  </si>
  <si>
    <t>Enrichment Score: 0.015692844951642058</t>
  </si>
  <si>
    <t>HNF1B, GSC, PAX9, HAND2, SIX1, SOX2, HEYL, ZEB1</t>
  </si>
  <si>
    <t>HNF1B, GSC, SP100, SOX2, LOC100046825, ZEB1, PRDM16, PAX9, HIPK1, HAND2, SIX1, HEYL, BHLHE41</t>
  </si>
  <si>
    <t>HNF1B, GSC, SP100, LOC100044321, SOX2, LOC100046825, ZEB1, WRN, PRDM16, PAX9, HIPK1, HAND2, HEYL, SIX1, BHLHE41</t>
  </si>
  <si>
    <t>HNF1B, NLRP5, S100A16, GSC, SP100, YPEL4, LOC100044321, SOX2, LOC100046825, ZEB1, WRN, PRDM16, PAX9, HIPK1, HAND2, HEYL, SIX1, BHLHE41</t>
  </si>
  <si>
    <t>HNF1B, NLRP5, S100A16, MRPL3, CES1, GSC, SP100, YPEL4, LOC100044321, HS3ST1, SOX2, ACOT2, WARS2, LOC100046825, ZEB1, WRN, PRDM16, PAX9, HIPK1, HAND2, SIX1, HEYL, BHLHE41, RCN3</t>
  </si>
  <si>
    <t>HNF1B, NLRP5, S100A16, MRPL3, CES1, GSC, SP100, YPEL4, LOC100044321, HS3ST1, SOX2, ACOT2, WARS2, LOC100046825, ZEB1, WRN, PRDM16, PAX9, HIPK1, HAND2, HRASLS, SIX1, HEYL, BHLHE41, RCN3</t>
  </si>
  <si>
    <t>Annotation Cluster 120</t>
  </si>
  <si>
    <t>Enrichment Score: 0.012613372455130297</t>
  </si>
  <si>
    <t>GO:0006605~protein targeting</t>
  </si>
  <si>
    <t>TXNIP, GM4202, YWHAZ, ATG4C, FGF9, LOC100044217</t>
  </si>
  <si>
    <t>GO:0006886~intracellular protein transport</t>
  </si>
  <si>
    <t>TXNIP, GM4202, YWHAZ, ATG4C, FGF9, LOC100044217, RIMS1, RAMP1</t>
  </si>
  <si>
    <t>GO:0034613~cellular protein localization</t>
  </si>
  <si>
    <t>GO:0070727~cellular macromolecule localization</t>
  </si>
  <si>
    <t>TXNIP, YWHAZ, MSR1, FGF9, LOC100044217, SELENBP1, LOC100044204, SELENBP2, RIMS1, RAB40B, RAB11FIP2, GM4202, ATG4C, RAB37, RAB15, RAMP1</t>
  </si>
  <si>
    <t>TXNIP, YWHAZ, MSR1, GRIP1, FGF9, LOC100044217, SELENBP1, LOC100044204, SELENBP2, RIMS1, RAB40B, RAB11FIP2, GM4202, ATG4C, RAB37, RAB15, RAMP1</t>
  </si>
  <si>
    <t>Annotation Cluster 121</t>
  </si>
  <si>
    <t>Enrichment Score: 0.0077154750376683965</t>
  </si>
  <si>
    <t>GO:0005635~nuclear envelope</t>
  </si>
  <si>
    <t>RNF43, SYNE1, HRASLS, ALOX5AP</t>
  </si>
  <si>
    <t>4930579C15RIK, LOC100048613, COX7C, ATP6V1G2, GPAT2, CD1D1, CD1D2, STT3B, EFHD1, FMO5, SYN3, ALOX5AP, ACSL6, GM3386, SELP, ABCA8B, DHRS9, TMPRSS3, CSGALNACT1, UGT2B37, SLC17A6, LOC100046051, CHSY3, ABCB1A, SBF2, COX6A2, UGT2B5, LOC100047065</t>
  </si>
  <si>
    <t>GM3386, UGT2B37, EFHD1, ABCA8B, LOC100048613, COX6A2, COX7C, UGT2B5, GPAT2, ACSL6, LOC100047065</t>
  </si>
  <si>
    <t>GM3386, UGT2B37, EFHD1, ABCA8B, LOC100048613, COX6A2, COX7C, UGT2B5, LOC100047065</t>
  </si>
  <si>
    <t>GM3386, ABCA8B, LOC100048613, COX7C, GPAT2, RNF43, EFHD1, UGT2B37, SYNE1, HRASLS, ALOX5AP, UGT2B5, COX6A2, LOC100047065, ACSL6</t>
  </si>
  <si>
    <t>GM3386, UGT2B37, EFHD1, MRPL3, ABCA8B, LOC100048613, COX6A2, COX7C, UGT2B5, ACOT2, WARS2, GPAT2, ACSL6, LOC100047065</t>
  </si>
  <si>
    <t>Annotation Cluster 122</t>
  </si>
  <si>
    <t>Enrichment Score: 0.004519424709158801</t>
  </si>
  <si>
    <t>RNF43, ATG4C, UBE2K, FBXO27, LOC100044217, KLHL13, FBXW2, PARK2, RNF167, PSMA8, NEURL3, RAB40B, PSMB9</t>
  </si>
  <si>
    <t>RNF43, ATG4C, UBE2K, FBXO27, LOC100044217, KLHL13, FBXW2, PARK2, RNF167, PSMA8, NEURL3, RAB40B</t>
  </si>
  <si>
    <t>LOC100044217, PARK2, PSMA8, RAB40B, PSMB9, RNF43, ATG4C, UBE2K, FBXO27, PGLYRP2, KLHL13, FBXW2, RNF167, NEURL3</t>
  </si>
  <si>
    <t>Annotation Cluster 123</t>
  </si>
  <si>
    <t>Enrichment Score: 0.0032698253141464654</t>
  </si>
  <si>
    <t>GO:0003735~structural constituent of ribosome</t>
  </si>
  <si>
    <t>GM7600, GM3649, LOC100044346, GM10119, LOC100048640, LOC100044516, LOC547024, LOC100044591, GM10213, GM10214, LOC100045037, RPS3A, GM10237, GM10296, LOC100045135, GM12778, RPL35A, MRPL3, GM9058, GM11810, LOC100048620, GM15434, GM10029, LOC100046034, GM13911, GM10247, GM8960, GM3167, GM13408, GM5586</t>
  </si>
  <si>
    <t>GO:0005840~ribosome</t>
  </si>
  <si>
    <t>GM7600, GM3649, LOC100044346, GM10119, LOC100048640, WARS2, LOC100044516, LOC547024, LOC100044591, GM10213, LOC100045037, GM10214, GM10237, RPS3A, GM10296, LOC100045135, GM12778, LOC100047194, RPL35A, MRPL3, GM9058, LOC100048620, GM11810, GM15434, GM10029, LOC100046034, EIF4G3, GM13911, GM10247, GM8960, GM3167, GM13408, GM5586</t>
  </si>
  <si>
    <t>GM7600, GM3649, LOC100044346, GM10119, LOC100048640, LOC100044516, LOC547024, LOC100044591, GM10213, GM10214, LOC100045037, GM10237, RPS3A, DDX25, GM10296, LOC100045135, GM12778, TDRD1, ZCCHC8, RPL35A, MRPL3, GM9058, LOC100048620, GM11810, GM15434, DDX4, GM10029, LOC100046034, GM13911, GM10247, GM8960, GM3167, GM13408, GM5586</t>
  </si>
  <si>
    <t>Agilent Probe Name</t>
  </si>
  <si>
    <t>Gene Symbol (NCBI)</t>
  </si>
  <si>
    <t xml:space="preserve">Up-regulated Agilent Probe IDs were converted to Gene Symbols using DAVID Gene ID Conversion Tool; Gene List was subjected to Functional Annotation Clustering based on Gene Ontology Terms (BP -Biological Process; CC - Cellular Component; MF - Molecular Function) </t>
  </si>
  <si>
    <t xml:space="preserve">Down-regulated Agilent Probe IDs were converted to Gene Symbols using DAVID Gene ID Conversion Tool; Gene List was subjected to Functional Annotation Clustering based on Gene Ontology Terms (BP -Biological Process; CC - Cellular Component; MF - Molecular Function). The GO terms selected for representation in Fig. 1C are highlighted. </t>
  </si>
  <si>
    <t>A_51_P380005</t>
  </si>
  <si>
    <t>A_52_P212284</t>
  </si>
  <si>
    <t>A_52_P315988</t>
  </si>
  <si>
    <t>A_51_P193379</t>
  </si>
  <si>
    <t>A_52_P459977</t>
  </si>
  <si>
    <t>A_52_P193301</t>
  </si>
  <si>
    <t>Mus musculus chromatin modifying protein 4C (Chmp4c), mRNA [NM_025519]</t>
  </si>
  <si>
    <t>A_51_P177242</t>
  </si>
  <si>
    <t>A_51_P423608</t>
  </si>
  <si>
    <t>A_52_P416879</t>
  </si>
  <si>
    <t>A_51_P199974</t>
  </si>
  <si>
    <t>A_51_P345549</t>
  </si>
  <si>
    <t>Fold Change (KOa/WTavg)</t>
  </si>
  <si>
    <t>Fold Change (KOb/WTavg)</t>
  </si>
  <si>
    <r>
      <t xml:space="preserve">Genes that displayed 2-fold or higher up-regulation (log base 2 </t>
    </r>
    <r>
      <rPr>
        <sz val="11"/>
        <color rgb="FFFF0000"/>
        <rFont val="Calibri"/>
        <family val="2"/>
      </rPr>
      <t>≥ 1)</t>
    </r>
    <r>
      <rPr>
        <sz val="11"/>
        <color rgb="FFFF0000"/>
        <rFont val="Calibri"/>
        <family val="2"/>
        <scheme val="minor"/>
      </rPr>
      <t xml:space="preserve"> in two </t>
    </r>
    <r>
      <rPr>
        <i/>
        <sz val="11"/>
        <color rgb="FFFF0000"/>
        <rFont val="Calibri"/>
        <family val="2"/>
        <scheme val="minor"/>
      </rPr>
      <t>Ip6k1</t>
    </r>
    <r>
      <rPr>
        <sz val="11"/>
        <color rgb="FFFF0000"/>
        <rFont val="Calibri"/>
        <family val="2"/>
        <scheme val="minor"/>
      </rPr>
      <t>-/- MEF lines (KOa and KOb) compared with the average expression in two</t>
    </r>
    <r>
      <rPr>
        <i/>
        <sz val="11"/>
        <color rgb="FFFF0000"/>
        <rFont val="Calibri"/>
        <family val="2"/>
        <scheme val="minor"/>
      </rPr>
      <t xml:space="preserve"> Ip6k1</t>
    </r>
    <r>
      <rPr>
        <sz val="11"/>
        <color rgb="FFFF0000"/>
        <rFont val="Calibri"/>
        <family val="2"/>
        <scheme val="minor"/>
      </rPr>
      <t>+/+ MEF lines (WTavg) are listed. 
In case of duplicate Agilent Probes for the same Gene Symbol, only the probe showing greater up-regulation is listed.</t>
    </r>
  </si>
  <si>
    <t>A_51_P213766</t>
  </si>
  <si>
    <t>A_52_P418791</t>
  </si>
  <si>
    <t>A_52_P564706</t>
  </si>
  <si>
    <t>A_51_P507051</t>
  </si>
  <si>
    <t>A_52_P3276</t>
  </si>
  <si>
    <t>A_51_P339417</t>
  </si>
  <si>
    <t>A_52_P128134</t>
  </si>
  <si>
    <t>A_52_P465022</t>
  </si>
  <si>
    <t>A_52_P510592</t>
  </si>
  <si>
    <t>Mus musculus mRNA for mKIAA4060 protein [AK220464]</t>
  </si>
  <si>
    <t>A_51_P384187</t>
  </si>
  <si>
    <t>A_51_P517075</t>
  </si>
  <si>
    <t>A_52_P683413</t>
  </si>
  <si>
    <t>A_51_P442746</t>
  </si>
  <si>
    <t>A_51_P251022</t>
  </si>
  <si>
    <t>A_52_P410685</t>
  </si>
  <si>
    <t>Mus musculus keratin 7 (Krt7), mRNA [NM_033073]</t>
  </si>
  <si>
    <t>A_52_P104738</t>
  </si>
  <si>
    <t>Mus musculus adult male kidney cDNA, RIKEN full-length enriched library, clone:0610033M06 product:RIKEN cDNA 0610033M06 gene, full insert sequence. [AK002747]</t>
  </si>
  <si>
    <t>A_52_P409839</t>
  </si>
  <si>
    <t>A_51_P309917</t>
  </si>
  <si>
    <t>A_51_P482908</t>
  </si>
  <si>
    <t>Mus musculus arrestin domain containing 4 (Arrdc4), transcript variant 2, mRNA [NM_025549]</t>
  </si>
  <si>
    <t>A_52_P478025</t>
  </si>
  <si>
    <t>A_52_P169181</t>
  </si>
  <si>
    <t>A_51_P473383</t>
  </si>
  <si>
    <t>A_51_P320593</t>
  </si>
  <si>
    <t>A_52_P675592</t>
  </si>
  <si>
    <t>PREDICTED: Mus musculus procollagen, type VI, alpha 3, transcript variant 2 (Col6a3), mRNA [XM_897036]</t>
  </si>
  <si>
    <t>A_51_P328202</t>
  </si>
  <si>
    <t>A_52_P764477</t>
  </si>
  <si>
    <t>PREDICTED: Mus musculus similar to very large inducible GTPase 1 isoform A (LOC675624), mRNA [XM_983705]</t>
  </si>
  <si>
    <t>A_52_P565575</t>
  </si>
  <si>
    <t>A_51_P182794</t>
  </si>
  <si>
    <t>A_52_P315733</t>
  </si>
  <si>
    <t>A_51_P367763</t>
  </si>
  <si>
    <t>A_51_P122141</t>
  </si>
  <si>
    <t>A_52_P642662</t>
  </si>
  <si>
    <t>A_51_P407417</t>
  </si>
  <si>
    <t>Mus musculus 10 days neonate head cDNA, RIKEN full-length enriched library, clone:5530401L07 product:hypothetical protein, full insert sequence. [AK030699]</t>
  </si>
  <si>
    <r>
      <t xml:space="preserve">Genes that displayed 2-fold or lower down-regulation (log base 2 </t>
    </r>
    <r>
      <rPr>
        <sz val="11"/>
        <color rgb="FFFF0000"/>
        <rFont val="Calibri"/>
        <family val="2"/>
      </rPr>
      <t>≤ -1)</t>
    </r>
    <r>
      <rPr>
        <sz val="11"/>
        <color rgb="FFFF0000"/>
        <rFont val="Calibri"/>
        <family val="2"/>
        <scheme val="minor"/>
      </rPr>
      <t xml:space="preserve"> in two </t>
    </r>
    <r>
      <rPr>
        <i/>
        <sz val="11"/>
        <color rgb="FFFF0000"/>
        <rFont val="Calibri"/>
        <family val="2"/>
        <scheme val="minor"/>
      </rPr>
      <t>Ip6k1</t>
    </r>
    <r>
      <rPr>
        <sz val="11"/>
        <color rgb="FFFF0000"/>
        <rFont val="Calibri"/>
        <family val="2"/>
        <scheme val="minor"/>
      </rPr>
      <t>-/- MEF lines (KOa and KOb) compared with the average expression in two</t>
    </r>
    <r>
      <rPr>
        <i/>
        <sz val="11"/>
        <color rgb="FFFF0000"/>
        <rFont val="Calibri"/>
        <family val="2"/>
        <scheme val="minor"/>
      </rPr>
      <t xml:space="preserve"> Ip6k1</t>
    </r>
    <r>
      <rPr>
        <sz val="11"/>
        <color rgb="FFFF0000"/>
        <rFont val="Calibri"/>
        <family val="2"/>
        <scheme val="minor"/>
      </rPr>
      <t>+/+ MEF lines (WTavg) are listed. 
In case of duplicate Agilent Probes for the same Gene Symbol, only the probe showing greater down-regulation is listed.</t>
    </r>
  </si>
</sst>
</file>

<file path=xl/styles.xml><?xml version="1.0" encoding="utf-8"?>
<styleSheet xmlns="http://schemas.openxmlformats.org/spreadsheetml/2006/main">
  <numFmts count="1">
    <numFmt numFmtId="164" formatCode="0.0000"/>
  </numFmts>
  <fonts count="5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</font>
    <font>
      <i/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 applyAlignment="1">
      <alignment horizontal="left"/>
    </xf>
    <xf numFmtId="0" fontId="0" fillId="0" borderId="0" xfId="0" applyFill="1"/>
    <xf numFmtId="0" fontId="0" fillId="2" borderId="0" xfId="0" applyFill="1"/>
    <xf numFmtId="11" fontId="0" fillId="0" borderId="0" xfId="0" applyNumberFormat="1"/>
    <xf numFmtId="0" fontId="1" fillId="0" borderId="0" xfId="0" applyFont="1"/>
    <xf numFmtId="164" fontId="0" fillId="0" borderId="0" xfId="0" applyNumberFormat="1" applyAlignment="1">
      <alignment horizontal="center"/>
    </xf>
    <xf numFmtId="164" fontId="2" fillId="0" borderId="0" xfId="0" applyNumberFormat="1" applyFont="1" applyAlignment="1">
      <alignment horizontal="left" wrapText="1"/>
    </xf>
    <xf numFmtId="0" fontId="2" fillId="0" borderId="0" xfId="0" applyFont="1" applyAlignment="1">
      <alignment horizontal="left" wrapText="1"/>
    </xf>
    <xf numFmtId="0" fontId="1" fillId="0" borderId="0" xfId="0" applyFont="1" applyAlignment="1">
      <alignment wrapText="1"/>
    </xf>
    <xf numFmtId="0" fontId="1" fillId="0" borderId="0" xfId="0" applyFont="1" applyAlignment="1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T377"/>
  <sheetViews>
    <sheetView workbookViewId="0">
      <selection sqref="A1:XFD3"/>
    </sheetView>
  </sheetViews>
  <sheetFormatPr defaultRowHeight="14.3"/>
  <cols>
    <col min="1" max="1" width="15" customWidth="1"/>
    <col min="2" max="3" width="16.25" customWidth="1"/>
    <col min="4" max="4" width="18.75" customWidth="1"/>
    <col min="5" max="5" width="231.125" customWidth="1"/>
  </cols>
  <sheetData>
    <row r="1" spans="1:228" ht="29.25" customHeight="1">
      <c r="A1" s="9" t="s">
        <v>5557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</row>
    <row r="3" spans="1:228" ht="28.55">
      <c r="A3" s="8" t="s">
        <v>5539</v>
      </c>
      <c r="B3" s="7" t="s">
        <v>5555</v>
      </c>
      <c r="C3" s="7" t="s">
        <v>5556</v>
      </c>
      <c r="D3" s="1" t="s">
        <v>5540</v>
      </c>
      <c r="E3" s="1" t="s">
        <v>3693</v>
      </c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  <c r="CO3" s="1"/>
      <c r="CP3" s="1"/>
      <c r="CQ3" s="1"/>
      <c r="CR3" s="1"/>
      <c r="CS3" s="1"/>
      <c r="CT3" s="1"/>
      <c r="CU3" s="1"/>
      <c r="CV3" s="1"/>
      <c r="CW3" s="1"/>
      <c r="CX3" s="1"/>
      <c r="CY3" s="1"/>
      <c r="CZ3" s="1"/>
      <c r="DA3" s="1"/>
      <c r="DB3" s="1"/>
      <c r="DC3" s="1"/>
      <c r="DD3" s="1"/>
      <c r="DE3" s="1"/>
      <c r="DF3" s="1"/>
      <c r="DG3" s="1"/>
      <c r="DH3" s="1"/>
      <c r="DI3" s="1"/>
      <c r="DJ3" s="1"/>
      <c r="DK3" s="1"/>
      <c r="DL3" s="1"/>
      <c r="DM3" s="1"/>
      <c r="DN3" s="1"/>
      <c r="DO3" s="1"/>
      <c r="DP3" s="1"/>
      <c r="DQ3" s="1"/>
      <c r="DR3" s="1"/>
      <c r="DS3" s="1"/>
      <c r="DT3" s="1"/>
      <c r="DU3" s="1"/>
      <c r="DV3" s="1"/>
      <c r="DW3" s="1"/>
      <c r="DX3" s="1"/>
      <c r="DY3" s="1"/>
      <c r="DZ3" s="1"/>
      <c r="EA3" s="1"/>
      <c r="EB3" s="1"/>
      <c r="EC3" s="1"/>
      <c r="ED3" s="1"/>
      <c r="EE3" s="1"/>
      <c r="EF3" s="1"/>
      <c r="EG3" s="1"/>
      <c r="EH3" s="1"/>
      <c r="EI3" s="1"/>
      <c r="EJ3" s="1"/>
      <c r="EK3" s="1"/>
      <c r="EL3" s="1"/>
      <c r="EM3" s="1"/>
      <c r="EN3" s="1"/>
      <c r="EO3" s="1"/>
      <c r="EP3" s="1"/>
      <c r="EQ3" s="1"/>
      <c r="ER3" s="1"/>
      <c r="ES3" s="1"/>
      <c r="ET3" s="1"/>
      <c r="EU3" s="1"/>
      <c r="EV3" s="1"/>
      <c r="EW3" s="1"/>
      <c r="EX3" s="1"/>
      <c r="EY3" s="1"/>
      <c r="EZ3" s="1"/>
      <c r="FA3" s="1"/>
      <c r="FB3" s="1"/>
      <c r="FC3" s="1"/>
      <c r="FD3" s="1"/>
      <c r="FE3" s="1"/>
      <c r="FF3" s="1"/>
      <c r="FG3" s="1"/>
      <c r="FH3" s="1"/>
      <c r="FI3" s="1"/>
      <c r="FJ3" s="1"/>
      <c r="FK3" s="1"/>
      <c r="FL3" s="1"/>
      <c r="FM3" s="1"/>
      <c r="FN3" s="1"/>
      <c r="FO3" s="1"/>
      <c r="FP3" s="1"/>
      <c r="FQ3" s="1"/>
      <c r="FR3" s="1"/>
      <c r="FS3" s="1"/>
      <c r="FT3" s="1"/>
      <c r="FU3" s="1"/>
      <c r="FV3" s="1"/>
      <c r="FW3" s="1"/>
      <c r="FX3" s="1"/>
      <c r="FY3" s="1"/>
      <c r="FZ3" s="1"/>
      <c r="GA3" s="1"/>
      <c r="GB3" s="1"/>
      <c r="GC3" s="1"/>
      <c r="GD3" s="1"/>
      <c r="GE3" s="1"/>
      <c r="GF3" s="1"/>
      <c r="GG3" s="1"/>
      <c r="GH3" s="1"/>
      <c r="GI3" s="1"/>
      <c r="GJ3" s="1"/>
      <c r="GK3" s="1"/>
      <c r="GL3" s="1"/>
      <c r="GM3" s="1"/>
      <c r="GN3" s="1"/>
      <c r="GO3" s="1"/>
      <c r="GP3" s="1"/>
      <c r="GQ3" s="1"/>
      <c r="GR3" s="1"/>
      <c r="GS3" s="1"/>
      <c r="GT3" s="1"/>
      <c r="GU3" s="1"/>
      <c r="GV3" s="1"/>
      <c r="GW3" s="1"/>
      <c r="GX3" s="1"/>
      <c r="GY3" s="1"/>
      <c r="GZ3" s="1"/>
      <c r="HA3" s="1"/>
      <c r="HB3" s="1"/>
      <c r="HC3" s="1"/>
      <c r="HD3" s="1"/>
      <c r="HE3" s="1"/>
      <c r="HF3" s="1"/>
      <c r="HG3" s="1"/>
      <c r="HH3" s="1"/>
      <c r="HI3" s="1"/>
      <c r="HJ3" s="1"/>
      <c r="HK3" s="1"/>
      <c r="HL3" s="1"/>
      <c r="HM3" s="1"/>
      <c r="HN3" s="1"/>
      <c r="HO3" s="1"/>
      <c r="HP3" s="1"/>
      <c r="HQ3" s="1"/>
      <c r="HR3" s="1"/>
      <c r="HS3" s="1"/>
      <c r="HT3" s="1"/>
    </row>
    <row r="4" spans="1:228">
      <c r="A4" t="s">
        <v>633</v>
      </c>
      <c r="B4" s="6">
        <v>4.7245083000000001</v>
      </c>
      <c r="C4" s="6">
        <v>5.7545489999999999</v>
      </c>
      <c r="D4" t="s">
        <v>634</v>
      </c>
      <c r="E4" t="s">
        <v>635</v>
      </c>
    </row>
    <row r="5" spans="1:228">
      <c r="A5" t="s">
        <v>32</v>
      </c>
      <c r="B5" s="6">
        <v>7.2429867000000003</v>
      </c>
      <c r="C5" s="6">
        <v>1.3027747000000001</v>
      </c>
      <c r="D5" t="s">
        <v>33</v>
      </c>
      <c r="E5" t="s">
        <v>34</v>
      </c>
    </row>
    <row r="6" spans="1:228">
      <c r="A6" t="s">
        <v>1089</v>
      </c>
      <c r="B6" s="6">
        <v>6.0586190000000002</v>
      </c>
      <c r="C6" s="6">
        <v>1.7323632</v>
      </c>
      <c r="D6" t="s">
        <v>1090</v>
      </c>
      <c r="E6" t="s">
        <v>1091</v>
      </c>
    </row>
    <row r="7" spans="1:228">
      <c r="A7" t="s">
        <v>140</v>
      </c>
      <c r="B7" s="6">
        <v>2.9110412999999999</v>
      </c>
      <c r="C7" s="6">
        <v>4.6436453000000002</v>
      </c>
      <c r="D7" t="s">
        <v>141</v>
      </c>
      <c r="E7" t="s">
        <v>142</v>
      </c>
    </row>
    <row r="8" spans="1:228">
      <c r="A8" t="s">
        <v>302</v>
      </c>
      <c r="B8" s="6">
        <v>1.9277434</v>
      </c>
      <c r="C8" s="6">
        <v>5.0948200000000003</v>
      </c>
      <c r="D8" t="s">
        <v>303</v>
      </c>
      <c r="E8" t="s">
        <v>304</v>
      </c>
    </row>
    <row r="9" spans="1:228">
      <c r="A9" t="s">
        <v>645</v>
      </c>
      <c r="B9" s="6">
        <v>3.5717473000000002</v>
      </c>
      <c r="C9" s="6">
        <v>3.3241540000000001</v>
      </c>
      <c r="D9" t="s">
        <v>646</v>
      </c>
      <c r="E9" t="s">
        <v>647</v>
      </c>
    </row>
    <row r="10" spans="1:228">
      <c r="A10" t="s">
        <v>609</v>
      </c>
      <c r="B10" s="6">
        <v>4.9613886000000003</v>
      </c>
      <c r="C10" s="6">
        <v>1.8725533000000001</v>
      </c>
      <c r="D10" t="s">
        <v>610</v>
      </c>
      <c r="E10" t="s">
        <v>611</v>
      </c>
    </row>
    <row r="11" spans="1:228">
      <c r="A11" t="s">
        <v>394</v>
      </c>
      <c r="B11" s="6">
        <v>2.3679619999999999</v>
      </c>
      <c r="C11" s="6">
        <v>4.3865813999999999</v>
      </c>
      <c r="D11" t="s">
        <v>395</v>
      </c>
      <c r="E11" t="s">
        <v>396</v>
      </c>
    </row>
    <row r="12" spans="1:228">
      <c r="A12" t="s">
        <v>308</v>
      </c>
      <c r="B12" s="6">
        <v>4.5544753</v>
      </c>
      <c r="C12" s="6">
        <v>2.0683804000000001</v>
      </c>
      <c r="D12" t="s">
        <v>309</v>
      </c>
      <c r="E12" t="s">
        <v>310</v>
      </c>
    </row>
    <row r="13" spans="1:228">
      <c r="A13" t="s">
        <v>461</v>
      </c>
      <c r="B13" s="6">
        <v>1.1093435</v>
      </c>
      <c r="C13" s="6">
        <v>5.4349755999999996</v>
      </c>
      <c r="D13" t="s">
        <v>462</v>
      </c>
      <c r="E13" t="s">
        <v>463</v>
      </c>
    </row>
    <row r="14" spans="1:228">
      <c r="A14" t="s">
        <v>56</v>
      </c>
      <c r="B14" s="6">
        <v>1.9398207999999999</v>
      </c>
      <c r="C14" s="6">
        <v>4.5680189999999996</v>
      </c>
      <c r="D14" t="s">
        <v>57</v>
      </c>
      <c r="E14" t="s">
        <v>58</v>
      </c>
    </row>
    <row r="15" spans="1:228">
      <c r="A15" t="s">
        <v>896</v>
      </c>
      <c r="B15" s="6">
        <v>4.2044309999999996</v>
      </c>
      <c r="C15" s="6">
        <v>2.1686149000000001</v>
      </c>
      <c r="D15" t="s">
        <v>897</v>
      </c>
      <c r="E15" t="s">
        <v>898</v>
      </c>
    </row>
    <row r="16" spans="1:228">
      <c r="A16" t="s">
        <v>35</v>
      </c>
      <c r="B16" s="6">
        <v>4.318632</v>
      </c>
      <c r="C16" s="6">
        <v>1.9540109999999999</v>
      </c>
      <c r="D16" t="s">
        <v>36</v>
      </c>
      <c r="E16" t="s">
        <v>37</v>
      </c>
    </row>
    <row r="17" spans="1:5">
      <c r="A17" t="s">
        <v>362</v>
      </c>
      <c r="B17" s="6">
        <v>2.7494879000000001</v>
      </c>
      <c r="C17" s="6">
        <v>3.4306679</v>
      </c>
      <c r="D17" t="s">
        <v>363</v>
      </c>
      <c r="E17" t="s">
        <v>364</v>
      </c>
    </row>
    <row r="18" spans="1:5">
      <c r="A18" t="s">
        <v>419</v>
      </c>
      <c r="B18" s="6">
        <v>3.9989362000000002</v>
      </c>
      <c r="C18" s="6">
        <v>2.1686268000000002</v>
      </c>
      <c r="D18" t="s">
        <v>420</v>
      </c>
      <c r="E18" t="s">
        <v>421</v>
      </c>
    </row>
    <row r="19" spans="1:5">
      <c r="A19" t="s">
        <v>1013</v>
      </c>
      <c r="B19" s="6">
        <v>2.7450085</v>
      </c>
      <c r="C19" s="6">
        <v>3.3939724</v>
      </c>
      <c r="D19" t="s">
        <v>1014</v>
      </c>
      <c r="E19" t="s">
        <v>1015</v>
      </c>
    </row>
    <row r="20" spans="1:5">
      <c r="A20" t="s">
        <v>1056</v>
      </c>
      <c r="B20" s="6">
        <v>5.0649895999999996</v>
      </c>
      <c r="C20" s="6">
        <v>1.0034951999999999</v>
      </c>
      <c r="D20" t="s">
        <v>1057</v>
      </c>
      <c r="E20" t="s">
        <v>1058</v>
      </c>
    </row>
    <row r="21" spans="1:5">
      <c r="A21" t="s">
        <v>758</v>
      </c>
      <c r="B21" s="6">
        <v>3.0423203000000001</v>
      </c>
      <c r="C21" s="6">
        <v>2.8700427999999998</v>
      </c>
      <c r="D21" t="s">
        <v>759</v>
      </c>
    </row>
    <row r="22" spans="1:5">
      <c r="A22" t="s">
        <v>809</v>
      </c>
      <c r="B22" s="6">
        <v>4.2665059999999997</v>
      </c>
      <c r="C22" s="6">
        <v>1.4291763</v>
      </c>
      <c r="D22" t="s">
        <v>810</v>
      </c>
      <c r="E22" t="s">
        <v>811</v>
      </c>
    </row>
    <row r="23" spans="1:5">
      <c r="A23" t="s">
        <v>914</v>
      </c>
      <c r="B23" s="6">
        <v>3.4383444999999999</v>
      </c>
      <c r="C23" s="6">
        <v>2.2461552999999999</v>
      </c>
      <c r="D23" t="s">
        <v>915</v>
      </c>
      <c r="E23" t="s">
        <v>916</v>
      </c>
    </row>
    <row r="24" spans="1:5">
      <c r="A24" t="s">
        <v>526</v>
      </c>
      <c r="B24" s="6">
        <v>2.6116022999999999</v>
      </c>
      <c r="C24" s="6">
        <v>3.0196238000000002</v>
      </c>
      <c r="D24" t="s">
        <v>527</v>
      </c>
      <c r="E24" t="s">
        <v>528</v>
      </c>
    </row>
    <row r="25" spans="1:5">
      <c r="A25" t="s">
        <v>934</v>
      </c>
      <c r="B25" s="6">
        <v>1.634779</v>
      </c>
      <c r="C25" s="6">
        <v>3.9778661999999998</v>
      </c>
      <c r="D25" t="s">
        <v>935</v>
      </c>
      <c r="E25" t="s">
        <v>936</v>
      </c>
    </row>
    <row r="26" spans="1:5">
      <c r="A26" t="s">
        <v>332</v>
      </c>
      <c r="B26" s="6">
        <v>3.5475015999999999</v>
      </c>
      <c r="C26" s="6">
        <v>1.9512749</v>
      </c>
      <c r="D26" t="s">
        <v>333</v>
      </c>
      <c r="E26" t="s">
        <v>334</v>
      </c>
    </row>
    <row r="27" spans="1:5">
      <c r="A27" t="s">
        <v>284</v>
      </c>
      <c r="B27" s="6">
        <v>1.5706286</v>
      </c>
      <c r="C27" s="6">
        <v>3.847753</v>
      </c>
      <c r="D27" t="s">
        <v>285</v>
      </c>
      <c r="E27" t="s">
        <v>286</v>
      </c>
    </row>
    <row r="28" spans="1:5">
      <c r="A28" t="s">
        <v>908</v>
      </c>
      <c r="B28" s="6">
        <v>2.0824875999999999</v>
      </c>
      <c r="C28" s="6">
        <v>3.2401905000000002</v>
      </c>
      <c r="D28" t="s">
        <v>909</v>
      </c>
      <c r="E28" t="s">
        <v>910</v>
      </c>
    </row>
    <row r="29" spans="1:5">
      <c r="A29" t="s">
        <v>630</v>
      </c>
      <c r="B29" s="6">
        <v>3.9458861000000001</v>
      </c>
      <c r="C29" s="6">
        <v>1.2289342999999999</v>
      </c>
      <c r="D29" t="s">
        <v>631</v>
      </c>
      <c r="E29" t="s">
        <v>632</v>
      </c>
    </row>
    <row r="30" spans="1:5">
      <c r="A30" t="s">
        <v>532</v>
      </c>
      <c r="B30" s="6">
        <v>2.9256414999999998</v>
      </c>
      <c r="C30" s="6">
        <v>2.2143902999999998</v>
      </c>
      <c r="D30" t="s">
        <v>533</v>
      </c>
      <c r="E30" t="s">
        <v>534</v>
      </c>
    </row>
    <row r="31" spans="1:5">
      <c r="A31" t="s">
        <v>317</v>
      </c>
      <c r="B31" s="6">
        <v>2.2949676999999999</v>
      </c>
      <c r="C31" s="6">
        <v>2.8109760000000001</v>
      </c>
      <c r="D31" t="s">
        <v>318</v>
      </c>
      <c r="E31" t="s">
        <v>319</v>
      </c>
    </row>
    <row r="32" spans="1:5">
      <c r="A32" t="s">
        <v>842</v>
      </c>
      <c r="B32" s="6">
        <v>3.8776727000000002</v>
      </c>
      <c r="C32" s="6">
        <v>1.1723570999999999</v>
      </c>
      <c r="D32" t="s">
        <v>843</v>
      </c>
      <c r="E32" t="s">
        <v>844</v>
      </c>
    </row>
    <row r="33" spans="1:5">
      <c r="A33" t="s">
        <v>684</v>
      </c>
      <c r="B33" s="6">
        <v>2.0014224</v>
      </c>
      <c r="C33" s="6">
        <v>2.9655328000000001</v>
      </c>
      <c r="D33" t="s">
        <v>685</v>
      </c>
      <c r="E33" t="s">
        <v>686</v>
      </c>
    </row>
    <row r="34" spans="1:5">
      <c r="A34" t="s">
        <v>499</v>
      </c>
      <c r="B34" s="6">
        <v>1.8879364000000001</v>
      </c>
      <c r="C34" s="6">
        <v>3.0412805000000001</v>
      </c>
      <c r="D34" t="s">
        <v>500</v>
      </c>
      <c r="E34" t="s">
        <v>501</v>
      </c>
    </row>
    <row r="35" spans="1:5">
      <c r="A35" t="s">
        <v>470</v>
      </c>
      <c r="B35" s="6">
        <v>3.5038217999999999</v>
      </c>
      <c r="C35" s="6">
        <v>1.410099</v>
      </c>
      <c r="D35" t="s">
        <v>471</v>
      </c>
      <c r="E35" t="s">
        <v>472</v>
      </c>
    </row>
    <row r="36" spans="1:5">
      <c r="A36" t="s">
        <v>624</v>
      </c>
      <c r="B36" s="6">
        <v>2.4448089999999998</v>
      </c>
      <c r="C36" s="6">
        <v>2.4539971</v>
      </c>
      <c r="D36" t="s">
        <v>625</v>
      </c>
      <c r="E36" t="s">
        <v>626</v>
      </c>
    </row>
    <row r="37" spans="1:5">
      <c r="A37" t="s">
        <v>287</v>
      </c>
      <c r="B37" s="6">
        <v>3.1504835999999998</v>
      </c>
      <c r="C37" s="6">
        <v>1.7447982</v>
      </c>
      <c r="D37" t="s">
        <v>288</v>
      </c>
      <c r="E37" t="s">
        <v>289</v>
      </c>
    </row>
    <row r="38" spans="1:5">
      <c r="A38" t="s">
        <v>5</v>
      </c>
      <c r="B38" s="6">
        <v>3.7992773</v>
      </c>
      <c r="C38" s="6">
        <v>1.0475988000000001</v>
      </c>
      <c r="D38" t="s">
        <v>6</v>
      </c>
      <c r="E38" t="s">
        <v>7</v>
      </c>
    </row>
    <row r="39" spans="1:5">
      <c r="A39" t="s">
        <v>164</v>
      </c>
      <c r="B39" s="6">
        <v>1.9794574</v>
      </c>
      <c r="C39" s="6">
        <v>2.8536687000000001</v>
      </c>
      <c r="D39" t="s">
        <v>165</v>
      </c>
      <c r="E39" t="s">
        <v>166</v>
      </c>
    </row>
    <row r="40" spans="1:5">
      <c r="A40" t="s">
        <v>678</v>
      </c>
      <c r="B40" s="6">
        <v>2.4875389999999999</v>
      </c>
      <c r="C40" s="6">
        <v>2.3086975000000001</v>
      </c>
      <c r="D40" t="s">
        <v>679</v>
      </c>
      <c r="E40" t="s">
        <v>680</v>
      </c>
    </row>
    <row r="41" spans="1:5">
      <c r="A41" t="s">
        <v>576</v>
      </c>
      <c r="B41" s="6">
        <v>3.3968240999999999</v>
      </c>
      <c r="C41" s="6">
        <v>1.3919489</v>
      </c>
      <c r="D41" t="s">
        <v>577</v>
      </c>
      <c r="E41" t="s">
        <v>578</v>
      </c>
    </row>
    <row r="42" spans="1:5">
      <c r="A42" t="s">
        <v>505</v>
      </c>
      <c r="B42" s="6">
        <v>1.3877448999999999</v>
      </c>
      <c r="C42" s="6">
        <v>3.331099</v>
      </c>
      <c r="D42" t="s">
        <v>506</v>
      </c>
      <c r="E42" t="s">
        <v>507</v>
      </c>
    </row>
    <row r="43" spans="1:5">
      <c r="A43" t="s">
        <v>749</v>
      </c>
      <c r="B43" s="6">
        <v>1.6326107999999999</v>
      </c>
      <c r="C43" s="6">
        <v>3.0192165000000002</v>
      </c>
      <c r="D43" t="s">
        <v>750</v>
      </c>
      <c r="E43" t="s">
        <v>751</v>
      </c>
    </row>
    <row r="44" spans="1:5">
      <c r="A44" t="s">
        <v>711</v>
      </c>
      <c r="B44" s="6">
        <v>2.6844516</v>
      </c>
      <c r="C44" s="6">
        <v>1.9441113000000001</v>
      </c>
      <c r="D44" t="s">
        <v>712</v>
      </c>
      <c r="E44" t="s">
        <v>713</v>
      </c>
    </row>
    <row r="45" spans="1:5">
      <c r="A45" t="s">
        <v>989</v>
      </c>
      <c r="B45" s="6">
        <v>1.3534918</v>
      </c>
      <c r="C45" s="6">
        <v>3.2433610000000002</v>
      </c>
      <c r="D45" t="s">
        <v>990</v>
      </c>
      <c r="E45" t="s">
        <v>991</v>
      </c>
    </row>
    <row r="46" spans="1:5">
      <c r="A46" t="s">
        <v>77</v>
      </c>
      <c r="B46" s="6">
        <v>3.6218376000000001</v>
      </c>
      <c r="C46" s="6">
        <v>0.96199800000000002</v>
      </c>
      <c r="D46" t="s">
        <v>78</v>
      </c>
      <c r="E46" t="s">
        <v>79</v>
      </c>
    </row>
    <row r="47" spans="1:5">
      <c r="A47" t="s">
        <v>931</v>
      </c>
      <c r="B47" s="6">
        <v>3.5569476999999998</v>
      </c>
      <c r="C47" s="6">
        <v>0.99973250000000002</v>
      </c>
      <c r="D47" t="s">
        <v>932</v>
      </c>
      <c r="E47" t="s">
        <v>933</v>
      </c>
    </row>
    <row r="48" spans="1:5">
      <c r="A48" t="s">
        <v>218</v>
      </c>
      <c r="B48" s="6">
        <v>1.8825506999999999</v>
      </c>
      <c r="C48" s="6">
        <v>2.6590948000000001</v>
      </c>
      <c r="D48" t="s">
        <v>219</v>
      </c>
      <c r="E48" t="s">
        <v>220</v>
      </c>
    </row>
    <row r="49" spans="1:5">
      <c r="A49" t="s">
        <v>14</v>
      </c>
      <c r="B49" s="6">
        <v>3.0508375000000001</v>
      </c>
      <c r="C49" s="6">
        <v>1.4821724999999999</v>
      </c>
      <c r="D49" t="s">
        <v>15</v>
      </c>
      <c r="E49" t="s">
        <v>16</v>
      </c>
    </row>
    <row r="50" spans="1:5">
      <c r="A50" t="s">
        <v>437</v>
      </c>
      <c r="B50" s="6">
        <v>2.2239037000000001</v>
      </c>
      <c r="C50" s="6">
        <v>2.2867703000000001</v>
      </c>
      <c r="D50" t="s">
        <v>438</v>
      </c>
      <c r="E50" t="s">
        <v>439</v>
      </c>
    </row>
    <row r="51" spans="1:5">
      <c r="A51" t="s">
        <v>699</v>
      </c>
      <c r="B51" s="6">
        <v>2.9025297000000001</v>
      </c>
      <c r="C51" s="6">
        <v>1.5970583</v>
      </c>
      <c r="D51" t="s">
        <v>700</v>
      </c>
      <c r="E51" t="s">
        <v>701</v>
      </c>
    </row>
    <row r="52" spans="1:5">
      <c r="A52" t="s">
        <v>875</v>
      </c>
      <c r="B52" s="6">
        <v>1.9499504999999999</v>
      </c>
      <c r="C52" s="6">
        <v>2.5479052000000002</v>
      </c>
      <c r="D52" t="s">
        <v>876</v>
      </c>
      <c r="E52" t="s">
        <v>877</v>
      </c>
    </row>
    <row r="53" spans="1:5">
      <c r="A53" t="s">
        <v>920</v>
      </c>
      <c r="B53" s="6">
        <v>2.0856561999999998</v>
      </c>
      <c r="C53" s="6">
        <v>2.3625425999999998</v>
      </c>
      <c r="D53" t="s">
        <v>921</v>
      </c>
      <c r="E53" t="s">
        <v>922</v>
      </c>
    </row>
    <row r="54" spans="1:5">
      <c r="A54" t="s">
        <v>502</v>
      </c>
      <c r="B54" s="6">
        <v>1.2695417</v>
      </c>
      <c r="C54" s="6">
        <v>3.1721954000000001</v>
      </c>
      <c r="D54" t="s">
        <v>503</v>
      </c>
      <c r="E54" t="s">
        <v>504</v>
      </c>
    </row>
    <row r="55" spans="1:5">
      <c r="A55" t="s">
        <v>484</v>
      </c>
      <c r="B55" s="6">
        <v>3.4959039999999999</v>
      </c>
      <c r="C55" s="6">
        <v>0.94514847000000002</v>
      </c>
      <c r="D55" t="s">
        <v>485</v>
      </c>
      <c r="E55" t="s">
        <v>486</v>
      </c>
    </row>
    <row r="56" spans="1:5">
      <c r="A56" t="s">
        <v>579</v>
      </c>
      <c r="B56" s="6">
        <v>1.9356903999999999</v>
      </c>
      <c r="C56" s="6">
        <v>2.5005060000000001</v>
      </c>
      <c r="D56" t="s">
        <v>580</v>
      </c>
      <c r="E56" t="s">
        <v>581</v>
      </c>
    </row>
    <row r="57" spans="1:5">
      <c r="A57" t="s">
        <v>373</v>
      </c>
      <c r="B57" s="6">
        <v>2.3111557999999999</v>
      </c>
      <c r="C57" s="6">
        <v>2.0877433000000001</v>
      </c>
      <c r="D57" t="s">
        <v>374</v>
      </c>
      <c r="E57" t="s">
        <v>375</v>
      </c>
    </row>
    <row r="58" spans="1:5">
      <c r="A58" t="s">
        <v>1053</v>
      </c>
      <c r="B58" s="6">
        <v>2.6632251999999998</v>
      </c>
      <c r="C58" s="6">
        <v>1.7266016</v>
      </c>
      <c r="D58" t="s">
        <v>1054</v>
      </c>
      <c r="E58" t="s">
        <v>1055</v>
      </c>
    </row>
    <row r="59" spans="1:5">
      <c r="A59" t="s">
        <v>801</v>
      </c>
      <c r="B59" s="6">
        <v>1.4858184000000001</v>
      </c>
      <c r="C59" s="6">
        <v>2.8611306999999999</v>
      </c>
      <c r="D59" t="s">
        <v>802</v>
      </c>
      <c r="E59" t="s">
        <v>803</v>
      </c>
    </row>
    <row r="60" spans="1:5">
      <c r="A60" t="s">
        <v>104</v>
      </c>
      <c r="B60" s="6">
        <v>1.3043089000000001</v>
      </c>
      <c r="C60" s="6">
        <v>2.9723182000000001</v>
      </c>
      <c r="D60" t="s">
        <v>105</v>
      </c>
      <c r="E60" t="s">
        <v>106</v>
      </c>
    </row>
    <row r="61" spans="1:5">
      <c r="A61" t="s">
        <v>582</v>
      </c>
      <c r="B61" s="6">
        <v>2.7811827999999998</v>
      </c>
      <c r="C61" s="6">
        <v>1.4914221999999999</v>
      </c>
      <c r="D61" t="s">
        <v>583</v>
      </c>
      <c r="E61" t="s">
        <v>584</v>
      </c>
    </row>
    <row r="62" spans="1:5">
      <c r="A62" t="s">
        <v>754</v>
      </c>
      <c r="B62" s="6">
        <v>2.9278382999999999</v>
      </c>
      <c r="C62" s="6">
        <v>1.3153238</v>
      </c>
      <c r="D62" t="s">
        <v>755</v>
      </c>
    </row>
    <row r="63" spans="1:5">
      <c r="A63" t="s">
        <v>743</v>
      </c>
      <c r="B63" s="6">
        <v>1.5925689000000001</v>
      </c>
      <c r="C63" s="6">
        <v>2.6459649999999999</v>
      </c>
      <c r="D63" t="s">
        <v>744</v>
      </c>
      <c r="E63" t="s">
        <v>745</v>
      </c>
    </row>
    <row r="64" spans="1:5">
      <c r="A64" t="s">
        <v>1010</v>
      </c>
      <c r="B64" s="6">
        <v>2.1448450000000001</v>
      </c>
      <c r="C64" s="6">
        <v>2.0848339999999999</v>
      </c>
      <c r="D64" t="s">
        <v>1011</v>
      </c>
      <c r="E64" t="s">
        <v>1012</v>
      </c>
    </row>
    <row r="65" spans="1:5">
      <c r="A65" t="s">
        <v>866</v>
      </c>
      <c r="B65" s="6">
        <v>1.2339138999999999</v>
      </c>
      <c r="C65" s="6">
        <v>2.9922228</v>
      </c>
      <c r="D65" t="s">
        <v>867</v>
      </c>
      <c r="E65" t="s">
        <v>868</v>
      </c>
    </row>
    <row r="66" spans="1:5">
      <c r="A66" t="s">
        <v>428</v>
      </c>
      <c r="B66" s="6">
        <v>0.95034932999999999</v>
      </c>
      <c r="C66" s="6">
        <v>3.2050318999999998</v>
      </c>
      <c r="D66" t="s">
        <v>429</v>
      </c>
      <c r="E66" t="s">
        <v>430</v>
      </c>
    </row>
    <row r="67" spans="1:5">
      <c r="A67" t="s">
        <v>379</v>
      </c>
      <c r="B67" s="6">
        <v>3.0270320000000002</v>
      </c>
      <c r="C67" s="6">
        <v>1.1018896</v>
      </c>
      <c r="D67" t="s">
        <v>380</v>
      </c>
      <c r="E67" t="s">
        <v>381</v>
      </c>
    </row>
    <row r="68" spans="1:5">
      <c r="A68" t="s">
        <v>926</v>
      </c>
      <c r="B68" s="6">
        <v>1.2905993</v>
      </c>
      <c r="C68" s="6">
        <v>2.8076978000000001</v>
      </c>
      <c r="D68" t="s">
        <v>927</v>
      </c>
      <c r="E68" t="s">
        <v>928</v>
      </c>
    </row>
    <row r="69" spans="1:5">
      <c r="A69" t="s">
        <v>902</v>
      </c>
      <c r="B69" s="6">
        <v>2.3985642999999999</v>
      </c>
      <c r="C69" s="6">
        <v>1.6900139000000001</v>
      </c>
      <c r="D69" t="s">
        <v>903</v>
      </c>
      <c r="E69" t="s">
        <v>904</v>
      </c>
    </row>
    <row r="70" spans="1:5">
      <c r="A70" t="s">
        <v>786</v>
      </c>
      <c r="B70" s="6">
        <v>1.0264564</v>
      </c>
      <c r="C70" s="6">
        <v>3.0460376999999998</v>
      </c>
      <c r="D70" t="s">
        <v>787</v>
      </c>
      <c r="E70" t="s">
        <v>788</v>
      </c>
    </row>
    <row r="71" spans="1:5">
      <c r="A71" t="s">
        <v>639</v>
      </c>
      <c r="B71" s="6">
        <v>1.4812460000000001</v>
      </c>
      <c r="C71" s="6">
        <v>2.5804857999999999</v>
      </c>
      <c r="D71" t="s">
        <v>640</v>
      </c>
      <c r="E71" t="s">
        <v>641</v>
      </c>
    </row>
    <row r="72" spans="1:5">
      <c r="A72" t="s">
        <v>248</v>
      </c>
      <c r="B72" s="6">
        <v>2.3262577000000002</v>
      </c>
      <c r="C72" s="6">
        <v>1.7141886</v>
      </c>
      <c r="D72" t="s">
        <v>249</v>
      </c>
      <c r="E72" t="s">
        <v>250</v>
      </c>
    </row>
    <row r="73" spans="1:5">
      <c r="A73" t="s">
        <v>1039</v>
      </c>
      <c r="B73" s="6">
        <v>2.4948130000000002</v>
      </c>
      <c r="C73" s="6">
        <v>1.5266770999999999</v>
      </c>
      <c r="D73" t="s">
        <v>1040</v>
      </c>
      <c r="E73" t="s">
        <v>1041</v>
      </c>
    </row>
    <row r="74" spans="1:5">
      <c r="A74" t="s">
        <v>600</v>
      </c>
      <c r="B74" s="6">
        <v>1.8464775</v>
      </c>
      <c r="C74" s="6">
        <v>2.1521916000000001</v>
      </c>
      <c r="D74" t="s">
        <v>601</v>
      </c>
      <c r="E74" t="s">
        <v>602</v>
      </c>
    </row>
    <row r="75" spans="1:5">
      <c r="A75" t="s">
        <v>98</v>
      </c>
      <c r="B75" s="6">
        <v>2.2167963999999998</v>
      </c>
      <c r="C75" s="6">
        <v>1.7736812</v>
      </c>
      <c r="D75" t="s">
        <v>99</v>
      </c>
      <c r="E75" t="s">
        <v>100</v>
      </c>
    </row>
    <row r="76" spans="1:5">
      <c r="A76" t="s">
        <v>455</v>
      </c>
      <c r="B76" s="6">
        <v>1.7503618999999999</v>
      </c>
      <c r="C76" s="6">
        <v>2.2187923999999999</v>
      </c>
      <c r="D76" t="s">
        <v>456</v>
      </c>
      <c r="E76" t="s">
        <v>457</v>
      </c>
    </row>
    <row r="77" spans="1:5">
      <c r="A77" t="s">
        <v>251</v>
      </c>
      <c r="B77" s="6">
        <v>2.2012138000000001</v>
      </c>
      <c r="C77" s="6">
        <v>1.74295</v>
      </c>
      <c r="D77" t="s">
        <v>252</v>
      </c>
      <c r="E77" t="s">
        <v>253</v>
      </c>
    </row>
    <row r="78" spans="1:5">
      <c r="A78" t="s">
        <v>224</v>
      </c>
      <c r="B78" s="6">
        <v>1.9779234000000001</v>
      </c>
      <c r="C78" s="6">
        <v>1.9194001999999999</v>
      </c>
      <c r="D78" t="s">
        <v>225</v>
      </c>
      <c r="E78" t="s">
        <v>226</v>
      </c>
    </row>
    <row r="79" spans="1:5">
      <c r="A79" t="s">
        <v>5543</v>
      </c>
      <c r="B79" s="6">
        <v>2.118493</v>
      </c>
      <c r="C79" s="6">
        <v>1.7680225000000001</v>
      </c>
      <c r="D79" t="s">
        <v>568</v>
      </c>
      <c r="E79" t="s">
        <v>569</v>
      </c>
    </row>
    <row r="80" spans="1:5">
      <c r="A80" t="s">
        <v>191</v>
      </c>
      <c r="B80" s="6">
        <v>2.2250328000000001</v>
      </c>
      <c r="C80" s="6">
        <v>1.6256046</v>
      </c>
      <c r="D80" t="s">
        <v>192</v>
      </c>
      <c r="E80" t="s">
        <v>193</v>
      </c>
    </row>
    <row r="81" spans="1:5">
      <c r="A81" t="s">
        <v>952</v>
      </c>
      <c r="B81" s="6">
        <v>1.6519547000000001</v>
      </c>
      <c r="C81" s="6">
        <v>2.1639214</v>
      </c>
      <c r="D81" t="s">
        <v>953</v>
      </c>
      <c r="E81" t="s">
        <v>954</v>
      </c>
    </row>
    <row r="82" spans="1:5">
      <c r="A82" t="s">
        <v>53</v>
      </c>
      <c r="B82" s="6">
        <v>1.479986</v>
      </c>
      <c r="C82" s="6">
        <v>2.3291442</v>
      </c>
      <c r="D82" t="s">
        <v>54</v>
      </c>
      <c r="E82" t="s">
        <v>55</v>
      </c>
    </row>
    <row r="83" spans="1:5">
      <c r="A83" t="s">
        <v>185</v>
      </c>
      <c r="B83" s="6">
        <v>2.1284882999999999</v>
      </c>
      <c r="C83" s="6">
        <v>1.6768014</v>
      </c>
      <c r="D83" t="s">
        <v>186</v>
      </c>
      <c r="E83" t="s">
        <v>187</v>
      </c>
    </row>
    <row r="84" spans="1:5">
      <c r="A84" t="s">
        <v>173</v>
      </c>
      <c r="B84" s="6">
        <v>1.7458119000000001</v>
      </c>
      <c r="C84" s="6">
        <v>2.0361652000000001</v>
      </c>
      <c r="D84" t="s">
        <v>174</v>
      </c>
      <c r="E84" t="s">
        <v>175</v>
      </c>
    </row>
    <row r="85" spans="1:5">
      <c r="A85" t="s">
        <v>839</v>
      </c>
      <c r="B85" s="6">
        <v>2.2233543</v>
      </c>
      <c r="C85" s="6">
        <v>1.5396338000000001</v>
      </c>
      <c r="D85" t="s">
        <v>840</v>
      </c>
      <c r="E85" t="s">
        <v>841</v>
      </c>
    </row>
    <row r="86" spans="1:5">
      <c r="A86" t="s">
        <v>1019</v>
      </c>
      <c r="B86" s="6">
        <v>1.5061121</v>
      </c>
      <c r="C86" s="6">
        <v>2.2040329999999999</v>
      </c>
      <c r="D86" t="s">
        <v>1020</v>
      </c>
      <c r="E86" t="s">
        <v>1021</v>
      </c>
    </row>
    <row r="87" spans="1:5">
      <c r="A87" t="s">
        <v>41</v>
      </c>
      <c r="B87" s="6">
        <v>1.2152472000000001</v>
      </c>
      <c r="C87" s="6">
        <v>2.4825987999999999</v>
      </c>
      <c r="D87" t="s">
        <v>42</v>
      </c>
      <c r="E87" t="s">
        <v>43</v>
      </c>
    </row>
    <row r="88" spans="1:5">
      <c r="A88" t="s">
        <v>137</v>
      </c>
      <c r="B88" s="6">
        <v>2.1744308000000001</v>
      </c>
      <c r="C88" s="6">
        <v>1.5223107</v>
      </c>
      <c r="D88" t="s">
        <v>138</v>
      </c>
      <c r="E88" t="s">
        <v>139</v>
      </c>
    </row>
    <row r="89" spans="1:5">
      <c r="A89" t="s">
        <v>149</v>
      </c>
      <c r="B89" s="6">
        <v>1.3681223</v>
      </c>
      <c r="C89" s="6">
        <v>2.318784</v>
      </c>
      <c r="D89" t="s">
        <v>150</v>
      </c>
      <c r="E89" t="s">
        <v>151</v>
      </c>
    </row>
    <row r="90" spans="1:5">
      <c r="A90" t="s">
        <v>681</v>
      </c>
      <c r="B90" s="6">
        <v>2.6091622999999999</v>
      </c>
      <c r="C90" s="6">
        <v>1.0763121</v>
      </c>
      <c r="D90" t="s">
        <v>682</v>
      </c>
      <c r="E90" t="s">
        <v>683</v>
      </c>
    </row>
    <row r="91" spans="1:5">
      <c r="A91" t="s">
        <v>992</v>
      </c>
      <c r="B91" s="6">
        <v>1.0886150000000001</v>
      </c>
      <c r="C91" s="6">
        <v>2.5952457999999998</v>
      </c>
      <c r="D91" t="s">
        <v>993</v>
      </c>
      <c r="E91" t="s">
        <v>994</v>
      </c>
    </row>
    <row r="92" spans="1:5">
      <c r="A92" t="s">
        <v>943</v>
      </c>
      <c r="B92" s="6">
        <v>1.0276651000000001</v>
      </c>
      <c r="C92" s="6">
        <v>2.6501454999999998</v>
      </c>
      <c r="D92" t="s">
        <v>944</v>
      </c>
      <c r="E92" t="s">
        <v>945</v>
      </c>
    </row>
    <row r="93" spans="1:5">
      <c r="A93" t="s">
        <v>382</v>
      </c>
      <c r="B93" s="6">
        <v>2.0594071999999999</v>
      </c>
      <c r="C93" s="6">
        <v>1.6023282999999999</v>
      </c>
      <c r="D93" t="s">
        <v>383</v>
      </c>
      <c r="E93" t="s">
        <v>384</v>
      </c>
    </row>
    <row r="94" spans="1:5">
      <c r="A94" t="s">
        <v>490</v>
      </c>
      <c r="B94" s="6">
        <v>1.4236778999999999</v>
      </c>
      <c r="C94" s="6">
        <v>2.2352409999999998</v>
      </c>
      <c r="D94" t="s">
        <v>491</v>
      </c>
      <c r="E94" t="s">
        <v>492</v>
      </c>
    </row>
    <row r="95" spans="1:5">
      <c r="A95" t="s">
        <v>1030</v>
      </c>
      <c r="B95" s="6">
        <v>1.2237925999999999</v>
      </c>
      <c r="C95" s="6">
        <v>2.4286436999999998</v>
      </c>
      <c r="D95" t="s">
        <v>1031</v>
      </c>
      <c r="E95" t="s">
        <v>1032</v>
      </c>
    </row>
    <row r="96" spans="1:5">
      <c r="A96" t="s">
        <v>179</v>
      </c>
      <c r="B96" s="6">
        <v>1.1463466</v>
      </c>
      <c r="C96" s="6">
        <v>2.503498</v>
      </c>
      <c r="D96" t="s">
        <v>180</v>
      </c>
      <c r="E96" t="s">
        <v>181</v>
      </c>
    </row>
    <row r="97" spans="1:5">
      <c r="A97" t="s">
        <v>487</v>
      </c>
      <c r="B97" s="6">
        <v>1.1307940000000001</v>
      </c>
      <c r="C97" s="6">
        <v>2.4427409999999998</v>
      </c>
      <c r="D97" t="s">
        <v>488</v>
      </c>
      <c r="E97" t="s">
        <v>489</v>
      </c>
    </row>
    <row r="98" spans="1:5">
      <c r="A98" t="s">
        <v>269</v>
      </c>
      <c r="B98" s="6">
        <v>1.7371057999999999</v>
      </c>
      <c r="C98" s="6">
        <v>1.8084458999999999</v>
      </c>
      <c r="D98" t="s">
        <v>270</v>
      </c>
      <c r="E98" t="s">
        <v>271</v>
      </c>
    </row>
    <row r="99" spans="1:5">
      <c r="A99" t="s">
        <v>651</v>
      </c>
      <c r="B99" s="6">
        <v>1.242775</v>
      </c>
      <c r="C99" s="6">
        <v>2.2963179999999999</v>
      </c>
      <c r="D99" t="s">
        <v>652</v>
      </c>
      <c r="E99" t="s">
        <v>653</v>
      </c>
    </row>
    <row r="100" spans="1:5">
      <c r="A100" t="s">
        <v>296</v>
      </c>
      <c r="B100" s="6">
        <v>1.0153418000000001</v>
      </c>
      <c r="C100" s="6">
        <v>2.5011926</v>
      </c>
      <c r="D100" t="s">
        <v>297</v>
      </c>
      <c r="E100" t="s">
        <v>298</v>
      </c>
    </row>
    <row r="101" spans="1:5">
      <c r="A101" t="s">
        <v>434</v>
      </c>
      <c r="B101" s="6">
        <v>2.0351067</v>
      </c>
      <c r="C101" s="6">
        <v>1.4771837999999999</v>
      </c>
      <c r="D101" t="s">
        <v>435</v>
      </c>
      <c r="E101" t="s">
        <v>436</v>
      </c>
    </row>
    <row r="102" spans="1:5">
      <c r="A102" t="s">
        <v>134</v>
      </c>
      <c r="B102" s="6">
        <v>1.7330861</v>
      </c>
      <c r="C102" s="6">
        <v>1.7597384</v>
      </c>
      <c r="D102" t="s">
        <v>135</v>
      </c>
      <c r="E102" t="s">
        <v>136</v>
      </c>
    </row>
    <row r="103" spans="1:5">
      <c r="A103" t="s">
        <v>209</v>
      </c>
      <c r="B103" s="6">
        <v>1.1917314999999999</v>
      </c>
      <c r="C103" s="6">
        <v>2.2857417999999998</v>
      </c>
      <c r="D103" t="s">
        <v>210</v>
      </c>
      <c r="E103" t="s">
        <v>211</v>
      </c>
    </row>
    <row r="104" spans="1:5">
      <c r="A104" t="s">
        <v>1036</v>
      </c>
      <c r="B104" s="6">
        <v>0.90268280000000001</v>
      </c>
      <c r="C104" s="6">
        <v>2.5597352999999998</v>
      </c>
      <c r="D104" t="s">
        <v>1037</v>
      </c>
      <c r="E104" t="s">
        <v>1038</v>
      </c>
    </row>
    <row r="105" spans="1:5">
      <c r="A105" t="s">
        <v>958</v>
      </c>
      <c r="B105" s="6">
        <v>1.0733843000000001</v>
      </c>
      <c r="C105" s="6">
        <v>2.3829403</v>
      </c>
      <c r="D105" t="s">
        <v>959</v>
      </c>
      <c r="E105" t="s">
        <v>960</v>
      </c>
    </row>
    <row r="106" spans="1:5">
      <c r="A106" t="s">
        <v>388</v>
      </c>
      <c r="B106" s="6">
        <v>1.3727765000000001</v>
      </c>
      <c r="C106" s="6">
        <v>2.0823588000000002</v>
      </c>
      <c r="D106" t="s">
        <v>389</v>
      </c>
      <c r="E106" t="s">
        <v>390</v>
      </c>
    </row>
    <row r="107" spans="1:5">
      <c r="A107" t="s">
        <v>350</v>
      </c>
      <c r="B107" s="6">
        <v>1.5294447</v>
      </c>
      <c r="C107" s="6">
        <v>1.9241071000000001</v>
      </c>
      <c r="D107" t="s">
        <v>351</v>
      </c>
      <c r="E107" t="s">
        <v>352</v>
      </c>
    </row>
    <row r="108" spans="1:5">
      <c r="A108" t="s">
        <v>783</v>
      </c>
      <c r="B108" s="6">
        <v>1.6815275999999999</v>
      </c>
      <c r="C108" s="6">
        <v>1.7466979</v>
      </c>
      <c r="D108" t="s">
        <v>784</v>
      </c>
      <c r="E108" t="s">
        <v>785</v>
      </c>
    </row>
    <row r="109" spans="1:5">
      <c r="A109" t="s">
        <v>827</v>
      </c>
      <c r="B109" s="6">
        <v>1.6381559000000001</v>
      </c>
      <c r="C109" s="6">
        <v>1.7836517999999999</v>
      </c>
      <c r="D109" t="s">
        <v>828</v>
      </c>
      <c r="E109" t="s">
        <v>829</v>
      </c>
    </row>
    <row r="110" spans="1:5">
      <c r="A110" t="s">
        <v>1007</v>
      </c>
      <c r="B110" s="6">
        <v>1.9785044000000001</v>
      </c>
      <c r="C110" s="6">
        <v>1.4401124000000001</v>
      </c>
      <c r="D110" t="s">
        <v>1008</v>
      </c>
      <c r="E110" t="s">
        <v>1009</v>
      </c>
    </row>
    <row r="111" spans="1:5">
      <c r="A111" t="s">
        <v>985</v>
      </c>
      <c r="B111" s="6">
        <v>1.4670966000000001</v>
      </c>
      <c r="C111" s="6">
        <v>1.9467422999999999</v>
      </c>
      <c r="D111" t="s">
        <v>986</v>
      </c>
    </row>
    <row r="112" spans="1:5">
      <c r="A112" t="s">
        <v>738</v>
      </c>
      <c r="B112" s="6">
        <v>2.3240113</v>
      </c>
      <c r="C112" s="6">
        <v>1.0760717</v>
      </c>
      <c r="D112" t="s">
        <v>739</v>
      </c>
      <c r="E112" t="s">
        <v>740</v>
      </c>
    </row>
    <row r="113" spans="1:5">
      <c r="A113" t="s">
        <v>107</v>
      </c>
      <c r="B113" s="6">
        <v>1.1884074</v>
      </c>
      <c r="C113" s="6">
        <v>2.208796</v>
      </c>
      <c r="D113" t="s">
        <v>108</v>
      </c>
      <c r="E113" t="s">
        <v>109</v>
      </c>
    </row>
    <row r="114" spans="1:5">
      <c r="A114" t="s">
        <v>848</v>
      </c>
      <c r="B114" s="6">
        <v>1.6901292999999999</v>
      </c>
      <c r="C114" s="6">
        <v>1.7023543999999999</v>
      </c>
      <c r="D114" t="s">
        <v>849</v>
      </c>
      <c r="E114" t="s">
        <v>850</v>
      </c>
    </row>
    <row r="115" spans="1:5">
      <c r="A115" t="s">
        <v>672</v>
      </c>
      <c r="B115" s="6">
        <v>1.4899559</v>
      </c>
      <c r="C115" s="6">
        <v>1.882061</v>
      </c>
      <c r="D115" t="s">
        <v>673</v>
      </c>
      <c r="E115" t="s">
        <v>674</v>
      </c>
    </row>
    <row r="116" spans="1:5">
      <c r="A116" t="s">
        <v>5544</v>
      </c>
      <c r="B116" s="6">
        <v>1.7354765000000001</v>
      </c>
      <c r="C116" s="6">
        <v>1.6107559</v>
      </c>
      <c r="D116" t="s">
        <v>804</v>
      </c>
      <c r="E116" t="s">
        <v>805</v>
      </c>
    </row>
    <row r="117" spans="1:5">
      <c r="A117" t="s">
        <v>621</v>
      </c>
      <c r="B117" s="6">
        <v>2.2703483000000002</v>
      </c>
      <c r="C117" s="6">
        <v>1.0283582</v>
      </c>
      <c r="D117" t="s">
        <v>622</v>
      </c>
      <c r="E117" t="s">
        <v>623</v>
      </c>
    </row>
    <row r="118" spans="1:5">
      <c r="A118" t="s">
        <v>155</v>
      </c>
      <c r="B118" s="6">
        <v>2.1032538000000001</v>
      </c>
      <c r="C118" s="6">
        <v>1.1782946999999999</v>
      </c>
      <c r="D118" t="s">
        <v>156</v>
      </c>
      <c r="E118" t="s">
        <v>157</v>
      </c>
    </row>
    <row r="119" spans="1:5">
      <c r="A119" t="s">
        <v>376</v>
      </c>
      <c r="B119" s="6">
        <v>1.2158884999999999</v>
      </c>
      <c r="C119" s="6">
        <v>2.0633488</v>
      </c>
      <c r="D119" t="s">
        <v>377</v>
      </c>
      <c r="E119" t="s">
        <v>378</v>
      </c>
    </row>
    <row r="120" spans="1:5">
      <c r="A120" t="s">
        <v>299</v>
      </c>
      <c r="B120" s="6">
        <v>1.9594769999999999</v>
      </c>
      <c r="C120" s="6">
        <v>1.3107804999999999</v>
      </c>
      <c r="D120" t="s">
        <v>300</v>
      </c>
      <c r="E120" t="s">
        <v>301</v>
      </c>
    </row>
    <row r="121" spans="1:5">
      <c r="A121" t="s">
        <v>973</v>
      </c>
      <c r="B121" s="6">
        <v>1.7885036000000001</v>
      </c>
      <c r="C121" s="6">
        <v>1.4726024</v>
      </c>
      <c r="D121" t="s">
        <v>974</v>
      </c>
    </row>
    <row r="122" spans="1:5">
      <c r="A122" t="s">
        <v>8</v>
      </c>
      <c r="B122" s="6">
        <v>1.6467376</v>
      </c>
      <c r="C122" s="6">
        <v>1.6011629000000001</v>
      </c>
      <c r="D122" t="s">
        <v>9</v>
      </c>
      <c r="E122" t="s">
        <v>10</v>
      </c>
    </row>
    <row r="123" spans="1:5">
      <c r="A123" t="s">
        <v>293</v>
      </c>
      <c r="B123" s="6">
        <v>1.6749525000000001</v>
      </c>
      <c r="C123" s="6">
        <v>1.5571499</v>
      </c>
      <c r="D123" t="s">
        <v>294</v>
      </c>
      <c r="E123" t="s">
        <v>295</v>
      </c>
    </row>
    <row r="124" spans="1:5">
      <c r="A124" t="s">
        <v>5545</v>
      </c>
      <c r="B124" s="6">
        <v>1.5177083</v>
      </c>
      <c r="C124" s="6">
        <v>1.7136965</v>
      </c>
      <c r="D124" t="s">
        <v>0</v>
      </c>
      <c r="E124" t="s">
        <v>1</v>
      </c>
    </row>
    <row r="125" spans="1:5">
      <c r="A125" t="s">
        <v>290</v>
      </c>
      <c r="B125" s="6">
        <v>1.5468778999999999</v>
      </c>
      <c r="C125" s="6">
        <v>1.676712</v>
      </c>
      <c r="D125" t="s">
        <v>291</v>
      </c>
      <c r="E125" t="s">
        <v>292</v>
      </c>
    </row>
    <row r="126" spans="1:5">
      <c r="A126" t="s">
        <v>556</v>
      </c>
      <c r="B126" s="6">
        <v>1.8989246</v>
      </c>
      <c r="C126" s="6">
        <v>1.311094</v>
      </c>
      <c r="D126" t="s">
        <v>557</v>
      </c>
      <c r="E126" t="s">
        <v>558</v>
      </c>
    </row>
    <row r="127" spans="1:5">
      <c r="A127" t="s">
        <v>729</v>
      </c>
      <c r="B127" s="6">
        <v>1.7376256000000001</v>
      </c>
      <c r="C127" s="6">
        <v>1.4707294</v>
      </c>
      <c r="D127" t="s">
        <v>730</v>
      </c>
      <c r="E127" t="s">
        <v>731</v>
      </c>
    </row>
    <row r="128" spans="1:5">
      <c r="A128" t="s">
        <v>937</v>
      </c>
      <c r="B128" s="6">
        <v>2.0010104000000002</v>
      </c>
      <c r="C128" s="6">
        <v>1.1970343999999999</v>
      </c>
      <c r="D128" t="s">
        <v>938</v>
      </c>
      <c r="E128" t="s">
        <v>939</v>
      </c>
    </row>
    <row r="129" spans="1:5">
      <c r="A129" t="s">
        <v>17</v>
      </c>
      <c r="B129" s="6">
        <v>1.7695784999999999</v>
      </c>
      <c r="C129" s="6">
        <v>1.427475</v>
      </c>
      <c r="D129" t="s">
        <v>18</v>
      </c>
      <c r="E129" t="s">
        <v>19</v>
      </c>
    </row>
    <row r="130" spans="1:5">
      <c r="A130" t="s">
        <v>236</v>
      </c>
      <c r="B130" s="6">
        <v>2.1395917</v>
      </c>
      <c r="C130" s="6">
        <v>1.0574188</v>
      </c>
      <c r="D130" t="s">
        <v>237</v>
      </c>
      <c r="E130" t="s">
        <v>238</v>
      </c>
    </row>
    <row r="131" spans="1:5">
      <c r="A131" t="s">
        <v>110</v>
      </c>
      <c r="B131" s="6">
        <v>1.5835648</v>
      </c>
      <c r="C131" s="6">
        <v>1.6088495</v>
      </c>
      <c r="D131" t="s">
        <v>111</v>
      </c>
      <c r="E131" t="s">
        <v>112</v>
      </c>
    </row>
    <row r="132" spans="1:5">
      <c r="A132" t="s">
        <v>789</v>
      </c>
      <c r="B132" s="6">
        <v>1.5085386999999999</v>
      </c>
      <c r="C132" s="6">
        <v>1.6752844</v>
      </c>
      <c r="D132" t="s">
        <v>790</v>
      </c>
      <c r="E132" t="s">
        <v>791</v>
      </c>
    </row>
    <row r="133" spans="1:5">
      <c r="A133" t="s">
        <v>708</v>
      </c>
      <c r="B133" s="6">
        <v>1.5110703000000001</v>
      </c>
      <c r="C133" s="6">
        <v>1.6693435000000001</v>
      </c>
      <c r="D133" t="s">
        <v>709</v>
      </c>
      <c r="E133" t="s">
        <v>710</v>
      </c>
    </row>
    <row r="134" spans="1:5">
      <c r="A134" t="s">
        <v>792</v>
      </c>
      <c r="B134" s="6">
        <v>1.0597795999999999</v>
      </c>
      <c r="C134" s="6">
        <v>2.1071472</v>
      </c>
      <c r="D134" t="s">
        <v>793</v>
      </c>
      <c r="E134" t="s">
        <v>794</v>
      </c>
    </row>
    <row r="135" spans="1:5">
      <c r="A135" t="s">
        <v>425</v>
      </c>
      <c r="B135" s="6">
        <v>1.530999</v>
      </c>
      <c r="C135" s="6">
        <v>1.6344582999999999</v>
      </c>
      <c r="D135" t="s">
        <v>426</v>
      </c>
      <c r="E135" t="s">
        <v>427</v>
      </c>
    </row>
    <row r="136" spans="1:5">
      <c r="A136" t="s">
        <v>815</v>
      </c>
      <c r="B136" s="6">
        <v>1.6442079999999999</v>
      </c>
      <c r="C136" s="6">
        <v>1.5104245999999999</v>
      </c>
      <c r="D136" t="s">
        <v>816</v>
      </c>
      <c r="E136" t="s">
        <v>817</v>
      </c>
    </row>
    <row r="137" spans="1:5">
      <c r="A137" t="s">
        <v>836</v>
      </c>
      <c r="B137" s="6">
        <v>1.4885373</v>
      </c>
      <c r="C137" s="6">
        <v>1.6545285999999999</v>
      </c>
      <c r="D137" t="s">
        <v>837</v>
      </c>
      <c r="E137" t="s">
        <v>838</v>
      </c>
    </row>
    <row r="138" spans="1:5">
      <c r="A138" t="s">
        <v>422</v>
      </c>
      <c r="B138" s="6">
        <v>1.5651507</v>
      </c>
      <c r="C138" s="6">
        <v>1.5715383999999999</v>
      </c>
      <c r="D138" t="s">
        <v>423</v>
      </c>
      <c r="E138" t="s">
        <v>424</v>
      </c>
    </row>
    <row r="139" spans="1:5">
      <c r="A139" t="s">
        <v>65</v>
      </c>
      <c r="B139" s="6">
        <v>1.5524368</v>
      </c>
      <c r="C139" s="6">
        <v>1.5718532000000001</v>
      </c>
      <c r="D139" t="s">
        <v>66</v>
      </c>
      <c r="E139" t="s">
        <v>67</v>
      </c>
    </row>
    <row r="140" spans="1:5">
      <c r="A140" t="s">
        <v>723</v>
      </c>
      <c r="B140" s="6">
        <v>1.4623358</v>
      </c>
      <c r="C140" s="6">
        <v>1.6461971</v>
      </c>
      <c r="D140" t="s">
        <v>724</v>
      </c>
      <c r="E140" t="s">
        <v>725</v>
      </c>
    </row>
    <row r="141" spans="1:5">
      <c r="A141" t="s">
        <v>314</v>
      </c>
      <c r="B141" s="6">
        <v>1.3249369</v>
      </c>
      <c r="C141" s="6">
        <v>1.7782784</v>
      </c>
      <c r="D141" t="s">
        <v>315</v>
      </c>
      <c r="E141" t="s">
        <v>316</v>
      </c>
    </row>
    <row r="142" spans="1:5">
      <c r="A142" t="s">
        <v>1071</v>
      </c>
      <c r="B142" s="6">
        <v>1.5001693</v>
      </c>
      <c r="C142" s="6">
        <v>1.5945878</v>
      </c>
      <c r="D142" t="s">
        <v>1072</v>
      </c>
      <c r="E142" t="s">
        <v>1073</v>
      </c>
    </row>
    <row r="143" spans="1:5">
      <c r="A143" t="s">
        <v>636</v>
      </c>
      <c r="B143" s="6">
        <v>1.4869566000000001</v>
      </c>
      <c r="C143" s="6">
        <v>1.6040874000000001</v>
      </c>
      <c r="D143" t="s">
        <v>637</v>
      </c>
      <c r="E143" t="s">
        <v>638</v>
      </c>
    </row>
    <row r="144" spans="1:5">
      <c r="A144" t="s">
        <v>281</v>
      </c>
      <c r="B144" s="6">
        <v>1.744019</v>
      </c>
      <c r="C144" s="6">
        <v>1.3295722000000001</v>
      </c>
      <c r="D144" t="s">
        <v>282</v>
      </c>
      <c r="E144" t="s">
        <v>283</v>
      </c>
    </row>
    <row r="145" spans="1:5">
      <c r="A145" t="s">
        <v>80</v>
      </c>
      <c r="B145" s="6">
        <v>1.8152575</v>
      </c>
      <c r="C145" s="6">
        <v>1.2476897</v>
      </c>
      <c r="D145" t="s">
        <v>81</v>
      </c>
      <c r="E145" t="s">
        <v>82</v>
      </c>
    </row>
    <row r="146" spans="1:5">
      <c r="A146" t="s">
        <v>194</v>
      </c>
      <c r="B146" s="6">
        <v>1.6208358</v>
      </c>
      <c r="C146" s="6">
        <v>1.4411453999999999</v>
      </c>
      <c r="D146" t="s">
        <v>195</v>
      </c>
      <c r="E146" t="s">
        <v>196</v>
      </c>
    </row>
    <row r="147" spans="1:5">
      <c r="A147" t="s">
        <v>254</v>
      </c>
      <c r="B147" s="6">
        <v>1.5762514999999999</v>
      </c>
      <c r="C147" s="6">
        <v>1.4856114</v>
      </c>
      <c r="D147" t="s">
        <v>255</v>
      </c>
      <c r="E147" t="s">
        <v>256</v>
      </c>
    </row>
    <row r="148" spans="1:5">
      <c r="A148" t="s">
        <v>666</v>
      </c>
      <c r="B148" s="6">
        <v>1.8821038999999999</v>
      </c>
      <c r="C148" s="6">
        <v>1.1745395999999999</v>
      </c>
      <c r="D148" t="s">
        <v>667</v>
      </c>
      <c r="E148" t="s">
        <v>668</v>
      </c>
    </row>
    <row r="149" spans="1:5">
      <c r="A149" t="s">
        <v>648</v>
      </c>
      <c r="B149" s="6">
        <v>1.7292799999999999</v>
      </c>
      <c r="C149" s="6">
        <v>1.3189259</v>
      </c>
      <c r="D149" t="s">
        <v>649</v>
      </c>
      <c r="E149" t="s">
        <v>650</v>
      </c>
    </row>
    <row r="150" spans="1:5">
      <c r="A150" t="s">
        <v>795</v>
      </c>
      <c r="B150" s="6">
        <v>1.3126321000000001</v>
      </c>
      <c r="C150" s="6">
        <v>1.7280702999999999</v>
      </c>
      <c r="D150" t="s">
        <v>796</v>
      </c>
      <c r="E150" t="s">
        <v>797</v>
      </c>
    </row>
    <row r="151" spans="1:5">
      <c r="A151" t="s">
        <v>955</v>
      </c>
      <c r="B151" s="6">
        <v>1.3435059</v>
      </c>
      <c r="C151" s="6">
        <v>1.6855659999999999</v>
      </c>
      <c r="D151" t="s">
        <v>956</v>
      </c>
      <c r="E151" t="s">
        <v>957</v>
      </c>
    </row>
    <row r="152" spans="1:5">
      <c r="A152" t="s">
        <v>923</v>
      </c>
      <c r="B152" s="6">
        <v>1.237587</v>
      </c>
      <c r="C152" s="6">
        <v>1.7844633999999999</v>
      </c>
      <c r="D152" t="s">
        <v>924</v>
      </c>
      <c r="E152" t="s">
        <v>925</v>
      </c>
    </row>
    <row r="153" spans="1:5">
      <c r="A153" t="s">
        <v>517</v>
      </c>
      <c r="B153" s="6">
        <v>1.1448039999999999</v>
      </c>
      <c r="C153" s="6">
        <v>1.8732157</v>
      </c>
      <c r="D153" t="s">
        <v>518</v>
      </c>
      <c r="E153" t="s">
        <v>519</v>
      </c>
    </row>
    <row r="154" spans="1:5">
      <c r="A154" t="s">
        <v>597</v>
      </c>
      <c r="B154" s="6">
        <v>1.0114627</v>
      </c>
      <c r="C154" s="6">
        <v>1.996553</v>
      </c>
      <c r="D154" t="s">
        <v>598</v>
      </c>
      <c r="E154" t="s">
        <v>599</v>
      </c>
    </row>
    <row r="155" spans="1:5">
      <c r="A155" t="s">
        <v>762</v>
      </c>
      <c r="B155" s="6">
        <v>1.6633005000000001</v>
      </c>
      <c r="C155" s="6">
        <v>1.3390598</v>
      </c>
      <c r="D155" t="s">
        <v>763</v>
      </c>
    </row>
    <row r="156" spans="1:5">
      <c r="A156" t="s">
        <v>949</v>
      </c>
      <c r="B156" s="6">
        <v>1.7875027999999999</v>
      </c>
      <c r="C156" s="6">
        <v>1.2128553</v>
      </c>
      <c r="D156" t="s">
        <v>950</v>
      </c>
      <c r="E156" t="s">
        <v>951</v>
      </c>
    </row>
    <row r="157" spans="1:5">
      <c r="A157" t="s">
        <v>570</v>
      </c>
      <c r="B157" s="6">
        <v>0.96630479999999996</v>
      </c>
      <c r="C157" s="6">
        <v>2.0326095</v>
      </c>
      <c r="D157" t="s">
        <v>571</v>
      </c>
      <c r="E157" t="s">
        <v>572</v>
      </c>
    </row>
    <row r="158" spans="1:5">
      <c r="A158" t="s">
        <v>746</v>
      </c>
      <c r="B158" s="6">
        <v>2.0367421999999999</v>
      </c>
      <c r="C158" s="6">
        <v>0.94697474999999998</v>
      </c>
      <c r="D158" t="s">
        <v>747</v>
      </c>
      <c r="E158" t="s">
        <v>748</v>
      </c>
    </row>
    <row r="159" spans="1:5">
      <c r="A159" t="s">
        <v>62</v>
      </c>
      <c r="B159" s="6">
        <v>1.1511102</v>
      </c>
      <c r="C159" s="6">
        <v>1.8270369</v>
      </c>
      <c r="D159" t="s">
        <v>63</v>
      </c>
      <c r="E159" t="s">
        <v>64</v>
      </c>
    </row>
    <row r="160" spans="1:5">
      <c r="A160" t="s">
        <v>983</v>
      </c>
      <c r="B160" s="6">
        <v>1.7093205</v>
      </c>
      <c r="C160" s="6">
        <v>1.2663435999999999</v>
      </c>
      <c r="D160" t="s">
        <v>984</v>
      </c>
    </row>
    <row r="161" spans="1:5">
      <c r="A161" t="s">
        <v>1080</v>
      </c>
      <c r="B161" s="6">
        <v>0.96967219999999998</v>
      </c>
      <c r="C161" s="6">
        <v>2.0005293000000002</v>
      </c>
      <c r="D161" t="s">
        <v>1081</v>
      </c>
      <c r="E161" t="s">
        <v>1082</v>
      </c>
    </row>
    <row r="162" spans="1:5">
      <c r="A162" t="s">
        <v>113</v>
      </c>
      <c r="B162" s="6">
        <v>1.4767842</v>
      </c>
      <c r="C162" s="6">
        <v>1.4907383999999999</v>
      </c>
      <c r="D162" t="s">
        <v>114</v>
      </c>
      <c r="E162" t="s">
        <v>115</v>
      </c>
    </row>
    <row r="163" spans="1:5">
      <c r="A163" t="s">
        <v>182</v>
      </c>
      <c r="B163" s="6">
        <v>1.7408447</v>
      </c>
      <c r="C163" s="6">
        <v>1.2205706000000001</v>
      </c>
      <c r="D163" t="s">
        <v>183</v>
      </c>
      <c r="E163" t="s">
        <v>184</v>
      </c>
    </row>
    <row r="164" spans="1:5">
      <c r="A164" t="s">
        <v>397</v>
      </c>
      <c r="B164" s="6">
        <v>1.1199245</v>
      </c>
      <c r="C164" s="6">
        <v>1.8388114</v>
      </c>
      <c r="D164" t="s">
        <v>398</v>
      </c>
      <c r="E164" t="s">
        <v>399</v>
      </c>
    </row>
    <row r="165" spans="1:5">
      <c r="A165" t="s">
        <v>341</v>
      </c>
      <c r="B165" s="6">
        <v>1.2974725</v>
      </c>
      <c r="C165" s="6">
        <v>1.659162</v>
      </c>
      <c r="D165" t="s">
        <v>342</v>
      </c>
      <c r="E165" t="s">
        <v>343</v>
      </c>
    </row>
    <row r="166" spans="1:5">
      <c r="A166" t="s">
        <v>523</v>
      </c>
      <c r="B166" s="6">
        <v>1.0690793999999999</v>
      </c>
      <c r="C166" s="6">
        <v>1.8794875</v>
      </c>
      <c r="D166" t="s">
        <v>524</v>
      </c>
      <c r="E166" t="s">
        <v>525</v>
      </c>
    </row>
    <row r="167" spans="1:5">
      <c r="A167" t="s">
        <v>29</v>
      </c>
      <c r="B167" s="6">
        <v>0.90633105999999997</v>
      </c>
      <c r="C167" s="6">
        <v>2.0155053000000001</v>
      </c>
      <c r="D167" t="s">
        <v>30</v>
      </c>
      <c r="E167" t="s">
        <v>31</v>
      </c>
    </row>
    <row r="168" spans="1:5">
      <c r="A168" t="s">
        <v>851</v>
      </c>
      <c r="B168" s="6">
        <v>1.3666801</v>
      </c>
      <c r="C168" s="6">
        <v>1.5544515000000001</v>
      </c>
      <c r="D168" t="s">
        <v>852</v>
      </c>
      <c r="E168" t="s">
        <v>853</v>
      </c>
    </row>
    <row r="169" spans="1:5">
      <c r="A169" t="s">
        <v>690</v>
      </c>
      <c r="B169" s="6">
        <v>0.95424889999999996</v>
      </c>
      <c r="C169" s="6">
        <v>1.9649014</v>
      </c>
      <c r="D169" t="s">
        <v>691</v>
      </c>
      <c r="E169" t="s">
        <v>692</v>
      </c>
    </row>
    <row r="170" spans="1:5">
      <c r="A170" t="s">
        <v>215</v>
      </c>
      <c r="B170" s="6">
        <v>1.5529938000000001</v>
      </c>
      <c r="C170" s="6">
        <v>1.3661356</v>
      </c>
      <c r="D170" t="s">
        <v>216</v>
      </c>
      <c r="E170" t="s">
        <v>217</v>
      </c>
    </row>
    <row r="171" spans="1:5">
      <c r="A171" t="s">
        <v>452</v>
      </c>
      <c r="B171" s="6">
        <v>1.0025573000000001</v>
      </c>
      <c r="C171" s="6">
        <v>1.9041748000000001</v>
      </c>
      <c r="D171" t="s">
        <v>453</v>
      </c>
      <c r="E171" t="s">
        <v>454</v>
      </c>
    </row>
    <row r="172" spans="1:5">
      <c r="A172" t="s">
        <v>769</v>
      </c>
      <c r="B172" s="6">
        <v>1.6122775</v>
      </c>
      <c r="C172" s="6">
        <v>1.2940536</v>
      </c>
      <c r="D172" t="s">
        <v>770</v>
      </c>
      <c r="E172" t="s">
        <v>771</v>
      </c>
    </row>
    <row r="173" spans="1:5">
      <c r="A173" t="s">
        <v>131</v>
      </c>
      <c r="B173" s="6">
        <v>1.6133103</v>
      </c>
      <c r="C173" s="6">
        <v>1.291553</v>
      </c>
      <c r="D173" t="s">
        <v>132</v>
      </c>
      <c r="E173" t="s">
        <v>133</v>
      </c>
    </row>
    <row r="174" spans="1:5">
      <c r="A174" t="s">
        <v>152</v>
      </c>
      <c r="B174" s="6">
        <v>1.937171</v>
      </c>
      <c r="C174" s="6">
        <v>0.94430875999999997</v>
      </c>
      <c r="D174" t="s">
        <v>153</v>
      </c>
      <c r="E174" t="s">
        <v>154</v>
      </c>
    </row>
    <row r="175" spans="1:5">
      <c r="A175" t="s">
        <v>272</v>
      </c>
      <c r="B175" s="6">
        <v>1.2377748</v>
      </c>
      <c r="C175" s="6">
        <v>1.6405506000000001</v>
      </c>
      <c r="D175" t="s">
        <v>273</v>
      </c>
      <c r="E175" t="s">
        <v>274</v>
      </c>
    </row>
    <row r="176" spans="1:5">
      <c r="A176" t="s">
        <v>212</v>
      </c>
      <c r="B176" s="6">
        <v>1.2171474</v>
      </c>
      <c r="C176" s="6">
        <v>1.6581992999999999</v>
      </c>
      <c r="D176" t="s">
        <v>213</v>
      </c>
      <c r="E176" t="s">
        <v>214</v>
      </c>
    </row>
    <row r="177" spans="1:5">
      <c r="A177" t="s">
        <v>89</v>
      </c>
      <c r="B177" s="6">
        <v>1.8317384999999999</v>
      </c>
      <c r="C177" s="6">
        <v>1.0341697000000001</v>
      </c>
      <c r="D177" t="s">
        <v>90</v>
      </c>
      <c r="E177" t="s">
        <v>91</v>
      </c>
    </row>
    <row r="178" spans="1:5">
      <c r="A178" t="s">
        <v>242</v>
      </c>
      <c r="B178" s="6">
        <v>1.8901496</v>
      </c>
      <c r="C178" s="6">
        <v>0.97378397000000005</v>
      </c>
      <c r="D178" t="s">
        <v>243</v>
      </c>
      <c r="E178" t="s">
        <v>244</v>
      </c>
    </row>
    <row r="179" spans="1:5">
      <c r="A179" t="s">
        <v>535</v>
      </c>
      <c r="B179" s="6">
        <v>1.2634205999999999</v>
      </c>
      <c r="C179" s="6">
        <v>1.5973425000000001</v>
      </c>
      <c r="D179" t="s">
        <v>536</v>
      </c>
      <c r="E179" t="s">
        <v>537</v>
      </c>
    </row>
    <row r="180" spans="1:5">
      <c r="A180" t="s">
        <v>1022</v>
      </c>
      <c r="B180" s="6">
        <v>1.4197915000000001</v>
      </c>
      <c r="C180" s="6">
        <v>1.439543</v>
      </c>
      <c r="D180" t="s">
        <v>1023</v>
      </c>
      <c r="E180" t="s">
        <v>1024</v>
      </c>
    </row>
    <row r="181" spans="1:5">
      <c r="A181" t="s">
        <v>854</v>
      </c>
      <c r="B181" s="6">
        <v>1.0939007000000001</v>
      </c>
      <c r="C181" s="6">
        <v>1.7618346</v>
      </c>
      <c r="D181" t="s">
        <v>855</v>
      </c>
      <c r="E181" t="s">
        <v>856</v>
      </c>
    </row>
    <row r="182" spans="1:5">
      <c r="A182" t="s">
        <v>353</v>
      </c>
      <c r="B182" s="6">
        <v>1.0242057</v>
      </c>
      <c r="C182" s="6">
        <v>1.8269105000000001</v>
      </c>
      <c r="D182" t="s">
        <v>354</v>
      </c>
      <c r="E182" t="s">
        <v>355</v>
      </c>
    </row>
    <row r="183" spans="1:5">
      <c r="A183" t="s">
        <v>230</v>
      </c>
      <c r="B183" s="6">
        <v>1.2992596999999999</v>
      </c>
      <c r="C183" s="6">
        <v>1.5514817000000001</v>
      </c>
      <c r="D183" t="s">
        <v>231</v>
      </c>
      <c r="E183" t="s">
        <v>232</v>
      </c>
    </row>
    <row r="184" spans="1:5">
      <c r="A184" t="s">
        <v>603</v>
      </c>
      <c r="B184" s="6">
        <v>1.1242504</v>
      </c>
      <c r="C184" s="6">
        <v>1.7255134999999999</v>
      </c>
      <c r="D184" t="s">
        <v>604</v>
      </c>
      <c r="E184" t="s">
        <v>605</v>
      </c>
    </row>
    <row r="185" spans="1:5">
      <c r="A185" t="s">
        <v>860</v>
      </c>
      <c r="B185" s="6">
        <v>1.2905469000000001</v>
      </c>
      <c r="C185" s="6">
        <v>1.5581689000000001</v>
      </c>
      <c r="D185" t="s">
        <v>861</v>
      </c>
      <c r="E185" t="s">
        <v>862</v>
      </c>
    </row>
    <row r="186" spans="1:5">
      <c r="A186" t="s">
        <v>5546</v>
      </c>
      <c r="B186" s="6">
        <v>1.6774583000000001</v>
      </c>
      <c r="C186" s="6">
        <v>1.1568240999999999</v>
      </c>
      <c r="D186" t="s">
        <v>741</v>
      </c>
      <c r="E186" t="s">
        <v>742</v>
      </c>
    </row>
    <row r="187" spans="1:5">
      <c r="A187" t="s">
        <v>559</v>
      </c>
      <c r="B187" s="6">
        <v>1.2787294</v>
      </c>
      <c r="C187" s="6">
        <v>1.5514555000000001</v>
      </c>
      <c r="D187" t="s">
        <v>560</v>
      </c>
      <c r="E187" t="s">
        <v>561</v>
      </c>
    </row>
    <row r="188" spans="1:5">
      <c r="A188" t="s">
        <v>278</v>
      </c>
      <c r="B188" s="6">
        <v>1.1338277000000001</v>
      </c>
      <c r="C188" s="6">
        <v>1.6945171000000001</v>
      </c>
      <c r="D188" t="s">
        <v>279</v>
      </c>
      <c r="E188" t="s">
        <v>280</v>
      </c>
    </row>
    <row r="189" spans="1:5">
      <c r="A189" t="s">
        <v>735</v>
      </c>
      <c r="B189" s="6">
        <v>1.1133084</v>
      </c>
      <c r="C189" s="6">
        <v>1.7144661000000001</v>
      </c>
      <c r="D189" t="s">
        <v>736</v>
      </c>
      <c r="E189" t="s">
        <v>737</v>
      </c>
    </row>
    <row r="190" spans="1:5">
      <c r="A190" t="s">
        <v>998</v>
      </c>
      <c r="B190" s="6">
        <v>1.1212873000000001</v>
      </c>
      <c r="C190" s="6">
        <v>1.7062215999999999</v>
      </c>
      <c r="D190" t="s">
        <v>999</v>
      </c>
      <c r="E190" t="s">
        <v>1000</v>
      </c>
    </row>
    <row r="191" spans="1:5">
      <c r="A191" t="s">
        <v>170</v>
      </c>
      <c r="B191" s="6">
        <v>1.1056117999999999</v>
      </c>
      <c r="C191" s="6">
        <v>1.7086634999999999</v>
      </c>
      <c r="D191" t="s">
        <v>171</v>
      </c>
      <c r="E191" t="s">
        <v>172</v>
      </c>
    </row>
    <row r="192" spans="1:5">
      <c r="A192" t="s">
        <v>1092</v>
      </c>
      <c r="B192" s="6">
        <v>1.2015366999999999</v>
      </c>
      <c r="C192" s="6">
        <v>1.6121907</v>
      </c>
      <c r="D192" t="s">
        <v>1093</v>
      </c>
      <c r="E192" t="s">
        <v>1094</v>
      </c>
    </row>
    <row r="193" spans="1:5">
      <c r="A193" t="s">
        <v>143</v>
      </c>
      <c r="B193" s="6">
        <v>1.1996732000000001</v>
      </c>
      <c r="C193" s="6">
        <v>1.6081160999999999</v>
      </c>
      <c r="D193" t="s">
        <v>144</v>
      </c>
      <c r="E193" t="s">
        <v>145</v>
      </c>
    </row>
    <row r="194" spans="1:5">
      <c r="A194" t="s">
        <v>50</v>
      </c>
      <c r="B194" s="6">
        <v>1.2498001999999999</v>
      </c>
      <c r="C194" s="6">
        <v>1.5547633000000001</v>
      </c>
      <c r="D194" t="s">
        <v>51</v>
      </c>
      <c r="E194" t="s">
        <v>52</v>
      </c>
    </row>
    <row r="195" spans="1:5">
      <c r="A195" t="s">
        <v>1074</v>
      </c>
      <c r="B195" s="6">
        <v>1.3789582</v>
      </c>
      <c r="C195" s="6">
        <v>1.4252815000000001</v>
      </c>
      <c r="D195" t="s">
        <v>1075</v>
      </c>
      <c r="E195" t="s">
        <v>1076</v>
      </c>
    </row>
    <row r="196" spans="1:5">
      <c r="A196" t="s">
        <v>233</v>
      </c>
      <c r="B196" s="6">
        <v>1.6935129</v>
      </c>
      <c r="C196" s="6">
        <v>1.1083908</v>
      </c>
      <c r="D196" t="s">
        <v>234</v>
      </c>
      <c r="E196" t="s">
        <v>235</v>
      </c>
    </row>
    <row r="197" spans="1:5">
      <c r="A197" t="s">
        <v>449</v>
      </c>
      <c r="B197" s="6">
        <v>0.91080209999999995</v>
      </c>
      <c r="C197" s="6">
        <v>1.8906953</v>
      </c>
      <c r="D197" t="s">
        <v>450</v>
      </c>
      <c r="E197" t="s">
        <v>451</v>
      </c>
    </row>
    <row r="198" spans="1:5">
      <c r="A198" t="s">
        <v>38</v>
      </c>
      <c r="B198" s="6">
        <v>1.2477864999999999</v>
      </c>
      <c r="C198" s="6">
        <v>1.5389066</v>
      </c>
      <c r="D198" t="s">
        <v>39</v>
      </c>
      <c r="E198" t="s">
        <v>40</v>
      </c>
    </row>
    <row r="199" spans="1:5">
      <c r="A199" t="s">
        <v>161</v>
      </c>
      <c r="B199" s="6">
        <v>1.0597878000000001</v>
      </c>
      <c r="C199" s="6">
        <v>1.7021828000000001</v>
      </c>
      <c r="D199" t="s">
        <v>162</v>
      </c>
      <c r="E199" t="s">
        <v>163</v>
      </c>
    </row>
    <row r="200" spans="1:5">
      <c r="A200" t="s">
        <v>44</v>
      </c>
      <c r="B200" s="6">
        <v>1.1356257999999999</v>
      </c>
      <c r="C200" s="6">
        <v>1.6241007000000001</v>
      </c>
      <c r="D200" t="s">
        <v>45</v>
      </c>
      <c r="E200" t="s">
        <v>46</v>
      </c>
    </row>
    <row r="201" spans="1:5">
      <c r="A201" t="s">
        <v>26</v>
      </c>
      <c r="B201" s="6">
        <v>1.6148887000000001</v>
      </c>
      <c r="C201" s="6">
        <v>1.1408887000000001</v>
      </c>
      <c r="D201" t="s">
        <v>27</v>
      </c>
      <c r="E201" t="s">
        <v>28</v>
      </c>
    </row>
    <row r="202" spans="1:5">
      <c r="A202" t="s">
        <v>146</v>
      </c>
      <c r="B202" s="6">
        <v>1.3125458000000001</v>
      </c>
      <c r="C202" s="6">
        <v>1.4404159000000001</v>
      </c>
      <c r="D202" t="s">
        <v>147</v>
      </c>
      <c r="E202" t="s">
        <v>148</v>
      </c>
    </row>
    <row r="203" spans="1:5">
      <c r="A203" t="s">
        <v>370</v>
      </c>
      <c r="B203" s="6">
        <v>1.6891073999999999</v>
      </c>
      <c r="C203" s="6">
        <v>1.0580878</v>
      </c>
      <c r="D203" t="s">
        <v>371</v>
      </c>
      <c r="E203" t="s">
        <v>372</v>
      </c>
    </row>
    <row r="204" spans="1:5">
      <c r="A204" t="s">
        <v>416</v>
      </c>
      <c r="B204" s="6">
        <v>1.6361637</v>
      </c>
      <c r="C204" s="6">
        <v>1.1077709</v>
      </c>
      <c r="D204" t="s">
        <v>417</v>
      </c>
      <c r="E204" t="s">
        <v>418</v>
      </c>
    </row>
    <row r="205" spans="1:5">
      <c r="A205" t="s">
        <v>221</v>
      </c>
      <c r="B205" s="6">
        <v>1.6550039999999999</v>
      </c>
      <c r="C205" s="6">
        <v>1.0867076</v>
      </c>
      <c r="D205" t="s">
        <v>222</v>
      </c>
      <c r="E205" t="s">
        <v>223</v>
      </c>
    </row>
    <row r="206" spans="1:5">
      <c r="A206" t="s">
        <v>675</v>
      </c>
      <c r="B206" s="6">
        <v>1.6587495999999999</v>
      </c>
      <c r="C206" s="6">
        <v>1.0756015999999999</v>
      </c>
      <c r="D206" t="s">
        <v>676</v>
      </c>
      <c r="E206" t="s">
        <v>677</v>
      </c>
    </row>
    <row r="207" spans="1:5">
      <c r="A207" t="s">
        <v>520</v>
      </c>
      <c r="B207" s="6">
        <v>1.044611</v>
      </c>
      <c r="C207" s="6">
        <v>1.67344</v>
      </c>
      <c r="D207" t="s">
        <v>521</v>
      </c>
      <c r="E207" t="s">
        <v>522</v>
      </c>
    </row>
    <row r="208" spans="1:5">
      <c r="A208" t="s">
        <v>203</v>
      </c>
      <c r="B208" s="6">
        <v>0.98922060000000001</v>
      </c>
      <c r="C208" s="6">
        <v>1.7264117999999999</v>
      </c>
      <c r="D208" t="s">
        <v>204</v>
      </c>
      <c r="E208" t="s">
        <v>205</v>
      </c>
    </row>
    <row r="209" spans="1:5">
      <c r="A209" t="s">
        <v>615</v>
      </c>
      <c r="B209" s="6">
        <v>1.3418410000000001</v>
      </c>
      <c r="C209" s="6">
        <v>1.3536847000000001</v>
      </c>
      <c r="D209" t="s">
        <v>616</v>
      </c>
      <c r="E209" t="s">
        <v>617</v>
      </c>
    </row>
    <row r="210" spans="1:5">
      <c r="A210" t="s">
        <v>92</v>
      </c>
      <c r="B210" s="6">
        <v>1.4798001999999999</v>
      </c>
      <c r="C210" s="6">
        <v>1.2116260000000001</v>
      </c>
      <c r="D210" t="s">
        <v>93</v>
      </c>
      <c r="E210" t="s">
        <v>94</v>
      </c>
    </row>
    <row r="211" spans="1:5">
      <c r="A211" t="s">
        <v>591</v>
      </c>
      <c r="B211" s="6">
        <v>1.315485</v>
      </c>
      <c r="C211" s="6">
        <v>1.3734869999999999</v>
      </c>
      <c r="D211" t="s">
        <v>592</v>
      </c>
      <c r="E211" t="s">
        <v>593</v>
      </c>
    </row>
    <row r="212" spans="1:5">
      <c r="A212" t="s">
        <v>1068</v>
      </c>
      <c r="B212" s="6">
        <v>1.1596211999999999</v>
      </c>
      <c r="C212" s="6">
        <v>1.5254703000000001</v>
      </c>
      <c r="D212" t="s">
        <v>1069</v>
      </c>
      <c r="E212" t="s">
        <v>1070</v>
      </c>
    </row>
    <row r="213" spans="1:5">
      <c r="A213" t="s">
        <v>702</v>
      </c>
      <c r="B213" s="6">
        <v>1.4429512</v>
      </c>
      <c r="C213" s="6">
        <v>1.2337522999999999</v>
      </c>
      <c r="D213" t="s">
        <v>703</v>
      </c>
      <c r="E213" t="s">
        <v>704</v>
      </c>
    </row>
    <row r="214" spans="1:5">
      <c r="A214" t="s">
        <v>5547</v>
      </c>
      <c r="B214" s="6">
        <v>1.4735274</v>
      </c>
      <c r="C214" s="6">
        <v>1.1980052000000001</v>
      </c>
      <c r="D214" t="s">
        <v>473</v>
      </c>
      <c r="E214" t="s">
        <v>474</v>
      </c>
    </row>
    <row r="215" spans="1:5">
      <c r="A215" t="s">
        <v>239</v>
      </c>
      <c r="B215" s="6">
        <v>1.3791761</v>
      </c>
      <c r="C215" s="6">
        <v>1.2904534000000001</v>
      </c>
      <c r="D215" t="s">
        <v>240</v>
      </c>
      <c r="E215" t="s">
        <v>241</v>
      </c>
    </row>
    <row r="216" spans="1:5">
      <c r="A216" t="s">
        <v>83</v>
      </c>
      <c r="B216" s="6">
        <v>1.1500807</v>
      </c>
      <c r="C216" s="6">
        <v>1.5189318999999999</v>
      </c>
      <c r="D216" t="s">
        <v>84</v>
      </c>
      <c r="E216" t="s">
        <v>85</v>
      </c>
    </row>
    <row r="217" spans="1:5">
      <c r="A217" t="s">
        <v>780</v>
      </c>
      <c r="B217" s="6">
        <v>1.0515365999999999</v>
      </c>
      <c r="C217" s="6">
        <v>1.6143456</v>
      </c>
      <c r="D217" t="s">
        <v>781</v>
      </c>
      <c r="E217" t="s">
        <v>782</v>
      </c>
    </row>
    <row r="218" spans="1:5">
      <c r="A218" t="s">
        <v>1065</v>
      </c>
      <c r="B218" s="6">
        <v>1.4975867</v>
      </c>
      <c r="C218" s="6">
        <v>1.1677154999999999</v>
      </c>
      <c r="D218" t="s">
        <v>1066</v>
      </c>
      <c r="E218" t="s">
        <v>1067</v>
      </c>
    </row>
    <row r="219" spans="1:5">
      <c r="A219" t="s">
        <v>893</v>
      </c>
      <c r="B219" s="6">
        <v>1.3744106</v>
      </c>
      <c r="C219" s="6">
        <v>1.2906489000000001</v>
      </c>
      <c r="D219" t="s">
        <v>894</v>
      </c>
      <c r="E219" t="s">
        <v>895</v>
      </c>
    </row>
    <row r="220" spans="1:5">
      <c r="A220" t="s">
        <v>1047</v>
      </c>
      <c r="B220" s="6">
        <v>1.6061101</v>
      </c>
      <c r="C220" s="6">
        <v>1.0577102</v>
      </c>
      <c r="D220" t="s">
        <v>1048</v>
      </c>
      <c r="E220" t="s">
        <v>1049</v>
      </c>
    </row>
    <row r="221" spans="1:5">
      <c r="A221" t="s">
        <v>663</v>
      </c>
      <c r="B221" s="6">
        <v>1.3916854999999999</v>
      </c>
      <c r="C221" s="6">
        <v>1.2702746</v>
      </c>
      <c r="D221" t="s">
        <v>664</v>
      </c>
      <c r="E221" t="s">
        <v>665</v>
      </c>
    </row>
    <row r="222" spans="1:5">
      <c r="A222" t="s">
        <v>119</v>
      </c>
      <c r="B222" s="6">
        <v>1.0721726</v>
      </c>
      <c r="C222" s="6">
        <v>1.5872788</v>
      </c>
      <c r="D222" t="s">
        <v>120</v>
      </c>
      <c r="E222" t="s">
        <v>121</v>
      </c>
    </row>
    <row r="223" spans="1:5">
      <c r="A223" t="s">
        <v>335</v>
      </c>
      <c r="B223" s="6">
        <v>1.3793468</v>
      </c>
      <c r="C223" s="6">
        <v>1.2794056</v>
      </c>
      <c r="D223" t="s">
        <v>336</v>
      </c>
      <c r="E223" t="s">
        <v>337</v>
      </c>
    </row>
    <row r="224" spans="1:5">
      <c r="A224" t="s">
        <v>830</v>
      </c>
      <c r="B224" s="6">
        <v>1.0924506</v>
      </c>
      <c r="C224" s="6">
        <v>1.5610470999999999</v>
      </c>
      <c r="D224" t="s">
        <v>831</v>
      </c>
      <c r="E224" t="s">
        <v>832</v>
      </c>
    </row>
    <row r="225" spans="1:5">
      <c r="A225" t="s">
        <v>967</v>
      </c>
      <c r="B225" s="6">
        <v>1.3745022</v>
      </c>
      <c r="C225" s="6">
        <v>1.2599606999999999</v>
      </c>
      <c r="D225" t="s">
        <v>968</v>
      </c>
      <c r="E225" t="s">
        <v>969</v>
      </c>
    </row>
    <row r="226" spans="1:5">
      <c r="A226" t="s">
        <v>5548</v>
      </c>
      <c r="B226" s="6">
        <v>1.5372181</v>
      </c>
      <c r="C226" s="6">
        <v>1.0952373</v>
      </c>
      <c r="D226" t="s">
        <v>412</v>
      </c>
      <c r="E226" t="s">
        <v>5549</v>
      </c>
    </row>
    <row r="227" spans="1:5">
      <c r="A227" t="s">
        <v>573</v>
      </c>
      <c r="B227" s="6">
        <v>1.4238625</v>
      </c>
      <c r="C227" s="6">
        <v>1.1997374999999999</v>
      </c>
      <c r="D227" t="s">
        <v>574</v>
      </c>
      <c r="E227" t="s">
        <v>575</v>
      </c>
    </row>
    <row r="228" spans="1:5">
      <c r="A228" t="s">
        <v>275</v>
      </c>
      <c r="B228" s="6">
        <v>1.2433357</v>
      </c>
      <c r="C228" s="6">
        <v>1.3663688</v>
      </c>
      <c r="D228" t="s">
        <v>276</v>
      </c>
      <c r="E228" t="s">
        <v>277</v>
      </c>
    </row>
    <row r="229" spans="1:5">
      <c r="A229" t="s">
        <v>857</v>
      </c>
      <c r="B229" s="6">
        <v>1.4365000999999999</v>
      </c>
      <c r="C229" s="6">
        <v>1.1705432</v>
      </c>
      <c r="D229" t="s">
        <v>858</v>
      </c>
      <c r="E229" t="s">
        <v>859</v>
      </c>
    </row>
    <row r="230" spans="1:5">
      <c r="A230" t="s">
        <v>188</v>
      </c>
      <c r="B230" s="6">
        <v>1.461751</v>
      </c>
      <c r="C230" s="6">
        <v>1.1421618</v>
      </c>
      <c r="D230" t="s">
        <v>189</v>
      </c>
      <c r="E230" t="s">
        <v>190</v>
      </c>
    </row>
    <row r="231" spans="1:5">
      <c r="A231" t="s">
        <v>588</v>
      </c>
      <c r="B231" s="6">
        <v>1.1008595999999999</v>
      </c>
      <c r="C231" s="6">
        <v>1.5009565</v>
      </c>
      <c r="D231" t="s">
        <v>589</v>
      </c>
      <c r="E231" t="s">
        <v>590</v>
      </c>
    </row>
    <row r="232" spans="1:5">
      <c r="A232" t="s">
        <v>23</v>
      </c>
      <c r="B232" s="6">
        <v>1.5721498</v>
      </c>
      <c r="C232" s="6">
        <v>1.0267458</v>
      </c>
      <c r="D232" t="s">
        <v>24</v>
      </c>
      <c r="E232" t="s">
        <v>25</v>
      </c>
    </row>
    <row r="233" spans="1:5">
      <c r="A233" t="s">
        <v>122</v>
      </c>
      <c r="B233" s="6">
        <v>1.6424661</v>
      </c>
      <c r="C233" s="6">
        <v>0.95274449999999999</v>
      </c>
      <c r="D233" t="s">
        <v>123</v>
      </c>
      <c r="E233" t="s">
        <v>124</v>
      </c>
    </row>
    <row r="234" spans="1:5">
      <c r="A234" t="s">
        <v>529</v>
      </c>
      <c r="B234" s="6">
        <v>1.3096957</v>
      </c>
      <c r="C234" s="6">
        <v>1.2789888</v>
      </c>
      <c r="D234" t="s">
        <v>530</v>
      </c>
      <c r="E234" t="s">
        <v>531</v>
      </c>
    </row>
    <row r="235" spans="1:5">
      <c r="A235" t="s">
        <v>1077</v>
      </c>
      <c r="B235" s="6">
        <v>1.3693662</v>
      </c>
      <c r="C235" s="6">
        <v>1.1993537000000001</v>
      </c>
      <c r="D235" t="s">
        <v>1078</v>
      </c>
      <c r="E235" t="s">
        <v>1079</v>
      </c>
    </row>
    <row r="236" spans="1:5">
      <c r="A236" t="s">
        <v>391</v>
      </c>
      <c r="B236" s="6">
        <v>1.2594346999999999</v>
      </c>
      <c r="C236" s="6">
        <v>1.2976646000000001</v>
      </c>
      <c r="D236" t="s">
        <v>392</v>
      </c>
      <c r="E236" t="s">
        <v>393</v>
      </c>
    </row>
    <row r="237" spans="1:5">
      <c r="A237" t="s">
        <v>1095</v>
      </c>
      <c r="B237" s="6">
        <v>1.5048862000000001</v>
      </c>
      <c r="C237" s="6">
        <v>1.0496639999999999</v>
      </c>
      <c r="D237" t="s">
        <v>1096</v>
      </c>
      <c r="E237" t="s">
        <v>1097</v>
      </c>
    </row>
    <row r="238" spans="1:5">
      <c r="A238" t="s">
        <v>1001</v>
      </c>
      <c r="B238" s="6">
        <v>1.3253368999999999</v>
      </c>
      <c r="C238" s="6">
        <v>1.2270842</v>
      </c>
      <c r="D238" t="s">
        <v>1002</v>
      </c>
      <c r="E238" t="s">
        <v>1003</v>
      </c>
    </row>
    <row r="239" spans="1:5">
      <c r="A239" t="s">
        <v>95</v>
      </c>
      <c r="B239" s="6">
        <v>1.11802</v>
      </c>
      <c r="C239" s="6">
        <v>1.4275255</v>
      </c>
      <c r="D239" t="s">
        <v>96</v>
      </c>
      <c r="E239" t="s">
        <v>97</v>
      </c>
    </row>
    <row r="240" spans="1:5">
      <c r="A240" t="s">
        <v>764</v>
      </c>
      <c r="B240" s="6">
        <v>0.91961669999999995</v>
      </c>
      <c r="C240" s="6">
        <v>1.6253891</v>
      </c>
      <c r="D240" t="s">
        <v>765</v>
      </c>
    </row>
    <row r="241" spans="1:5">
      <c r="A241" t="s">
        <v>158</v>
      </c>
      <c r="B241" s="6">
        <v>1.1571274</v>
      </c>
      <c r="C241" s="6">
        <v>1.3852987000000001</v>
      </c>
      <c r="D241" t="s">
        <v>159</v>
      </c>
      <c r="E241" t="s">
        <v>160</v>
      </c>
    </row>
    <row r="242" spans="1:5">
      <c r="A242" t="s">
        <v>774</v>
      </c>
      <c r="B242" s="6">
        <v>1.1430817</v>
      </c>
      <c r="C242" s="6">
        <v>1.3983468999999999</v>
      </c>
      <c r="D242" t="s">
        <v>775</v>
      </c>
      <c r="E242" t="s">
        <v>776</v>
      </c>
    </row>
    <row r="243" spans="1:5">
      <c r="A243" t="s">
        <v>338</v>
      </c>
      <c r="B243" s="6">
        <v>0.90113449999999995</v>
      </c>
      <c r="C243" s="6">
        <v>1.6388164000000001</v>
      </c>
      <c r="D243" t="s">
        <v>339</v>
      </c>
      <c r="E243" t="s">
        <v>340</v>
      </c>
    </row>
    <row r="244" spans="1:5">
      <c r="A244" t="s">
        <v>987</v>
      </c>
      <c r="B244" s="6">
        <v>1.0446339</v>
      </c>
      <c r="C244" s="6">
        <v>1.4939880000000001</v>
      </c>
      <c r="D244" t="s">
        <v>988</v>
      </c>
    </row>
    <row r="245" spans="1:5">
      <c r="A245" t="s">
        <v>964</v>
      </c>
      <c r="B245" s="6">
        <v>0.92939234000000004</v>
      </c>
      <c r="C245" s="6">
        <v>1.6076336</v>
      </c>
      <c r="D245" t="s">
        <v>965</v>
      </c>
      <c r="E245" t="s">
        <v>966</v>
      </c>
    </row>
    <row r="246" spans="1:5">
      <c r="A246" t="s">
        <v>2</v>
      </c>
      <c r="B246" s="6">
        <v>1.3939919999999999</v>
      </c>
      <c r="C246" s="6">
        <v>1.1422061999999999</v>
      </c>
      <c r="D246" t="s">
        <v>3</v>
      </c>
      <c r="E246" t="s">
        <v>4</v>
      </c>
    </row>
    <row r="247" spans="1:5">
      <c r="A247" t="s">
        <v>627</v>
      </c>
      <c r="B247" s="6">
        <v>1.5931850000000001</v>
      </c>
      <c r="C247" s="6">
        <v>0.93846940000000001</v>
      </c>
      <c r="D247" t="s">
        <v>628</v>
      </c>
      <c r="E247" t="s">
        <v>629</v>
      </c>
    </row>
    <row r="248" spans="1:5">
      <c r="A248" t="s">
        <v>493</v>
      </c>
      <c r="B248" s="6">
        <v>1.2709364999999999</v>
      </c>
      <c r="C248" s="6">
        <v>1.2484645999999999</v>
      </c>
      <c r="D248" t="s">
        <v>494</v>
      </c>
      <c r="E248" t="s">
        <v>495</v>
      </c>
    </row>
    <row r="249" spans="1:5">
      <c r="A249" t="s">
        <v>550</v>
      </c>
      <c r="B249" s="6">
        <v>1.3366785000000001</v>
      </c>
      <c r="C249" s="6">
        <v>1.1820744999999999</v>
      </c>
      <c r="D249" t="s">
        <v>551</v>
      </c>
      <c r="E249" t="s">
        <v>552</v>
      </c>
    </row>
    <row r="250" spans="1:5">
      <c r="A250" t="s">
        <v>863</v>
      </c>
      <c r="B250" s="6">
        <v>1.3009558000000001</v>
      </c>
      <c r="C250" s="6">
        <v>1.2157192000000001</v>
      </c>
      <c r="D250" t="s">
        <v>864</v>
      </c>
      <c r="E250" t="s">
        <v>865</v>
      </c>
    </row>
    <row r="251" spans="1:5">
      <c r="A251" t="s">
        <v>200</v>
      </c>
      <c r="B251" s="6">
        <v>1.3839235000000001</v>
      </c>
      <c r="C251" s="6">
        <v>1.1313466999999999</v>
      </c>
      <c r="D251" t="s">
        <v>201</v>
      </c>
      <c r="E251" t="s">
        <v>202</v>
      </c>
    </row>
    <row r="252" spans="1:5">
      <c r="A252" t="s">
        <v>86</v>
      </c>
      <c r="B252" s="6">
        <v>1.2683935</v>
      </c>
      <c r="C252" s="6">
        <v>1.2463636</v>
      </c>
      <c r="D252" t="s">
        <v>87</v>
      </c>
      <c r="E252" t="s">
        <v>88</v>
      </c>
    </row>
    <row r="253" spans="1:5">
      <c r="A253" t="s">
        <v>311</v>
      </c>
      <c r="B253" s="6">
        <v>1.5463036999999999</v>
      </c>
      <c r="C253" s="6">
        <v>0.96806526000000004</v>
      </c>
      <c r="D253" t="s">
        <v>312</v>
      </c>
      <c r="E253" t="s">
        <v>313</v>
      </c>
    </row>
    <row r="254" spans="1:5">
      <c r="A254" t="s">
        <v>905</v>
      </c>
      <c r="B254" s="6">
        <v>0.92858887000000001</v>
      </c>
      <c r="C254" s="6">
        <v>1.5771933</v>
      </c>
      <c r="D254" t="s">
        <v>906</v>
      </c>
      <c r="E254" t="s">
        <v>907</v>
      </c>
    </row>
    <row r="255" spans="1:5">
      <c r="A255" t="s">
        <v>812</v>
      </c>
      <c r="B255" s="6">
        <v>0.94919540000000002</v>
      </c>
      <c r="C255" s="6">
        <v>1.5500860000000001</v>
      </c>
      <c r="D255" t="s">
        <v>813</v>
      </c>
      <c r="E255" t="s">
        <v>814</v>
      </c>
    </row>
    <row r="256" spans="1:5">
      <c r="A256" t="s">
        <v>305</v>
      </c>
      <c r="B256" s="6">
        <v>0.96068240000000005</v>
      </c>
      <c r="C256" s="6">
        <v>1.5234631999999999</v>
      </c>
      <c r="D256" t="s">
        <v>306</v>
      </c>
      <c r="E256" t="s">
        <v>307</v>
      </c>
    </row>
    <row r="257" spans="1:5">
      <c r="A257" t="s">
        <v>818</v>
      </c>
      <c r="B257" s="6">
        <v>1.3743399999999999</v>
      </c>
      <c r="C257" s="6">
        <v>1.1070776</v>
      </c>
      <c r="D257" t="s">
        <v>819</v>
      </c>
      <c r="E257" t="s">
        <v>820</v>
      </c>
    </row>
    <row r="258" spans="1:5">
      <c r="A258" t="s">
        <v>917</v>
      </c>
      <c r="B258" s="6">
        <v>1.5010163999999999</v>
      </c>
      <c r="C258" s="6">
        <v>0.97983050000000005</v>
      </c>
      <c r="D258" t="s">
        <v>918</v>
      </c>
      <c r="E258" t="s">
        <v>919</v>
      </c>
    </row>
    <row r="259" spans="1:5">
      <c r="A259" t="s">
        <v>869</v>
      </c>
      <c r="B259" s="6">
        <v>1.2208104</v>
      </c>
      <c r="C259" s="6">
        <v>1.2507490999999999</v>
      </c>
      <c r="D259" t="s">
        <v>870</v>
      </c>
      <c r="E259" t="s">
        <v>871</v>
      </c>
    </row>
    <row r="260" spans="1:5">
      <c r="A260" t="s">
        <v>413</v>
      </c>
      <c r="B260" s="6">
        <v>1.0238719000000001</v>
      </c>
      <c r="C260" s="6">
        <v>1.4462485</v>
      </c>
      <c r="D260" t="s">
        <v>414</v>
      </c>
      <c r="E260" t="s">
        <v>415</v>
      </c>
    </row>
    <row r="261" spans="1:5">
      <c r="A261" t="s">
        <v>696</v>
      </c>
      <c r="B261" s="6">
        <v>0.9555321</v>
      </c>
      <c r="C261" s="6">
        <v>1.5049644</v>
      </c>
      <c r="D261" t="s">
        <v>697</v>
      </c>
      <c r="E261" t="s">
        <v>698</v>
      </c>
    </row>
    <row r="262" spans="1:5">
      <c r="A262" t="s">
        <v>359</v>
      </c>
      <c r="B262" s="6">
        <v>1.0191144999999999</v>
      </c>
      <c r="C262" s="6">
        <v>1.4392138000000001</v>
      </c>
      <c r="D262" t="s">
        <v>360</v>
      </c>
      <c r="E262" t="s">
        <v>361</v>
      </c>
    </row>
    <row r="263" spans="1:5">
      <c r="A263" t="s">
        <v>356</v>
      </c>
      <c r="B263" s="6">
        <v>1.112412</v>
      </c>
      <c r="C263" s="6">
        <v>1.3435292000000001</v>
      </c>
      <c r="D263" t="s">
        <v>357</v>
      </c>
      <c r="E263" t="s">
        <v>358</v>
      </c>
    </row>
    <row r="264" spans="1:5">
      <c r="A264" t="s">
        <v>654</v>
      </c>
      <c r="B264" s="6">
        <v>1.0326405000000001</v>
      </c>
      <c r="C264" s="6">
        <v>1.4229735999999999</v>
      </c>
      <c r="D264" t="s">
        <v>655</v>
      </c>
      <c r="E264" t="s">
        <v>656</v>
      </c>
    </row>
    <row r="265" spans="1:5">
      <c r="A265" t="s">
        <v>878</v>
      </c>
      <c r="B265" s="6">
        <v>0.92674109999999998</v>
      </c>
      <c r="C265" s="6">
        <v>1.5243053</v>
      </c>
      <c r="D265" t="s">
        <v>879</v>
      </c>
      <c r="E265" t="s">
        <v>880</v>
      </c>
    </row>
    <row r="266" spans="1:5">
      <c r="A266" t="s">
        <v>511</v>
      </c>
      <c r="B266" s="6">
        <v>1.0341163</v>
      </c>
      <c r="C266" s="6">
        <v>1.4164519</v>
      </c>
      <c r="D266" t="s">
        <v>512</v>
      </c>
      <c r="E266" t="s">
        <v>513</v>
      </c>
    </row>
    <row r="267" spans="1:5">
      <c r="A267" t="s">
        <v>5550</v>
      </c>
      <c r="B267" s="6">
        <v>1.1001772999999999</v>
      </c>
      <c r="C267" s="6">
        <v>1.3488907999999999</v>
      </c>
      <c r="D267" t="s">
        <v>1045</v>
      </c>
      <c r="E267" t="s">
        <v>1046</v>
      </c>
    </row>
    <row r="268" spans="1:5">
      <c r="A268" t="s">
        <v>478</v>
      </c>
      <c r="B268" s="6">
        <v>1.5365982</v>
      </c>
      <c r="C268" s="6">
        <v>0.90263459999999995</v>
      </c>
      <c r="D268" t="s">
        <v>479</v>
      </c>
      <c r="E268" t="s">
        <v>480</v>
      </c>
    </row>
    <row r="269" spans="1:5">
      <c r="A269" t="s">
        <v>440</v>
      </c>
      <c r="B269" s="6">
        <v>1.2111921000000001</v>
      </c>
      <c r="C269" s="6">
        <v>1.2189946</v>
      </c>
      <c r="D269" t="s">
        <v>441</v>
      </c>
      <c r="E269" t="s">
        <v>442</v>
      </c>
    </row>
    <row r="270" spans="1:5">
      <c r="A270" t="s">
        <v>585</v>
      </c>
      <c r="B270" s="6">
        <v>1.1075492</v>
      </c>
      <c r="C270" s="6">
        <v>1.3200889</v>
      </c>
      <c r="D270" t="s">
        <v>586</v>
      </c>
      <c r="E270" t="s">
        <v>587</v>
      </c>
    </row>
    <row r="271" spans="1:5">
      <c r="A271" t="s">
        <v>562</v>
      </c>
      <c r="B271" s="6">
        <v>1.229681</v>
      </c>
      <c r="C271" s="6">
        <v>1.1957073</v>
      </c>
      <c r="D271" t="s">
        <v>563</v>
      </c>
      <c r="E271" t="s">
        <v>564</v>
      </c>
    </row>
    <row r="272" spans="1:5">
      <c r="A272" t="s">
        <v>714</v>
      </c>
      <c r="B272" s="6">
        <v>1.3889290999999999</v>
      </c>
      <c r="C272" s="6">
        <v>1.0298612</v>
      </c>
      <c r="D272" t="s">
        <v>715</v>
      </c>
      <c r="E272" t="s">
        <v>716</v>
      </c>
    </row>
    <row r="273" spans="1:5">
      <c r="A273" t="s">
        <v>970</v>
      </c>
      <c r="B273" s="6">
        <v>0.97967769999999998</v>
      </c>
      <c r="C273" s="6">
        <v>1.4376335</v>
      </c>
      <c r="D273" t="s">
        <v>971</v>
      </c>
      <c r="E273" t="s">
        <v>972</v>
      </c>
    </row>
    <row r="274" spans="1:5">
      <c r="A274" t="s">
        <v>760</v>
      </c>
      <c r="B274" s="6">
        <v>1.2138819999999999</v>
      </c>
      <c r="C274" s="6">
        <v>1.2009892</v>
      </c>
      <c r="D274" t="s">
        <v>761</v>
      </c>
    </row>
    <row r="275" spans="1:5">
      <c r="A275" t="s">
        <v>400</v>
      </c>
      <c r="B275" s="6">
        <v>1.3156962000000001</v>
      </c>
      <c r="C275" s="6">
        <v>1.0925803000000001</v>
      </c>
      <c r="D275" t="s">
        <v>401</v>
      </c>
      <c r="E275" t="s">
        <v>402</v>
      </c>
    </row>
    <row r="276" spans="1:5">
      <c r="A276" t="s">
        <v>660</v>
      </c>
      <c r="B276" s="6">
        <v>0.90681124000000002</v>
      </c>
      <c r="C276" s="6">
        <v>1.4990234</v>
      </c>
      <c r="D276" t="s">
        <v>661</v>
      </c>
      <c r="E276" t="s">
        <v>662</v>
      </c>
    </row>
    <row r="277" spans="1:5">
      <c r="A277" t="s">
        <v>329</v>
      </c>
      <c r="B277" s="6">
        <v>0.95499133999999997</v>
      </c>
      <c r="C277" s="6">
        <v>1.4450707</v>
      </c>
      <c r="D277" t="s">
        <v>330</v>
      </c>
      <c r="E277" t="s">
        <v>331</v>
      </c>
    </row>
    <row r="278" spans="1:5">
      <c r="A278" t="s">
        <v>538</v>
      </c>
      <c r="B278" s="6">
        <v>1.1454415</v>
      </c>
      <c r="C278" s="6">
        <v>1.2543921</v>
      </c>
      <c r="D278" t="s">
        <v>539</v>
      </c>
      <c r="E278" t="s">
        <v>540</v>
      </c>
    </row>
    <row r="279" spans="1:5">
      <c r="A279" t="s">
        <v>1033</v>
      </c>
      <c r="B279" s="6">
        <v>1.0554828999999999</v>
      </c>
      <c r="C279" s="6">
        <v>1.3414048999999999</v>
      </c>
      <c r="D279" t="s">
        <v>1034</v>
      </c>
      <c r="E279" t="s">
        <v>1035</v>
      </c>
    </row>
    <row r="280" spans="1:5">
      <c r="A280" t="s">
        <v>995</v>
      </c>
      <c r="B280" s="6">
        <v>1.0830116000000001</v>
      </c>
      <c r="C280" s="6">
        <v>1.3097916000000001</v>
      </c>
      <c r="D280" t="s">
        <v>996</v>
      </c>
      <c r="E280" t="s">
        <v>997</v>
      </c>
    </row>
    <row r="281" spans="1:5">
      <c r="A281" t="s">
        <v>1083</v>
      </c>
      <c r="B281" s="6">
        <v>1.0981238</v>
      </c>
      <c r="C281" s="6">
        <v>1.2938248999999999</v>
      </c>
      <c r="D281" t="s">
        <v>1084</v>
      </c>
      <c r="E281" t="s">
        <v>1085</v>
      </c>
    </row>
    <row r="282" spans="1:5">
      <c r="A282" t="s">
        <v>320</v>
      </c>
      <c r="B282" s="6">
        <v>1.2314320000000001</v>
      </c>
      <c r="C282" s="6">
        <v>1.1603899</v>
      </c>
      <c r="D282" t="s">
        <v>321</v>
      </c>
      <c r="E282" t="s">
        <v>322</v>
      </c>
    </row>
    <row r="283" spans="1:5">
      <c r="A283" t="s">
        <v>881</v>
      </c>
      <c r="B283" s="6">
        <v>1.0018629999999999</v>
      </c>
      <c r="C283" s="6">
        <v>1.3888210999999999</v>
      </c>
      <c r="D283" t="s">
        <v>882</v>
      </c>
      <c r="E283" t="s">
        <v>883</v>
      </c>
    </row>
    <row r="284" spans="1:5">
      <c r="A284" t="s">
        <v>946</v>
      </c>
      <c r="B284" s="6">
        <v>1.293253</v>
      </c>
      <c r="C284" s="6">
        <v>1.0899143</v>
      </c>
      <c r="D284" t="s">
        <v>947</v>
      </c>
      <c r="E284" t="s">
        <v>948</v>
      </c>
    </row>
    <row r="285" spans="1:5">
      <c r="A285" t="s">
        <v>612</v>
      </c>
      <c r="B285" s="6">
        <v>1.1366693999999999</v>
      </c>
      <c r="C285" s="6">
        <v>1.244262</v>
      </c>
      <c r="D285" t="s">
        <v>613</v>
      </c>
      <c r="E285" t="s">
        <v>614</v>
      </c>
    </row>
    <row r="286" spans="1:5">
      <c r="A286" t="s">
        <v>260</v>
      </c>
      <c r="B286" s="6">
        <v>1.363378</v>
      </c>
      <c r="C286" s="6">
        <v>1.0119057</v>
      </c>
      <c r="D286" t="s">
        <v>261</v>
      </c>
      <c r="E286" t="s">
        <v>262</v>
      </c>
    </row>
    <row r="287" spans="1:5">
      <c r="A287" t="s">
        <v>594</v>
      </c>
      <c r="B287" s="6">
        <v>1.2360435000000001</v>
      </c>
      <c r="C287" s="6">
        <v>1.1363463</v>
      </c>
      <c r="D287" t="s">
        <v>595</v>
      </c>
      <c r="E287" t="s">
        <v>596</v>
      </c>
    </row>
    <row r="288" spans="1:5">
      <c r="A288" t="s">
        <v>547</v>
      </c>
      <c r="B288" s="6">
        <v>1.1441456999999999</v>
      </c>
      <c r="C288" s="6">
        <v>1.2277734</v>
      </c>
      <c r="D288" t="s">
        <v>548</v>
      </c>
      <c r="E288" t="s">
        <v>549</v>
      </c>
    </row>
    <row r="289" spans="1:5">
      <c r="A289" t="s">
        <v>884</v>
      </c>
      <c r="B289" s="6">
        <v>1.0173787999999999</v>
      </c>
      <c r="C289" s="6">
        <v>1.3544902999999999</v>
      </c>
      <c r="D289" t="s">
        <v>885</v>
      </c>
      <c r="E289" t="s">
        <v>886</v>
      </c>
    </row>
    <row r="290" spans="1:5">
      <c r="A290" t="s">
        <v>167</v>
      </c>
      <c r="B290" s="6">
        <v>1.0256128</v>
      </c>
      <c r="C290" s="6">
        <v>1.3413276999999999</v>
      </c>
      <c r="D290" t="s">
        <v>168</v>
      </c>
      <c r="E290" t="s">
        <v>169</v>
      </c>
    </row>
    <row r="291" spans="1:5">
      <c r="A291" t="s">
        <v>71</v>
      </c>
      <c r="B291" s="6">
        <v>1.4207787999999999</v>
      </c>
      <c r="C291" s="6">
        <v>0.93860816999999996</v>
      </c>
      <c r="D291" t="s">
        <v>72</v>
      </c>
      <c r="E291" t="s">
        <v>73</v>
      </c>
    </row>
    <row r="292" spans="1:5">
      <c r="A292" t="s">
        <v>5551</v>
      </c>
      <c r="B292" s="6">
        <v>1.3300179999999999</v>
      </c>
      <c r="C292" s="6">
        <v>1.0268335</v>
      </c>
      <c r="D292" t="s">
        <v>1025</v>
      </c>
      <c r="E292" t="s">
        <v>1026</v>
      </c>
    </row>
    <row r="293" spans="1:5">
      <c r="A293" t="s">
        <v>227</v>
      </c>
      <c r="B293" s="6">
        <v>1.0724343999999999</v>
      </c>
      <c r="C293" s="6">
        <v>1.2836428</v>
      </c>
      <c r="D293" t="s">
        <v>228</v>
      </c>
      <c r="E293" t="s">
        <v>229</v>
      </c>
    </row>
    <row r="294" spans="1:5">
      <c r="A294" t="s">
        <v>508</v>
      </c>
      <c r="B294" s="6">
        <v>0.97187230000000002</v>
      </c>
      <c r="C294" s="6">
        <v>1.3801460000000001</v>
      </c>
      <c r="D294" t="s">
        <v>509</v>
      </c>
      <c r="E294" t="s">
        <v>510</v>
      </c>
    </row>
    <row r="295" spans="1:5">
      <c r="A295" t="s">
        <v>657</v>
      </c>
      <c r="B295" s="6">
        <v>1.0377893</v>
      </c>
      <c r="C295" s="6">
        <v>1.3110957000000001</v>
      </c>
      <c r="D295" t="s">
        <v>658</v>
      </c>
      <c r="E295" t="s">
        <v>659</v>
      </c>
    </row>
    <row r="296" spans="1:5">
      <c r="A296" t="s">
        <v>1016</v>
      </c>
      <c r="B296" s="6">
        <v>1.0932736000000001</v>
      </c>
      <c r="C296" s="6">
        <v>1.2479434</v>
      </c>
      <c r="D296" t="s">
        <v>1017</v>
      </c>
      <c r="E296" t="s">
        <v>1018</v>
      </c>
    </row>
    <row r="297" spans="1:5">
      <c r="A297" t="s">
        <v>544</v>
      </c>
      <c r="B297" s="6">
        <v>1.3493299999999999</v>
      </c>
      <c r="C297" s="6">
        <v>0.98740479999999997</v>
      </c>
      <c r="D297" t="s">
        <v>545</v>
      </c>
      <c r="E297" t="s">
        <v>546</v>
      </c>
    </row>
    <row r="298" spans="1:5">
      <c r="A298" t="s">
        <v>1004</v>
      </c>
      <c r="B298" s="6">
        <v>0.90279436000000002</v>
      </c>
      <c r="C298" s="6">
        <v>1.4296036000000001</v>
      </c>
      <c r="D298" t="s">
        <v>1005</v>
      </c>
      <c r="E298" t="s">
        <v>1006</v>
      </c>
    </row>
    <row r="299" spans="1:5">
      <c r="A299" t="s">
        <v>458</v>
      </c>
      <c r="B299" s="6">
        <v>1.0025196000000001</v>
      </c>
      <c r="C299" s="6">
        <v>1.3281708000000001</v>
      </c>
      <c r="D299" t="s">
        <v>459</v>
      </c>
      <c r="E299" t="s">
        <v>460</v>
      </c>
    </row>
    <row r="300" spans="1:5">
      <c r="A300" t="s">
        <v>128</v>
      </c>
      <c r="B300" s="6">
        <v>1.0391273000000001</v>
      </c>
      <c r="C300" s="6">
        <v>1.2872653000000001</v>
      </c>
      <c r="D300" t="s">
        <v>129</v>
      </c>
      <c r="E300" t="s">
        <v>130</v>
      </c>
    </row>
    <row r="301" spans="1:5">
      <c r="A301" t="s">
        <v>766</v>
      </c>
      <c r="B301" s="6">
        <v>0.97312520000000002</v>
      </c>
      <c r="C301" s="6">
        <v>1.3417064999999999</v>
      </c>
      <c r="D301" t="s">
        <v>767</v>
      </c>
      <c r="E301" t="s">
        <v>768</v>
      </c>
    </row>
    <row r="302" spans="1:5">
      <c r="A302" t="s">
        <v>176</v>
      </c>
      <c r="B302" s="6">
        <v>0.99589013999999998</v>
      </c>
      <c r="C302" s="6">
        <v>1.318039</v>
      </c>
      <c r="D302" t="s">
        <v>177</v>
      </c>
      <c r="E302" t="s">
        <v>178</v>
      </c>
    </row>
    <row r="303" spans="1:5">
      <c r="A303" t="s">
        <v>618</v>
      </c>
      <c r="B303" s="6">
        <v>1.0026349999999999</v>
      </c>
      <c r="C303" s="6">
        <v>1.3095239999999999</v>
      </c>
      <c r="D303" t="s">
        <v>619</v>
      </c>
      <c r="E303" t="s">
        <v>620</v>
      </c>
    </row>
    <row r="304" spans="1:5">
      <c r="A304" t="s">
        <v>206</v>
      </c>
      <c r="B304" s="6">
        <v>1.1051291999999999</v>
      </c>
      <c r="C304" s="6">
        <v>1.1964211</v>
      </c>
      <c r="D304" t="s">
        <v>207</v>
      </c>
      <c r="E304" t="s">
        <v>208</v>
      </c>
    </row>
    <row r="305" spans="1:5">
      <c r="A305" t="s">
        <v>887</v>
      </c>
      <c r="B305" s="6">
        <v>1.2086110000000001</v>
      </c>
      <c r="C305" s="6">
        <v>1.0885648999999999</v>
      </c>
      <c r="D305" t="s">
        <v>888</v>
      </c>
      <c r="E305" t="s">
        <v>889</v>
      </c>
    </row>
    <row r="306" spans="1:5">
      <c r="A306" t="s">
        <v>266</v>
      </c>
      <c r="B306" s="6">
        <v>0.94993066999999998</v>
      </c>
      <c r="C306" s="6">
        <v>1.3464303</v>
      </c>
      <c r="D306" t="s">
        <v>267</v>
      </c>
      <c r="E306" t="s">
        <v>268</v>
      </c>
    </row>
    <row r="307" spans="1:5">
      <c r="A307" t="s">
        <v>720</v>
      </c>
      <c r="B307" s="6">
        <v>0.95638990000000002</v>
      </c>
      <c r="C307" s="6">
        <v>1.3356333</v>
      </c>
      <c r="D307" t="s">
        <v>721</v>
      </c>
      <c r="E307" t="s">
        <v>722</v>
      </c>
    </row>
    <row r="308" spans="1:5">
      <c r="A308" t="s">
        <v>406</v>
      </c>
      <c r="B308" s="6">
        <v>0.97696590000000005</v>
      </c>
      <c r="C308" s="6">
        <v>1.3040752</v>
      </c>
      <c r="D308" t="s">
        <v>407</v>
      </c>
      <c r="E308" t="s">
        <v>408</v>
      </c>
    </row>
    <row r="309" spans="1:5">
      <c r="A309" t="s">
        <v>752</v>
      </c>
      <c r="B309" s="6">
        <v>0.90884019999999999</v>
      </c>
      <c r="C309" s="6">
        <v>1.3695946000000001</v>
      </c>
      <c r="D309" t="s">
        <v>753</v>
      </c>
    </row>
    <row r="310" spans="1:5">
      <c r="A310" t="s">
        <v>245</v>
      </c>
      <c r="B310" s="6">
        <v>1.2199194</v>
      </c>
      <c r="C310" s="6">
        <v>1.0584376</v>
      </c>
      <c r="D310" t="s">
        <v>246</v>
      </c>
      <c r="E310" t="s">
        <v>247</v>
      </c>
    </row>
    <row r="311" spans="1:5">
      <c r="A311" t="s">
        <v>47</v>
      </c>
      <c r="B311" s="6">
        <v>1.2602682000000001</v>
      </c>
      <c r="C311" s="6">
        <v>1.0117917000000001</v>
      </c>
      <c r="D311" t="s">
        <v>48</v>
      </c>
      <c r="E311" t="s">
        <v>49</v>
      </c>
    </row>
    <row r="312" spans="1:5">
      <c r="A312" t="s">
        <v>981</v>
      </c>
      <c r="B312" s="6">
        <v>1.0002637000000001</v>
      </c>
      <c r="C312" s="6">
        <v>1.2650304000000001</v>
      </c>
      <c r="D312" t="s">
        <v>982</v>
      </c>
    </row>
    <row r="313" spans="1:5">
      <c r="A313" t="s">
        <v>475</v>
      </c>
      <c r="B313" s="6">
        <v>1.0209918</v>
      </c>
      <c r="C313" s="6">
        <v>1.2247257</v>
      </c>
      <c r="D313" t="s">
        <v>476</v>
      </c>
      <c r="E313" t="s">
        <v>477</v>
      </c>
    </row>
    <row r="314" spans="1:5">
      <c r="A314" t="s">
        <v>798</v>
      </c>
      <c r="B314" s="6">
        <v>0.93637369999999998</v>
      </c>
      <c r="C314" s="6">
        <v>1.3071136000000001</v>
      </c>
      <c r="D314" t="s">
        <v>799</v>
      </c>
      <c r="E314" t="s">
        <v>800</v>
      </c>
    </row>
    <row r="315" spans="1:5">
      <c r="A315" t="s">
        <v>806</v>
      </c>
      <c r="B315" s="6">
        <v>1.2556577</v>
      </c>
      <c r="C315" s="6">
        <v>0.97816420000000004</v>
      </c>
      <c r="D315" t="s">
        <v>807</v>
      </c>
      <c r="E315" t="s">
        <v>808</v>
      </c>
    </row>
    <row r="316" spans="1:5">
      <c r="A316" t="s">
        <v>5552</v>
      </c>
      <c r="B316" s="6">
        <v>1.0237699</v>
      </c>
      <c r="C316" s="6">
        <v>1.2094665</v>
      </c>
      <c r="D316" t="s">
        <v>365</v>
      </c>
      <c r="E316" t="s">
        <v>366</v>
      </c>
    </row>
    <row r="317" spans="1:5">
      <c r="A317" t="s">
        <v>257</v>
      </c>
      <c r="B317" s="6">
        <v>0.95616769999999995</v>
      </c>
      <c r="C317" s="6">
        <v>1.2744327</v>
      </c>
      <c r="D317" t="s">
        <v>258</v>
      </c>
      <c r="E317" t="s">
        <v>259</v>
      </c>
    </row>
    <row r="318" spans="1:5">
      <c r="A318" t="s">
        <v>553</v>
      </c>
      <c r="B318" s="6">
        <v>1.3075304000000001</v>
      </c>
      <c r="C318" s="6">
        <v>0.92262270000000002</v>
      </c>
      <c r="D318" t="s">
        <v>554</v>
      </c>
      <c r="E318" t="s">
        <v>555</v>
      </c>
    </row>
    <row r="319" spans="1:5">
      <c r="A319" t="s">
        <v>125</v>
      </c>
      <c r="B319" s="6">
        <v>0.98114489999999999</v>
      </c>
      <c r="C319" s="6">
        <v>1.2474542</v>
      </c>
      <c r="D319" t="s">
        <v>126</v>
      </c>
      <c r="E319" t="s">
        <v>127</v>
      </c>
    </row>
    <row r="320" spans="1:5">
      <c r="A320" t="s">
        <v>899</v>
      </c>
      <c r="B320" s="6">
        <v>0.90914105999999995</v>
      </c>
      <c r="C320" s="6">
        <v>1.3183465000000001</v>
      </c>
      <c r="D320" t="s">
        <v>900</v>
      </c>
      <c r="E320" t="s">
        <v>901</v>
      </c>
    </row>
    <row r="321" spans="1:5">
      <c r="A321" t="s">
        <v>116</v>
      </c>
      <c r="B321" s="6">
        <v>1.1498575</v>
      </c>
      <c r="C321" s="6">
        <v>1.077075</v>
      </c>
      <c r="D321" t="s">
        <v>117</v>
      </c>
      <c r="E321" t="s">
        <v>118</v>
      </c>
    </row>
    <row r="322" spans="1:5">
      <c r="A322" t="s">
        <v>263</v>
      </c>
      <c r="B322" s="6">
        <v>1.1492690999999999</v>
      </c>
      <c r="C322" s="6">
        <v>1.0733557</v>
      </c>
      <c r="D322" t="s">
        <v>264</v>
      </c>
      <c r="E322" t="s">
        <v>265</v>
      </c>
    </row>
    <row r="323" spans="1:5">
      <c r="A323" t="s">
        <v>323</v>
      </c>
      <c r="B323" s="6">
        <v>0.93203709999999995</v>
      </c>
      <c r="C323" s="6">
        <v>1.2904374999999999</v>
      </c>
      <c r="D323" t="s">
        <v>324</v>
      </c>
      <c r="E323" t="s">
        <v>325</v>
      </c>
    </row>
    <row r="324" spans="1:5">
      <c r="A324" t="s">
        <v>669</v>
      </c>
      <c r="B324" s="6">
        <v>1.1709981</v>
      </c>
      <c r="C324" s="6">
        <v>1.0493588</v>
      </c>
      <c r="D324" t="s">
        <v>670</v>
      </c>
      <c r="E324" t="s">
        <v>671</v>
      </c>
    </row>
    <row r="325" spans="1:5">
      <c r="A325" t="s">
        <v>756</v>
      </c>
      <c r="B325" s="6">
        <v>0.97430159999999999</v>
      </c>
      <c r="C325" s="6">
        <v>1.2353894999999999</v>
      </c>
      <c r="D325" t="s">
        <v>757</v>
      </c>
    </row>
    <row r="326" spans="1:5">
      <c r="A326" t="s">
        <v>326</v>
      </c>
      <c r="B326" s="6">
        <v>0.97384596000000001</v>
      </c>
      <c r="C326" s="6">
        <v>1.2342371999999999</v>
      </c>
      <c r="D326" t="s">
        <v>327</v>
      </c>
      <c r="E326" t="s">
        <v>328</v>
      </c>
    </row>
    <row r="327" spans="1:5">
      <c r="A327" t="s">
        <v>197</v>
      </c>
      <c r="B327" s="6">
        <v>1.2301693</v>
      </c>
      <c r="C327" s="6">
        <v>0.97726727000000002</v>
      </c>
      <c r="D327" t="s">
        <v>198</v>
      </c>
      <c r="E327" t="s">
        <v>199</v>
      </c>
    </row>
    <row r="328" spans="1:5">
      <c r="A328" t="s">
        <v>890</v>
      </c>
      <c r="B328" s="6">
        <v>1.1380543999999999</v>
      </c>
      <c r="C328" s="6">
        <v>1.0664992</v>
      </c>
      <c r="D328" t="s">
        <v>891</v>
      </c>
      <c r="E328" t="s">
        <v>892</v>
      </c>
    </row>
    <row r="329" spans="1:5">
      <c r="A329" t="s">
        <v>464</v>
      </c>
      <c r="B329" s="6">
        <v>1.0277442999999999</v>
      </c>
      <c r="C329" s="6">
        <v>1.1656308</v>
      </c>
      <c r="D329" t="s">
        <v>465</v>
      </c>
      <c r="E329" t="s">
        <v>466</v>
      </c>
    </row>
    <row r="330" spans="1:5">
      <c r="A330" t="s">
        <v>11</v>
      </c>
      <c r="B330" s="6">
        <v>1.2848005</v>
      </c>
      <c r="C330" s="6">
        <v>0.90511799999999998</v>
      </c>
      <c r="D330" t="s">
        <v>12</v>
      </c>
      <c r="E330" t="s">
        <v>13</v>
      </c>
    </row>
    <row r="331" spans="1:5">
      <c r="A331" t="s">
        <v>821</v>
      </c>
      <c r="B331" s="6">
        <v>0.99896620000000003</v>
      </c>
      <c r="C331" s="6">
        <v>1.1901326000000001</v>
      </c>
      <c r="D331" t="s">
        <v>822</v>
      </c>
      <c r="E331" t="s">
        <v>823</v>
      </c>
    </row>
    <row r="332" spans="1:5">
      <c r="A332" t="s">
        <v>978</v>
      </c>
      <c r="B332" s="6">
        <v>1.1884553</v>
      </c>
      <c r="C332" s="6">
        <v>0.99998735999999999</v>
      </c>
      <c r="D332" t="s">
        <v>979</v>
      </c>
      <c r="E332" t="s">
        <v>980</v>
      </c>
    </row>
    <row r="333" spans="1:5">
      <c r="A333" t="s">
        <v>777</v>
      </c>
      <c r="B333" s="6">
        <v>1.0349634000000001</v>
      </c>
      <c r="C333" s="6">
        <v>1.1523768999999999</v>
      </c>
      <c r="D333" t="s">
        <v>778</v>
      </c>
      <c r="E333" t="s">
        <v>779</v>
      </c>
    </row>
    <row r="334" spans="1:5">
      <c r="A334" t="s">
        <v>443</v>
      </c>
      <c r="B334" s="6">
        <v>0.92672730000000003</v>
      </c>
      <c r="C334" s="6">
        <v>1.2579255</v>
      </c>
      <c r="D334" t="s">
        <v>444</v>
      </c>
      <c r="E334" t="s">
        <v>445</v>
      </c>
    </row>
    <row r="335" spans="1:5">
      <c r="A335" t="s">
        <v>347</v>
      </c>
      <c r="B335" s="6">
        <v>0.9548006</v>
      </c>
      <c r="C335" s="6">
        <v>1.2293162</v>
      </c>
      <c r="D335" t="s">
        <v>348</v>
      </c>
      <c r="E335" t="s">
        <v>349</v>
      </c>
    </row>
    <row r="336" spans="1:5">
      <c r="A336" t="s">
        <v>565</v>
      </c>
      <c r="B336" s="6">
        <v>1.0904145000000001</v>
      </c>
      <c r="C336" s="6">
        <v>1.0912398999999999</v>
      </c>
      <c r="D336" t="s">
        <v>566</v>
      </c>
      <c r="E336" t="s">
        <v>567</v>
      </c>
    </row>
    <row r="337" spans="1:5">
      <c r="A337" t="s">
        <v>74</v>
      </c>
      <c r="B337" s="6">
        <v>1.1751738</v>
      </c>
      <c r="C337" s="6">
        <v>0.99722960000000005</v>
      </c>
      <c r="D337" t="s">
        <v>75</v>
      </c>
      <c r="E337" t="s">
        <v>76</v>
      </c>
    </row>
    <row r="338" spans="1:5">
      <c r="A338" t="s">
        <v>705</v>
      </c>
      <c r="B338" s="6">
        <v>1.0166407</v>
      </c>
      <c r="C338" s="6">
        <v>1.1513796000000001</v>
      </c>
      <c r="D338" t="s">
        <v>706</v>
      </c>
      <c r="E338" t="s">
        <v>707</v>
      </c>
    </row>
    <row r="339" spans="1:5">
      <c r="A339" t="s">
        <v>481</v>
      </c>
      <c r="B339" s="6">
        <v>1.2473487999999999</v>
      </c>
      <c r="C339" s="6">
        <v>0.91864394999999999</v>
      </c>
      <c r="D339" t="s">
        <v>482</v>
      </c>
      <c r="E339" t="s">
        <v>483</v>
      </c>
    </row>
    <row r="340" spans="1:5">
      <c r="A340" t="s">
        <v>467</v>
      </c>
      <c r="B340" s="6">
        <v>1.0254030000000001</v>
      </c>
      <c r="C340" s="6">
        <v>1.1361227</v>
      </c>
      <c r="D340" t="s">
        <v>468</v>
      </c>
      <c r="E340" t="s">
        <v>469</v>
      </c>
    </row>
    <row r="341" spans="1:5">
      <c r="A341" t="s">
        <v>975</v>
      </c>
      <c r="B341" s="6">
        <v>1.22261</v>
      </c>
      <c r="C341" s="6">
        <v>0.93274546000000003</v>
      </c>
      <c r="D341" t="s">
        <v>976</v>
      </c>
      <c r="E341" t="s">
        <v>977</v>
      </c>
    </row>
    <row r="342" spans="1:5">
      <c r="A342" t="s">
        <v>726</v>
      </c>
      <c r="B342" s="6">
        <v>0.91781570000000001</v>
      </c>
      <c r="C342" s="6">
        <v>1.2328429000000001</v>
      </c>
      <c r="D342" t="s">
        <v>727</v>
      </c>
      <c r="E342" t="s">
        <v>728</v>
      </c>
    </row>
    <row r="343" spans="1:5">
      <c r="A343" t="s">
        <v>496</v>
      </c>
      <c r="B343" s="6">
        <v>0.94629764999999999</v>
      </c>
      <c r="C343" s="6">
        <v>1.2032208</v>
      </c>
      <c r="D343" t="s">
        <v>497</v>
      </c>
      <c r="E343" t="s">
        <v>498</v>
      </c>
    </row>
    <row r="344" spans="1:5">
      <c r="A344" t="s">
        <v>5553</v>
      </c>
      <c r="B344" s="6">
        <v>1.0835834</v>
      </c>
      <c r="C344" s="6">
        <v>1.0614475999999999</v>
      </c>
      <c r="D344" t="s">
        <v>929</v>
      </c>
      <c r="E344" t="s">
        <v>930</v>
      </c>
    </row>
    <row r="345" spans="1:5">
      <c r="A345" t="s">
        <v>431</v>
      </c>
      <c r="B345" s="6">
        <v>1.0987035999999999</v>
      </c>
      <c r="C345" s="6">
        <v>1.0317441999999999</v>
      </c>
      <c r="D345" t="s">
        <v>432</v>
      </c>
      <c r="E345" t="s">
        <v>433</v>
      </c>
    </row>
    <row r="346" spans="1:5">
      <c r="A346" t="s">
        <v>911</v>
      </c>
      <c r="B346" s="6">
        <v>0.94647263999999998</v>
      </c>
      <c r="C346" s="6">
        <v>1.1797390000000001</v>
      </c>
      <c r="D346" t="s">
        <v>912</v>
      </c>
      <c r="E346" t="s">
        <v>913</v>
      </c>
    </row>
    <row r="347" spans="1:5">
      <c r="A347" t="s">
        <v>403</v>
      </c>
      <c r="B347" s="6">
        <v>0.92294883999999999</v>
      </c>
      <c r="C347" s="6">
        <v>1.1976194</v>
      </c>
      <c r="D347" t="s">
        <v>404</v>
      </c>
      <c r="E347" t="s">
        <v>405</v>
      </c>
    </row>
    <row r="348" spans="1:5">
      <c r="A348" t="s">
        <v>693</v>
      </c>
      <c r="B348" s="6">
        <v>1.1601170999999999</v>
      </c>
      <c r="C348" s="6">
        <v>0.95812889999999995</v>
      </c>
      <c r="D348" t="s">
        <v>694</v>
      </c>
      <c r="E348" t="s">
        <v>695</v>
      </c>
    </row>
    <row r="349" spans="1:5">
      <c r="A349" t="s">
        <v>514</v>
      </c>
      <c r="B349" s="6">
        <v>0.91857909999999998</v>
      </c>
      <c r="C349" s="6">
        <v>1.1903105</v>
      </c>
      <c r="D349" t="s">
        <v>515</v>
      </c>
      <c r="E349" t="s">
        <v>516</v>
      </c>
    </row>
    <row r="350" spans="1:5">
      <c r="A350" t="s">
        <v>385</v>
      </c>
      <c r="B350" s="6">
        <v>1.0083876000000001</v>
      </c>
      <c r="C350" s="6">
        <v>1.0937843</v>
      </c>
      <c r="D350" t="s">
        <v>386</v>
      </c>
      <c r="E350" t="s">
        <v>387</v>
      </c>
    </row>
    <row r="351" spans="1:5">
      <c r="A351" t="s">
        <v>446</v>
      </c>
      <c r="B351" s="6">
        <v>0.93510294000000005</v>
      </c>
      <c r="C351" s="6">
        <v>1.1640644</v>
      </c>
      <c r="D351" t="s">
        <v>447</v>
      </c>
      <c r="E351" t="s">
        <v>448</v>
      </c>
    </row>
    <row r="352" spans="1:5">
      <c r="A352" t="s">
        <v>101</v>
      </c>
      <c r="B352" s="6">
        <v>1.0391588</v>
      </c>
      <c r="C352" s="6">
        <v>1.0579251999999999</v>
      </c>
      <c r="D352" t="s">
        <v>102</v>
      </c>
      <c r="E352" t="s">
        <v>103</v>
      </c>
    </row>
    <row r="353" spans="1:5">
      <c r="A353" t="s">
        <v>5554</v>
      </c>
      <c r="B353" s="6">
        <v>0.90764809999999996</v>
      </c>
      <c r="C353" s="6">
        <v>1.1865425000000001</v>
      </c>
      <c r="D353" t="s">
        <v>772</v>
      </c>
      <c r="E353" t="s">
        <v>773</v>
      </c>
    </row>
    <row r="354" spans="1:5">
      <c r="A354" t="s">
        <v>687</v>
      </c>
      <c r="B354" s="6">
        <v>0.93027159999999998</v>
      </c>
      <c r="C354" s="6">
        <v>1.1576104</v>
      </c>
      <c r="D354" t="s">
        <v>688</v>
      </c>
      <c r="E354" t="s">
        <v>689</v>
      </c>
    </row>
    <row r="355" spans="1:5">
      <c r="A355" t="s">
        <v>20</v>
      </c>
      <c r="B355" s="6">
        <v>1.0020947</v>
      </c>
      <c r="C355" s="6">
        <v>1.0843678000000001</v>
      </c>
      <c r="D355" t="s">
        <v>21</v>
      </c>
      <c r="E355" t="s">
        <v>22</v>
      </c>
    </row>
    <row r="356" spans="1:5">
      <c r="A356" t="s">
        <v>961</v>
      </c>
      <c r="B356" s="6">
        <v>1.1795316</v>
      </c>
      <c r="C356" s="6">
        <v>0.90640019999999999</v>
      </c>
      <c r="D356" t="s">
        <v>962</v>
      </c>
      <c r="E356" t="s">
        <v>963</v>
      </c>
    </row>
    <row r="357" spans="1:5">
      <c r="A357" t="s">
        <v>732</v>
      </c>
      <c r="B357" s="6">
        <v>0.97613430000000001</v>
      </c>
      <c r="C357" s="6">
        <v>1.1090116999999999</v>
      </c>
      <c r="D357" t="s">
        <v>733</v>
      </c>
      <c r="E357" t="s">
        <v>734</v>
      </c>
    </row>
    <row r="358" spans="1:5">
      <c r="A358" t="s">
        <v>1062</v>
      </c>
      <c r="B358" s="6">
        <v>0.92560220000000004</v>
      </c>
      <c r="C358" s="6">
        <v>1.155</v>
      </c>
      <c r="D358" t="s">
        <v>1063</v>
      </c>
      <c r="E358" t="s">
        <v>1064</v>
      </c>
    </row>
    <row r="359" spans="1:5">
      <c r="A359" t="s">
        <v>1059</v>
      </c>
      <c r="B359" s="6">
        <v>0.94601199999999996</v>
      </c>
      <c r="C359" s="6">
        <v>1.1263757000000001</v>
      </c>
      <c r="D359" t="s">
        <v>1060</v>
      </c>
      <c r="E359" t="s">
        <v>1061</v>
      </c>
    </row>
    <row r="360" spans="1:5">
      <c r="A360" t="s">
        <v>68</v>
      </c>
      <c r="B360" s="6">
        <v>1.0926804999999999</v>
      </c>
      <c r="C360" s="6">
        <v>0.97835110000000003</v>
      </c>
      <c r="D360" t="s">
        <v>69</v>
      </c>
      <c r="E360" t="s">
        <v>70</v>
      </c>
    </row>
    <row r="361" spans="1:5">
      <c r="A361" t="s">
        <v>1050</v>
      </c>
      <c r="B361" s="6">
        <v>1.0761213000000001</v>
      </c>
      <c r="C361" s="6">
        <v>0.99389075999999998</v>
      </c>
      <c r="D361" t="s">
        <v>1051</v>
      </c>
      <c r="E361" t="s">
        <v>1052</v>
      </c>
    </row>
    <row r="362" spans="1:5">
      <c r="A362" t="s">
        <v>845</v>
      </c>
      <c r="B362" s="6">
        <v>1.0000906000000001</v>
      </c>
      <c r="C362" s="6">
        <v>1.0692987</v>
      </c>
      <c r="D362" t="s">
        <v>846</v>
      </c>
      <c r="E362" t="s">
        <v>847</v>
      </c>
    </row>
    <row r="363" spans="1:5">
      <c r="A363" t="s">
        <v>940</v>
      </c>
      <c r="B363" s="6">
        <v>0.91071250000000004</v>
      </c>
      <c r="C363" s="6">
        <v>1.1571495999999999</v>
      </c>
      <c r="D363" t="s">
        <v>941</v>
      </c>
      <c r="E363" t="s">
        <v>942</v>
      </c>
    </row>
    <row r="364" spans="1:5">
      <c r="A364" t="s">
        <v>344</v>
      </c>
      <c r="B364" s="6">
        <v>0.96612500000000001</v>
      </c>
      <c r="C364" s="6">
        <v>1.100174</v>
      </c>
      <c r="D364" t="s">
        <v>345</v>
      </c>
      <c r="E364" t="s">
        <v>346</v>
      </c>
    </row>
    <row r="365" spans="1:5">
      <c r="A365" t="s">
        <v>59</v>
      </c>
      <c r="B365" s="6">
        <v>1.0693336</v>
      </c>
      <c r="C365" s="6">
        <v>0.99228764000000003</v>
      </c>
      <c r="D365" t="s">
        <v>60</v>
      </c>
      <c r="E365" t="s">
        <v>61</v>
      </c>
    </row>
    <row r="366" spans="1:5">
      <c r="A366" t="s">
        <v>1086</v>
      </c>
      <c r="B366" s="6">
        <v>0.91799640000000005</v>
      </c>
      <c r="C366" s="6">
        <v>1.1380528999999999</v>
      </c>
      <c r="D366" t="s">
        <v>1087</v>
      </c>
      <c r="E366" t="s">
        <v>1088</v>
      </c>
    </row>
    <row r="367" spans="1:5">
      <c r="A367" t="s">
        <v>367</v>
      </c>
      <c r="B367" s="6">
        <v>1.0577616999999999</v>
      </c>
      <c r="C367" s="6">
        <v>0.99769450000000004</v>
      </c>
      <c r="D367" t="s">
        <v>368</v>
      </c>
      <c r="E367" t="s">
        <v>369</v>
      </c>
    </row>
    <row r="368" spans="1:5">
      <c r="A368" t="s">
        <v>1042</v>
      </c>
      <c r="B368" s="6">
        <v>0.91540840000000001</v>
      </c>
      <c r="C368" s="6">
        <v>1.1332523999999999</v>
      </c>
      <c r="D368" t="s">
        <v>1043</v>
      </c>
      <c r="E368" t="s">
        <v>1044</v>
      </c>
    </row>
    <row r="369" spans="1:5">
      <c r="A369" t="s">
        <v>1027</v>
      </c>
      <c r="B369" s="6">
        <v>0.95646430000000005</v>
      </c>
      <c r="C369" s="6">
        <v>1.0895513999999999</v>
      </c>
      <c r="D369" t="s">
        <v>1028</v>
      </c>
      <c r="E369" t="s">
        <v>1029</v>
      </c>
    </row>
    <row r="370" spans="1:5">
      <c r="A370" t="s">
        <v>541</v>
      </c>
      <c r="B370" s="6">
        <v>0.97454359999999995</v>
      </c>
      <c r="C370" s="6">
        <v>1.0682777999999999</v>
      </c>
      <c r="D370" t="s">
        <v>542</v>
      </c>
      <c r="E370" t="s">
        <v>543</v>
      </c>
    </row>
    <row r="371" spans="1:5">
      <c r="A371" t="s">
        <v>872</v>
      </c>
      <c r="B371" s="6">
        <v>0.93136834999999996</v>
      </c>
      <c r="C371" s="6">
        <v>1.1071639</v>
      </c>
      <c r="D371" t="s">
        <v>873</v>
      </c>
      <c r="E371" t="s">
        <v>874</v>
      </c>
    </row>
    <row r="372" spans="1:5">
      <c r="A372" t="s">
        <v>409</v>
      </c>
      <c r="B372" s="6">
        <v>0.96967789999999998</v>
      </c>
      <c r="C372" s="6">
        <v>1.0617418000000001</v>
      </c>
      <c r="D372" t="s">
        <v>410</v>
      </c>
      <c r="E372" t="s">
        <v>411</v>
      </c>
    </row>
    <row r="373" spans="1:5">
      <c r="A373" t="s">
        <v>717</v>
      </c>
      <c r="B373" s="6">
        <v>0.92623854000000005</v>
      </c>
      <c r="C373" s="6">
        <v>1.0961204</v>
      </c>
      <c r="D373" t="s">
        <v>718</v>
      </c>
      <c r="E373" t="s">
        <v>719</v>
      </c>
    </row>
    <row r="374" spans="1:5">
      <c r="A374" t="s">
        <v>824</v>
      </c>
      <c r="B374" s="6">
        <v>1.0502586</v>
      </c>
      <c r="C374" s="6">
        <v>0.97063303000000001</v>
      </c>
      <c r="D374" t="s">
        <v>825</v>
      </c>
      <c r="E374" t="s">
        <v>826</v>
      </c>
    </row>
    <row r="375" spans="1:5">
      <c r="A375" t="s">
        <v>642</v>
      </c>
      <c r="B375" s="6">
        <v>1.0436152999999999</v>
      </c>
      <c r="C375" s="6">
        <v>0.9704604</v>
      </c>
      <c r="D375" t="s">
        <v>643</v>
      </c>
      <c r="E375" t="s">
        <v>644</v>
      </c>
    </row>
    <row r="376" spans="1:5">
      <c r="A376" t="s">
        <v>606</v>
      </c>
      <c r="B376" s="6">
        <v>1.0786738</v>
      </c>
      <c r="C376" s="6">
        <v>0.93088959999999998</v>
      </c>
      <c r="D376" t="s">
        <v>607</v>
      </c>
      <c r="E376" t="s">
        <v>608</v>
      </c>
    </row>
    <row r="377" spans="1:5">
      <c r="A377" t="s">
        <v>833</v>
      </c>
      <c r="B377" s="6">
        <v>0.95371890000000004</v>
      </c>
      <c r="C377" s="6">
        <v>1.0499175000000001</v>
      </c>
      <c r="D377" t="s">
        <v>834</v>
      </c>
      <c r="E377" t="s">
        <v>835</v>
      </c>
    </row>
  </sheetData>
  <mergeCells count="1">
    <mergeCell ref="A1:X1"/>
  </mergeCells>
  <conditionalFormatting sqref="B3:C377">
    <cfRule type="colorScale" priority="1">
      <colorScale>
        <cfvo type="num" val="-2"/>
        <cfvo type="num" val="0"/>
        <cfvo type="num" val="2"/>
        <color rgb="FF00FF00"/>
        <color rgb="FFFFFF00"/>
        <color rgb="FFFF0000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HT891"/>
  <sheetViews>
    <sheetView tabSelected="1" workbookViewId="0">
      <selection sqref="A1:X1"/>
    </sheetView>
  </sheetViews>
  <sheetFormatPr defaultRowHeight="14.3"/>
  <cols>
    <col min="1" max="1" width="14.75" customWidth="1"/>
    <col min="2" max="2" width="14.25" customWidth="1"/>
    <col min="3" max="3" width="13.5" customWidth="1"/>
    <col min="4" max="4" width="17.75" customWidth="1"/>
    <col min="5" max="5" width="231.125" customWidth="1"/>
  </cols>
  <sheetData>
    <row r="1" spans="1:228" ht="29.25" customHeight="1">
      <c r="A1" s="9" t="s">
        <v>5598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</row>
    <row r="3" spans="1:228" ht="28.55">
      <c r="A3" s="8" t="s">
        <v>5539</v>
      </c>
      <c r="B3" s="7" t="s">
        <v>5555</v>
      </c>
      <c r="C3" s="7" t="s">
        <v>5556</v>
      </c>
      <c r="D3" s="1" t="s">
        <v>5540</v>
      </c>
      <c r="E3" s="1" t="s">
        <v>3693</v>
      </c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  <c r="CO3" s="1"/>
      <c r="CP3" s="1"/>
      <c r="CQ3" s="1"/>
      <c r="CR3" s="1"/>
      <c r="CS3" s="1"/>
      <c r="CT3" s="1"/>
      <c r="CU3" s="1"/>
      <c r="CV3" s="1"/>
      <c r="CW3" s="1"/>
      <c r="CX3" s="1"/>
      <c r="CY3" s="1"/>
      <c r="CZ3" s="1"/>
      <c r="DA3" s="1"/>
      <c r="DB3" s="1"/>
      <c r="DC3" s="1"/>
      <c r="DD3" s="1"/>
      <c r="DE3" s="1"/>
      <c r="DF3" s="1"/>
      <c r="DG3" s="1"/>
      <c r="DH3" s="1"/>
      <c r="DI3" s="1"/>
      <c r="DJ3" s="1"/>
      <c r="DK3" s="1"/>
      <c r="DL3" s="1"/>
      <c r="DM3" s="1"/>
      <c r="DN3" s="1"/>
      <c r="DO3" s="1"/>
      <c r="DP3" s="1"/>
      <c r="DQ3" s="1"/>
      <c r="DR3" s="1"/>
      <c r="DS3" s="1"/>
      <c r="DT3" s="1"/>
      <c r="DU3" s="1"/>
      <c r="DV3" s="1"/>
      <c r="DW3" s="1"/>
      <c r="DX3" s="1"/>
      <c r="DY3" s="1"/>
      <c r="DZ3" s="1"/>
      <c r="EA3" s="1"/>
      <c r="EB3" s="1"/>
      <c r="EC3" s="1"/>
      <c r="ED3" s="1"/>
      <c r="EE3" s="1"/>
      <c r="EF3" s="1"/>
      <c r="EG3" s="1"/>
      <c r="EH3" s="1"/>
      <c r="EI3" s="1"/>
      <c r="EJ3" s="1"/>
      <c r="EK3" s="1"/>
      <c r="EL3" s="1"/>
      <c r="EM3" s="1"/>
      <c r="EN3" s="1"/>
      <c r="EO3" s="1"/>
      <c r="EP3" s="1"/>
      <c r="EQ3" s="1"/>
      <c r="ER3" s="1"/>
      <c r="ES3" s="1"/>
      <c r="ET3" s="1"/>
      <c r="EU3" s="1"/>
      <c r="EV3" s="1"/>
      <c r="EW3" s="1"/>
      <c r="EX3" s="1"/>
      <c r="EY3" s="1"/>
      <c r="EZ3" s="1"/>
      <c r="FA3" s="1"/>
      <c r="FB3" s="1"/>
      <c r="FC3" s="1"/>
      <c r="FD3" s="1"/>
      <c r="FE3" s="1"/>
      <c r="FF3" s="1"/>
      <c r="FG3" s="1"/>
      <c r="FH3" s="1"/>
      <c r="FI3" s="1"/>
      <c r="FJ3" s="1"/>
      <c r="FK3" s="1"/>
      <c r="FL3" s="1"/>
      <c r="FM3" s="1"/>
      <c r="FN3" s="1"/>
      <c r="FO3" s="1"/>
      <c r="FP3" s="1"/>
      <c r="FQ3" s="1"/>
      <c r="FR3" s="1"/>
      <c r="FS3" s="1"/>
      <c r="FT3" s="1"/>
      <c r="FU3" s="1"/>
      <c r="FV3" s="1"/>
      <c r="FW3" s="1"/>
      <c r="FX3" s="1"/>
      <c r="FY3" s="1"/>
      <c r="FZ3" s="1"/>
      <c r="GA3" s="1"/>
      <c r="GB3" s="1"/>
      <c r="GC3" s="1"/>
      <c r="GD3" s="1"/>
      <c r="GE3" s="1"/>
      <c r="GF3" s="1"/>
      <c r="GG3" s="1"/>
      <c r="GH3" s="1"/>
      <c r="GI3" s="1"/>
      <c r="GJ3" s="1"/>
      <c r="GK3" s="1"/>
      <c r="GL3" s="1"/>
      <c r="GM3" s="1"/>
      <c r="GN3" s="1"/>
      <c r="GO3" s="1"/>
      <c r="GP3" s="1"/>
      <c r="GQ3" s="1"/>
      <c r="GR3" s="1"/>
      <c r="GS3" s="1"/>
      <c r="GT3" s="1"/>
      <c r="GU3" s="1"/>
      <c r="GV3" s="1"/>
      <c r="GW3" s="1"/>
      <c r="GX3" s="1"/>
      <c r="GY3" s="1"/>
      <c r="GZ3" s="1"/>
      <c r="HA3" s="1"/>
      <c r="HB3" s="1"/>
      <c r="HC3" s="1"/>
      <c r="HD3" s="1"/>
      <c r="HE3" s="1"/>
      <c r="HF3" s="1"/>
      <c r="HG3" s="1"/>
      <c r="HH3" s="1"/>
      <c r="HI3" s="1"/>
      <c r="HJ3" s="1"/>
      <c r="HK3" s="1"/>
      <c r="HL3" s="1"/>
      <c r="HM3" s="1"/>
      <c r="HN3" s="1"/>
      <c r="HO3" s="1"/>
      <c r="HP3" s="1"/>
      <c r="HQ3" s="1"/>
      <c r="HR3" s="1"/>
      <c r="HS3" s="1"/>
      <c r="HT3" s="1"/>
    </row>
    <row r="4" spans="1:228">
      <c r="A4" t="s">
        <v>5558</v>
      </c>
      <c r="B4" s="6">
        <v>-7.2563763000000003</v>
      </c>
      <c r="C4" s="6">
        <v>-7.1900120000000003</v>
      </c>
      <c r="D4" t="s">
        <v>2482</v>
      </c>
      <c r="E4" t="s">
        <v>2483</v>
      </c>
    </row>
    <row r="5" spans="1:228">
      <c r="A5" t="s">
        <v>2313</v>
      </c>
      <c r="B5" s="6">
        <v>-6.6874247000000002</v>
      </c>
      <c r="C5" s="6">
        <v>-6.6337570000000001</v>
      </c>
      <c r="D5" t="s">
        <v>2314</v>
      </c>
      <c r="E5" t="s">
        <v>2315</v>
      </c>
    </row>
    <row r="6" spans="1:228">
      <c r="A6" t="s">
        <v>3494</v>
      </c>
      <c r="B6" s="6">
        <v>-6.4713039999999999</v>
      </c>
      <c r="C6" s="6">
        <v>-6.5434780000000003</v>
      </c>
      <c r="D6" t="s">
        <v>3495</v>
      </c>
      <c r="E6" t="s">
        <v>3496</v>
      </c>
    </row>
    <row r="7" spans="1:228">
      <c r="A7" t="s">
        <v>3091</v>
      </c>
      <c r="B7" s="6">
        <v>-6.05863</v>
      </c>
      <c r="C7" s="6">
        <v>-6.0080356999999998</v>
      </c>
      <c r="D7" t="s">
        <v>3092</v>
      </c>
      <c r="E7" t="s">
        <v>3093</v>
      </c>
    </row>
    <row r="8" spans="1:228">
      <c r="A8" t="s">
        <v>2582</v>
      </c>
      <c r="B8" s="6">
        <v>-5.6709230000000002</v>
      </c>
      <c r="C8" s="6">
        <v>-5.6159267000000002</v>
      </c>
      <c r="D8" t="s">
        <v>2583</v>
      </c>
      <c r="E8" t="s">
        <v>2584</v>
      </c>
    </row>
    <row r="9" spans="1:228">
      <c r="A9" t="s">
        <v>2169</v>
      </c>
      <c r="B9" s="6">
        <v>-5.3335074999999996</v>
      </c>
      <c r="C9" s="6">
        <v>-5.5219735999999999</v>
      </c>
      <c r="D9" t="s">
        <v>2170</v>
      </c>
      <c r="E9" t="s">
        <v>2171</v>
      </c>
    </row>
    <row r="10" spans="1:228">
      <c r="A10" t="s">
        <v>2107</v>
      </c>
      <c r="B10" s="6">
        <v>-6.0671499999999998</v>
      </c>
      <c r="C10" s="6">
        <v>-4.6479290000000004</v>
      </c>
      <c r="D10" t="s">
        <v>2108</v>
      </c>
      <c r="E10" t="s">
        <v>2109</v>
      </c>
    </row>
    <row r="11" spans="1:228">
      <c r="A11" t="s">
        <v>5559</v>
      </c>
      <c r="B11" s="6">
        <v>-8.0430355000000002</v>
      </c>
      <c r="C11" s="6">
        <v>-1.4087772000000001</v>
      </c>
      <c r="D11" t="s">
        <v>3172</v>
      </c>
      <c r="E11" t="s">
        <v>3173</v>
      </c>
    </row>
    <row r="12" spans="1:228">
      <c r="A12" t="s">
        <v>2046</v>
      </c>
      <c r="B12" s="6">
        <v>-2.4542047999999999</v>
      </c>
      <c r="C12" s="6">
        <v>-6.4774599999999998</v>
      </c>
      <c r="D12" t="s">
        <v>2047</v>
      </c>
      <c r="E12" t="s">
        <v>2048</v>
      </c>
    </row>
    <row r="13" spans="1:228">
      <c r="A13" t="s">
        <v>3375</v>
      </c>
      <c r="B13" s="6">
        <v>-2.5766460000000002</v>
      </c>
      <c r="C13" s="6">
        <v>-6.3207129999999996</v>
      </c>
      <c r="D13" t="s">
        <v>3376</v>
      </c>
      <c r="E13" t="s">
        <v>3377</v>
      </c>
    </row>
    <row r="14" spans="1:228">
      <c r="A14" t="s">
        <v>3469</v>
      </c>
      <c r="B14" s="6">
        <v>-4.2571849999999998</v>
      </c>
      <c r="C14" s="6">
        <v>-4.502904</v>
      </c>
      <c r="D14" t="s">
        <v>3470</v>
      </c>
      <c r="E14" t="s">
        <v>3471</v>
      </c>
    </row>
    <row r="15" spans="1:228">
      <c r="A15" t="s">
        <v>3401</v>
      </c>
      <c r="B15" s="6">
        <v>-4.0498542999999998</v>
      </c>
      <c r="C15" s="6">
        <v>-4.7090110000000003</v>
      </c>
      <c r="D15" t="s">
        <v>3402</v>
      </c>
      <c r="E15" t="s">
        <v>3403</v>
      </c>
    </row>
    <row r="16" spans="1:228">
      <c r="A16" t="s">
        <v>3416</v>
      </c>
      <c r="B16" s="6">
        <v>-3.4275215000000001</v>
      </c>
      <c r="C16" s="6">
        <v>-5.0562753999999996</v>
      </c>
      <c r="D16" t="s">
        <v>3417</v>
      </c>
      <c r="E16" t="s">
        <v>3418</v>
      </c>
    </row>
    <row r="17" spans="1:5">
      <c r="A17" t="s">
        <v>1845</v>
      </c>
      <c r="B17" s="6">
        <v>-4.2591000000000001</v>
      </c>
      <c r="C17" s="6">
        <v>-4.1996079999999996</v>
      </c>
      <c r="D17" t="s">
        <v>1846</v>
      </c>
      <c r="E17" t="s">
        <v>1847</v>
      </c>
    </row>
    <row r="18" spans="1:5">
      <c r="A18" t="s">
        <v>1833</v>
      </c>
      <c r="B18" s="6">
        <v>-4.1216287999999999</v>
      </c>
      <c r="C18" s="6">
        <v>-4.0471725000000003</v>
      </c>
      <c r="D18" t="s">
        <v>1834</v>
      </c>
      <c r="E18" t="s">
        <v>1835</v>
      </c>
    </row>
    <row r="19" spans="1:5">
      <c r="A19" t="s">
        <v>2630</v>
      </c>
      <c r="B19" s="6">
        <v>-2.2289509999999999</v>
      </c>
      <c r="C19" s="6">
        <v>-5.8340835999999996</v>
      </c>
      <c r="D19" t="s">
        <v>2631</v>
      </c>
      <c r="E19" t="s">
        <v>2632</v>
      </c>
    </row>
    <row r="20" spans="1:5">
      <c r="A20" t="s">
        <v>3252</v>
      </c>
      <c r="B20" s="6">
        <v>-1.9763626999999999</v>
      </c>
      <c r="C20" s="6">
        <v>-5.9800680000000002</v>
      </c>
      <c r="D20" t="s">
        <v>3253</v>
      </c>
      <c r="E20" t="s">
        <v>3254</v>
      </c>
    </row>
    <row r="21" spans="1:5">
      <c r="A21" t="s">
        <v>2470</v>
      </c>
      <c r="B21" s="6">
        <v>-2.6130979999999999</v>
      </c>
      <c r="C21" s="6">
        <v>-5.0175169999999998</v>
      </c>
      <c r="D21" t="s">
        <v>2471</v>
      </c>
      <c r="E21" t="s">
        <v>2472</v>
      </c>
    </row>
    <row r="22" spans="1:5">
      <c r="A22" t="s">
        <v>3174</v>
      </c>
      <c r="B22" s="6">
        <v>-1.6653585</v>
      </c>
      <c r="C22" s="6">
        <v>-5.7430659999999998</v>
      </c>
      <c r="D22" t="s">
        <v>3175</v>
      </c>
      <c r="E22" t="s">
        <v>3176</v>
      </c>
    </row>
    <row r="23" spans="1:5">
      <c r="A23" t="s">
        <v>3255</v>
      </c>
      <c r="B23" s="6">
        <v>-3.7551231</v>
      </c>
      <c r="C23" s="6">
        <v>-3.6003904000000002</v>
      </c>
      <c r="D23" t="s">
        <v>3256</v>
      </c>
      <c r="E23" t="s">
        <v>3257</v>
      </c>
    </row>
    <row r="24" spans="1:5">
      <c r="A24" t="s">
        <v>3482</v>
      </c>
      <c r="B24" s="6">
        <v>-3.724494</v>
      </c>
      <c r="C24" s="6">
        <v>-3.6304827</v>
      </c>
      <c r="D24" t="s">
        <v>3483</v>
      </c>
      <c r="E24" t="s">
        <v>3484</v>
      </c>
    </row>
    <row r="25" spans="1:5">
      <c r="A25" t="s">
        <v>2693</v>
      </c>
      <c r="B25" s="6">
        <v>-3.7076604</v>
      </c>
      <c r="C25" s="6">
        <v>-3.6372906999999999</v>
      </c>
      <c r="D25" t="s">
        <v>2694</v>
      </c>
      <c r="E25" t="s">
        <v>2695</v>
      </c>
    </row>
    <row r="26" spans="1:5">
      <c r="A26" t="s">
        <v>3100</v>
      </c>
      <c r="B26" s="6">
        <v>-2.8090928000000002</v>
      </c>
      <c r="C26" s="6">
        <v>-4.3934030000000002</v>
      </c>
      <c r="D26" t="s">
        <v>3101</v>
      </c>
      <c r="E26" t="s">
        <v>3102</v>
      </c>
    </row>
    <row r="27" spans="1:5">
      <c r="A27" t="s">
        <v>2511</v>
      </c>
      <c r="B27" s="6">
        <v>-4.1084719999999999</v>
      </c>
      <c r="C27" s="6">
        <v>-3.0893388000000002</v>
      </c>
      <c r="D27" t="s">
        <v>2512</v>
      </c>
      <c r="E27" t="s">
        <v>2513</v>
      </c>
    </row>
    <row r="28" spans="1:5">
      <c r="A28" t="s">
        <v>2705</v>
      </c>
      <c r="B28" s="6">
        <v>-1.1027412000000001</v>
      </c>
      <c r="C28" s="6">
        <v>-6.0448930000000001</v>
      </c>
      <c r="D28" t="s">
        <v>2706</v>
      </c>
      <c r="E28" t="s">
        <v>2707</v>
      </c>
    </row>
    <row r="29" spans="1:5">
      <c r="A29" t="s">
        <v>2741</v>
      </c>
      <c r="B29" s="6">
        <v>-2.5188947000000002</v>
      </c>
      <c r="C29" s="6">
        <v>-4.4747396000000004</v>
      </c>
      <c r="D29" t="s">
        <v>2742</v>
      </c>
      <c r="E29" t="s">
        <v>2743</v>
      </c>
    </row>
    <row r="30" spans="1:5">
      <c r="A30" t="s">
        <v>1113</v>
      </c>
      <c r="B30" s="6">
        <v>-3.4065604</v>
      </c>
      <c r="C30" s="6">
        <v>-3.5544232999999998</v>
      </c>
      <c r="D30" t="s">
        <v>1114</v>
      </c>
      <c r="E30" t="s">
        <v>1115</v>
      </c>
    </row>
    <row r="31" spans="1:5">
      <c r="A31" t="s">
        <v>2561</v>
      </c>
      <c r="B31" s="6">
        <v>-3.8974530000000001</v>
      </c>
      <c r="C31" s="6">
        <v>-3.0589187</v>
      </c>
      <c r="D31" t="s">
        <v>2562</v>
      </c>
      <c r="E31" t="s">
        <v>2563</v>
      </c>
    </row>
    <row r="32" spans="1:5">
      <c r="A32" t="s">
        <v>1890</v>
      </c>
      <c r="B32" s="6">
        <v>-3.5133304999999999</v>
      </c>
      <c r="C32" s="6">
        <v>-3.4272312999999999</v>
      </c>
      <c r="D32" t="s">
        <v>1891</v>
      </c>
      <c r="E32" t="s">
        <v>1892</v>
      </c>
    </row>
    <row r="33" spans="1:5">
      <c r="A33" t="s">
        <v>3050</v>
      </c>
      <c r="B33" s="6">
        <v>-4.6143273999999996</v>
      </c>
      <c r="C33" s="6">
        <v>-2.3237035000000001</v>
      </c>
      <c r="D33" t="s">
        <v>3051</v>
      </c>
      <c r="E33" t="s">
        <v>3052</v>
      </c>
    </row>
    <row r="34" spans="1:5">
      <c r="A34" t="s">
        <v>1304</v>
      </c>
      <c r="B34" s="6">
        <v>-3.5950391000000002</v>
      </c>
      <c r="C34" s="6">
        <v>-3.2860057</v>
      </c>
      <c r="D34" t="s">
        <v>1305</v>
      </c>
      <c r="E34" t="s">
        <v>1306</v>
      </c>
    </row>
    <row r="35" spans="1:5">
      <c r="A35" t="s">
        <v>1706</v>
      </c>
      <c r="B35" s="6">
        <v>-2.7122016000000002</v>
      </c>
      <c r="C35" s="6">
        <v>-4.1656199999999997</v>
      </c>
      <c r="D35" t="s">
        <v>1707</v>
      </c>
      <c r="E35" t="s">
        <v>1708</v>
      </c>
    </row>
    <row r="36" spans="1:5">
      <c r="A36" t="s">
        <v>1422</v>
      </c>
      <c r="B36" s="6">
        <v>-2.3314846</v>
      </c>
      <c r="C36" s="6">
        <v>-4.5398807999999997</v>
      </c>
      <c r="D36" t="s">
        <v>1423</v>
      </c>
      <c r="E36" t="s">
        <v>1424</v>
      </c>
    </row>
    <row r="37" spans="1:5">
      <c r="A37" t="s">
        <v>2735</v>
      </c>
      <c r="B37" s="6">
        <v>-3.3144556999999999</v>
      </c>
      <c r="C37" s="6">
        <v>-3.4997569999999998</v>
      </c>
      <c r="D37" t="s">
        <v>2736</v>
      </c>
      <c r="E37" t="s">
        <v>2737</v>
      </c>
    </row>
    <row r="38" spans="1:5">
      <c r="A38" t="s">
        <v>2696</v>
      </c>
      <c r="B38" s="6">
        <v>-5.6928935000000003</v>
      </c>
      <c r="C38" s="6">
        <v>-1.0816908000000001</v>
      </c>
      <c r="D38" t="s">
        <v>2697</v>
      </c>
      <c r="E38" t="s">
        <v>2698</v>
      </c>
    </row>
    <row r="39" spans="1:5">
      <c r="A39" t="s">
        <v>3369</v>
      </c>
      <c r="B39" s="6">
        <v>-1.9796590999999999</v>
      </c>
      <c r="C39" s="6">
        <v>-4.7928042</v>
      </c>
      <c r="D39" t="s">
        <v>3370</v>
      </c>
      <c r="E39" t="s">
        <v>3371</v>
      </c>
    </row>
    <row r="40" spans="1:5">
      <c r="A40" t="s">
        <v>2464</v>
      </c>
      <c r="B40" s="6">
        <v>-3.0859665999999999</v>
      </c>
      <c r="C40" s="6">
        <v>-3.6438288999999999</v>
      </c>
      <c r="D40" t="s">
        <v>2465</v>
      </c>
      <c r="E40" t="s">
        <v>2466</v>
      </c>
    </row>
    <row r="41" spans="1:5">
      <c r="A41" t="s">
        <v>2830</v>
      </c>
      <c r="B41" s="6">
        <v>-3.2625190000000002</v>
      </c>
      <c r="C41" s="6">
        <v>-3.3957042999999998</v>
      </c>
      <c r="D41" t="s">
        <v>2831</v>
      </c>
      <c r="E41" t="s">
        <v>2832</v>
      </c>
    </row>
    <row r="42" spans="1:5">
      <c r="A42" t="s">
        <v>2633</v>
      </c>
      <c r="B42" s="6">
        <v>-1.1061075</v>
      </c>
      <c r="C42" s="6">
        <v>-5.5160017000000003</v>
      </c>
      <c r="D42" t="s">
        <v>2634</v>
      </c>
      <c r="E42" t="s">
        <v>2635</v>
      </c>
    </row>
    <row r="43" spans="1:5">
      <c r="A43" t="s">
        <v>2877</v>
      </c>
      <c r="B43" s="6">
        <v>-3.1857799999999998</v>
      </c>
      <c r="C43" s="6">
        <v>-3.4210134000000001</v>
      </c>
      <c r="D43" t="s">
        <v>2878</v>
      </c>
      <c r="E43" t="s">
        <v>2879</v>
      </c>
    </row>
    <row r="44" spans="1:5">
      <c r="A44" t="s">
        <v>5560</v>
      </c>
      <c r="B44" s="6">
        <v>-3.3138366000000001</v>
      </c>
      <c r="C44" s="6">
        <v>-3.2515320000000001</v>
      </c>
      <c r="D44" t="s">
        <v>3301</v>
      </c>
      <c r="E44" t="s">
        <v>3302</v>
      </c>
    </row>
    <row r="45" spans="1:5">
      <c r="A45" t="s">
        <v>2008</v>
      </c>
      <c r="B45" s="6">
        <v>-3.3650030000000002</v>
      </c>
      <c r="C45" s="6">
        <v>-3.1913543</v>
      </c>
      <c r="D45" t="s">
        <v>2009</v>
      </c>
      <c r="E45" t="s">
        <v>2010</v>
      </c>
    </row>
    <row r="46" spans="1:5">
      <c r="A46" t="s">
        <v>1851</v>
      </c>
      <c r="B46" s="6">
        <v>-3.3685505</v>
      </c>
      <c r="C46" s="6">
        <v>-3.1655628999999998</v>
      </c>
      <c r="D46" t="s">
        <v>1852</v>
      </c>
      <c r="E46" t="s">
        <v>1853</v>
      </c>
    </row>
    <row r="47" spans="1:5">
      <c r="A47" t="s">
        <v>3303</v>
      </c>
      <c r="B47" s="6">
        <v>-3.0015836</v>
      </c>
      <c r="C47" s="6">
        <v>-3.4832467999999999</v>
      </c>
      <c r="D47" t="s">
        <v>3304</v>
      </c>
      <c r="E47" t="s">
        <v>3305</v>
      </c>
    </row>
    <row r="48" spans="1:5">
      <c r="A48" t="s">
        <v>5561</v>
      </c>
      <c r="B48" s="6">
        <v>-2.1964926999999999</v>
      </c>
      <c r="C48" s="6">
        <v>-4.2740764999999996</v>
      </c>
      <c r="D48" t="s">
        <v>1798</v>
      </c>
      <c r="E48" t="s">
        <v>1799</v>
      </c>
    </row>
    <row r="49" spans="1:5">
      <c r="A49" t="s">
        <v>3207</v>
      </c>
      <c r="B49" s="6">
        <v>-3.2562492000000001</v>
      </c>
      <c r="C49" s="6">
        <v>-3.2052100000000001</v>
      </c>
      <c r="D49" t="s">
        <v>3208</v>
      </c>
      <c r="E49" t="s">
        <v>3209</v>
      </c>
    </row>
    <row r="50" spans="1:5">
      <c r="A50" t="s">
        <v>2970</v>
      </c>
      <c r="B50" s="6">
        <v>-2.6121078</v>
      </c>
      <c r="C50" s="6">
        <v>-3.8429012</v>
      </c>
      <c r="D50" t="s">
        <v>2971</v>
      </c>
      <c r="E50" t="s">
        <v>2972</v>
      </c>
    </row>
    <row r="51" spans="1:5">
      <c r="A51" t="s">
        <v>2467</v>
      </c>
      <c r="B51" s="6">
        <v>-3.2468789999999998</v>
      </c>
      <c r="C51" s="6">
        <v>-3.1706919999999998</v>
      </c>
      <c r="D51" t="s">
        <v>2468</v>
      </c>
      <c r="E51" t="s">
        <v>2469</v>
      </c>
    </row>
    <row r="52" spans="1:5">
      <c r="A52" t="s">
        <v>3633</v>
      </c>
      <c r="B52" s="6">
        <v>-2.0444046999999999</v>
      </c>
      <c r="C52" s="6">
        <v>-4.3618107000000004</v>
      </c>
      <c r="D52" t="s">
        <v>3634</v>
      </c>
      <c r="E52" t="s">
        <v>3635</v>
      </c>
    </row>
    <row r="53" spans="1:5">
      <c r="A53" t="s">
        <v>3366</v>
      </c>
      <c r="B53" s="6">
        <v>-4.0977062999999996</v>
      </c>
      <c r="C53" s="6">
        <v>-2.2787418000000002</v>
      </c>
      <c r="D53" t="s">
        <v>3367</v>
      </c>
      <c r="E53" t="s">
        <v>3368</v>
      </c>
    </row>
    <row r="54" spans="1:5">
      <c r="A54" t="s">
        <v>3163</v>
      </c>
      <c r="B54" s="6">
        <v>-3.0538335000000001</v>
      </c>
      <c r="C54" s="6">
        <v>-3.3173895</v>
      </c>
      <c r="D54" t="s">
        <v>3164</v>
      </c>
      <c r="E54" t="s">
        <v>3165</v>
      </c>
    </row>
    <row r="55" spans="1:5">
      <c r="A55" t="s">
        <v>3669</v>
      </c>
      <c r="B55" s="6">
        <v>-3.1930179999999999</v>
      </c>
      <c r="C55" s="6">
        <v>-3.1329856</v>
      </c>
      <c r="D55" t="s">
        <v>3670</v>
      </c>
      <c r="E55" t="s">
        <v>3671</v>
      </c>
    </row>
    <row r="56" spans="1:5">
      <c r="A56" t="s">
        <v>1345</v>
      </c>
      <c r="B56" s="6">
        <v>-3.2006445000000001</v>
      </c>
      <c r="C56" s="6">
        <v>-3.1249342000000002</v>
      </c>
      <c r="D56" t="s">
        <v>1346</v>
      </c>
      <c r="E56" t="s">
        <v>1347</v>
      </c>
    </row>
    <row r="57" spans="1:5">
      <c r="A57" t="s">
        <v>3038</v>
      </c>
      <c r="B57" s="6">
        <v>-5.3881774</v>
      </c>
      <c r="C57" s="6">
        <v>-0.91901920000000004</v>
      </c>
      <c r="D57" t="s">
        <v>3039</v>
      </c>
      <c r="E57" t="s">
        <v>3040</v>
      </c>
    </row>
    <row r="58" spans="1:5">
      <c r="A58" t="s">
        <v>3267</v>
      </c>
      <c r="B58" s="6">
        <v>-1.4954293000000001</v>
      </c>
      <c r="C58" s="6">
        <v>-4.8046129999999998</v>
      </c>
      <c r="D58" t="s">
        <v>3268</v>
      </c>
      <c r="E58" t="s">
        <v>3269</v>
      </c>
    </row>
    <row r="59" spans="1:5">
      <c r="A59" t="s">
        <v>3027</v>
      </c>
      <c r="B59" s="6">
        <v>-3.1702634999999999</v>
      </c>
      <c r="C59" s="6">
        <v>-3.1193344999999999</v>
      </c>
      <c r="D59" t="s">
        <v>3028</v>
      </c>
      <c r="E59" t="s">
        <v>3029</v>
      </c>
    </row>
    <row r="60" spans="1:5">
      <c r="A60" t="s">
        <v>2405</v>
      </c>
      <c r="B60" s="6">
        <v>-1.4067635999999999</v>
      </c>
      <c r="C60" s="6">
        <v>-4.8741450000000004</v>
      </c>
      <c r="D60" t="s">
        <v>2406</v>
      </c>
      <c r="E60" t="s">
        <v>2407</v>
      </c>
    </row>
    <row r="61" spans="1:5">
      <c r="A61" t="s">
        <v>3528</v>
      </c>
      <c r="B61" s="6">
        <v>-2.4896246999999998</v>
      </c>
      <c r="C61" s="6">
        <v>-3.7521249999999999</v>
      </c>
      <c r="D61" t="s">
        <v>3529</v>
      </c>
      <c r="E61" t="s">
        <v>3530</v>
      </c>
    </row>
    <row r="62" spans="1:5">
      <c r="A62" t="s">
        <v>1905</v>
      </c>
      <c r="B62" s="6">
        <v>-3.1380248000000002</v>
      </c>
      <c r="C62" s="6">
        <v>-3.0693212000000001</v>
      </c>
      <c r="D62" t="s">
        <v>1906</v>
      </c>
      <c r="E62" t="s">
        <v>1907</v>
      </c>
    </row>
    <row r="63" spans="1:5">
      <c r="A63" t="s">
        <v>1756</v>
      </c>
      <c r="B63" s="6">
        <v>-3.1306305000000001</v>
      </c>
      <c r="C63" s="6">
        <v>-3.0667849</v>
      </c>
      <c r="D63" t="s">
        <v>1757</v>
      </c>
      <c r="E63" t="s">
        <v>1758</v>
      </c>
    </row>
    <row r="64" spans="1:5">
      <c r="A64" t="s">
        <v>2064</v>
      </c>
      <c r="B64" s="6">
        <v>-3.948429</v>
      </c>
      <c r="C64" s="6">
        <v>-2.2279482000000002</v>
      </c>
      <c r="D64" t="s">
        <v>2065</v>
      </c>
      <c r="E64" t="s">
        <v>2066</v>
      </c>
    </row>
    <row r="65" spans="1:5">
      <c r="A65" t="s">
        <v>3293</v>
      </c>
      <c r="B65" s="6">
        <v>-3.0767703000000002</v>
      </c>
      <c r="C65" s="6">
        <v>-3.0612750000000002</v>
      </c>
      <c r="D65" t="s">
        <v>3294</v>
      </c>
      <c r="E65" t="s">
        <v>3295</v>
      </c>
    </row>
    <row r="66" spans="1:5">
      <c r="A66" t="s">
        <v>3127</v>
      </c>
      <c r="B66" s="6">
        <v>-3.103742</v>
      </c>
      <c r="C66" s="6">
        <v>-3.0117862</v>
      </c>
      <c r="D66" t="s">
        <v>3128</v>
      </c>
      <c r="E66" t="s">
        <v>3129</v>
      </c>
    </row>
    <row r="67" spans="1:5">
      <c r="A67" t="s">
        <v>3270</v>
      </c>
      <c r="B67" s="6">
        <v>-1.5473387000000001</v>
      </c>
      <c r="C67" s="6">
        <v>-4.5271815999999996</v>
      </c>
      <c r="D67" t="s">
        <v>3271</v>
      </c>
      <c r="E67" t="s">
        <v>3272</v>
      </c>
    </row>
    <row r="68" spans="1:5">
      <c r="A68" t="s">
        <v>1363</v>
      </c>
      <c r="B68" s="6">
        <v>-1.3517262999999999</v>
      </c>
      <c r="C68" s="6">
        <v>-4.6963359999999996</v>
      </c>
      <c r="D68" t="s">
        <v>1364</v>
      </c>
      <c r="E68" t="s">
        <v>1365</v>
      </c>
    </row>
    <row r="69" spans="1:5">
      <c r="A69" t="s">
        <v>2072</v>
      </c>
      <c r="B69" s="6">
        <v>-4.6381573999999999</v>
      </c>
      <c r="C69" s="6">
        <v>-1.3990077999999999</v>
      </c>
      <c r="D69" t="s">
        <v>2073</v>
      </c>
      <c r="E69" t="s">
        <v>2074</v>
      </c>
    </row>
    <row r="70" spans="1:5">
      <c r="A70" t="s">
        <v>1709</v>
      </c>
      <c r="B70" s="6">
        <v>-2.9999419999999999</v>
      </c>
      <c r="C70" s="6">
        <v>-3.0349925</v>
      </c>
      <c r="D70" t="s">
        <v>1710</v>
      </c>
      <c r="E70" t="s">
        <v>1711</v>
      </c>
    </row>
    <row r="71" spans="1:5">
      <c r="A71" t="s">
        <v>1872</v>
      </c>
      <c r="B71" s="6">
        <v>-2.7332456000000001</v>
      </c>
      <c r="C71" s="6">
        <v>-3.3007224000000002</v>
      </c>
      <c r="D71" t="s">
        <v>1873</v>
      </c>
      <c r="E71" t="s">
        <v>1874</v>
      </c>
    </row>
    <row r="72" spans="1:5">
      <c r="A72" t="s">
        <v>2502</v>
      </c>
      <c r="B72" s="6">
        <v>-3.0359647000000001</v>
      </c>
      <c r="C72" s="6">
        <v>-2.9924103999999998</v>
      </c>
      <c r="D72" t="s">
        <v>2503</v>
      </c>
      <c r="E72" t="s">
        <v>2504</v>
      </c>
    </row>
    <row r="73" spans="1:5">
      <c r="A73" t="s">
        <v>3497</v>
      </c>
      <c r="B73" s="6">
        <v>-3.0486263999999998</v>
      </c>
      <c r="C73" s="6">
        <v>-2.9580120000000001</v>
      </c>
      <c r="D73" t="s">
        <v>3498</v>
      </c>
      <c r="E73" t="s">
        <v>3499</v>
      </c>
    </row>
    <row r="74" spans="1:5">
      <c r="A74" t="s">
        <v>3082</v>
      </c>
      <c r="B74" s="6">
        <v>-2.7659115999999999</v>
      </c>
      <c r="C74" s="6">
        <v>-3.2325244</v>
      </c>
      <c r="D74" t="s">
        <v>3083</v>
      </c>
      <c r="E74" t="s">
        <v>3084</v>
      </c>
    </row>
    <row r="75" spans="1:5">
      <c r="A75" t="s">
        <v>5562</v>
      </c>
      <c r="B75" s="6">
        <v>-3.9903064000000001</v>
      </c>
      <c r="C75" s="6">
        <v>-1.9930505999999999</v>
      </c>
      <c r="D75" t="s">
        <v>1319</v>
      </c>
      <c r="E75" t="s">
        <v>1320</v>
      </c>
    </row>
    <row r="76" spans="1:5">
      <c r="A76" t="s">
        <v>1827</v>
      </c>
      <c r="B76" s="6">
        <v>-2.9973383</v>
      </c>
      <c r="C76" s="6">
        <v>-2.9117712999999998</v>
      </c>
      <c r="D76" t="s">
        <v>1828</v>
      </c>
      <c r="E76" t="s">
        <v>1829</v>
      </c>
    </row>
    <row r="77" spans="1:5">
      <c r="A77" t="s">
        <v>3056</v>
      </c>
      <c r="B77" s="6">
        <v>-2.1203276999999998</v>
      </c>
      <c r="C77" s="6">
        <v>-3.7795765000000001</v>
      </c>
      <c r="D77" t="s">
        <v>3057</v>
      </c>
      <c r="E77" t="s">
        <v>3058</v>
      </c>
    </row>
    <row r="78" spans="1:5">
      <c r="A78" t="s">
        <v>3460</v>
      </c>
      <c r="B78" s="6">
        <v>-4.8908186000000002</v>
      </c>
      <c r="C78" s="6">
        <v>-0.98032284000000003</v>
      </c>
      <c r="D78" t="s">
        <v>3461</v>
      </c>
      <c r="E78" t="s">
        <v>3462</v>
      </c>
    </row>
    <row r="79" spans="1:5">
      <c r="A79" t="s">
        <v>3395</v>
      </c>
      <c r="B79" s="6">
        <v>-3.3765627999999999</v>
      </c>
      <c r="C79" s="6">
        <v>-2.4594575999999999</v>
      </c>
      <c r="D79" t="s">
        <v>3396</v>
      </c>
      <c r="E79" t="s">
        <v>3397</v>
      </c>
    </row>
    <row r="80" spans="1:5">
      <c r="A80" t="s">
        <v>3576</v>
      </c>
      <c r="B80" s="6">
        <v>-2.9454962999999998</v>
      </c>
      <c r="C80" s="6">
        <v>-2.8769710000000002</v>
      </c>
      <c r="D80" t="s">
        <v>3577</v>
      </c>
      <c r="E80" t="s">
        <v>3578</v>
      </c>
    </row>
    <row r="81" spans="1:5">
      <c r="A81" t="s">
        <v>1188</v>
      </c>
      <c r="B81" s="6">
        <v>-2.7981028999999999</v>
      </c>
      <c r="C81" s="6">
        <v>-3.0213380000000001</v>
      </c>
      <c r="D81" t="s">
        <v>1189</v>
      </c>
      <c r="E81" t="s">
        <v>1190</v>
      </c>
    </row>
    <row r="82" spans="1:5">
      <c r="A82" t="s">
        <v>2473</v>
      </c>
      <c r="B82" s="6">
        <v>-2.8772392</v>
      </c>
      <c r="C82" s="6">
        <v>-2.8175954999999999</v>
      </c>
      <c r="D82" t="s">
        <v>2474</v>
      </c>
      <c r="E82" t="s">
        <v>2475</v>
      </c>
    </row>
    <row r="83" spans="1:5">
      <c r="A83" t="s">
        <v>1670</v>
      </c>
      <c r="B83" s="6">
        <v>-2.1310658</v>
      </c>
      <c r="C83" s="6">
        <v>-3.5582066000000001</v>
      </c>
      <c r="D83" t="s">
        <v>1671</v>
      </c>
      <c r="E83" t="s">
        <v>1672</v>
      </c>
    </row>
    <row r="84" spans="1:5">
      <c r="A84" t="s">
        <v>2910</v>
      </c>
      <c r="B84" s="6">
        <v>-2.8625636000000001</v>
      </c>
      <c r="C84" s="6">
        <v>-2.7938933000000001</v>
      </c>
      <c r="D84" t="s">
        <v>2911</v>
      </c>
      <c r="E84" t="s">
        <v>2912</v>
      </c>
    </row>
    <row r="85" spans="1:5">
      <c r="A85" t="s">
        <v>1290</v>
      </c>
      <c r="B85" s="6">
        <v>-2.4628397999999998</v>
      </c>
      <c r="C85" s="6">
        <v>-3.1749027000000001</v>
      </c>
      <c r="D85" t="s">
        <v>1291</v>
      </c>
      <c r="E85" t="s">
        <v>1292</v>
      </c>
    </row>
    <row r="86" spans="1:5">
      <c r="A86" t="s">
        <v>2058</v>
      </c>
      <c r="B86" s="6">
        <v>-2.3613597999999998</v>
      </c>
      <c r="C86" s="6">
        <v>-3.2654111000000001</v>
      </c>
      <c r="D86" t="s">
        <v>2059</v>
      </c>
      <c r="E86" t="s">
        <v>2060</v>
      </c>
    </row>
    <row r="87" spans="1:5">
      <c r="A87" t="s">
        <v>3006</v>
      </c>
      <c r="B87" s="6">
        <v>-2.7497094</v>
      </c>
      <c r="C87" s="6">
        <v>-2.8710572999999999</v>
      </c>
      <c r="D87" t="s">
        <v>3007</v>
      </c>
      <c r="E87" t="s">
        <v>3008</v>
      </c>
    </row>
    <row r="88" spans="1:5">
      <c r="A88" t="s">
        <v>2958</v>
      </c>
      <c r="B88" s="6">
        <v>-2.8265132999999998</v>
      </c>
      <c r="C88" s="6">
        <v>-2.760078</v>
      </c>
      <c r="D88" t="s">
        <v>2959</v>
      </c>
      <c r="E88" t="s">
        <v>2960</v>
      </c>
    </row>
    <row r="89" spans="1:5">
      <c r="A89" t="s">
        <v>3124</v>
      </c>
      <c r="B89" s="6">
        <v>-2.8093238</v>
      </c>
      <c r="C89" s="6">
        <v>-2.7462783000000002</v>
      </c>
      <c r="D89" t="s">
        <v>3125</v>
      </c>
      <c r="E89" t="s">
        <v>3126</v>
      </c>
    </row>
    <row r="90" spans="1:5">
      <c r="A90" t="s">
        <v>1336</v>
      </c>
      <c r="B90" s="6">
        <v>-2.6979755999999999</v>
      </c>
      <c r="C90" s="6">
        <v>-2.7973441999999999</v>
      </c>
      <c r="D90" t="s">
        <v>1337</v>
      </c>
      <c r="E90" t="s">
        <v>1338</v>
      </c>
    </row>
    <row r="91" spans="1:5">
      <c r="A91" t="s">
        <v>1896</v>
      </c>
      <c r="B91" s="6">
        <v>-3.3194861000000002</v>
      </c>
      <c r="C91" s="6">
        <v>-2.1704273000000001</v>
      </c>
      <c r="D91" t="s">
        <v>1897</v>
      </c>
      <c r="E91" t="s">
        <v>1898</v>
      </c>
    </row>
    <row r="92" spans="1:5">
      <c r="A92" t="s">
        <v>3389</v>
      </c>
      <c r="B92" s="6">
        <v>-1.9995334</v>
      </c>
      <c r="C92" s="6">
        <v>-3.4885519</v>
      </c>
      <c r="D92" t="s">
        <v>3390</v>
      </c>
      <c r="E92" t="s">
        <v>3391</v>
      </c>
    </row>
    <row r="93" spans="1:5">
      <c r="A93" t="s">
        <v>2268</v>
      </c>
      <c r="B93" s="6">
        <v>-3.4967182000000001</v>
      </c>
      <c r="C93" s="6">
        <v>-1.9908135</v>
      </c>
      <c r="D93" t="s">
        <v>2269</v>
      </c>
      <c r="E93" t="s">
        <v>2270</v>
      </c>
    </row>
    <row r="94" spans="1:5">
      <c r="A94" t="s">
        <v>1809</v>
      </c>
      <c r="B94" s="6">
        <v>-2.3581376000000001</v>
      </c>
      <c r="C94" s="6">
        <v>-3.1118093</v>
      </c>
      <c r="D94" t="s">
        <v>1810</v>
      </c>
      <c r="E94" t="s">
        <v>1811</v>
      </c>
    </row>
    <row r="95" spans="1:5">
      <c r="A95" t="s">
        <v>1818</v>
      </c>
      <c r="B95" s="6">
        <v>-2.7658977999999999</v>
      </c>
      <c r="C95" s="6">
        <v>-2.6968070000000002</v>
      </c>
      <c r="D95" t="s">
        <v>1819</v>
      </c>
      <c r="E95" t="s">
        <v>1820</v>
      </c>
    </row>
    <row r="96" spans="1:5">
      <c r="A96" t="s">
        <v>5563</v>
      </c>
      <c r="B96" s="6">
        <v>-2.7679390000000001</v>
      </c>
      <c r="C96" s="6">
        <v>-2.6638503</v>
      </c>
      <c r="D96" t="s">
        <v>2408</v>
      </c>
      <c r="E96" t="s">
        <v>2409</v>
      </c>
    </row>
    <row r="97" spans="1:5">
      <c r="A97" t="s">
        <v>1442</v>
      </c>
      <c r="B97" s="6">
        <v>-3.2407517000000001</v>
      </c>
      <c r="C97" s="6">
        <v>-2.1822338000000001</v>
      </c>
      <c r="D97" t="s">
        <v>1443</v>
      </c>
      <c r="E97" t="s">
        <v>1444</v>
      </c>
    </row>
    <row r="98" spans="1:5">
      <c r="A98" t="s">
        <v>2793</v>
      </c>
      <c r="B98" s="6">
        <v>-2.7455487000000001</v>
      </c>
      <c r="C98" s="6">
        <v>-2.6687984</v>
      </c>
      <c r="D98" t="s">
        <v>2794</v>
      </c>
    </row>
    <row r="99" spans="1:5">
      <c r="A99" t="s">
        <v>3476</v>
      </c>
      <c r="B99" s="6">
        <v>-2.7869359999999999</v>
      </c>
      <c r="C99" s="6">
        <v>-2.6131885000000001</v>
      </c>
      <c r="D99" t="s">
        <v>3477</v>
      </c>
      <c r="E99" t="s">
        <v>3478</v>
      </c>
    </row>
    <row r="100" spans="1:5">
      <c r="A100" t="s">
        <v>2868</v>
      </c>
      <c r="B100" s="6">
        <v>-2.728526</v>
      </c>
      <c r="C100" s="6">
        <v>-2.6622542999999999</v>
      </c>
      <c r="D100" t="s">
        <v>2869</v>
      </c>
      <c r="E100" t="s">
        <v>2870</v>
      </c>
    </row>
    <row r="101" spans="1:5">
      <c r="A101" t="s">
        <v>1511</v>
      </c>
      <c r="B101" s="6">
        <v>-2.7492619</v>
      </c>
      <c r="C101" s="6">
        <v>-2.6321135</v>
      </c>
      <c r="D101" t="s">
        <v>1512</v>
      </c>
      <c r="E101" t="s">
        <v>1513</v>
      </c>
    </row>
    <row r="102" spans="1:5">
      <c r="A102" t="s">
        <v>3044</v>
      </c>
      <c r="B102" s="6">
        <v>-2.6968516999999999</v>
      </c>
      <c r="C102" s="6">
        <v>-2.6417006999999999</v>
      </c>
      <c r="D102" t="s">
        <v>3045</v>
      </c>
      <c r="E102" t="s">
        <v>3046</v>
      </c>
    </row>
    <row r="103" spans="1:5">
      <c r="A103" t="s">
        <v>1658</v>
      </c>
      <c r="B103" s="6">
        <v>-2.6984024</v>
      </c>
      <c r="C103" s="6">
        <v>-2.6272473000000001</v>
      </c>
      <c r="D103" t="s">
        <v>1659</v>
      </c>
      <c r="E103" t="s">
        <v>1660</v>
      </c>
    </row>
    <row r="104" spans="1:5">
      <c r="A104" t="s">
        <v>1995</v>
      </c>
      <c r="B104" s="6">
        <v>-1.5955067000000001</v>
      </c>
      <c r="C104" s="6">
        <v>-3.7256203000000001</v>
      </c>
      <c r="D104" t="s">
        <v>1996</v>
      </c>
      <c r="E104" t="s">
        <v>1997</v>
      </c>
    </row>
    <row r="105" spans="1:5">
      <c r="A105" t="s">
        <v>1661</v>
      </c>
      <c r="B105" s="6">
        <v>-2.6774610999999999</v>
      </c>
      <c r="C105" s="6">
        <v>-2.586999</v>
      </c>
      <c r="D105" t="s">
        <v>1662</v>
      </c>
      <c r="E105" t="s">
        <v>1663</v>
      </c>
    </row>
    <row r="106" spans="1:5">
      <c r="A106" t="s">
        <v>2197</v>
      </c>
      <c r="B106" s="6">
        <v>-2.6534781000000001</v>
      </c>
      <c r="C106" s="6">
        <v>-2.5679325999999998</v>
      </c>
      <c r="D106" t="s">
        <v>2198</v>
      </c>
      <c r="E106" t="s">
        <v>2199</v>
      </c>
    </row>
    <row r="107" spans="1:5">
      <c r="A107" t="s">
        <v>3380</v>
      </c>
      <c r="B107" s="6">
        <v>-1.6028376</v>
      </c>
      <c r="C107" s="6">
        <v>-3.6095579999999998</v>
      </c>
      <c r="D107" t="s">
        <v>3381</v>
      </c>
      <c r="E107" t="s">
        <v>3382</v>
      </c>
    </row>
    <row r="108" spans="1:5">
      <c r="A108" t="s">
        <v>2576</v>
      </c>
      <c r="B108" s="6">
        <v>-2.3633397</v>
      </c>
      <c r="C108" s="6">
        <v>-2.8417804000000002</v>
      </c>
      <c r="D108" t="s">
        <v>2577</v>
      </c>
      <c r="E108" t="s">
        <v>2578</v>
      </c>
    </row>
    <row r="109" spans="1:5">
      <c r="A109" t="s">
        <v>3198</v>
      </c>
      <c r="B109" s="6">
        <v>-2.6297687999999999</v>
      </c>
      <c r="C109" s="6">
        <v>-2.5739622</v>
      </c>
      <c r="D109" t="s">
        <v>3199</v>
      </c>
      <c r="E109" t="s">
        <v>3200</v>
      </c>
    </row>
    <row r="110" spans="1:5">
      <c r="A110" t="s">
        <v>1923</v>
      </c>
      <c r="B110" s="6">
        <v>-2.6387806</v>
      </c>
      <c r="C110" s="6">
        <v>-2.5642952999999999</v>
      </c>
      <c r="D110" t="s">
        <v>1924</v>
      </c>
      <c r="E110" t="s">
        <v>1925</v>
      </c>
    </row>
    <row r="111" spans="1:5">
      <c r="A111" t="s">
        <v>2399</v>
      </c>
      <c r="B111" s="6">
        <v>-3.4002707000000001</v>
      </c>
      <c r="C111" s="6">
        <v>-1.7788846</v>
      </c>
      <c r="D111" t="s">
        <v>2400</v>
      </c>
      <c r="E111" t="s">
        <v>2401</v>
      </c>
    </row>
    <row r="112" spans="1:5">
      <c r="A112" t="s">
        <v>1327</v>
      </c>
      <c r="B112" s="6">
        <v>-2.6084231999999998</v>
      </c>
      <c r="C112" s="6">
        <v>-2.5406308000000002</v>
      </c>
      <c r="D112" t="s">
        <v>1328</v>
      </c>
      <c r="E112" t="s">
        <v>1329</v>
      </c>
    </row>
    <row r="113" spans="1:5">
      <c r="A113" t="s">
        <v>3451</v>
      </c>
      <c r="B113" s="6">
        <v>-2.6245180000000001</v>
      </c>
      <c r="C113" s="6">
        <v>-2.5236863999999999</v>
      </c>
      <c r="D113" t="s">
        <v>3452</v>
      </c>
      <c r="E113" t="s">
        <v>3453</v>
      </c>
    </row>
    <row r="114" spans="1:5">
      <c r="A114" t="s">
        <v>2119</v>
      </c>
      <c r="B114" s="6">
        <v>-2.5981711999999999</v>
      </c>
      <c r="C114" s="6">
        <v>-2.5447850000000001</v>
      </c>
      <c r="D114" t="s">
        <v>2120</v>
      </c>
      <c r="E114" t="s">
        <v>2121</v>
      </c>
    </row>
    <row r="115" spans="1:5">
      <c r="A115" t="s">
        <v>1727</v>
      </c>
      <c r="B115" s="6">
        <v>-2.5995187999999998</v>
      </c>
      <c r="C115" s="6">
        <v>-2.5355272000000002</v>
      </c>
      <c r="D115" t="s">
        <v>1728</v>
      </c>
      <c r="E115" t="s">
        <v>1729</v>
      </c>
    </row>
    <row r="116" spans="1:5">
      <c r="A116" t="s">
        <v>2224</v>
      </c>
      <c r="B116" s="6">
        <v>-2.5966320000000001</v>
      </c>
      <c r="C116" s="6">
        <v>-2.5304837</v>
      </c>
      <c r="D116" t="s">
        <v>2225</v>
      </c>
      <c r="E116" t="s">
        <v>2226</v>
      </c>
    </row>
    <row r="117" spans="1:5">
      <c r="A117" t="s">
        <v>5564</v>
      </c>
      <c r="B117" s="6">
        <v>-1.5851898</v>
      </c>
      <c r="C117" s="6">
        <v>-3.5368032</v>
      </c>
      <c r="D117" t="s">
        <v>2283</v>
      </c>
      <c r="E117" t="s">
        <v>2284</v>
      </c>
    </row>
    <row r="118" spans="1:5">
      <c r="A118" t="s">
        <v>3522</v>
      </c>
      <c r="B118" s="6">
        <v>-2.8226266</v>
      </c>
      <c r="C118" s="6">
        <v>-2.2783280000000001</v>
      </c>
      <c r="D118" t="s">
        <v>3523</v>
      </c>
      <c r="E118" t="s">
        <v>3524</v>
      </c>
    </row>
    <row r="119" spans="1:5">
      <c r="A119" t="s">
        <v>2402</v>
      </c>
      <c r="B119" s="6">
        <v>-2.3754046</v>
      </c>
      <c r="C119" s="6">
        <v>-2.7234614000000001</v>
      </c>
      <c r="D119" t="s">
        <v>2403</v>
      </c>
      <c r="E119" t="s">
        <v>2404</v>
      </c>
    </row>
    <row r="120" spans="1:5">
      <c r="A120" t="s">
        <v>2390</v>
      </c>
      <c r="B120" s="6">
        <v>-1.9084262999999999</v>
      </c>
      <c r="C120" s="6">
        <v>-3.1877703999999998</v>
      </c>
      <c r="D120" t="s">
        <v>2391</v>
      </c>
      <c r="E120" t="s">
        <v>2392</v>
      </c>
    </row>
    <row r="121" spans="1:5">
      <c r="A121" t="s">
        <v>2035</v>
      </c>
      <c r="B121" s="6">
        <v>-2.5745635</v>
      </c>
      <c r="C121" s="6">
        <v>-2.5215054000000001</v>
      </c>
      <c r="D121" t="s">
        <v>2036</v>
      </c>
      <c r="E121" t="s">
        <v>2037</v>
      </c>
    </row>
    <row r="122" spans="1:5">
      <c r="A122" t="s">
        <v>2851</v>
      </c>
      <c r="B122" s="6">
        <v>-2.5711708</v>
      </c>
      <c r="C122" s="6">
        <v>-2.510726</v>
      </c>
      <c r="D122" t="s">
        <v>2852</v>
      </c>
      <c r="E122" t="s">
        <v>2853</v>
      </c>
    </row>
    <row r="123" spans="1:5">
      <c r="A123" t="s">
        <v>3106</v>
      </c>
      <c r="B123" s="6">
        <v>-2.6457438</v>
      </c>
      <c r="C123" s="6">
        <v>-2.4294329000000001</v>
      </c>
      <c r="D123" t="s">
        <v>3107</v>
      </c>
      <c r="E123" t="s">
        <v>3108</v>
      </c>
    </row>
    <row r="124" spans="1:5">
      <c r="A124" t="s">
        <v>3534</v>
      </c>
      <c r="B124" s="6">
        <v>-2.5674304999999999</v>
      </c>
      <c r="C124" s="6">
        <v>-2.4955902000000001</v>
      </c>
      <c r="D124" t="s">
        <v>3535</v>
      </c>
      <c r="E124" t="s">
        <v>3536</v>
      </c>
    </row>
    <row r="125" spans="1:5">
      <c r="A125" t="s">
        <v>2979</v>
      </c>
      <c r="B125" s="6">
        <v>-2.0159402000000002</v>
      </c>
      <c r="C125" s="6">
        <v>-3.0355039000000001</v>
      </c>
      <c r="D125" t="s">
        <v>2980</v>
      </c>
      <c r="E125" t="s">
        <v>2981</v>
      </c>
    </row>
    <row r="126" spans="1:5">
      <c r="A126" t="s">
        <v>1759</v>
      </c>
      <c r="B126" s="6">
        <v>-1.9138834</v>
      </c>
      <c r="C126" s="6">
        <v>-3.1277729999999999</v>
      </c>
      <c r="D126" t="s">
        <v>1760</v>
      </c>
      <c r="E126" t="s">
        <v>1761</v>
      </c>
    </row>
    <row r="127" spans="1:5">
      <c r="A127" t="s">
        <v>2615</v>
      </c>
      <c r="B127" s="6">
        <v>-2.2066479000000001</v>
      </c>
      <c r="C127" s="6">
        <v>-2.7973633000000002</v>
      </c>
      <c r="D127" t="s">
        <v>2616</v>
      </c>
      <c r="E127" t="s">
        <v>2617</v>
      </c>
    </row>
    <row r="128" spans="1:5">
      <c r="A128" t="s">
        <v>3130</v>
      </c>
      <c r="B128" s="6">
        <v>-2.5230912999999999</v>
      </c>
      <c r="C128" s="6">
        <v>-2.4733763</v>
      </c>
      <c r="D128" t="s">
        <v>3131</v>
      </c>
      <c r="E128" t="s">
        <v>3132</v>
      </c>
    </row>
    <row r="129" spans="1:5">
      <c r="A129" t="s">
        <v>1947</v>
      </c>
      <c r="B129" s="6">
        <v>-2.0613356</v>
      </c>
      <c r="C129" s="6">
        <v>-2.9307218000000002</v>
      </c>
      <c r="D129" t="s">
        <v>1948</v>
      </c>
      <c r="E129" t="s">
        <v>1949</v>
      </c>
    </row>
    <row r="130" spans="1:5">
      <c r="A130" t="s">
        <v>1529</v>
      </c>
      <c r="B130" s="6">
        <v>-2.3152832999999999</v>
      </c>
      <c r="C130" s="6">
        <v>-2.6637892999999999</v>
      </c>
      <c r="D130" t="s">
        <v>1530</v>
      </c>
      <c r="E130" t="s">
        <v>1531</v>
      </c>
    </row>
    <row r="131" spans="1:5">
      <c r="A131" t="s">
        <v>1218</v>
      </c>
      <c r="B131" s="6">
        <v>-2.7128792000000002</v>
      </c>
      <c r="C131" s="6">
        <v>-2.2621756</v>
      </c>
      <c r="D131" t="s">
        <v>1219</v>
      </c>
      <c r="E131" t="s">
        <v>1220</v>
      </c>
    </row>
    <row r="132" spans="1:5">
      <c r="A132" t="s">
        <v>2522</v>
      </c>
      <c r="B132" s="6">
        <v>-2.0616783999999999</v>
      </c>
      <c r="C132" s="6">
        <v>-2.9105778</v>
      </c>
      <c r="D132" t="s">
        <v>2523</v>
      </c>
      <c r="E132" t="s">
        <v>2524</v>
      </c>
    </row>
    <row r="133" spans="1:5">
      <c r="A133" t="s">
        <v>1493</v>
      </c>
      <c r="B133" s="6">
        <v>-2.5057154000000001</v>
      </c>
      <c r="C133" s="6">
        <v>-2.4497776</v>
      </c>
      <c r="D133" t="s">
        <v>1494</v>
      </c>
      <c r="E133" t="s">
        <v>1495</v>
      </c>
    </row>
    <row r="134" spans="1:5">
      <c r="A134" t="s">
        <v>2781</v>
      </c>
      <c r="B134" s="6">
        <v>-2.5783657999999998</v>
      </c>
      <c r="C134" s="6">
        <v>-2.374692</v>
      </c>
      <c r="D134" t="s">
        <v>2782</v>
      </c>
    </row>
    <row r="135" spans="1:5">
      <c r="A135" t="s">
        <v>3342</v>
      </c>
      <c r="B135" s="6">
        <v>-2.0384226000000001</v>
      </c>
      <c r="C135" s="6">
        <v>-2.9055689999999998</v>
      </c>
      <c r="D135" t="s">
        <v>3343</v>
      </c>
      <c r="E135" t="s">
        <v>3344</v>
      </c>
    </row>
    <row r="136" spans="1:5">
      <c r="A136" t="s">
        <v>1373</v>
      </c>
      <c r="B136" s="6">
        <v>-2.4984015999999998</v>
      </c>
      <c r="C136" s="6">
        <v>-2.4327869999999998</v>
      </c>
      <c r="D136" t="s">
        <v>1373</v>
      </c>
    </row>
    <row r="137" spans="1:5">
      <c r="A137" t="s">
        <v>1562</v>
      </c>
      <c r="B137" s="6">
        <v>-2.4900546000000001</v>
      </c>
      <c r="C137" s="6">
        <v>-2.4168376999999999</v>
      </c>
      <c r="D137" t="s">
        <v>1563</v>
      </c>
      <c r="E137" t="s">
        <v>1564</v>
      </c>
    </row>
    <row r="138" spans="1:5">
      <c r="A138" t="s">
        <v>2277</v>
      </c>
      <c r="B138" s="6">
        <v>-2.6410040000000001</v>
      </c>
      <c r="C138" s="6">
        <v>-2.2613025000000002</v>
      </c>
      <c r="D138" t="s">
        <v>2278</v>
      </c>
      <c r="E138" t="s">
        <v>2279</v>
      </c>
    </row>
    <row r="139" spans="1:5">
      <c r="A139" t="s">
        <v>3112</v>
      </c>
      <c r="B139" s="6">
        <v>-1.1965410999999999</v>
      </c>
      <c r="C139" s="6">
        <v>-3.6929872000000001</v>
      </c>
      <c r="D139" t="s">
        <v>3113</v>
      </c>
      <c r="E139" t="s">
        <v>3114</v>
      </c>
    </row>
    <row r="140" spans="1:5">
      <c r="A140" t="s">
        <v>1682</v>
      </c>
      <c r="B140" s="6">
        <v>-2.4701203999999999</v>
      </c>
      <c r="C140" s="6">
        <v>-2.4065732999999998</v>
      </c>
      <c r="D140" t="s">
        <v>1683</v>
      </c>
      <c r="E140" t="s">
        <v>1684</v>
      </c>
    </row>
    <row r="141" spans="1:5">
      <c r="A141" t="s">
        <v>2176</v>
      </c>
      <c r="B141" s="6">
        <v>-2.4832258</v>
      </c>
      <c r="C141" s="6">
        <v>-2.3719144000000001</v>
      </c>
      <c r="D141" t="s">
        <v>2177</v>
      </c>
      <c r="E141" t="s">
        <v>2178</v>
      </c>
    </row>
    <row r="142" spans="1:5">
      <c r="A142" t="s">
        <v>3360</v>
      </c>
      <c r="B142" s="6">
        <v>-2.4767994999999998</v>
      </c>
      <c r="C142" s="6">
        <v>-2.3667102</v>
      </c>
      <c r="D142" t="s">
        <v>3361</v>
      </c>
      <c r="E142" t="s">
        <v>3362</v>
      </c>
    </row>
    <row r="143" spans="1:5">
      <c r="A143" t="s">
        <v>1914</v>
      </c>
      <c r="B143" s="6">
        <v>-2.4575790999999998</v>
      </c>
      <c r="C143" s="6">
        <v>-2.384179</v>
      </c>
      <c r="D143" t="s">
        <v>1915</v>
      </c>
      <c r="E143" t="s">
        <v>1916</v>
      </c>
    </row>
    <row r="144" spans="1:5">
      <c r="A144" t="s">
        <v>2230</v>
      </c>
      <c r="B144" s="6">
        <v>-2.4514079999999998</v>
      </c>
      <c r="C144" s="6">
        <v>-2.3838506000000002</v>
      </c>
      <c r="D144" t="s">
        <v>2231</v>
      </c>
      <c r="E144" t="s">
        <v>2232</v>
      </c>
    </row>
    <row r="145" spans="1:5">
      <c r="A145" t="s">
        <v>1496</v>
      </c>
      <c r="B145" s="6">
        <v>-2.4436436000000001</v>
      </c>
      <c r="C145" s="6">
        <v>-2.3905029999999998</v>
      </c>
      <c r="D145" t="s">
        <v>1497</v>
      </c>
      <c r="E145" t="s">
        <v>1498</v>
      </c>
    </row>
    <row r="146" spans="1:5">
      <c r="A146" t="s">
        <v>2354</v>
      </c>
      <c r="B146" s="6">
        <v>-1.0012418999999999</v>
      </c>
      <c r="C146" s="6">
        <v>-3.8178122000000001</v>
      </c>
      <c r="D146" t="s">
        <v>2355</v>
      </c>
      <c r="E146" t="s">
        <v>2356</v>
      </c>
    </row>
    <row r="147" spans="1:5">
      <c r="A147" t="s">
        <v>2437</v>
      </c>
      <c r="B147" s="6">
        <v>-2.4361792000000002</v>
      </c>
      <c r="C147" s="6">
        <v>-2.3804835999999998</v>
      </c>
      <c r="D147" t="s">
        <v>2438</v>
      </c>
      <c r="E147" t="s">
        <v>2439</v>
      </c>
    </row>
    <row r="148" spans="1:5">
      <c r="A148" t="s">
        <v>2078</v>
      </c>
      <c r="B148" s="6">
        <v>-3.5335502999999999</v>
      </c>
      <c r="C148" s="6">
        <v>-1.2826076</v>
      </c>
      <c r="D148" t="s">
        <v>2079</v>
      </c>
      <c r="E148" t="s">
        <v>2080</v>
      </c>
    </row>
    <row r="149" spans="1:5">
      <c r="A149" t="s">
        <v>2280</v>
      </c>
      <c r="B149" s="6">
        <v>-1.1432967000000001</v>
      </c>
      <c r="C149" s="6">
        <v>-3.6680627000000001</v>
      </c>
      <c r="D149" t="s">
        <v>2281</v>
      </c>
      <c r="E149" t="s">
        <v>2282</v>
      </c>
    </row>
    <row r="150" spans="1:5">
      <c r="A150" t="s">
        <v>2564</v>
      </c>
      <c r="B150" s="6">
        <v>-2.4360795</v>
      </c>
      <c r="C150" s="6">
        <v>-2.3686576000000001</v>
      </c>
      <c r="D150" t="s">
        <v>2565</v>
      </c>
      <c r="E150" t="s">
        <v>2566</v>
      </c>
    </row>
    <row r="151" spans="1:5">
      <c r="A151" t="s">
        <v>2651</v>
      </c>
      <c r="B151" s="6">
        <v>-2.4352808000000001</v>
      </c>
      <c r="C151" s="6">
        <v>-2.3680677000000001</v>
      </c>
      <c r="D151" t="s">
        <v>2652</v>
      </c>
      <c r="E151" t="s">
        <v>2653</v>
      </c>
    </row>
    <row r="152" spans="1:5">
      <c r="A152" t="s">
        <v>1980</v>
      </c>
      <c r="B152" s="6">
        <v>-2.2359152</v>
      </c>
      <c r="C152" s="6">
        <v>-2.5667019999999998</v>
      </c>
      <c r="D152" t="s">
        <v>1981</v>
      </c>
      <c r="E152" t="s">
        <v>1982</v>
      </c>
    </row>
    <row r="153" spans="1:5">
      <c r="A153" t="s">
        <v>2871</v>
      </c>
      <c r="B153" s="6">
        <v>-2.4208029999999998</v>
      </c>
      <c r="C153" s="6">
        <v>-2.3748182999999998</v>
      </c>
      <c r="D153" t="s">
        <v>2872</v>
      </c>
      <c r="E153" t="s">
        <v>2873</v>
      </c>
    </row>
    <row r="154" spans="1:5">
      <c r="A154" t="s">
        <v>2419</v>
      </c>
      <c r="B154" s="6">
        <v>-2.4255114</v>
      </c>
      <c r="C154" s="6">
        <v>-2.3691778000000001</v>
      </c>
      <c r="D154" t="s">
        <v>2420</v>
      </c>
      <c r="E154" t="s">
        <v>2421</v>
      </c>
    </row>
    <row r="155" spans="1:5">
      <c r="A155" t="s">
        <v>2943</v>
      </c>
      <c r="B155" s="6">
        <v>-2.1957984000000002</v>
      </c>
      <c r="C155" s="6">
        <v>-2.5972552000000002</v>
      </c>
      <c r="D155" t="s">
        <v>2944</v>
      </c>
      <c r="E155" t="s">
        <v>2945</v>
      </c>
    </row>
    <row r="156" spans="1:5">
      <c r="A156" t="s">
        <v>1732</v>
      </c>
      <c r="B156" s="6">
        <v>-2.5065536000000002</v>
      </c>
      <c r="C156" s="6">
        <v>-2.2861009000000001</v>
      </c>
      <c r="D156" t="s">
        <v>1733</v>
      </c>
      <c r="E156" t="s">
        <v>1734</v>
      </c>
    </row>
    <row r="157" spans="1:5">
      <c r="A157" t="s">
        <v>2549</v>
      </c>
      <c r="B157" s="6">
        <v>-2.4294018999999998</v>
      </c>
      <c r="C157" s="6">
        <v>-2.3614763999999999</v>
      </c>
      <c r="D157" t="s">
        <v>2550</v>
      </c>
      <c r="E157" t="s">
        <v>2551</v>
      </c>
    </row>
    <row r="158" spans="1:5">
      <c r="A158" t="s">
        <v>2591</v>
      </c>
      <c r="B158" s="6">
        <v>-2.4311514000000001</v>
      </c>
      <c r="C158" s="6">
        <v>-2.3422831999999998</v>
      </c>
      <c r="D158" t="s">
        <v>2592</v>
      </c>
      <c r="E158" t="s">
        <v>2593</v>
      </c>
    </row>
    <row r="159" spans="1:5">
      <c r="A159" t="s">
        <v>3118</v>
      </c>
      <c r="B159" s="6">
        <v>-2.1746208999999999</v>
      </c>
      <c r="C159" s="6">
        <v>-2.5411011999999999</v>
      </c>
      <c r="D159" t="s">
        <v>3119</v>
      </c>
      <c r="E159" t="s">
        <v>3120</v>
      </c>
    </row>
    <row r="160" spans="1:5">
      <c r="A160" t="s">
        <v>3433</v>
      </c>
      <c r="B160" s="6">
        <v>-2.3845043000000001</v>
      </c>
      <c r="C160" s="6">
        <v>-2.3257089</v>
      </c>
      <c r="D160" t="s">
        <v>3434</v>
      </c>
      <c r="E160" t="s">
        <v>3435</v>
      </c>
    </row>
    <row r="161" spans="1:5">
      <c r="A161" t="s">
        <v>2747</v>
      </c>
      <c r="B161" s="6">
        <v>-2.3851423</v>
      </c>
      <c r="C161" s="6">
        <v>-2.3204292999999998</v>
      </c>
      <c r="D161" t="s">
        <v>2748</v>
      </c>
      <c r="E161" t="s">
        <v>2749</v>
      </c>
    </row>
    <row r="162" spans="1:5">
      <c r="A162" t="s">
        <v>1369</v>
      </c>
      <c r="B162" s="6">
        <v>-2.2300803999999999</v>
      </c>
      <c r="C162" s="6">
        <v>-2.4736582999999999</v>
      </c>
      <c r="D162" t="s">
        <v>1369</v>
      </c>
    </row>
    <row r="163" spans="1:5">
      <c r="A163" t="s">
        <v>2185</v>
      </c>
      <c r="B163" s="6">
        <v>-1.1294329000000001</v>
      </c>
      <c r="C163" s="6">
        <v>-3.5706216999999998</v>
      </c>
      <c r="D163" t="s">
        <v>2186</v>
      </c>
      <c r="E163" t="s">
        <v>2187</v>
      </c>
    </row>
    <row r="164" spans="1:5">
      <c r="A164" t="s">
        <v>1932</v>
      </c>
      <c r="B164" s="6">
        <v>-1.5167172</v>
      </c>
      <c r="C164" s="6">
        <v>-3.1806709999999998</v>
      </c>
      <c r="D164" t="s">
        <v>1933</v>
      </c>
      <c r="E164" t="s">
        <v>1934</v>
      </c>
    </row>
    <row r="165" spans="1:5">
      <c r="A165" t="s">
        <v>2889</v>
      </c>
      <c r="B165" s="6">
        <v>-2.5631390000000001</v>
      </c>
      <c r="C165" s="6">
        <v>-2.1277542</v>
      </c>
      <c r="D165" t="s">
        <v>2890</v>
      </c>
      <c r="E165" t="s">
        <v>2891</v>
      </c>
    </row>
    <row r="166" spans="1:5">
      <c r="A166" t="s">
        <v>2534</v>
      </c>
      <c r="B166" s="6">
        <v>-1.961462</v>
      </c>
      <c r="C166" s="6">
        <v>-2.7110653</v>
      </c>
      <c r="D166" t="s">
        <v>2535</v>
      </c>
      <c r="E166" t="s">
        <v>2536</v>
      </c>
    </row>
    <row r="167" spans="1:5">
      <c r="A167" t="s">
        <v>1278</v>
      </c>
      <c r="B167" s="6">
        <v>-2.3633041000000001</v>
      </c>
      <c r="C167" s="6">
        <v>-2.3089914</v>
      </c>
      <c r="D167" t="s">
        <v>1279</v>
      </c>
      <c r="E167" t="s">
        <v>1280</v>
      </c>
    </row>
    <row r="168" spans="1:5">
      <c r="A168" t="s">
        <v>2946</v>
      </c>
      <c r="B168" s="6">
        <v>-2.3667712000000001</v>
      </c>
      <c r="C168" s="6">
        <v>-2.3029084000000002</v>
      </c>
      <c r="D168" t="s">
        <v>2947</v>
      </c>
      <c r="E168" t="s">
        <v>2948</v>
      </c>
    </row>
    <row r="169" spans="1:5">
      <c r="A169" t="s">
        <v>2836</v>
      </c>
      <c r="B169" s="6">
        <v>-1.1578782000000001</v>
      </c>
      <c r="C169" s="6">
        <v>-3.5077302000000001</v>
      </c>
      <c r="D169" t="s">
        <v>2837</v>
      </c>
      <c r="E169" t="s">
        <v>2838</v>
      </c>
    </row>
    <row r="170" spans="1:5">
      <c r="A170" t="s">
        <v>3657</v>
      </c>
      <c r="B170" s="6">
        <v>-1.3963699000000001</v>
      </c>
      <c r="C170" s="6">
        <v>-3.2498019999999999</v>
      </c>
      <c r="D170" t="s">
        <v>3658</v>
      </c>
      <c r="E170" t="s">
        <v>3659</v>
      </c>
    </row>
    <row r="171" spans="1:5">
      <c r="A171" t="s">
        <v>2357</v>
      </c>
      <c r="B171" s="6">
        <v>-2.3598317999999998</v>
      </c>
      <c r="C171" s="6">
        <v>-2.283064</v>
      </c>
      <c r="D171" t="s">
        <v>2358</v>
      </c>
      <c r="E171" t="s">
        <v>2359</v>
      </c>
    </row>
    <row r="172" spans="1:5">
      <c r="A172" t="s">
        <v>1715</v>
      </c>
      <c r="B172" s="6">
        <v>-2.2541441999999998</v>
      </c>
      <c r="C172" s="6">
        <v>-2.3824057999999999</v>
      </c>
      <c r="D172" t="s">
        <v>1716</v>
      </c>
      <c r="E172" t="s">
        <v>1717</v>
      </c>
    </row>
    <row r="173" spans="1:5">
      <c r="A173" t="s">
        <v>1155</v>
      </c>
      <c r="B173" s="6">
        <v>-1.6543407000000001</v>
      </c>
      <c r="C173" s="6">
        <v>-2.9759997999999999</v>
      </c>
      <c r="D173" t="s">
        <v>1156</v>
      </c>
      <c r="E173" t="s">
        <v>1157</v>
      </c>
    </row>
    <row r="174" spans="1:5">
      <c r="A174" t="s">
        <v>1800</v>
      </c>
      <c r="B174" s="6">
        <v>-3.1849593999999999</v>
      </c>
      <c r="C174" s="6">
        <v>-1.4342408</v>
      </c>
      <c r="D174" t="s">
        <v>1801</v>
      </c>
      <c r="E174" t="s">
        <v>1802</v>
      </c>
    </row>
    <row r="175" spans="1:5">
      <c r="A175" t="s">
        <v>2543</v>
      </c>
      <c r="B175" s="6">
        <v>-2.1444554</v>
      </c>
      <c r="C175" s="6">
        <v>-2.4664145</v>
      </c>
      <c r="D175" t="s">
        <v>2544</v>
      </c>
      <c r="E175" t="s">
        <v>2545</v>
      </c>
    </row>
    <row r="176" spans="1:5">
      <c r="A176" t="s">
        <v>1622</v>
      </c>
      <c r="B176" s="6">
        <v>-2.3373723000000002</v>
      </c>
      <c r="C176" s="6">
        <v>-2.2728100000000002</v>
      </c>
      <c r="D176" t="s">
        <v>1623</v>
      </c>
      <c r="E176" t="s">
        <v>1624</v>
      </c>
    </row>
    <row r="177" spans="1:5">
      <c r="A177" t="s">
        <v>1532</v>
      </c>
      <c r="B177" s="6">
        <v>-2.3370256</v>
      </c>
      <c r="C177" s="6">
        <v>-2.2674322</v>
      </c>
      <c r="D177" t="s">
        <v>1533</v>
      </c>
      <c r="E177" t="s">
        <v>1534</v>
      </c>
    </row>
    <row r="178" spans="1:5">
      <c r="A178" t="s">
        <v>3531</v>
      </c>
      <c r="B178" s="6">
        <v>-3.0419016000000001</v>
      </c>
      <c r="C178" s="6">
        <v>-1.5592656</v>
      </c>
      <c r="D178" t="s">
        <v>3532</v>
      </c>
      <c r="E178" t="s">
        <v>3533</v>
      </c>
    </row>
    <row r="179" spans="1:5">
      <c r="A179" t="s">
        <v>1631</v>
      </c>
      <c r="B179" s="6">
        <v>-2.3167982</v>
      </c>
      <c r="C179" s="6">
        <v>-2.2539658999999999</v>
      </c>
      <c r="D179" t="s">
        <v>1632</v>
      </c>
      <c r="E179" t="s">
        <v>1633</v>
      </c>
    </row>
    <row r="180" spans="1:5">
      <c r="A180" t="s">
        <v>3219</v>
      </c>
      <c r="B180" s="6">
        <v>-2.1931305000000001</v>
      </c>
      <c r="C180" s="6">
        <v>-2.3768277000000002</v>
      </c>
      <c r="D180" t="s">
        <v>3220</v>
      </c>
      <c r="E180" t="s">
        <v>3221</v>
      </c>
    </row>
    <row r="181" spans="1:5">
      <c r="A181" t="s">
        <v>3681</v>
      </c>
      <c r="B181" s="6">
        <v>-2.1040301000000001</v>
      </c>
      <c r="C181" s="6">
        <v>-2.4533605999999999</v>
      </c>
      <c r="D181" t="s">
        <v>3682</v>
      </c>
      <c r="E181" t="s">
        <v>3683</v>
      </c>
    </row>
    <row r="182" spans="1:5">
      <c r="A182" t="s">
        <v>3339</v>
      </c>
      <c r="B182" s="6">
        <v>-1.0022764</v>
      </c>
      <c r="C182" s="6">
        <v>-3.5542091999999998</v>
      </c>
      <c r="D182" t="s">
        <v>3340</v>
      </c>
      <c r="E182" t="s">
        <v>3341</v>
      </c>
    </row>
    <row r="183" spans="1:5">
      <c r="A183" t="s">
        <v>1941</v>
      </c>
      <c r="B183" s="6">
        <v>-2.3052092000000002</v>
      </c>
      <c r="C183" s="6">
        <v>-2.2361379000000001</v>
      </c>
      <c r="D183" t="s">
        <v>1942</v>
      </c>
      <c r="E183" t="s">
        <v>1943</v>
      </c>
    </row>
    <row r="184" spans="1:5">
      <c r="A184" t="s">
        <v>1227</v>
      </c>
      <c r="B184" s="6">
        <v>-2.3143215000000001</v>
      </c>
      <c r="C184" s="6">
        <v>-2.2215343000000001</v>
      </c>
      <c r="D184" t="s">
        <v>1228</v>
      </c>
      <c r="E184" t="s">
        <v>1229</v>
      </c>
    </row>
    <row r="185" spans="1:5">
      <c r="A185" t="s">
        <v>1395</v>
      </c>
      <c r="B185" s="6">
        <v>-2.1174046999999998</v>
      </c>
      <c r="C185" s="6">
        <v>-2.4020630999999999</v>
      </c>
      <c r="D185" t="s">
        <v>1396</v>
      </c>
      <c r="E185" t="s">
        <v>1397</v>
      </c>
    </row>
    <row r="186" spans="1:5">
      <c r="A186" t="s">
        <v>2110</v>
      </c>
      <c r="B186" s="6">
        <v>-2.8678400000000002</v>
      </c>
      <c r="C186" s="6">
        <v>-1.6327608</v>
      </c>
      <c r="D186" t="s">
        <v>2111</v>
      </c>
      <c r="E186" t="s">
        <v>2112</v>
      </c>
    </row>
    <row r="187" spans="1:5">
      <c r="A187" t="s">
        <v>3298</v>
      </c>
      <c r="B187" s="6">
        <v>-3.0874278999999998</v>
      </c>
      <c r="C187" s="6">
        <v>-1.4109528</v>
      </c>
      <c r="D187" t="s">
        <v>3299</v>
      </c>
      <c r="E187" t="s">
        <v>3300</v>
      </c>
    </row>
    <row r="188" spans="1:5">
      <c r="A188" t="s">
        <v>3407</v>
      </c>
      <c r="B188" s="6">
        <v>-1.0078317999999999</v>
      </c>
      <c r="C188" s="6">
        <v>-3.4903833999999998</v>
      </c>
      <c r="D188" t="s">
        <v>3408</v>
      </c>
      <c r="E188" t="s">
        <v>3409</v>
      </c>
    </row>
    <row r="189" spans="1:5">
      <c r="A189" t="s">
        <v>3549</v>
      </c>
      <c r="B189" s="6">
        <v>-2.2918943999999999</v>
      </c>
      <c r="C189" s="6">
        <v>-2.1910934000000002</v>
      </c>
      <c r="D189" t="s">
        <v>3550</v>
      </c>
      <c r="E189" t="s">
        <v>3551</v>
      </c>
    </row>
    <row r="190" spans="1:5">
      <c r="A190" t="s">
        <v>3009</v>
      </c>
      <c r="B190" s="6">
        <v>-2.2780274999999999</v>
      </c>
      <c r="C190" s="6">
        <v>-2.1898813000000001</v>
      </c>
      <c r="D190" t="s">
        <v>3010</v>
      </c>
      <c r="E190" t="s">
        <v>3011</v>
      </c>
    </row>
    <row r="191" spans="1:5">
      <c r="A191" t="s">
        <v>2396</v>
      </c>
      <c r="B191" s="6">
        <v>-2.3052744999999999</v>
      </c>
      <c r="C191" s="6">
        <v>-2.1626234000000002</v>
      </c>
      <c r="D191" t="s">
        <v>2397</v>
      </c>
      <c r="E191" t="s">
        <v>2398</v>
      </c>
    </row>
    <row r="192" spans="1:5">
      <c r="A192" t="s">
        <v>2636</v>
      </c>
      <c r="B192" s="6">
        <v>-2.0924149000000001</v>
      </c>
      <c r="C192" s="6">
        <v>-2.3746537999999999</v>
      </c>
      <c r="D192" t="s">
        <v>2637</v>
      </c>
      <c r="E192" t="s">
        <v>2638</v>
      </c>
    </row>
    <row r="193" spans="1:5">
      <c r="A193" t="s">
        <v>1431</v>
      </c>
      <c r="B193" s="6">
        <v>-3.0640404000000001</v>
      </c>
      <c r="C193" s="6">
        <v>-1.3954321999999999</v>
      </c>
      <c r="D193" t="s">
        <v>1432</v>
      </c>
      <c r="E193" t="s">
        <v>1433</v>
      </c>
    </row>
    <row r="194" spans="1:5">
      <c r="A194" t="s">
        <v>1830</v>
      </c>
      <c r="B194" s="6">
        <v>-2.2706360000000001</v>
      </c>
      <c r="C194" s="6">
        <v>-2.182839</v>
      </c>
      <c r="D194" t="s">
        <v>1831</v>
      </c>
      <c r="E194" t="s">
        <v>1832</v>
      </c>
    </row>
    <row r="195" spans="1:5">
      <c r="A195" t="s">
        <v>2250</v>
      </c>
      <c r="B195" s="6">
        <v>-3.309625</v>
      </c>
      <c r="C195" s="6">
        <v>-1.1408117</v>
      </c>
      <c r="D195" t="s">
        <v>2251</v>
      </c>
      <c r="E195" t="s">
        <v>2252</v>
      </c>
    </row>
    <row r="196" spans="1:5">
      <c r="A196" t="s">
        <v>5565</v>
      </c>
      <c r="B196" s="6">
        <v>-2.4467907000000002</v>
      </c>
      <c r="C196" s="6">
        <v>-2.0032033999999999</v>
      </c>
      <c r="D196" t="s">
        <v>3282</v>
      </c>
      <c r="E196" t="s">
        <v>3283</v>
      </c>
    </row>
    <row r="197" spans="1:5">
      <c r="A197" t="s">
        <v>1221</v>
      </c>
      <c r="B197" s="6">
        <v>-2.2635035999999999</v>
      </c>
      <c r="C197" s="6">
        <v>-2.1847433999999999</v>
      </c>
      <c r="D197" t="s">
        <v>1222</v>
      </c>
      <c r="E197" t="s">
        <v>1223</v>
      </c>
    </row>
    <row r="198" spans="1:5">
      <c r="A198" t="s">
        <v>3312</v>
      </c>
      <c r="B198" s="6">
        <v>-2.2464685000000002</v>
      </c>
      <c r="C198" s="6">
        <v>-2.1824799000000001</v>
      </c>
      <c r="D198" t="s">
        <v>3313</v>
      </c>
      <c r="E198" t="s">
        <v>3314</v>
      </c>
    </row>
    <row r="199" spans="1:5">
      <c r="A199" t="s">
        <v>2934</v>
      </c>
      <c r="B199" s="6">
        <v>-2.2504005</v>
      </c>
      <c r="C199" s="6">
        <v>-2.1713079999999998</v>
      </c>
      <c r="D199" t="s">
        <v>2935</v>
      </c>
      <c r="E199" t="s">
        <v>2936</v>
      </c>
    </row>
    <row r="200" spans="1:5">
      <c r="A200" t="s">
        <v>3573</v>
      </c>
      <c r="B200" s="6">
        <v>-2.1782775000000001</v>
      </c>
      <c r="C200" s="6">
        <v>-2.2237939999999998</v>
      </c>
      <c r="D200" t="s">
        <v>3574</v>
      </c>
      <c r="E200" t="s">
        <v>3575</v>
      </c>
    </row>
    <row r="201" spans="1:5">
      <c r="A201" t="s">
        <v>2017</v>
      </c>
      <c r="B201" s="6">
        <v>-0.93209934000000005</v>
      </c>
      <c r="C201" s="6">
        <v>-3.4634900000000002</v>
      </c>
      <c r="D201" t="s">
        <v>2018</v>
      </c>
      <c r="E201" t="s">
        <v>2019</v>
      </c>
    </row>
    <row r="202" spans="1:5">
      <c r="A202" t="s">
        <v>5566</v>
      </c>
      <c r="B202" s="6">
        <v>-2.2301836000000002</v>
      </c>
      <c r="C202" s="6">
        <v>-2.1632280000000002</v>
      </c>
      <c r="D202" t="s">
        <v>1440</v>
      </c>
      <c r="E202" t="s">
        <v>5567</v>
      </c>
    </row>
    <row r="203" spans="1:5">
      <c r="A203" t="s">
        <v>2233</v>
      </c>
      <c r="B203" s="6">
        <v>-2.0775404000000002</v>
      </c>
      <c r="C203" s="6">
        <v>-2.3080926000000002</v>
      </c>
      <c r="D203" t="s">
        <v>2234</v>
      </c>
      <c r="E203" t="s">
        <v>2235</v>
      </c>
    </row>
    <row r="204" spans="1:5">
      <c r="A204" t="s">
        <v>1824</v>
      </c>
      <c r="B204" s="6">
        <v>-1.0046330000000001</v>
      </c>
      <c r="C204" s="6">
        <v>-3.3803225000000001</v>
      </c>
      <c r="D204" t="s">
        <v>1825</v>
      </c>
      <c r="E204" t="s">
        <v>1826</v>
      </c>
    </row>
    <row r="205" spans="1:5">
      <c r="A205" t="s">
        <v>1795</v>
      </c>
      <c r="B205" s="6">
        <v>-2.2875714</v>
      </c>
      <c r="C205" s="6">
        <v>-2.0885905999999999</v>
      </c>
      <c r="D205" t="s">
        <v>1796</v>
      </c>
      <c r="E205" t="s">
        <v>1797</v>
      </c>
    </row>
    <row r="206" spans="1:5">
      <c r="A206" t="s">
        <v>2812</v>
      </c>
      <c r="B206" s="6">
        <v>-2.3813837000000002</v>
      </c>
      <c r="C206" s="6">
        <v>-1.9841602</v>
      </c>
      <c r="D206" t="s">
        <v>2813</v>
      </c>
      <c r="E206" t="s">
        <v>2814</v>
      </c>
    </row>
    <row r="207" spans="1:5">
      <c r="A207" t="s">
        <v>1971</v>
      </c>
      <c r="B207" s="6">
        <v>-1.5108252</v>
      </c>
      <c r="C207" s="6">
        <v>-2.8513082999999999</v>
      </c>
      <c r="D207" t="s">
        <v>1972</v>
      </c>
      <c r="E207" t="s">
        <v>1973</v>
      </c>
    </row>
    <row r="208" spans="1:5">
      <c r="A208" t="s">
        <v>2994</v>
      </c>
      <c r="B208" s="6">
        <v>-2.8531455999999999</v>
      </c>
      <c r="C208" s="6">
        <v>-1.4893026</v>
      </c>
      <c r="D208" t="s">
        <v>2995</v>
      </c>
      <c r="E208" t="s">
        <v>2996</v>
      </c>
    </row>
    <row r="209" spans="1:5">
      <c r="A209" t="s">
        <v>1881</v>
      </c>
      <c r="B209" s="6">
        <v>-2.3499607999999998</v>
      </c>
      <c r="C209" s="6">
        <v>-1.9879808000000001</v>
      </c>
      <c r="D209" t="s">
        <v>1882</v>
      </c>
      <c r="E209" t="s">
        <v>1883</v>
      </c>
    </row>
    <row r="210" spans="1:5">
      <c r="A210" t="s">
        <v>2886</v>
      </c>
      <c r="B210" s="6">
        <v>-2.1941438</v>
      </c>
      <c r="C210" s="6">
        <v>-2.1400766</v>
      </c>
      <c r="D210" t="s">
        <v>2887</v>
      </c>
      <c r="E210" t="s">
        <v>2888</v>
      </c>
    </row>
    <row r="211" spans="1:5">
      <c r="A211" t="s">
        <v>2997</v>
      </c>
      <c r="B211" s="6">
        <v>-2.7943351000000001</v>
      </c>
      <c r="C211" s="6">
        <v>-1.5345413999999999</v>
      </c>
      <c r="D211" t="s">
        <v>2998</v>
      </c>
      <c r="E211" t="s">
        <v>2999</v>
      </c>
    </row>
    <row r="212" spans="1:5">
      <c r="A212" t="s">
        <v>2239</v>
      </c>
      <c r="B212" s="6">
        <v>-1.1119266000000001</v>
      </c>
      <c r="C212" s="6">
        <v>-3.211751</v>
      </c>
      <c r="D212" t="s">
        <v>2240</v>
      </c>
      <c r="E212" t="s">
        <v>2241</v>
      </c>
    </row>
    <row r="213" spans="1:5">
      <c r="A213" t="s">
        <v>2182</v>
      </c>
      <c r="B213" s="6">
        <v>-2.6267532999999998</v>
      </c>
      <c r="C213" s="6">
        <v>-1.6888099000000001</v>
      </c>
      <c r="D213" t="s">
        <v>2183</v>
      </c>
      <c r="E213" t="s">
        <v>2184</v>
      </c>
    </row>
    <row r="214" spans="1:5">
      <c r="A214" t="s">
        <v>1565</v>
      </c>
      <c r="B214" s="6">
        <v>-1.9519</v>
      </c>
      <c r="C214" s="6">
        <v>-2.3528799999999999</v>
      </c>
      <c r="D214" t="s">
        <v>1566</v>
      </c>
      <c r="E214" t="s">
        <v>1567</v>
      </c>
    </row>
    <row r="215" spans="1:5">
      <c r="A215" t="s">
        <v>3348</v>
      </c>
      <c r="B215" s="6">
        <v>-2.5355530000000002</v>
      </c>
      <c r="C215" s="6">
        <v>-1.7611933</v>
      </c>
      <c r="D215" t="s">
        <v>3349</v>
      </c>
      <c r="E215" t="s">
        <v>3350</v>
      </c>
    </row>
    <row r="216" spans="1:5">
      <c r="A216" t="s">
        <v>2245</v>
      </c>
      <c r="B216" s="6">
        <v>-2.4295334999999998</v>
      </c>
      <c r="C216" s="6">
        <v>-1.8669186</v>
      </c>
      <c r="D216" t="s">
        <v>2246</v>
      </c>
      <c r="E216" t="s">
        <v>2247</v>
      </c>
    </row>
    <row r="217" spans="1:5">
      <c r="A217" t="s">
        <v>3654</v>
      </c>
      <c r="B217" s="6">
        <v>-2.1578035</v>
      </c>
      <c r="C217" s="6">
        <v>-2.1362100000000002</v>
      </c>
      <c r="D217" t="s">
        <v>3655</v>
      </c>
      <c r="E217" t="s">
        <v>3656</v>
      </c>
    </row>
    <row r="218" spans="1:5">
      <c r="A218" t="s">
        <v>1646</v>
      </c>
      <c r="B218" s="6">
        <v>-2.1644173000000002</v>
      </c>
      <c r="C218" s="6">
        <v>-2.1087946999999998</v>
      </c>
      <c r="D218" t="s">
        <v>1647</v>
      </c>
      <c r="E218" t="s">
        <v>1648</v>
      </c>
    </row>
    <row r="219" spans="1:5">
      <c r="A219" t="s">
        <v>2393</v>
      </c>
      <c r="B219" s="6">
        <v>-2.1637659999999999</v>
      </c>
      <c r="C219" s="6">
        <v>-2.1053069999999998</v>
      </c>
      <c r="D219" t="s">
        <v>2394</v>
      </c>
      <c r="E219" t="s">
        <v>2395</v>
      </c>
    </row>
    <row r="220" spans="1:5">
      <c r="A220" t="s">
        <v>5568</v>
      </c>
      <c r="B220" s="6">
        <v>-1.5500889</v>
      </c>
      <c r="C220" s="6">
        <v>-2.7183418000000001</v>
      </c>
      <c r="D220" t="s">
        <v>2041</v>
      </c>
      <c r="E220" t="s">
        <v>2042</v>
      </c>
    </row>
    <row r="221" spans="1:5">
      <c r="A221" t="s">
        <v>3413</v>
      </c>
      <c r="B221" s="6">
        <v>-1.8357074</v>
      </c>
      <c r="C221" s="6">
        <v>-2.4200713999999999</v>
      </c>
      <c r="D221" t="s">
        <v>3414</v>
      </c>
      <c r="E221" t="s">
        <v>3415</v>
      </c>
    </row>
    <row r="222" spans="1:5">
      <c r="A222" t="s">
        <v>2316</v>
      </c>
      <c r="B222" s="6">
        <v>-1.6909213000000001</v>
      </c>
      <c r="C222" s="6">
        <v>-2.5583071999999998</v>
      </c>
      <c r="D222" t="s">
        <v>2317</v>
      </c>
      <c r="E222" t="s">
        <v>2318</v>
      </c>
    </row>
    <row r="223" spans="1:5">
      <c r="A223" t="s">
        <v>5569</v>
      </c>
      <c r="B223" s="6">
        <v>-1.7868561999999999</v>
      </c>
      <c r="C223" s="6">
        <v>-2.4617361999999998</v>
      </c>
      <c r="D223" t="s">
        <v>3296</v>
      </c>
      <c r="E223" t="s">
        <v>3297</v>
      </c>
    </row>
    <row r="224" spans="1:5">
      <c r="A224" t="s">
        <v>2517</v>
      </c>
      <c r="B224" s="6">
        <v>-1.0320252999999999</v>
      </c>
      <c r="C224" s="6">
        <v>-3.2072139000000002</v>
      </c>
      <c r="D224" t="s">
        <v>2518</v>
      </c>
      <c r="E224" t="s">
        <v>2519</v>
      </c>
    </row>
    <row r="225" spans="1:5">
      <c r="A225" t="s">
        <v>1281</v>
      </c>
      <c r="B225" s="6">
        <v>-1.8433485000000001</v>
      </c>
      <c r="C225" s="6">
        <v>-2.3955630999999999</v>
      </c>
      <c r="D225" t="s">
        <v>1282</v>
      </c>
      <c r="E225" t="s">
        <v>1283</v>
      </c>
    </row>
    <row r="226" spans="1:5">
      <c r="A226" t="s">
        <v>1977</v>
      </c>
      <c r="B226" s="6">
        <v>-1.0878808</v>
      </c>
      <c r="C226" s="6">
        <v>-3.1484462999999998</v>
      </c>
      <c r="D226" t="s">
        <v>1978</v>
      </c>
      <c r="E226" t="s">
        <v>1979</v>
      </c>
    </row>
    <row r="227" spans="1:5">
      <c r="A227" t="s">
        <v>3243</v>
      </c>
      <c r="B227" s="6">
        <v>-1.5539322</v>
      </c>
      <c r="C227" s="6">
        <v>-2.6757230000000001</v>
      </c>
      <c r="D227" t="s">
        <v>3244</v>
      </c>
      <c r="E227" t="s">
        <v>3245</v>
      </c>
    </row>
    <row r="228" spans="1:5">
      <c r="A228" t="s">
        <v>2690</v>
      </c>
      <c r="B228" s="6">
        <v>-1.7956197</v>
      </c>
      <c r="C228" s="6">
        <v>-2.4311001000000001</v>
      </c>
      <c r="D228" t="s">
        <v>2691</v>
      </c>
      <c r="E228" t="s">
        <v>2692</v>
      </c>
    </row>
    <row r="229" spans="1:5">
      <c r="A229" t="s">
        <v>2756</v>
      </c>
      <c r="B229" s="6">
        <v>-2.2864684999999998</v>
      </c>
      <c r="C229" s="6">
        <v>-1.9344621</v>
      </c>
      <c r="D229" t="s">
        <v>2757</v>
      </c>
      <c r="E229" t="s">
        <v>2758</v>
      </c>
    </row>
    <row r="230" spans="1:5">
      <c r="A230" t="s">
        <v>2874</v>
      </c>
      <c r="B230" s="6">
        <v>-1.9920291999999999</v>
      </c>
      <c r="C230" s="6">
        <v>-2.226461</v>
      </c>
      <c r="D230" t="s">
        <v>2875</v>
      </c>
      <c r="E230" t="s">
        <v>2876</v>
      </c>
    </row>
    <row r="231" spans="1:5">
      <c r="A231" t="s">
        <v>2384</v>
      </c>
      <c r="B231" s="6">
        <v>-1.3884095999999999</v>
      </c>
      <c r="C231" s="6">
        <v>-2.8297547999999999</v>
      </c>
      <c r="D231" t="s">
        <v>2385</v>
      </c>
      <c r="E231" t="s">
        <v>2386</v>
      </c>
    </row>
    <row r="232" spans="1:5">
      <c r="A232" t="s">
        <v>3284</v>
      </c>
      <c r="B232" s="6">
        <v>-2.0247706999999999</v>
      </c>
      <c r="C232" s="6">
        <v>-2.1780205000000001</v>
      </c>
      <c r="D232" t="s">
        <v>3285</v>
      </c>
      <c r="E232" t="s">
        <v>3286</v>
      </c>
    </row>
    <row r="233" spans="1:5">
      <c r="A233" t="s">
        <v>2961</v>
      </c>
      <c r="B233" s="6">
        <v>-2.7871117999999999</v>
      </c>
      <c r="C233" s="6">
        <v>-1.4057956</v>
      </c>
      <c r="D233" t="s">
        <v>2962</v>
      </c>
      <c r="E233" t="s">
        <v>2963</v>
      </c>
    </row>
    <row r="234" spans="1:5">
      <c r="A234" t="s">
        <v>2410</v>
      </c>
      <c r="B234" s="6">
        <v>-2.1276693</v>
      </c>
      <c r="C234" s="6">
        <v>-2.0640817</v>
      </c>
      <c r="D234" t="s">
        <v>2411</v>
      </c>
      <c r="E234" t="s">
        <v>2412</v>
      </c>
    </row>
    <row r="235" spans="1:5">
      <c r="A235" t="s">
        <v>2242</v>
      </c>
      <c r="B235" s="6">
        <v>-2.1298713999999999</v>
      </c>
      <c r="C235" s="6">
        <v>-2.0559691999999998</v>
      </c>
      <c r="D235" t="s">
        <v>2243</v>
      </c>
      <c r="E235" t="s">
        <v>2244</v>
      </c>
    </row>
    <row r="236" spans="1:5">
      <c r="A236" t="s">
        <v>2163</v>
      </c>
      <c r="B236" s="6">
        <v>-1.7803507000000001</v>
      </c>
      <c r="C236" s="6">
        <v>-2.3977575</v>
      </c>
      <c r="D236" t="s">
        <v>2164</v>
      </c>
      <c r="E236" t="s">
        <v>2165</v>
      </c>
    </row>
    <row r="237" spans="1:5">
      <c r="A237" t="s">
        <v>2669</v>
      </c>
      <c r="B237" s="6">
        <v>-2.5383089999999999</v>
      </c>
      <c r="C237" s="6">
        <v>-1.6397891</v>
      </c>
      <c r="D237" t="s">
        <v>2670</v>
      </c>
      <c r="E237" t="s">
        <v>2671</v>
      </c>
    </row>
    <row r="238" spans="1:5">
      <c r="A238" t="s">
        <v>1917</v>
      </c>
      <c r="B238" s="6">
        <v>-1.6036496</v>
      </c>
      <c r="C238" s="6">
        <v>-2.5567985000000002</v>
      </c>
      <c r="D238" t="s">
        <v>1918</v>
      </c>
      <c r="E238" t="s">
        <v>1919</v>
      </c>
    </row>
    <row r="239" spans="1:5">
      <c r="A239" t="s">
        <v>3024</v>
      </c>
      <c r="B239" s="6">
        <v>-2.1859426000000002</v>
      </c>
      <c r="C239" s="6">
        <v>-1.9741854999999999</v>
      </c>
      <c r="D239" t="s">
        <v>3025</v>
      </c>
      <c r="E239" t="s">
        <v>3026</v>
      </c>
    </row>
    <row r="240" spans="1:5">
      <c r="A240" t="s">
        <v>2294</v>
      </c>
      <c r="B240" s="6">
        <v>-2.1074866999999999</v>
      </c>
      <c r="C240" s="6">
        <v>-2.0450974</v>
      </c>
      <c r="D240" t="s">
        <v>2295</v>
      </c>
      <c r="E240" t="s">
        <v>2296</v>
      </c>
    </row>
    <row r="241" spans="1:5">
      <c r="A241" t="s">
        <v>2342</v>
      </c>
      <c r="B241" s="6">
        <v>-2.1095967</v>
      </c>
      <c r="C241" s="6">
        <v>-2.0397816</v>
      </c>
      <c r="D241" t="s">
        <v>2343</v>
      </c>
      <c r="E241" t="s">
        <v>2344</v>
      </c>
    </row>
    <row r="242" spans="1:5">
      <c r="A242" t="s">
        <v>2449</v>
      </c>
      <c r="B242" s="6">
        <v>-1.4574506</v>
      </c>
      <c r="C242" s="6">
        <v>-2.6875536000000002</v>
      </c>
      <c r="D242" t="s">
        <v>2450</v>
      </c>
      <c r="E242" t="s">
        <v>2451</v>
      </c>
    </row>
    <row r="243" spans="1:5">
      <c r="A243" t="s">
        <v>2660</v>
      </c>
      <c r="B243" s="6">
        <v>-2.1071973000000002</v>
      </c>
      <c r="C243" s="6">
        <v>-2.0215611</v>
      </c>
      <c r="D243" t="s">
        <v>2661</v>
      </c>
      <c r="E243" t="s">
        <v>2662</v>
      </c>
    </row>
    <row r="244" spans="1:5">
      <c r="A244" t="s">
        <v>2310</v>
      </c>
      <c r="B244" s="6">
        <v>-2.1045668000000002</v>
      </c>
      <c r="C244" s="6">
        <v>-2.0235354999999999</v>
      </c>
      <c r="D244" t="s">
        <v>2311</v>
      </c>
      <c r="E244" t="s">
        <v>2312</v>
      </c>
    </row>
    <row r="245" spans="1:5">
      <c r="A245" t="s">
        <v>1803</v>
      </c>
      <c r="B245" s="6">
        <v>-2.1675800000000001</v>
      </c>
      <c r="C245" s="6">
        <v>-1.9542968000000001</v>
      </c>
      <c r="D245" t="s">
        <v>1804</v>
      </c>
      <c r="E245" t="s">
        <v>1805</v>
      </c>
    </row>
    <row r="246" spans="1:5">
      <c r="A246" t="s">
        <v>2061</v>
      </c>
      <c r="B246" s="6">
        <v>-2.9080734000000001</v>
      </c>
      <c r="C246" s="6">
        <v>-1.2019428999999999</v>
      </c>
      <c r="D246" t="s">
        <v>2062</v>
      </c>
      <c r="E246" t="s">
        <v>2063</v>
      </c>
    </row>
    <row r="247" spans="1:5">
      <c r="A247" t="s">
        <v>2479</v>
      </c>
      <c r="B247" s="6">
        <v>-2.086875</v>
      </c>
      <c r="C247" s="6">
        <v>-2.0182137</v>
      </c>
      <c r="D247" t="s">
        <v>2480</v>
      </c>
      <c r="E247" t="s">
        <v>2481</v>
      </c>
    </row>
    <row r="248" spans="1:5">
      <c r="A248" t="s">
        <v>2259</v>
      </c>
      <c r="B248" s="6">
        <v>-1.1863779999999999</v>
      </c>
      <c r="C248" s="6">
        <v>-2.8986640000000001</v>
      </c>
      <c r="D248" t="s">
        <v>2260</v>
      </c>
      <c r="E248" t="s">
        <v>2261</v>
      </c>
    </row>
    <row r="249" spans="1:5">
      <c r="A249" t="s">
        <v>3603</v>
      </c>
      <c r="B249" s="6">
        <v>-2.0761948000000001</v>
      </c>
      <c r="C249" s="6">
        <v>-2.002532</v>
      </c>
      <c r="D249" t="s">
        <v>3604</v>
      </c>
      <c r="E249" t="s">
        <v>3605</v>
      </c>
    </row>
    <row r="250" spans="1:5">
      <c r="A250" t="s">
        <v>1242</v>
      </c>
      <c r="B250" s="6">
        <v>-2.0155322999999998</v>
      </c>
      <c r="C250" s="6">
        <v>-2.0506449999999998</v>
      </c>
      <c r="D250" t="s">
        <v>1243</v>
      </c>
      <c r="E250" t="s">
        <v>1244</v>
      </c>
    </row>
    <row r="251" spans="1:5">
      <c r="A251" t="s">
        <v>3327</v>
      </c>
      <c r="B251" s="6">
        <v>-1.9404235000000001</v>
      </c>
      <c r="C251" s="6">
        <v>-2.1003660000000002</v>
      </c>
      <c r="D251" t="s">
        <v>3328</v>
      </c>
      <c r="E251" t="s">
        <v>3329</v>
      </c>
    </row>
    <row r="252" spans="1:5">
      <c r="A252" t="s">
        <v>2928</v>
      </c>
      <c r="B252" s="6">
        <v>-2.050284</v>
      </c>
      <c r="C252" s="6">
        <v>-1.9874516</v>
      </c>
      <c r="D252" t="s">
        <v>2929</v>
      </c>
      <c r="E252" t="s">
        <v>2930</v>
      </c>
    </row>
    <row r="253" spans="1:5">
      <c r="A253" t="s">
        <v>2753</v>
      </c>
      <c r="B253" s="6">
        <v>-1.4808817000000001</v>
      </c>
      <c r="C253" s="6">
        <v>-2.5556196999999998</v>
      </c>
      <c r="D253" t="s">
        <v>2754</v>
      </c>
      <c r="E253" t="s">
        <v>2755</v>
      </c>
    </row>
    <row r="254" spans="1:5">
      <c r="A254" t="s">
        <v>1762</v>
      </c>
      <c r="B254" s="6">
        <v>-0.93423533000000003</v>
      </c>
      <c r="C254" s="6">
        <v>-3.0934002</v>
      </c>
      <c r="D254" t="s">
        <v>1763</v>
      </c>
      <c r="E254" t="s">
        <v>1764</v>
      </c>
    </row>
    <row r="255" spans="1:5">
      <c r="A255" t="s">
        <v>1448</v>
      </c>
      <c r="B255" s="6">
        <v>-2.0377149999999999</v>
      </c>
      <c r="C255" s="6">
        <v>-1.9751129000000001</v>
      </c>
      <c r="D255" t="s">
        <v>1449</v>
      </c>
      <c r="E255" t="s">
        <v>1450</v>
      </c>
    </row>
    <row r="256" spans="1:5">
      <c r="A256" t="s">
        <v>1944</v>
      </c>
      <c r="B256" s="6">
        <v>-2.0550074999999999</v>
      </c>
      <c r="C256" s="6">
        <v>-1.9524174000000001</v>
      </c>
      <c r="D256" t="s">
        <v>1945</v>
      </c>
      <c r="E256" t="s">
        <v>1946</v>
      </c>
    </row>
    <row r="257" spans="1:5">
      <c r="A257" t="s">
        <v>2663</v>
      </c>
      <c r="B257" s="6">
        <v>-1.6372880999999999</v>
      </c>
      <c r="C257" s="6">
        <v>-2.3629207999999999</v>
      </c>
      <c r="D257" t="s">
        <v>2664</v>
      </c>
      <c r="E257" t="s">
        <v>2665</v>
      </c>
    </row>
    <row r="258" spans="1:5">
      <c r="A258" t="s">
        <v>2744</v>
      </c>
      <c r="B258" s="6">
        <v>-2.0305361999999998</v>
      </c>
      <c r="C258" s="6">
        <v>-1.9556241000000001</v>
      </c>
      <c r="D258" t="s">
        <v>2745</v>
      </c>
      <c r="E258" t="s">
        <v>2746</v>
      </c>
    </row>
    <row r="259" spans="1:5">
      <c r="A259" t="s">
        <v>3609</v>
      </c>
      <c r="B259" s="6">
        <v>-2.1727357</v>
      </c>
      <c r="C259" s="6">
        <v>-1.8126707</v>
      </c>
      <c r="D259" t="s">
        <v>3610</v>
      </c>
      <c r="E259" t="s">
        <v>3611</v>
      </c>
    </row>
    <row r="260" spans="1:5">
      <c r="A260" t="s">
        <v>2055</v>
      </c>
      <c r="B260" s="6">
        <v>-2.0237055000000002</v>
      </c>
      <c r="C260" s="6">
        <v>-1.9594811999999999</v>
      </c>
      <c r="D260" t="s">
        <v>2056</v>
      </c>
      <c r="E260" t="s">
        <v>2057</v>
      </c>
    </row>
    <row r="261" spans="1:5">
      <c r="A261" t="s">
        <v>2351</v>
      </c>
      <c r="B261" s="6">
        <v>-1.5328535999999999</v>
      </c>
      <c r="C261" s="6">
        <v>-2.4440026000000001</v>
      </c>
      <c r="D261" t="s">
        <v>2352</v>
      </c>
      <c r="E261" t="s">
        <v>2353</v>
      </c>
    </row>
    <row r="262" spans="1:5">
      <c r="A262" t="s">
        <v>2514</v>
      </c>
      <c r="B262" s="6">
        <v>-2.1441664999999999</v>
      </c>
      <c r="C262" s="6">
        <v>-1.8286237999999999</v>
      </c>
      <c r="D262" t="s">
        <v>2515</v>
      </c>
      <c r="E262" t="s">
        <v>2516</v>
      </c>
    </row>
    <row r="263" spans="1:5">
      <c r="A263" t="s">
        <v>1284</v>
      </c>
      <c r="B263" s="6">
        <v>-1.3105526000000001</v>
      </c>
      <c r="C263" s="6">
        <v>-2.6517800999999999</v>
      </c>
      <c r="D263" t="s">
        <v>1285</v>
      </c>
      <c r="E263" t="s">
        <v>1286</v>
      </c>
    </row>
    <row r="264" spans="1:5">
      <c r="A264" t="s">
        <v>2271</v>
      </c>
      <c r="B264" s="6">
        <v>-1.8025727</v>
      </c>
      <c r="C264" s="6">
        <v>-2.1583830000000002</v>
      </c>
      <c r="D264" t="s">
        <v>2272</v>
      </c>
      <c r="E264" t="s">
        <v>2273</v>
      </c>
    </row>
    <row r="265" spans="1:5">
      <c r="A265" t="s">
        <v>1721</v>
      </c>
      <c r="B265" s="6">
        <v>-1.8230419</v>
      </c>
      <c r="C265" s="6">
        <v>-2.1319659999999998</v>
      </c>
      <c r="D265" t="s">
        <v>1722</v>
      </c>
      <c r="E265" t="s">
        <v>1723</v>
      </c>
    </row>
    <row r="266" spans="1:5">
      <c r="A266" t="s">
        <v>1321</v>
      </c>
      <c r="B266" s="6">
        <v>-2.0088750000000002</v>
      </c>
      <c r="C266" s="6">
        <v>-1.9398232</v>
      </c>
      <c r="D266" t="s">
        <v>1322</v>
      </c>
      <c r="E266" t="s">
        <v>1323</v>
      </c>
    </row>
    <row r="267" spans="1:5">
      <c r="A267" t="s">
        <v>1628</v>
      </c>
      <c r="B267" s="6">
        <v>-2.0088224000000001</v>
      </c>
      <c r="C267" s="6">
        <v>-1.9398742</v>
      </c>
      <c r="D267" t="s">
        <v>1629</v>
      </c>
      <c r="E267" t="s">
        <v>1630</v>
      </c>
    </row>
    <row r="268" spans="1:5">
      <c r="A268" t="s">
        <v>3068</v>
      </c>
      <c r="B268" s="6">
        <v>-1.4530714</v>
      </c>
      <c r="C268" s="6">
        <v>-2.4953392000000001</v>
      </c>
      <c r="D268" t="s">
        <v>3069</v>
      </c>
      <c r="E268" t="s">
        <v>3070</v>
      </c>
    </row>
    <row r="269" spans="1:5">
      <c r="A269" t="s">
        <v>2020</v>
      </c>
      <c r="B269" s="6">
        <v>-1.6189317999999999</v>
      </c>
      <c r="C269" s="6">
        <v>-2.3264779999999998</v>
      </c>
      <c r="D269" t="s">
        <v>2021</v>
      </c>
      <c r="E269" t="s">
        <v>2022</v>
      </c>
    </row>
    <row r="270" spans="1:5">
      <c r="A270" t="s">
        <v>1789</v>
      </c>
      <c r="B270" s="6">
        <v>-1.1966918</v>
      </c>
      <c r="C270" s="6">
        <v>-2.7476509</v>
      </c>
      <c r="D270" t="s">
        <v>1790</v>
      </c>
      <c r="E270" t="s">
        <v>1791</v>
      </c>
    </row>
    <row r="271" spans="1:5">
      <c r="A271" t="s">
        <v>2779</v>
      </c>
      <c r="B271" s="6">
        <v>-2.0178585</v>
      </c>
      <c r="C271" s="6">
        <v>-1.9231229000000001</v>
      </c>
      <c r="D271" t="s">
        <v>2780</v>
      </c>
    </row>
    <row r="272" spans="1:5">
      <c r="A272" t="s">
        <v>3410</v>
      </c>
      <c r="B272" s="6">
        <v>-1.9877315</v>
      </c>
      <c r="C272" s="6">
        <v>-1.9495883000000001</v>
      </c>
      <c r="D272" t="s">
        <v>3411</v>
      </c>
      <c r="E272" t="s">
        <v>3412</v>
      </c>
    </row>
    <row r="273" spans="1:5">
      <c r="A273" t="s">
        <v>1866</v>
      </c>
      <c r="B273" s="6">
        <v>-2.1792669999999998</v>
      </c>
      <c r="C273" s="6">
        <v>-1.7514167</v>
      </c>
      <c r="D273" t="s">
        <v>1867</v>
      </c>
      <c r="E273" t="s">
        <v>1868</v>
      </c>
    </row>
    <row r="274" spans="1:5">
      <c r="A274" t="s">
        <v>1884</v>
      </c>
      <c r="B274" s="6">
        <v>-1.8106773</v>
      </c>
      <c r="C274" s="6">
        <v>-2.1197097</v>
      </c>
      <c r="D274" t="s">
        <v>1885</v>
      </c>
      <c r="E274" t="s">
        <v>1886</v>
      </c>
    </row>
    <row r="275" spans="1:5">
      <c r="A275" t="s">
        <v>2907</v>
      </c>
      <c r="B275" s="6">
        <v>-2.5406694000000001</v>
      </c>
      <c r="C275" s="6">
        <v>-1.3848543</v>
      </c>
      <c r="D275" t="s">
        <v>2908</v>
      </c>
      <c r="E275" t="s">
        <v>2909</v>
      </c>
    </row>
    <row r="276" spans="1:5">
      <c r="A276" t="s">
        <v>2203</v>
      </c>
      <c r="B276" s="6">
        <v>-2.0175966999999999</v>
      </c>
      <c r="C276" s="6">
        <v>-1.9074120000000001</v>
      </c>
      <c r="D276" t="s">
        <v>2204</v>
      </c>
      <c r="E276" t="s">
        <v>2205</v>
      </c>
    </row>
    <row r="277" spans="1:5">
      <c r="A277" t="s">
        <v>3213</v>
      </c>
      <c r="B277" s="6">
        <v>-1.2092369000000001</v>
      </c>
      <c r="C277" s="6">
        <v>-2.7144506000000002</v>
      </c>
      <c r="D277" t="s">
        <v>3214</v>
      </c>
      <c r="E277" t="s">
        <v>3215</v>
      </c>
    </row>
    <row r="278" spans="1:5">
      <c r="A278" t="s">
        <v>3624</v>
      </c>
      <c r="B278" s="6">
        <v>-1.9882812000000001</v>
      </c>
      <c r="C278" s="6">
        <v>-1.9323710999999999</v>
      </c>
      <c r="D278" t="s">
        <v>3625</v>
      </c>
      <c r="E278" t="s">
        <v>3626</v>
      </c>
    </row>
    <row r="279" spans="1:5">
      <c r="A279" t="s">
        <v>2854</v>
      </c>
      <c r="B279" s="6">
        <v>-1.819509</v>
      </c>
      <c r="C279" s="6">
        <v>-2.1009207000000001</v>
      </c>
      <c r="D279" t="s">
        <v>2855</v>
      </c>
      <c r="E279" t="s">
        <v>2856</v>
      </c>
    </row>
    <row r="280" spans="1:5">
      <c r="A280" t="s">
        <v>2609</v>
      </c>
      <c r="B280" s="6">
        <v>-2.0294401999999998</v>
      </c>
      <c r="C280" s="6">
        <v>-1.8806993999999999</v>
      </c>
      <c r="D280" t="s">
        <v>2610</v>
      </c>
      <c r="E280" t="s">
        <v>2611</v>
      </c>
    </row>
    <row r="281" spans="1:5">
      <c r="A281" t="s">
        <v>5570</v>
      </c>
      <c r="B281" s="6">
        <v>-2.1900276999999999</v>
      </c>
      <c r="C281" s="6">
        <v>-1.7189021</v>
      </c>
      <c r="D281" t="s">
        <v>2248</v>
      </c>
      <c r="E281" t="s">
        <v>2249</v>
      </c>
    </row>
    <row r="282" spans="1:5">
      <c r="A282" t="s">
        <v>1167</v>
      </c>
      <c r="B282" s="6">
        <v>-1.9828014</v>
      </c>
      <c r="C282" s="6">
        <v>-1.9217191</v>
      </c>
      <c r="D282" t="s">
        <v>1168</v>
      </c>
      <c r="E282" t="s">
        <v>1169</v>
      </c>
    </row>
    <row r="283" spans="1:5">
      <c r="A283" t="s">
        <v>2940</v>
      </c>
      <c r="B283" s="6">
        <v>-1.9777016999999999</v>
      </c>
      <c r="C283" s="6">
        <v>-1.9150095</v>
      </c>
      <c r="D283" t="s">
        <v>2941</v>
      </c>
      <c r="E283" t="s">
        <v>2942</v>
      </c>
    </row>
    <row r="284" spans="1:5">
      <c r="A284" t="s">
        <v>2892</v>
      </c>
      <c r="B284" s="6">
        <v>-1.5475771</v>
      </c>
      <c r="C284" s="6">
        <v>-2.3437898000000001</v>
      </c>
      <c r="D284" t="s">
        <v>2893</v>
      </c>
      <c r="E284" t="s">
        <v>2894</v>
      </c>
    </row>
    <row r="285" spans="1:5">
      <c r="A285" t="s">
        <v>2952</v>
      </c>
      <c r="B285" s="6">
        <v>-1.9906421000000001</v>
      </c>
      <c r="C285" s="6">
        <v>-1.8967204</v>
      </c>
      <c r="D285" t="s">
        <v>2953</v>
      </c>
      <c r="E285" t="s">
        <v>2954</v>
      </c>
    </row>
    <row r="286" spans="1:5">
      <c r="A286" t="s">
        <v>2378</v>
      </c>
      <c r="B286" s="6">
        <v>-1.9893460000000001</v>
      </c>
      <c r="C286" s="6">
        <v>-1.8970617999999999</v>
      </c>
      <c r="D286" t="s">
        <v>2379</v>
      </c>
      <c r="E286" t="s">
        <v>2380</v>
      </c>
    </row>
    <row r="287" spans="1:5">
      <c r="A287" t="s">
        <v>1965</v>
      </c>
      <c r="B287" s="6">
        <v>-1.9856992</v>
      </c>
      <c r="C287" s="6">
        <v>-1.8993534999999999</v>
      </c>
      <c r="D287" t="s">
        <v>1966</v>
      </c>
      <c r="E287" t="s">
        <v>1967</v>
      </c>
    </row>
    <row r="288" spans="1:5">
      <c r="A288" t="s">
        <v>1878</v>
      </c>
      <c r="B288" s="6">
        <v>-1.9357085000000001</v>
      </c>
      <c r="C288" s="6">
        <v>-1.9420694999999999</v>
      </c>
      <c r="D288" t="s">
        <v>1879</v>
      </c>
      <c r="E288" t="s">
        <v>1880</v>
      </c>
    </row>
    <row r="289" spans="1:5">
      <c r="A289" t="s">
        <v>2212</v>
      </c>
      <c r="B289" s="6">
        <v>-1.9690236999999999</v>
      </c>
      <c r="C289" s="6">
        <v>-1.905076</v>
      </c>
      <c r="D289" t="s">
        <v>2213</v>
      </c>
      <c r="E289" t="s">
        <v>2214</v>
      </c>
    </row>
    <row r="290" spans="1:5">
      <c r="A290" t="s">
        <v>1908</v>
      </c>
      <c r="B290" s="6">
        <v>-1.6893761</v>
      </c>
      <c r="C290" s="6">
        <v>-2.1828162999999998</v>
      </c>
      <c r="D290" t="s">
        <v>1909</v>
      </c>
      <c r="E290" t="s">
        <v>1910</v>
      </c>
    </row>
    <row r="291" spans="1:5">
      <c r="A291" t="s">
        <v>1815</v>
      </c>
      <c r="B291" s="6">
        <v>-1.6877089000000001</v>
      </c>
      <c r="C291" s="6">
        <v>-2.1779679999999999</v>
      </c>
      <c r="D291" t="s">
        <v>1816</v>
      </c>
      <c r="E291" t="s">
        <v>1817</v>
      </c>
    </row>
    <row r="292" spans="1:5">
      <c r="A292" t="s">
        <v>2803</v>
      </c>
      <c r="B292" s="6">
        <v>-1.9796658</v>
      </c>
      <c r="C292" s="6">
        <v>-1.8853120999999999</v>
      </c>
      <c r="D292" t="s">
        <v>2804</v>
      </c>
    </row>
    <row r="293" spans="1:5">
      <c r="A293" t="s">
        <v>1101</v>
      </c>
      <c r="B293" s="6">
        <v>-1.9557357</v>
      </c>
      <c r="C293" s="6">
        <v>-1.9021249</v>
      </c>
      <c r="D293" t="s">
        <v>1102</v>
      </c>
      <c r="E293" t="s">
        <v>1103</v>
      </c>
    </row>
    <row r="294" spans="1:5">
      <c r="A294" t="s">
        <v>3392</v>
      </c>
      <c r="B294" s="6">
        <v>-2.7929797000000001</v>
      </c>
      <c r="C294" s="6">
        <v>-1.0581737</v>
      </c>
      <c r="D294" t="s">
        <v>3393</v>
      </c>
      <c r="E294" t="s">
        <v>3394</v>
      </c>
    </row>
    <row r="295" spans="1:5">
      <c r="A295" t="s">
        <v>1741</v>
      </c>
      <c r="B295" s="6">
        <v>-1.9530182</v>
      </c>
      <c r="C295" s="6">
        <v>-1.8855696</v>
      </c>
      <c r="D295" t="s">
        <v>1742</v>
      </c>
      <c r="E295" t="s">
        <v>1743</v>
      </c>
    </row>
    <row r="296" spans="1:5">
      <c r="A296" t="s">
        <v>2128</v>
      </c>
      <c r="B296" s="6">
        <v>-1.9487348</v>
      </c>
      <c r="C296" s="6">
        <v>-1.8886962</v>
      </c>
      <c r="D296" t="s">
        <v>2129</v>
      </c>
      <c r="E296" t="s">
        <v>2130</v>
      </c>
    </row>
    <row r="297" spans="1:5">
      <c r="A297" t="s">
        <v>2604</v>
      </c>
      <c r="B297" s="6">
        <v>-1.9743371000000001</v>
      </c>
      <c r="C297" s="6">
        <v>-1.8478975</v>
      </c>
      <c r="D297" t="s">
        <v>2605</v>
      </c>
      <c r="E297" t="s">
        <v>2606</v>
      </c>
    </row>
    <row r="298" spans="1:5">
      <c r="A298" t="s">
        <v>3516</v>
      </c>
      <c r="B298" s="6">
        <v>-2.3338041</v>
      </c>
      <c r="C298" s="6">
        <v>-1.4847059</v>
      </c>
      <c r="D298" t="s">
        <v>3517</v>
      </c>
      <c r="E298" t="s">
        <v>3518</v>
      </c>
    </row>
    <row r="299" spans="1:5">
      <c r="A299" t="s">
        <v>2717</v>
      </c>
      <c r="B299" s="6">
        <v>-1.6835131999999999</v>
      </c>
      <c r="C299" s="6">
        <v>-2.1340064999999999</v>
      </c>
      <c r="D299" t="s">
        <v>2718</v>
      </c>
      <c r="E299" t="s">
        <v>2719</v>
      </c>
    </row>
    <row r="300" spans="1:5">
      <c r="A300" t="s">
        <v>1451</v>
      </c>
      <c r="B300" s="6">
        <v>-1.9378280999999999</v>
      </c>
      <c r="C300" s="6">
        <v>-1.8726510999999999</v>
      </c>
      <c r="D300" t="s">
        <v>1452</v>
      </c>
      <c r="E300" t="s">
        <v>1453</v>
      </c>
    </row>
    <row r="301" spans="1:5">
      <c r="A301" t="s">
        <v>3511</v>
      </c>
      <c r="B301" s="6">
        <v>-1.9455194</v>
      </c>
      <c r="C301" s="6">
        <v>-1.8560604999999999</v>
      </c>
      <c r="D301" t="s">
        <v>3512</v>
      </c>
      <c r="E301" t="s">
        <v>3513</v>
      </c>
    </row>
    <row r="302" spans="1:5">
      <c r="A302" t="s">
        <v>1589</v>
      </c>
      <c r="B302" s="6">
        <v>-1.9271187999999999</v>
      </c>
      <c r="C302" s="6">
        <v>-1.8727102</v>
      </c>
      <c r="D302" t="s">
        <v>1590</v>
      </c>
      <c r="E302" t="s">
        <v>1591</v>
      </c>
    </row>
    <row r="303" spans="1:5">
      <c r="A303" t="s">
        <v>3597</v>
      </c>
      <c r="B303" s="6">
        <v>-1.9339833</v>
      </c>
      <c r="C303" s="6">
        <v>-1.8651395</v>
      </c>
      <c r="D303" t="s">
        <v>3598</v>
      </c>
      <c r="E303" t="s">
        <v>3599</v>
      </c>
    </row>
    <row r="304" spans="1:5">
      <c r="A304" t="s">
        <v>3345</v>
      </c>
      <c r="B304" s="6">
        <v>-2.8840039000000002</v>
      </c>
      <c r="C304" s="6">
        <v>-0.91273713000000001</v>
      </c>
      <c r="D304" t="s">
        <v>3346</v>
      </c>
      <c r="E304" t="s">
        <v>3347</v>
      </c>
    </row>
    <row r="305" spans="1:5">
      <c r="A305" t="s">
        <v>1200</v>
      </c>
      <c r="B305" s="6">
        <v>-1.894104</v>
      </c>
      <c r="C305" s="6">
        <v>-1.9020475999999999</v>
      </c>
      <c r="D305" t="s">
        <v>1201</v>
      </c>
      <c r="E305" t="s">
        <v>1202</v>
      </c>
    </row>
    <row r="306" spans="1:5">
      <c r="A306" t="s">
        <v>1848</v>
      </c>
      <c r="B306" s="6">
        <v>-2.8101357999999999</v>
      </c>
      <c r="C306" s="6">
        <v>-0.97116230000000003</v>
      </c>
      <c r="D306" t="s">
        <v>1849</v>
      </c>
      <c r="E306" t="s">
        <v>1850</v>
      </c>
    </row>
    <row r="307" spans="1:5">
      <c r="A307" t="s">
        <v>3427</v>
      </c>
      <c r="B307" s="6">
        <v>-1.9224380999999999</v>
      </c>
      <c r="C307" s="6">
        <v>-1.8575921</v>
      </c>
      <c r="D307" t="s">
        <v>3428</v>
      </c>
      <c r="E307" t="s">
        <v>3429</v>
      </c>
    </row>
    <row r="308" spans="1:5">
      <c r="A308" t="s">
        <v>1547</v>
      </c>
      <c r="B308" s="6">
        <v>-1.9212937000000001</v>
      </c>
      <c r="C308" s="6">
        <v>-1.8556809999999999</v>
      </c>
      <c r="D308" t="s">
        <v>1548</v>
      </c>
      <c r="E308" t="s">
        <v>1549</v>
      </c>
    </row>
    <row r="309" spans="1:5">
      <c r="A309" t="s">
        <v>3630</v>
      </c>
      <c r="B309" s="6">
        <v>-2.0438170000000002</v>
      </c>
      <c r="C309" s="6">
        <v>-1.7291578999999999</v>
      </c>
      <c r="D309" t="s">
        <v>3631</v>
      </c>
      <c r="E309" t="s">
        <v>3632</v>
      </c>
    </row>
    <row r="310" spans="1:5">
      <c r="A310" t="s">
        <v>2845</v>
      </c>
      <c r="B310" s="6">
        <v>-2.8637538</v>
      </c>
      <c r="C310" s="6">
        <v>-0.90769909999999998</v>
      </c>
      <c r="D310" t="s">
        <v>2846</v>
      </c>
      <c r="E310" t="s">
        <v>2847</v>
      </c>
    </row>
    <row r="311" spans="1:5">
      <c r="A311" t="s">
        <v>3065</v>
      </c>
      <c r="B311" s="6">
        <v>-1.8922433999999999</v>
      </c>
      <c r="C311" s="6">
        <v>-1.870317</v>
      </c>
      <c r="D311" t="s">
        <v>3066</v>
      </c>
      <c r="E311" t="s">
        <v>3067</v>
      </c>
    </row>
    <row r="312" spans="1:5">
      <c r="A312" t="s">
        <v>1122</v>
      </c>
      <c r="B312" s="6">
        <v>-0.94671583000000004</v>
      </c>
      <c r="C312" s="6">
        <v>-2.8096480000000001</v>
      </c>
      <c r="D312" t="s">
        <v>1123</v>
      </c>
      <c r="E312" t="s">
        <v>1124</v>
      </c>
    </row>
    <row r="313" spans="1:5">
      <c r="A313" t="s">
        <v>1842</v>
      </c>
      <c r="B313" s="6">
        <v>-1.8980707999999999</v>
      </c>
      <c r="C313" s="6">
        <v>-1.8580303</v>
      </c>
      <c r="D313" t="s">
        <v>1843</v>
      </c>
      <c r="E313" t="s">
        <v>1844</v>
      </c>
    </row>
    <row r="314" spans="1:5">
      <c r="A314" t="s">
        <v>1257</v>
      </c>
      <c r="B314" s="6">
        <v>-1.9220915000000001</v>
      </c>
      <c r="C314" s="6">
        <v>-1.8328233</v>
      </c>
      <c r="D314" t="s">
        <v>1258</v>
      </c>
      <c r="E314" t="s">
        <v>1259</v>
      </c>
    </row>
    <row r="315" spans="1:5">
      <c r="A315" t="s">
        <v>5571</v>
      </c>
      <c r="B315" s="6">
        <v>-2.0992693999999998</v>
      </c>
      <c r="C315" s="6">
        <v>-1.6549144</v>
      </c>
      <c r="D315" t="s">
        <v>2607</v>
      </c>
      <c r="E315" t="s">
        <v>2608</v>
      </c>
    </row>
    <row r="316" spans="1:5">
      <c r="A316" t="s">
        <v>1854</v>
      </c>
      <c r="B316" s="6">
        <v>-1.9162421000000001</v>
      </c>
      <c r="C316" s="6">
        <v>-1.8374496</v>
      </c>
      <c r="D316" t="s">
        <v>1855</v>
      </c>
      <c r="E316" t="s">
        <v>1856</v>
      </c>
    </row>
    <row r="317" spans="1:5">
      <c r="A317" t="s">
        <v>1673</v>
      </c>
      <c r="B317" s="6">
        <v>-1.1433411</v>
      </c>
      <c r="C317" s="6">
        <v>-2.6096634999999999</v>
      </c>
      <c r="D317" t="s">
        <v>1674</v>
      </c>
      <c r="E317" t="s">
        <v>1675</v>
      </c>
    </row>
    <row r="318" spans="1:5">
      <c r="A318" t="s">
        <v>1266</v>
      </c>
      <c r="B318" s="6">
        <v>-1.9082174000000001</v>
      </c>
      <c r="C318" s="6">
        <v>-1.8423963000000001</v>
      </c>
      <c r="D318" t="s">
        <v>1267</v>
      </c>
      <c r="E318" t="s">
        <v>1268</v>
      </c>
    </row>
    <row r="319" spans="1:5">
      <c r="A319" t="s">
        <v>3145</v>
      </c>
      <c r="B319" s="6">
        <v>-2.5132132</v>
      </c>
      <c r="C319" s="6">
        <v>-1.2110128</v>
      </c>
      <c r="D319" t="s">
        <v>3146</v>
      </c>
      <c r="E319" t="s">
        <v>3147</v>
      </c>
    </row>
    <row r="320" spans="1:5">
      <c r="A320" t="s">
        <v>1920</v>
      </c>
      <c r="B320" s="6">
        <v>-2.1096606000000002</v>
      </c>
      <c r="C320" s="6">
        <v>-1.6119714000000001</v>
      </c>
      <c r="D320" t="s">
        <v>1921</v>
      </c>
      <c r="E320" t="s">
        <v>1922</v>
      </c>
    </row>
    <row r="321" spans="1:5">
      <c r="A321" t="s">
        <v>1556</v>
      </c>
      <c r="B321" s="6">
        <v>-1.882071</v>
      </c>
      <c r="C321" s="6">
        <v>-1.8274140000000001</v>
      </c>
      <c r="D321" t="s">
        <v>1557</v>
      </c>
      <c r="E321" t="s">
        <v>1558</v>
      </c>
    </row>
    <row r="322" spans="1:5">
      <c r="A322" t="s">
        <v>1324</v>
      </c>
      <c r="B322" s="6">
        <v>-1.8992013999999999</v>
      </c>
      <c r="C322" s="6">
        <v>-1.80867</v>
      </c>
      <c r="D322" t="s">
        <v>1325</v>
      </c>
      <c r="E322" t="s">
        <v>1326</v>
      </c>
    </row>
    <row r="323" spans="1:5">
      <c r="A323" t="s">
        <v>2723</v>
      </c>
      <c r="B323" s="6">
        <v>-2.4286569999999998</v>
      </c>
      <c r="C323" s="6">
        <v>-1.2779608</v>
      </c>
      <c r="D323" t="s">
        <v>2724</v>
      </c>
      <c r="E323" t="s">
        <v>2725</v>
      </c>
    </row>
    <row r="324" spans="1:5">
      <c r="A324" t="s">
        <v>3457</v>
      </c>
      <c r="B324" s="6">
        <v>-1.878274</v>
      </c>
      <c r="C324" s="6">
        <v>-1.8254242000000001</v>
      </c>
      <c r="D324" t="s">
        <v>3458</v>
      </c>
      <c r="E324" t="s">
        <v>3459</v>
      </c>
    </row>
    <row r="325" spans="1:5">
      <c r="A325" t="s">
        <v>2738</v>
      </c>
      <c r="B325" s="6">
        <v>-2.0613674999999998</v>
      </c>
      <c r="C325" s="6">
        <v>-1.638938</v>
      </c>
      <c r="D325" t="s">
        <v>2739</v>
      </c>
      <c r="E325" t="s">
        <v>2740</v>
      </c>
    </row>
    <row r="326" spans="1:5">
      <c r="A326" t="s">
        <v>3012</v>
      </c>
      <c r="B326" s="6">
        <v>-2.0494713999999998</v>
      </c>
      <c r="C326" s="6">
        <v>-1.6489735000000001</v>
      </c>
      <c r="D326" t="s">
        <v>3013</v>
      </c>
      <c r="E326" t="s">
        <v>3014</v>
      </c>
    </row>
    <row r="327" spans="1:5">
      <c r="A327" t="s">
        <v>1821</v>
      </c>
      <c r="B327" s="6">
        <v>-1.8812294000000001</v>
      </c>
      <c r="C327" s="6">
        <v>-1.8167133</v>
      </c>
      <c r="D327" t="s">
        <v>1822</v>
      </c>
      <c r="E327" t="s">
        <v>1823</v>
      </c>
    </row>
    <row r="328" spans="1:5">
      <c r="A328" t="s">
        <v>2579</v>
      </c>
      <c r="B328" s="6">
        <v>-1.6632130000000001</v>
      </c>
      <c r="C328" s="6">
        <v>-2.0165722000000001</v>
      </c>
      <c r="D328" t="s">
        <v>2580</v>
      </c>
      <c r="E328" t="s">
        <v>2581</v>
      </c>
    </row>
    <row r="329" spans="1:5">
      <c r="A329" t="s">
        <v>3076</v>
      </c>
      <c r="B329" s="6">
        <v>-2.3373759999999999</v>
      </c>
      <c r="C329" s="6">
        <v>-1.3385582</v>
      </c>
      <c r="D329" t="s">
        <v>3077</v>
      </c>
      <c r="E329" t="s">
        <v>3078</v>
      </c>
    </row>
    <row r="330" spans="1:5">
      <c r="A330" t="s">
        <v>3479</v>
      </c>
      <c r="B330" s="6">
        <v>-1.8725824</v>
      </c>
      <c r="C330" s="6">
        <v>-1.802227</v>
      </c>
      <c r="D330" t="s">
        <v>3480</v>
      </c>
      <c r="E330" t="s">
        <v>3481</v>
      </c>
    </row>
    <row r="331" spans="1:5">
      <c r="A331" t="s">
        <v>2787</v>
      </c>
      <c r="B331" s="6">
        <v>-1.5310545</v>
      </c>
      <c r="C331" s="6">
        <v>-2.141635</v>
      </c>
      <c r="D331" t="s">
        <v>2788</v>
      </c>
    </row>
    <row r="332" spans="1:5">
      <c r="A332" t="s">
        <v>2666</v>
      </c>
      <c r="B332" s="6">
        <v>-1.6754842000000001</v>
      </c>
      <c r="C332" s="6">
        <v>-1.9964685</v>
      </c>
      <c r="D332" t="s">
        <v>2667</v>
      </c>
      <c r="E332" t="s">
        <v>2668</v>
      </c>
    </row>
    <row r="333" spans="1:5">
      <c r="A333" t="s">
        <v>2765</v>
      </c>
      <c r="B333" s="6">
        <v>-1.8674029999999999</v>
      </c>
      <c r="C333" s="6">
        <v>-1.8026137</v>
      </c>
      <c r="D333" t="s">
        <v>2766</v>
      </c>
      <c r="E333" t="s">
        <v>2767</v>
      </c>
    </row>
    <row r="334" spans="1:5">
      <c r="A334" t="s">
        <v>2827</v>
      </c>
      <c r="B334" s="6">
        <v>-1.8715792</v>
      </c>
      <c r="C334" s="6">
        <v>-1.7974386</v>
      </c>
      <c r="D334" t="s">
        <v>2828</v>
      </c>
      <c r="E334" t="s">
        <v>2829</v>
      </c>
    </row>
    <row r="335" spans="1:5">
      <c r="A335" t="s">
        <v>1792</v>
      </c>
      <c r="B335" s="6">
        <v>-1.5655851000000001</v>
      </c>
      <c r="C335" s="6">
        <v>-2.1019320000000001</v>
      </c>
      <c r="D335" t="s">
        <v>1793</v>
      </c>
      <c r="E335" t="s">
        <v>1794</v>
      </c>
    </row>
    <row r="336" spans="1:5">
      <c r="A336" t="s">
        <v>2799</v>
      </c>
      <c r="B336" s="6">
        <v>-1.8636088</v>
      </c>
      <c r="C336" s="6">
        <v>-1.7953528999999999</v>
      </c>
      <c r="D336" t="s">
        <v>2800</v>
      </c>
    </row>
    <row r="337" spans="1:5">
      <c r="A337" t="s">
        <v>1893</v>
      </c>
      <c r="B337" s="6">
        <v>-1.2942739000000001</v>
      </c>
      <c r="C337" s="6">
        <v>-2.3499322</v>
      </c>
      <c r="D337" t="s">
        <v>1894</v>
      </c>
      <c r="E337" t="s">
        <v>1895</v>
      </c>
    </row>
    <row r="338" spans="1:5">
      <c r="A338" t="s">
        <v>3222</v>
      </c>
      <c r="B338" s="6">
        <v>-1.9202914</v>
      </c>
      <c r="C338" s="6">
        <v>-1.7174935</v>
      </c>
      <c r="D338" t="s">
        <v>3223</v>
      </c>
      <c r="E338" t="s">
        <v>3224</v>
      </c>
    </row>
    <row r="339" spans="1:5">
      <c r="A339" t="s">
        <v>3041</v>
      </c>
      <c r="B339" s="6">
        <v>-1.8706532</v>
      </c>
      <c r="C339" s="6">
        <v>-1.7665157</v>
      </c>
      <c r="D339" t="s">
        <v>3042</v>
      </c>
      <c r="E339" t="s">
        <v>3043</v>
      </c>
    </row>
    <row r="340" spans="1:5">
      <c r="A340" t="s">
        <v>1119</v>
      </c>
      <c r="B340" s="6">
        <v>-1.8501510999999999</v>
      </c>
      <c r="C340" s="6">
        <v>-1.78444</v>
      </c>
      <c r="D340" t="s">
        <v>1120</v>
      </c>
      <c r="E340" t="s">
        <v>1121</v>
      </c>
    </row>
    <row r="341" spans="1:5">
      <c r="A341" t="s">
        <v>2440</v>
      </c>
      <c r="B341" s="6">
        <v>-1.6331431999999999</v>
      </c>
      <c r="C341" s="6">
        <v>-1.9994748</v>
      </c>
      <c r="D341" t="s">
        <v>2441</v>
      </c>
      <c r="E341" t="s">
        <v>2442</v>
      </c>
    </row>
    <row r="342" spans="1:5">
      <c r="A342" t="s">
        <v>5572</v>
      </c>
      <c r="B342" s="6">
        <v>-2.6009780999999998</v>
      </c>
      <c r="C342" s="6">
        <v>-1.0283024000000001</v>
      </c>
      <c r="D342" t="s">
        <v>3071</v>
      </c>
      <c r="E342" t="s">
        <v>3072</v>
      </c>
    </row>
    <row r="343" spans="1:5">
      <c r="A343" t="s">
        <v>2256</v>
      </c>
      <c r="B343" s="6">
        <v>-1.8225112000000001</v>
      </c>
      <c r="C343" s="6">
        <v>-1.7966304</v>
      </c>
      <c r="D343" t="s">
        <v>2257</v>
      </c>
      <c r="E343" t="s">
        <v>2258</v>
      </c>
    </row>
    <row r="344" spans="1:5">
      <c r="A344" t="s">
        <v>1697</v>
      </c>
      <c r="B344" s="6">
        <v>-1.7565668000000001</v>
      </c>
      <c r="C344" s="6">
        <v>-1.8610260000000001</v>
      </c>
      <c r="D344" t="s">
        <v>1698</v>
      </c>
      <c r="E344" t="s">
        <v>1699</v>
      </c>
    </row>
    <row r="345" spans="1:5">
      <c r="A345" t="s">
        <v>3287</v>
      </c>
      <c r="B345" s="6">
        <v>-1.1617626999999999</v>
      </c>
      <c r="C345" s="6">
        <v>-2.4548019999999999</v>
      </c>
      <c r="D345" t="s">
        <v>3288</v>
      </c>
      <c r="E345" t="s">
        <v>3289</v>
      </c>
    </row>
    <row r="346" spans="1:5">
      <c r="A346" t="s">
        <v>3094</v>
      </c>
      <c r="B346" s="6">
        <v>-1.4563212000000001</v>
      </c>
      <c r="C346" s="6">
        <v>-2.156733</v>
      </c>
      <c r="D346" t="s">
        <v>3095</v>
      </c>
      <c r="E346" t="s">
        <v>3096</v>
      </c>
    </row>
    <row r="347" spans="1:5">
      <c r="A347" t="s">
        <v>5573</v>
      </c>
      <c r="B347" s="6">
        <v>-1.6194672999999999</v>
      </c>
      <c r="C347" s="6">
        <v>-1.991549</v>
      </c>
      <c r="D347" t="s">
        <v>2594</v>
      </c>
      <c r="E347" t="s">
        <v>5574</v>
      </c>
    </row>
    <row r="348" spans="1:5">
      <c r="A348" t="s">
        <v>2155</v>
      </c>
      <c r="B348" s="6">
        <v>-2.6491245999999999</v>
      </c>
      <c r="C348" s="6">
        <v>-0.96104336000000001</v>
      </c>
      <c r="D348" t="s">
        <v>2156</v>
      </c>
      <c r="E348" t="s">
        <v>2157</v>
      </c>
    </row>
    <row r="349" spans="1:5">
      <c r="A349" t="s">
        <v>1185</v>
      </c>
      <c r="B349" s="6">
        <v>-2.1275892000000001</v>
      </c>
      <c r="C349" s="6">
        <v>-1.4772476999999999</v>
      </c>
      <c r="D349" t="s">
        <v>1186</v>
      </c>
      <c r="E349" t="s">
        <v>1187</v>
      </c>
    </row>
    <row r="350" spans="1:5">
      <c r="A350" t="s">
        <v>1275</v>
      </c>
      <c r="B350" s="6">
        <v>-1.8285251</v>
      </c>
      <c r="C350" s="6">
        <v>-1.7716297999999999</v>
      </c>
      <c r="D350" t="s">
        <v>1276</v>
      </c>
      <c r="E350" t="s">
        <v>1277</v>
      </c>
    </row>
    <row r="351" spans="1:5">
      <c r="A351" t="s">
        <v>2842</v>
      </c>
      <c r="B351" s="6">
        <v>-2.0233645</v>
      </c>
      <c r="C351" s="6">
        <v>-1.5710272999999999</v>
      </c>
      <c r="D351" t="s">
        <v>2843</v>
      </c>
      <c r="E351" t="s">
        <v>2844</v>
      </c>
    </row>
    <row r="352" spans="1:5">
      <c r="A352" t="s">
        <v>2595</v>
      </c>
      <c r="B352" s="6">
        <v>-1.610282</v>
      </c>
      <c r="C352" s="6">
        <v>-1.9658279999999999</v>
      </c>
      <c r="D352" t="s">
        <v>2596</v>
      </c>
      <c r="E352" t="s">
        <v>2597</v>
      </c>
    </row>
    <row r="353" spans="1:5">
      <c r="A353" t="s">
        <v>2711</v>
      </c>
      <c r="B353" s="6">
        <v>-1.4658766000000001</v>
      </c>
      <c r="C353" s="6">
        <v>-2.1001177000000002</v>
      </c>
      <c r="D353" t="s">
        <v>2712</v>
      </c>
      <c r="E353" t="s">
        <v>2713</v>
      </c>
    </row>
    <row r="354" spans="1:5">
      <c r="A354" t="s">
        <v>2815</v>
      </c>
      <c r="B354" s="6">
        <v>-1.6329956000000001</v>
      </c>
      <c r="C354" s="6">
        <v>-1.9329414</v>
      </c>
      <c r="D354" t="s">
        <v>2816</v>
      </c>
      <c r="E354" t="s">
        <v>2817</v>
      </c>
    </row>
    <row r="355" spans="1:5">
      <c r="A355" t="s">
        <v>3448</v>
      </c>
      <c r="B355" s="6">
        <v>-1.8096023000000001</v>
      </c>
      <c r="C355" s="6">
        <v>-1.7558498</v>
      </c>
      <c r="D355" t="s">
        <v>3449</v>
      </c>
      <c r="E355" t="s">
        <v>3450</v>
      </c>
    </row>
    <row r="356" spans="1:5">
      <c r="A356" t="s">
        <v>2612</v>
      </c>
      <c r="B356" s="6">
        <v>-1.1049328</v>
      </c>
      <c r="C356" s="6">
        <v>-2.4598931999999998</v>
      </c>
      <c r="D356" t="s">
        <v>2613</v>
      </c>
      <c r="E356" t="s">
        <v>2614</v>
      </c>
    </row>
    <row r="357" spans="1:5">
      <c r="A357" t="s">
        <v>2113</v>
      </c>
      <c r="B357" s="6">
        <v>-2.0555314999999998</v>
      </c>
      <c r="C357" s="6">
        <v>-1.5039553999999999</v>
      </c>
      <c r="D357" t="s">
        <v>2114</v>
      </c>
      <c r="E357" t="s">
        <v>2115</v>
      </c>
    </row>
    <row r="358" spans="1:5">
      <c r="A358" t="s">
        <v>1386</v>
      </c>
      <c r="B358" s="6">
        <v>-1.8185349</v>
      </c>
      <c r="C358" s="6">
        <v>-1.7408775999999999</v>
      </c>
      <c r="D358" t="s">
        <v>1387</v>
      </c>
      <c r="E358" t="s">
        <v>1388</v>
      </c>
    </row>
    <row r="359" spans="1:5">
      <c r="A359" t="s">
        <v>3059</v>
      </c>
      <c r="B359" s="6">
        <v>-1.8245553999999999</v>
      </c>
      <c r="C359" s="6">
        <v>-1.7344565000000001</v>
      </c>
      <c r="D359" t="s">
        <v>3060</v>
      </c>
      <c r="E359" t="s">
        <v>3061</v>
      </c>
    </row>
    <row r="360" spans="1:5">
      <c r="A360" t="s">
        <v>1505</v>
      </c>
      <c r="B360" s="6">
        <v>-1.8106937000000001</v>
      </c>
      <c r="C360" s="6">
        <v>-1.7415628000000001</v>
      </c>
      <c r="D360" t="s">
        <v>1506</v>
      </c>
      <c r="E360" t="s">
        <v>1507</v>
      </c>
    </row>
    <row r="361" spans="1:5">
      <c r="A361" t="s">
        <v>2443</v>
      </c>
      <c r="B361" s="6">
        <v>-2.0892138</v>
      </c>
      <c r="C361" s="6">
        <v>-1.4589634</v>
      </c>
      <c r="D361" t="s">
        <v>2444</v>
      </c>
      <c r="E361" t="s">
        <v>2445</v>
      </c>
    </row>
    <row r="362" spans="1:5">
      <c r="A362" t="s">
        <v>1780</v>
      </c>
      <c r="B362" s="6">
        <v>-1.5534414999999999</v>
      </c>
      <c r="C362" s="6">
        <v>-1.9875722</v>
      </c>
      <c r="D362" t="s">
        <v>1781</v>
      </c>
      <c r="E362" t="s">
        <v>1782</v>
      </c>
    </row>
    <row r="363" spans="1:5">
      <c r="A363" t="s">
        <v>2146</v>
      </c>
      <c r="B363" s="6">
        <v>-1.9908857</v>
      </c>
      <c r="C363" s="6">
        <v>-1.5482282999999999</v>
      </c>
      <c r="D363" t="s">
        <v>2147</v>
      </c>
      <c r="E363" t="s">
        <v>2148</v>
      </c>
    </row>
    <row r="364" spans="1:5">
      <c r="A364" t="s">
        <v>3309</v>
      </c>
      <c r="B364" s="6">
        <v>-1.8995036999999999</v>
      </c>
      <c r="C364" s="6">
        <v>-1.6383567000000001</v>
      </c>
      <c r="D364" t="s">
        <v>3310</v>
      </c>
      <c r="E364" t="s">
        <v>3311</v>
      </c>
    </row>
    <row r="365" spans="1:5">
      <c r="A365" t="s">
        <v>3672</v>
      </c>
      <c r="B365" s="6">
        <v>-1.7968187</v>
      </c>
      <c r="C365" s="6">
        <v>-1.7378469000000001</v>
      </c>
      <c r="D365" t="s">
        <v>3673</v>
      </c>
      <c r="E365" t="s">
        <v>3674</v>
      </c>
    </row>
    <row r="366" spans="1:5">
      <c r="A366" t="s">
        <v>2369</v>
      </c>
      <c r="B366" s="6">
        <v>-1.8138585</v>
      </c>
      <c r="C366" s="6">
        <v>-1.7198481999999999</v>
      </c>
      <c r="D366" t="s">
        <v>2370</v>
      </c>
      <c r="E366" t="s">
        <v>2371</v>
      </c>
    </row>
    <row r="367" spans="1:5">
      <c r="A367" t="s">
        <v>2558</v>
      </c>
      <c r="B367" s="6">
        <v>-1.7945304</v>
      </c>
      <c r="C367" s="6">
        <v>-1.7363701</v>
      </c>
      <c r="D367" t="s">
        <v>2559</v>
      </c>
      <c r="E367" t="s">
        <v>2560</v>
      </c>
    </row>
    <row r="368" spans="1:5">
      <c r="A368" t="s">
        <v>3018</v>
      </c>
      <c r="B368" s="6">
        <v>-1.7900944000000001</v>
      </c>
      <c r="C368" s="6">
        <v>-1.7339296</v>
      </c>
      <c r="D368" t="s">
        <v>3019</v>
      </c>
      <c r="E368" t="s">
        <v>3020</v>
      </c>
    </row>
    <row r="369" spans="1:5">
      <c r="A369" t="s">
        <v>1419</v>
      </c>
      <c r="B369" s="6">
        <v>-1.7946415</v>
      </c>
      <c r="C369" s="6">
        <v>-1.7266444999999999</v>
      </c>
      <c r="D369" t="s">
        <v>1420</v>
      </c>
      <c r="E369" t="s">
        <v>1421</v>
      </c>
    </row>
    <row r="370" spans="1:5">
      <c r="A370" t="s">
        <v>3047</v>
      </c>
      <c r="B370" s="6">
        <v>-1.79355</v>
      </c>
      <c r="C370" s="6">
        <v>-1.7272692000000001</v>
      </c>
      <c r="D370" t="s">
        <v>3048</v>
      </c>
      <c r="E370" t="s">
        <v>3049</v>
      </c>
    </row>
    <row r="371" spans="1:5">
      <c r="A371" t="s">
        <v>2642</v>
      </c>
      <c r="B371" s="6">
        <v>-1.9210199999999999</v>
      </c>
      <c r="C371" s="6">
        <v>-1.5991572999999999</v>
      </c>
      <c r="D371" t="s">
        <v>2643</v>
      </c>
      <c r="E371" t="s">
        <v>2644</v>
      </c>
    </row>
    <row r="372" spans="1:5">
      <c r="A372" t="s">
        <v>1401</v>
      </c>
      <c r="B372" s="6">
        <v>-1.0542191999999999</v>
      </c>
      <c r="C372" s="6">
        <v>-2.4583898</v>
      </c>
      <c r="D372" t="s">
        <v>1402</v>
      </c>
      <c r="E372" t="s">
        <v>1403</v>
      </c>
    </row>
    <row r="373" spans="1:5">
      <c r="A373" t="s">
        <v>2916</v>
      </c>
      <c r="B373" s="6">
        <v>-1.7870668999999999</v>
      </c>
      <c r="C373" s="6">
        <v>-1.7229581</v>
      </c>
      <c r="D373" t="s">
        <v>2917</v>
      </c>
      <c r="E373" t="s">
        <v>2918</v>
      </c>
    </row>
    <row r="374" spans="1:5">
      <c r="A374" t="s">
        <v>3195</v>
      </c>
      <c r="B374" s="6">
        <v>-1.5520451</v>
      </c>
      <c r="C374" s="6">
        <v>-1.9567753999999999</v>
      </c>
      <c r="D374" t="s">
        <v>3196</v>
      </c>
      <c r="E374" t="s">
        <v>3197</v>
      </c>
    </row>
    <row r="375" spans="1:5">
      <c r="A375" t="s">
        <v>2029</v>
      </c>
      <c r="B375" s="6">
        <v>-1.7807360000000001</v>
      </c>
      <c r="C375" s="6">
        <v>-1.7202987999999999</v>
      </c>
      <c r="D375" t="s">
        <v>2030</v>
      </c>
      <c r="E375" t="s">
        <v>2031</v>
      </c>
    </row>
    <row r="376" spans="1:5">
      <c r="A376" t="s">
        <v>5575</v>
      </c>
      <c r="B376" s="6">
        <v>-1.7730713</v>
      </c>
      <c r="C376" s="6">
        <v>-1.7272968</v>
      </c>
      <c r="D376" t="s">
        <v>2306</v>
      </c>
      <c r="E376" t="s">
        <v>5576</v>
      </c>
    </row>
    <row r="377" spans="1:5">
      <c r="A377" t="s">
        <v>3234</v>
      </c>
      <c r="B377" s="6">
        <v>-2.2926785999999999</v>
      </c>
      <c r="C377" s="6">
        <v>-1.2070706</v>
      </c>
      <c r="D377" t="s">
        <v>3235</v>
      </c>
      <c r="E377" t="s">
        <v>3236</v>
      </c>
    </row>
    <row r="378" spans="1:5">
      <c r="A378" t="s">
        <v>1777</v>
      </c>
      <c r="B378" s="6">
        <v>-1.5083838000000001</v>
      </c>
      <c r="C378" s="6">
        <v>-1.9836750000000001</v>
      </c>
      <c r="D378" t="s">
        <v>1778</v>
      </c>
      <c r="E378" t="s">
        <v>1779</v>
      </c>
    </row>
    <row r="379" spans="1:5">
      <c r="A379" t="s">
        <v>1330</v>
      </c>
      <c r="B379" s="6">
        <v>-1.774559</v>
      </c>
      <c r="C379" s="6">
        <v>-1.7114085999999999</v>
      </c>
      <c r="D379" t="s">
        <v>1331</v>
      </c>
      <c r="E379" t="s">
        <v>1332</v>
      </c>
    </row>
    <row r="380" spans="1:5">
      <c r="A380" t="s">
        <v>2431</v>
      </c>
      <c r="B380" s="6">
        <v>-1.7714472000000001</v>
      </c>
      <c r="C380" s="6">
        <v>-1.7084646000000001</v>
      </c>
      <c r="D380" t="s">
        <v>2432</v>
      </c>
      <c r="E380" t="s">
        <v>2433</v>
      </c>
    </row>
    <row r="381" spans="1:5">
      <c r="A381" t="s">
        <v>2805</v>
      </c>
      <c r="B381" s="6">
        <v>-1.7364463999999999</v>
      </c>
      <c r="C381" s="6">
        <v>-1.7398281</v>
      </c>
      <c r="D381" t="s">
        <v>2806</v>
      </c>
    </row>
    <row r="382" spans="1:5">
      <c r="A382" t="s">
        <v>3169</v>
      </c>
      <c r="B382" s="6">
        <v>-2.0092647000000001</v>
      </c>
      <c r="C382" s="6">
        <v>-1.4650505</v>
      </c>
      <c r="D382" t="s">
        <v>3170</v>
      </c>
      <c r="E382" t="s">
        <v>3171</v>
      </c>
    </row>
    <row r="383" spans="1:5">
      <c r="A383" t="s">
        <v>3663</v>
      </c>
      <c r="B383" s="6">
        <v>-1.3710947</v>
      </c>
      <c r="C383" s="6">
        <v>-2.1027439999999999</v>
      </c>
      <c r="D383" t="s">
        <v>3664</v>
      </c>
      <c r="E383" t="s">
        <v>3665</v>
      </c>
    </row>
    <row r="384" spans="1:5">
      <c r="A384" t="s">
        <v>3189</v>
      </c>
      <c r="B384" s="6">
        <v>-1.8679018000000001</v>
      </c>
      <c r="C384" s="6">
        <v>-1.603694</v>
      </c>
      <c r="D384" t="s">
        <v>3190</v>
      </c>
      <c r="E384" t="s">
        <v>3191</v>
      </c>
    </row>
    <row r="385" spans="1:5">
      <c r="A385" t="s">
        <v>5577</v>
      </c>
      <c r="B385" s="6">
        <v>-1.7863293</v>
      </c>
      <c r="C385" s="6">
        <v>-1.6825542</v>
      </c>
      <c r="D385" t="s">
        <v>2322</v>
      </c>
      <c r="E385" t="s">
        <v>2323</v>
      </c>
    </row>
    <row r="386" spans="1:5">
      <c r="A386" t="s">
        <v>3508</v>
      </c>
      <c r="B386" s="6">
        <v>-2.2084367</v>
      </c>
      <c r="C386" s="6">
        <v>-1.2583724999999999</v>
      </c>
      <c r="D386" t="s">
        <v>3509</v>
      </c>
      <c r="E386" t="s">
        <v>3510</v>
      </c>
    </row>
    <row r="387" spans="1:5">
      <c r="A387" t="s">
        <v>1487</v>
      </c>
      <c r="B387" s="6">
        <v>-2.3273950000000001</v>
      </c>
      <c r="C387" s="6">
        <v>-1.1324582000000001</v>
      </c>
      <c r="D387" t="s">
        <v>1488</v>
      </c>
      <c r="E387" t="s">
        <v>1489</v>
      </c>
    </row>
    <row r="388" spans="1:5">
      <c r="A388" t="s">
        <v>1143</v>
      </c>
      <c r="B388" s="6">
        <v>-1.7559032000000001</v>
      </c>
      <c r="C388" s="6">
        <v>-1.7000512999999999</v>
      </c>
      <c r="D388" t="s">
        <v>1144</v>
      </c>
      <c r="E388" t="s">
        <v>1145</v>
      </c>
    </row>
    <row r="389" spans="1:5">
      <c r="A389" t="s">
        <v>3645</v>
      </c>
      <c r="B389" s="6">
        <v>-1.7576350999999999</v>
      </c>
      <c r="C389" s="6">
        <v>-1.6928616000000001</v>
      </c>
      <c r="D389" t="s">
        <v>3646</v>
      </c>
      <c r="E389" t="s">
        <v>3647</v>
      </c>
    </row>
    <row r="390" spans="1:5">
      <c r="A390" t="s">
        <v>2931</v>
      </c>
      <c r="B390" s="6">
        <v>-2.1764630999999999</v>
      </c>
      <c r="C390" s="6">
        <v>-1.261056</v>
      </c>
      <c r="D390" t="s">
        <v>2932</v>
      </c>
      <c r="E390" t="s">
        <v>2933</v>
      </c>
    </row>
    <row r="391" spans="1:5">
      <c r="A391" t="s">
        <v>1535</v>
      </c>
      <c r="B391" s="6">
        <v>-1.6657919999999999</v>
      </c>
      <c r="C391" s="6">
        <v>-1.7712855000000001</v>
      </c>
      <c r="D391" t="s">
        <v>1536</v>
      </c>
      <c r="E391" t="s">
        <v>1537</v>
      </c>
    </row>
    <row r="392" spans="1:5">
      <c r="A392" t="s">
        <v>3315</v>
      </c>
      <c r="B392" s="6">
        <v>-1.6240916000000001</v>
      </c>
      <c r="C392" s="6">
        <v>-1.811461</v>
      </c>
      <c r="D392" t="s">
        <v>3316</v>
      </c>
      <c r="E392" t="s">
        <v>3317</v>
      </c>
    </row>
    <row r="393" spans="1:5">
      <c r="A393" t="s">
        <v>1454</v>
      </c>
      <c r="B393" s="6">
        <v>-1.3200171000000001</v>
      </c>
      <c r="C393" s="6">
        <v>-2.1047775999999998</v>
      </c>
      <c r="D393" t="s">
        <v>1455</v>
      </c>
      <c r="E393" t="s">
        <v>1456</v>
      </c>
    </row>
    <row r="394" spans="1:5">
      <c r="A394" t="s">
        <v>2768</v>
      </c>
      <c r="B394" s="6">
        <v>-1.1832316</v>
      </c>
      <c r="C394" s="6">
        <v>-2.241298</v>
      </c>
      <c r="D394" t="s">
        <v>2769</v>
      </c>
      <c r="E394" t="s">
        <v>2770</v>
      </c>
    </row>
    <row r="395" spans="1:5">
      <c r="A395" t="s">
        <v>2708</v>
      </c>
      <c r="B395" s="6">
        <v>-1.7604184</v>
      </c>
      <c r="C395" s="6">
        <v>-1.6612214999999999</v>
      </c>
      <c r="D395" t="s">
        <v>2709</v>
      </c>
      <c r="E395" t="s">
        <v>2710</v>
      </c>
    </row>
    <row r="396" spans="1:5">
      <c r="A396" t="s">
        <v>2372</v>
      </c>
      <c r="B396" s="6">
        <v>-1.5130816</v>
      </c>
      <c r="C396" s="6">
        <v>-1.9067172999999999</v>
      </c>
      <c r="D396" t="s">
        <v>2373</v>
      </c>
      <c r="E396" t="s">
        <v>2374</v>
      </c>
    </row>
    <row r="397" spans="1:5">
      <c r="A397" t="s">
        <v>2143</v>
      </c>
      <c r="B397" s="6">
        <v>-1.7556366999999999</v>
      </c>
      <c r="C397" s="6">
        <v>-1.6587763</v>
      </c>
      <c r="D397" t="s">
        <v>2144</v>
      </c>
      <c r="E397" t="s">
        <v>2145</v>
      </c>
    </row>
    <row r="398" spans="1:5">
      <c r="A398" t="s">
        <v>3000</v>
      </c>
      <c r="B398" s="6">
        <v>-1.5519868999999999</v>
      </c>
      <c r="C398" s="6">
        <v>-1.8550880000000001</v>
      </c>
      <c r="D398" t="s">
        <v>3001</v>
      </c>
      <c r="E398" t="s">
        <v>3002</v>
      </c>
    </row>
    <row r="399" spans="1:5">
      <c r="A399" t="s">
        <v>2801</v>
      </c>
      <c r="B399" s="6">
        <v>-1.5317936000000001</v>
      </c>
      <c r="C399" s="6">
        <v>-1.8639226</v>
      </c>
      <c r="D399" t="s">
        <v>2802</v>
      </c>
    </row>
    <row r="400" spans="1:5">
      <c r="A400" t="s">
        <v>1374</v>
      </c>
      <c r="B400" s="6">
        <v>-1.4835057</v>
      </c>
      <c r="C400" s="6">
        <v>-1.9115143000000001</v>
      </c>
      <c r="D400" t="s">
        <v>1375</v>
      </c>
      <c r="E400" t="s">
        <v>1376</v>
      </c>
    </row>
    <row r="401" spans="1:5">
      <c r="A401" t="s">
        <v>2807</v>
      </c>
      <c r="B401" s="6">
        <v>-1.1286778</v>
      </c>
      <c r="C401" s="6">
        <v>-2.2644506</v>
      </c>
      <c r="D401" t="s">
        <v>2808</v>
      </c>
    </row>
    <row r="402" spans="1:5">
      <c r="A402" t="s">
        <v>2285</v>
      </c>
      <c r="B402" s="6">
        <v>-1.7280082999999999</v>
      </c>
      <c r="C402" s="6">
        <v>-1.664331</v>
      </c>
      <c r="D402" t="s">
        <v>2286</v>
      </c>
      <c r="E402" t="s">
        <v>2287</v>
      </c>
    </row>
    <row r="403" spans="1:5">
      <c r="A403" t="s">
        <v>5578</v>
      </c>
      <c r="B403" s="6">
        <v>-1.5777049000000001</v>
      </c>
      <c r="C403" s="6">
        <v>-1.8132291</v>
      </c>
      <c r="D403" t="s">
        <v>2520</v>
      </c>
      <c r="E403" t="s">
        <v>2521</v>
      </c>
    </row>
    <row r="404" spans="1:5">
      <c r="A404" t="s">
        <v>3003</v>
      </c>
      <c r="B404" s="6">
        <v>-1.4850535</v>
      </c>
      <c r="C404" s="6">
        <v>-1.9043288</v>
      </c>
      <c r="D404" t="s">
        <v>3004</v>
      </c>
      <c r="E404" t="s">
        <v>3005</v>
      </c>
    </row>
    <row r="405" spans="1:5">
      <c r="A405" t="s">
        <v>2032</v>
      </c>
      <c r="B405" s="6">
        <v>-1.7309842</v>
      </c>
      <c r="C405" s="6">
        <v>-1.6563243999999999</v>
      </c>
      <c r="D405" t="s">
        <v>2033</v>
      </c>
      <c r="E405" t="s">
        <v>2034</v>
      </c>
    </row>
    <row r="406" spans="1:5">
      <c r="A406" t="s">
        <v>2964</v>
      </c>
      <c r="B406" s="6">
        <v>-1.7264375999999999</v>
      </c>
      <c r="C406" s="6">
        <v>-1.6580809999999999</v>
      </c>
      <c r="D406" t="s">
        <v>2965</v>
      </c>
      <c r="E406" t="s">
        <v>2966</v>
      </c>
    </row>
    <row r="407" spans="1:5">
      <c r="A407" t="s">
        <v>1351</v>
      </c>
      <c r="B407" s="6">
        <v>-1.7264147000000001</v>
      </c>
      <c r="C407" s="6">
        <v>-1.6519074</v>
      </c>
      <c r="D407" t="s">
        <v>1352</v>
      </c>
      <c r="E407" t="s">
        <v>1353</v>
      </c>
    </row>
    <row r="408" spans="1:5">
      <c r="A408" t="s">
        <v>3585</v>
      </c>
      <c r="B408" s="6">
        <v>-1.2361607999999999</v>
      </c>
      <c r="C408" s="6">
        <v>-2.1385649999999998</v>
      </c>
      <c r="D408" t="s">
        <v>3586</v>
      </c>
      <c r="E408" t="s">
        <v>3587</v>
      </c>
    </row>
    <row r="409" spans="1:5">
      <c r="A409" t="s">
        <v>3180</v>
      </c>
      <c r="B409" s="6">
        <v>-2.1320774999999998</v>
      </c>
      <c r="C409" s="6">
        <v>-1.2423135999999999</v>
      </c>
      <c r="D409" t="s">
        <v>3181</v>
      </c>
      <c r="E409" t="s">
        <v>3182</v>
      </c>
    </row>
    <row r="410" spans="1:5">
      <c r="A410" t="s">
        <v>1398</v>
      </c>
      <c r="B410" s="6">
        <v>-2.2082427</v>
      </c>
      <c r="C410" s="6">
        <v>-1.1637719</v>
      </c>
      <c r="D410" t="s">
        <v>1399</v>
      </c>
      <c r="E410" t="s">
        <v>1400</v>
      </c>
    </row>
    <row r="411" spans="1:5">
      <c r="A411" t="s">
        <v>2531</v>
      </c>
      <c r="B411" s="6">
        <v>-1.8753614000000001</v>
      </c>
      <c r="C411" s="6">
        <v>-1.4960818</v>
      </c>
      <c r="D411" t="s">
        <v>2532</v>
      </c>
      <c r="E411" t="s">
        <v>2533</v>
      </c>
    </row>
    <row r="412" spans="1:5">
      <c r="A412" t="s">
        <v>1410</v>
      </c>
      <c r="B412" s="6">
        <v>-1.7108631000000001</v>
      </c>
      <c r="C412" s="6">
        <v>-1.6532407</v>
      </c>
      <c r="D412" t="s">
        <v>1411</v>
      </c>
      <c r="E412" t="s">
        <v>1412</v>
      </c>
    </row>
    <row r="413" spans="1:5">
      <c r="A413" t="s">
        <v>3201</v>
      </c>
      <c r="B413" s="6">
        <v>-1.7208805</v>
      </c>
      <c r="C413" s="6">
        <v>-1.6388254</v>
      </c>
      <c r="D413" t="s">
        <v>3202</v>
      </c>
      <c r="E413" t="s">
        <v>3203</v>
      </c>
    </row>
    <row r="414" spans="1:5">
      <c r="A414" t="s">
        <v>2949</v>
      </c>
      <c r="B414" s="6">
        <v>-1.7077484000000001</v>
      </c>
      <c r="C414" s="6">
        <v>-1.6464405</v>
      </c>
      <c r="D414" t="s">
        <v>2950</v>
      </c>
      <c r="E414" t="s">
        <v>2951</v>
      </c>
    </row>
    <row r="415" spans="1:5">
      <c r="A415" t="s">
        <v>3032</v>
      </c>
      <c r="B415" s="6">
        <v>-2.2708583</v>
      </c>
      <c r="C415" s="6">
        <v>-1.0827594</v>
      </c>
      <c r="D415" t="s">
        <v>3033</v>
      </c>
      <c r="E415" t="s">
        <v>3034</v>
      </c>
    </row>
    <row r="416" spans="1:5">
      <c r="A416" t="s">
        <v>1131</v>
      </c>
      <c r="B416" s="6">
        <v>-2.1305190000000001</v>
      </c>
      <c r="C416" s="6">
        <v>-1.2209125000000001</v>
      </c>
      <c r="D416" t="s">
        <v>1132</v>
      </c>
      <c r="E416" t="s">
        <v>1133</v>
      </c>
    </row>
    <row r="417" spans="1:5">
      <c r="A417" t="s">
        <v>2090</v>
      </c>
      <c r="B417" s="6">
        <v>-1.7095962</v>
      </c>
      <c r="C417" s="6">
        <v>-1.6364411999999999</v>
      </c>
      <c r="D417" t="s">
        <v>2091</v>
      </c>
      <c r="E417" t="s">
        <v>2092</v>
      </c>
    </row>
    <row r="418" spans="1:5">
      <c r="A418" t="s">
        <v>3210</v>
      </c>
      <c r="B418" s="6">
        <v>-1.4147339000000001</v>
      </c>
      <c r="C418" s="6">
        <v>-1.9272336999999999</v>
      </c>
      <c r="D418" t="s">
        <v>3211</v>
      </c>
      <c r="E418" t="s">
        <v>3212</v>
      </c>
    </row>
    <row r="419" spans="1:5">
      <c r="A419" t="s">
        <v>2363</v>
      </c>
      <c r="B419" s="6">
        <v>-1.7099447000000001</v>
      </c>
      <c r="C419" s="6">
        <v>-1.6290073</v>
      </c>
      <c r="D419" t="s">
        <v>2364</v>
      </c>
      <c r="E419" t="s">
        <v>2365</v>
      </c>
    </row>
    <row r="420" spans="1:5">
      <c r="A420" t="s">
        <v>2880</v>
      </c>
      <c r="B420" s="6">
        <v>-1.677578</v>
      </c>
      <c r="C420" s="6">
        <v>-1.6547278999999999</v>
      </c>
      <c r="D420" t="s">
        <v>2881</v>
      </c>
      <c r="E420" t="s">
        <v>2882</v>
      </c>
    </row>
    <row r="421" spans="1:5">
      <c r="A421" t="s">
        <v>3439</v>
      </c>
      <c r="B421" s="6">
        <v>-1.0743503999999999</v>
      </c>
      <c r="C421" s="6">
        <v>-2.2576852000000001</v>
      </c>
      <c r="D421" t="s">
        <v>3440</v>
      </c>
      <c r="E421" t="s">
        <v>3441</v>
      </c>
    </row>
    <row r="422" spans="1:5">
      <c r="A422" t="s">
        <v>1416</v>
      </c>
      <c r="B422" s="6">
        <v>-1.698245</v>
      </c>
      <c r="C422" s="6">
        <v>-1.6336793999999999</v>
      </c>
      <c r="D422" t="s">
        <v>1417</v>
      </c>
      <c r="E422" t="s">
        <v>1418</v>
      </c>
    </row>
    <row r="423" spans="1:5">
      <c r="A423" t="s">
        <v>5579</v>
      </c>
      <c r="B423" s="6">
        <v>-1.4328650999999999</v>
      </c>
      <c r="C423" s="6">
        <v>-1.8989</v>
      </c>
      <c r="D423" t="s">
        <v>1705</v>
      </c>
      <c r="E423" t="s">
        <v>5580</v>
      </c>
    </row>
    <row r="424" spans="1:5">
      <c r="A424" t="s">
        <v>2508</v>
      </c>
      <c r="B424" s="6">
        <v>-1.3995584999999999</v>
      </c>
      <c r="C424" s="6">
        <v>-1.9233627</v>
      </c>
      <c r="D424" t="s">
        <v>2509</v>
      </c>
      <c r="E424" t="s">
        <v>2510</v>
      </c>
    </row>
    <row r="425" spans="1:5">
      <c r="A425" t="s">
        <v>1233</v>
      </c>
      <c r="B425" s="6">
        <v>-1.1795169999999999</v>
      </c>
      <c r="C425" s="6">
        <v>-2.1347681999999999</v>
      </c>
      <c r="D425" t="s">
        <v>1234</v>
      </c>
      <c r="E425" t="s">
        <v>1235</v>
      </c>
    </row>
    <row r="426" spans="1:5">
      <c r="A426" t="s">
        <v>1134</v>
      </c>
      <c r="B426" s="6">
        <v>-1.2346429999999999</v>
      </c>
      <c r="C426" s="6">
        <v>-2.0754185000000001</v>
      </c>
      <c r="D426" t="s">
        <v>1135</v>
      </c>
      <c r="E426" t="s">
        <v>1136</v>
      </c>
    </row>
    <row r="427" spans="1:5">
      <c r="A427" t="s">
        <v>3133</v>
      </c>
      <c r="B427" s="6">
        <v>-1.7761946</v>
      </c>
      <c r="C427" s="6">
        <v>-1.5265951</v>
      </c>
      <c r="D427" t="s">
        <v>3134</v>
      </c>
      <c r="E427" t="s">
        <v>3135</v>
      </c>
    </row>
    <row r="428" spans="1:5">
      <c r="A428" t="s">
        <v>1520</v>
      </c>
      <c r="B428" s="6">
        <v>-1.6859541</v>
      </c>
      <c r="C428" s="6">
        <v>-1.5970572999999999</v>
      </c>
      <c r="D428" t="s">
        <v>1521</v>
      </c>
      <c r="E428" t="s">
        <v>1522</v>
      </c>
    </row>
    <row r="429" spans="1:5">
      <c r="A429" t="s">
        <v>1481</v>
      </c>
      <c r="B429" s="6">
        <v>-1.6723174999999999</v>
      </c>
      <c r="C429" s="6">
        <v>-1.605793</v>
      </c>
      <c r="D429" t="s">
        <v>1482</v>
      </c>
      <c r="E429" t="s">
        <v>1483</v>
      </c>
    </row>
    <row r="430" spans="1:5">
      <c r="A430" t="s">
        <v>1517</v>
      </c>
      <c r="B430" s="6">
        <v>-1.6769012999999999</v>
      </c>
      <c r="C430" s="6">
        <v>-1.6011419</v>
      </c>
      <c r="D430" t="s">
        <v>1518</v>
      </c>
      <c r="E430" t="s">
        <v>1519</v>
      </c>
    </row>
    <row r="431" spans="1:5">
      <c r="A431" t="s">
        <v>1953</v>
      </c>
      <c r="B431" s="6">
        <v>-1.4115496000000001</v>
      </c>
      <c r="C431" s="6">
        <v>-1.859415</v>
      </c>
      <c r="D431" t="s">
        <v>1954</v>
      </c>
      <c r="E431" t="s">
        <v>1955</v>
      </c>
    </row>
    <row r="432" spans="1:5">
      <c r="A432" t="s">
        <v>3336</v>
      </c>
      <c r="B432" s="6">
        <v>-1.0280632999999999</v>
      </c>
      <c r="C432" s="6">
        <v>-2.2386699000000001</v>
      </c>
      <c r="D432" t="s">
        <v>3337</v>
      </c>
      <c r="E432" t="s">
        <v>3338</v>
      </c>
    </row>
    <row r="433" spans="1:5">
      <c r="A433" t="s">
        <v>5581</v>
      </c>
      <c r="B433" s="6">
        <v>-1.6528645</v>
      </c>
      <c r="C433" s="6">
        <v>-1.5931333999999999</v>
      </c>
      <c r="D433" t="s">
        <v>3378</v>
      </c>
      <c r="E433" t="s">
        <v>3379</v>
      </c>
    </row>
    <row r="434" spans="1:5">
      <c r="A434" t="s">
        <v>3249</v>
      </c>
      <c r="B434" s="6">
        <v>-1.1121243999999999</v>
      </c>
      <c r="C434" s="6">
        <v>-2.1314912000000001</v>
      </c>
      <c r="D434" t="s">
        <v>3250</v>
      </c>
      <c r="E434" t="s">
        <v>3251</v>
      </c>
    </row>
    <row r="435" spans="1:5">
      <c r="A435" t="s">
        <v>1110</v>
      </c>
      <c r="B435" s="6">
        <v>-1.6668653</v>
      </c>
      <c r="C435" s="6">
        <v>-1.5732364999999999</v>
      </c>
      <c r="D435" t="s">
        <v>1111</v>
      </c>
      <c r="E435" t="s">
        <v>1112</v>
      </c>
    </row>
    <row r="436" spans="1:5">
      <c r="A436" t="s">
        <v>3237</v>
      </c>
      <c r="B436" s="6">
        <v>-1.8509116000000001</v>
      </c>
      <c r="C436" s="6">
        <v>-1.3879132000000001</v>
      </c>
      <c r="D436" t="s">
        <v>3238</v>
      </c>
      <c r="E436" t="s">
        <v>3239</v>
      </c>
    </row>
    <row r="437" spans="1:5">
      <c r="A437" t="s">
        <v>1104</v>
      </c>
      <c r="B437" s="6">
        <v>-1.6485615</v>
      </c>
      <c r="C437" s="6">
        <v>-1.5813307999999999</v>
      </c>
      <c r="D437" t="s">
        <v>1105</v>
      </c>
      <c r="E437" t="s">
        <v>1106</v>
      </c>
    </row>
    <row r="438" spans="1:5">
      <c r="A438" t="s">
        <v>1457</v>
      </c>
      <c r="B438" s="6">
        <v>-1.7038101999999999</v>
      </c>
      <c r="C438" s="6">
        <v>-1.5237737</v>
      </c>
      <c r="D438" t="s">
        <v>1458</v>
      </c>
      <c r="E438" t="s">
        <v>1459</v>
      </c>
    </row>
    <row r="439" spans="1:5">
      <c r="A439" t="s">
        <v>1182</v>
      </c>
      <c r="B439" s="6">
        <v>-1.4707055</v>
      </c>
      <c r="C439" s="6">
        <v>-1.7562137</v>
      </c>
      <c r="D439" t="s">
        <v>1183</v>
      </c>
      <c r="E439" t="s">
        <v>1184</v>
      </c>
    </row>
    <row r="440" spans="1:5">
      <c r="A440" t="s">
        <v>3186</v>
      </c>
      <c r="B440" s="6">
        <v>-1.6476846000000001</v>
      </c>
      <c r="C440" s="6">
        <v>-1.574441</v>
      </c>
      <c r="D440" t="s">
        <v>3187</v>
      </c>
      <c r="E440" t="s">
        <v>3188</v>
      </c>
    </row>
    <row r="441" spans="1:5">
      <c r="A441" t="s">
        <v>1655</v>
      </c>
      <c r="B441" s="6">
        <v>-1.6433811</v>
      </c>
      <c r="C441" s="6">
        <v>-1.5782594999999999</v>
      </c>
      <c r="D441" t="s">
        <v>1656</v>
      </c>
      <c r="E441" t="s">
        <v>1657</v>
      </c>
    </row>
    <row r="442" spans="1:5">
      <c r="A442" t="s">
        <v>1360</v>
      </c>
      <c r="B442" s="6">
        <v>-1.8624324999999999</v>
      </c>
      <c r="C442" s="6">
        <v>-1.3576239999999999</v>
      </c>
      <c r="D442" t="s">
        <v>1361</v>
      </c>
      <c r="E442" t="s">
        <v>1362</v>
      </c>
    </row>
    <row r="443" spans="1:5">
      <c r="A443" t="s">
        <v>1610</v>
      </c>
      <c r="B443" s="6">
        <v>-1.162982</v>
      </c>
      <c r="C443" s="6">
        <v>-2.0553970000000001</v>
      </c>
      <c r="D443" t="s">
        <v>1611</v>
      </c>
      <c r="E443" t="s">
        <v>1612</v>
      </c>
    </row>
    <row r="444" spans="1:5">
      <c r="A444" t="s">
        <v>1664</v>
      </c>
      <c r="B444" s="6">
        <v>-1.6416558999999999</v>
      </c>
      <c r="C444" s="6">
        <v>-1.5726547</v>
      </c>
      <c r="D444" t="s">
        <v>1665</v>
      </c>
      <c r="E444" t="s">
        <v>1666</v>
      </c>
    </row>
    <row r="445" spans="1:5">
      <c r="A445" t="s">
        <v>1959</v>
      </c>
      <c r="B445" s="6">
        <v>-1.3538250999999999</v>
      </c>
      <c r="C445" s="6">
        <v>-1.8593249000000001</v>
      </c>
      <c r="D445" t="s">
        <v>1960</v>
      </c>
      <c r="E445" t="s">
        <v>1961</v>
      </c>
    </row>
    <row r="446" spans="1:5">
      <c r="A446" t="s">
        <v>1293</v>
      </c>
      <c r="B446" s="6">
        <v>-1.6419634999999999</v>
      </c>
      <c r="C446" s="6">
        <v>-1.5690842</v>
      </c>
      <c r="D446" t="s">
        <v>1294</v>
      </c>
      <c r="E446" t="s">
        <v>1295</v>
      </c>
    </row>
    <row r="447" spans="1:5">
      <c r="A447" t="s">
        <v>2339</v>
      </c>
      <c r="B447" s="6">
        <v>-1.6440454</v>
      </c>
      <c r="C447" s="6">
        <v>-1.5655322</v>
      </c>
      <c r="D447" t="s">
        <v>2340</v>
      </c>
      <c r="E447" t="s">
        <v>2341</v>
      </c>
    </row>
    <row r="448" spans="1:5">
      <c r="A448" t="s">
        <v>1986</v>
      </c>
      <c r="B448" s="6">
        <v>-2.0960426000000001</v>
      </c>
      <c r="C448" s="6">
        <v>-1.1099329</v>
      </c>
      <c r="D448" t="s">
        <v>1987</v>
      </c>
      <c r="E448" t="s">
        <v>1988</v>
      </c>
    </row>
    <row r="449" spans="1:5">
      <c r="A449" t="s">
        <v>2585</v>
      </c>
      <c r="B449" s="6">
        <v>-2.1365441999999999</v>
      </c>
      <c r="C449" s="6">
        <v>-1.0557407999999999</v>
      </c>
      <c r="D449" t="s">
        <v>2586</v>
      </c>
      <c r="E449" t="s">
        <v>2587</v>
      </c>
    </row>
    <row r="450" spans="1:5">
      <c r="A450" t="s">
        <v>1989</v>
      </c>
      <c r="B450" s="6">
        <v>-1.6269188000000001</v>
      </c>
      <c r="C450" s="6">
        <v>-1.5647845</v>
      </c>
      <c r="D450" t="s">
        <v>1990</v>
      </c>
      <c r="E450" t="s">
        <v>1991</v>
      </c>
    </row>
    <row r="451" spans="1:5">
      <c r="A451" t="s">
        <v>3690</v>
      </c>
      <c r="B451" s="6">
        <v>-1.6787472000000001</v>
      </c>
      <c r="C451" s="6">
        <v>-1.5063280999999999</v>
      </c>
      <c r="D451" t="s">
        <v>3691</v>
      </c>
      <c r="E451" t="s">
        <v>3692</v>
      </c>
    </row>
    <row r="452" spans="1:5">
      <c r="A452" t="s">
        <v>1502</v>
      </c>
      <c r="B452" s="6">
        <v>-1.6236444000000001</v>
      </c>
      <c r="C452" s="6">
        <v>-1.5593815</v>
      </c>
      <c r="D452" t="s">
        <v>1503</v>
      </c>
      <c r="E452" t="s">
        <v>1504</v>
      </c>
    </row>
    <row r="453" spans="1:5">
      <c r="A453" t="s">
        <v>1652</v>
      </c>
      <c r="B453" s="6">
        <v>-1.9559926999999999</v>
      </c>
      <c r="C453" s="6">
        <v>-1.2263432000000001</v>
      </c>
      <c r="D453" t="s">
        <v>1653</v>
      </c>
      <c r="E453" t="s">
        <v>1654</v>
      </c>
    </row>
    <row r="454" spans="1:5">
      <c r="A454" t="s">
        <v>1583</v>
      </c>
      <c r="B454" s="6">
        <v>-1.6262789</v>
      </c>
      <c r="C454" s="6">
        <v>-1.5545187</v>
      </c>
      <c r="D454" t="s">
        <v>1584</v>
      </c>
      <c r="E454" t="s">
        <v>1585</v>
      </c>
    </row>
    <row r="455" spans="1:5">
      <c r="A455" t="s">
        <v>1269</v>
      </c>
      <c r="B455" s="6">
        <v>-1.6205368</v>
      </c>
      <c r="C455" s="6">
        <v>-1.5588455000000001</v>
      </c>
      <c r="D455" t="s">
        <v>1270</v>
      </c>
      <c r="E455" t="s">
        <v>1271</v>
      </c>
    </row>
    <row r="456" spans="1:5">
      <c r="A456" t="s">
        <v>2360</v>
      </c>
      <c r="B456" s="6">
        <v>-1.6185689000000001</v>
      </c>
      <c r="C456" s="6">
        <v>-1.5558213999999999</v>
      </c>
      <c r="D456" t="s">
        <v>2361</v>
      </c>
      <c r="E456" t="s">
        <v>2362</v>
      </c>
    </row>
    <row r="457" spans="1:5">
      <c r="A457" t="s">
        <v>2898</v>
      </c>
      <c r="B457" s="6">
        <v>-1.6202116</v>
      </c>
      <c r="C457" s="6">
        <v>-1.5522937999999999</v>
      </c>
      <c r="D457" t="s">
        <v>2899</v>
      </c>
      <c r="E457" t="s">
        <v>2900</v>
      </c>
    </row>
    <row r="458" spans="1:5">
      <c r="A458" t="s">
        <v>2654</v>
      </c>
      <c r="B458" s="6">
        <v>-1.6249857000000001</v>
      </c>
      <c r="C458" s="6">
        <v>-1.5452151000000001</v>
      </c>
      <c r="D458" t="s">
        <v>2655</v>
      </c>
      <c r="E458" t="s">
        <v>2656</v>
      </c>
    </row>
    <row r="459" spans="1:5">
      <c r="A459" t="s">
        <v>3558</v>
      </c>
      <c r="B459" s="6">
        <v>-2.0550375000000001</v>
      </c>
      <c r="C459" s="6">
        <v>-1.1150192999999999</v>
      </c>
      <c r="D459" t="s">
        <v>3559</v>
      </c>
      <c r="E459" t="s">
        <v>3560</v>
      </c>
    </row>
    <row r="460" spans="1:5">
      <c r="A460" t="s">
        <v>1316</v>
      </c>
      <c r="B460" s="6">
        <v>-1.9636958</v>
      </c>
      <c r="C460" s="6">
        <v>-1.1968004999999999</v>
      </c>
      <c r="D460" t="s">
        <v>1317</v>
      </c>
      <c r="E460" t="s">
        <v>1318</v>
      </c>
    </row>
    <row r="461" spans="1:5">
      <c r="A461" t="s">
        <v>3139</v>
      </c>
      <c r="B461" s="6">
        <v>-1.4654073999999999</v>
      </c>
      <c r="C461" s="6">
        <v>-1.6943684000000001</v>
      </c>
      <c r="D461" t="s">
        <v>3140</v>
      </c>
      <c r="E461" t="s">
        <v>3141</v>
      </c>
    </row>
    <row r="462" spans="1:5">
      <c r="A462" t="s">
        <v>1783</v>
      </c>
      <c r="B462" s="6">
        <v>-1.5530375999999999</v>
      </c>
      <c r="C462" s="6">
        <v>-1.5923795999999999</v>
      </c>
      <c r="D462" t="s">
        <v>1784</v>
      </c>
      <c r="E462" t="s">
        <v>1785</v>
      </c>
    </row>
    <row r="463" spans="1:5">
      <c r="A463" t="s">
        <v>5582</v>
      </c>
      <c r="B463" s="6">
        <v>-1.3565358999999999</v>
      </c>
      <c r="C463" s="6">
        <v>-1.7870969999999999</v>
      </c>
      <c r="D463" t="s">
        <v>1730</v>
      </c>
      <c r="E463" t="s">
        <v>1731</v>
      </c>
    </row>
    <row r="464" spans="1:5">
      <c r="A464" t="s">
        <v>3463</v>
      </c>
      <c r="B464" s="6">
        <v>-2.0867224000000002</v>
      </c>
      <c r="C464" s="6">
        <v>-1.0562716000000001</v>
      </c>
      <c r="D464" t="s">
        <v>3464</v>
      </c>
      <c r="E464" t="s">
        <v>3465</v>
      </c>
    </row>
    <row r="465" spans="1:5">
      <c r="A465" t="s">
        <v>1950</v>
      </c>
      <c r="B465" s="6">
        <v>-1.5956569</v>
      </c>
      <c r="C465" s="6">
        <v>-1.5432758</v>
      </c>
      <c r="D465" t="s">
        <v>1951</v>
      </c>
      <c r="E465" t="s">
        <v>1952</v>
      </c>
    </row>
    <row r="466" spans="1:5">
      <c r="A466" t="s">
        <v>1203</v>
      </c>
      <c r="B466" s="6">
        <v>-1.6416297</v>
      </c>
      <c r="C466" s="6">
        <v>-1.4967918</v>
      </c>
      <c r="D466" t="s">
        <v>1204</v>
      </c>
      <c r="E466" t="s">
        <v>1205</v>
      </c>
    </row>
    <row r="467" spans="1:5">
      <c r="A467" t="s">
        <v>3436</v>
      </c>
      <c r="B467" s="6">
        <v>-1.8629321999999999</v>
      </c>
      <c r="C467" s="6">
        <v>-1.274343</v>
      </c>
      <c r="D467" t="s">
        <v>3437</v>
      </c>
      <c r="E467" t="s">
        <v>3438</v>
      </c>
    </row>
    <row r="468" spans="1:5">
      <c r="A468" t="s">
        <v>2687</v>
      </c>
      <c r="B468" s="6">
        <v>-1.6113052000000001</v>
      </c>
      <c r="C468" s="6">
        <v>-1.5243597</v>
      </c>
      <c r="D468" t="s">
        <v>2688</v>
      </c>
      <c r="E468" t="s">
        <v>2689</v>
      </c>
    </row>
    <row r="469" spans="1:5">
      <c r="A469" t="s">
        <v>2348</v>
      </c>
      <c r="B469" s="6">
        <v>-1.5978631999999999</v>
      </c>
      <c r="C469" s="6">
        <v>-1.5367565000000001</v>
      </c>
      <c r="D469" t="s">
        <v>2349</v>
      </c>
      <c r="E469" t="s">
        <v>2350</v>
      </c>
    </row>
    <row r="470" spans="1:5">
      <c r="A470" t="s">
        <v>3424</v>
      </c>
      <c r="B470" s="6">
        <v>-1.6154618000000001</v>
      </c>
      <c r="C470" s="6">
        <v>-1.5181952000000001</v>
      </c>
      <c r="D470" t="s">
        <v>3425</v>
      </c>
      <c r="E470" t="s">
        <v>3426</v>
      </c>
    </row>
    <row r="471" spans="1:5">
      <c r="A471" t="s">
        <v>2327</v>
      </c>
      <c r="B471" s="6">
        <v>-1.5922670000000001</v>
      </c>
      <c r="C471" s="6">
        <v>-1.5399427000000001</v>
      </c>
      <c r="D471" t="s">
        <v>2328</v>
      </c>
      <c r="E471" t="s">
        <v>2329</v>
      </c>
    </row>
    <row r="472" spans="1:5">
      <c r="A472" t="s">
        <v>3088</v>
      </c>
      <c r="B472" s="6">
        <v>-1.5991335</v>
      </c>
      <c r="C472" s="6">
        <v>-1.5250092</v>
      </c>
      <c r="D472" t="s">
        <v>3089</v>
      </c>
      <c r="E472" t="s">
        <v>3090</v>
      </c>
    </row>
    <row r="473" spans="1:5">
      <c r="A473" t="s">
        <v>1902</v>
      </c>
      <c r="B473" s="6">
        <v>-1.8003197</v>
      </c>
      <c r="C473" s="6">
        <v>-1.3168936</v>
      </c>
      <c r="D473" t="s">
        <v>1903</v>
      </c>
      <c r="E473" t="s">
        <v>1904</v>
      </c>
    </row>
    <row r="474" spans="1:5">
      <c r="A474" t="s">
        <v>2925</v>
      </c>
      <c r="B474" s="6">
        <v>-1.6052275</v>
      </c>
      <c r="C474" s="6">
        <v>-1.5105767000000001</v>
      </c>
      <c r="D474" t="s">
        <v>2926</v>
      </c>
      <c r="E474" t="s">
        <v>2927</v>
      </c>
    </row>
    <row r="475" spans="1:5">
      <c r="A475" t="s">
        <v>1712</v>
      </c>
      <c r="B475" s="6">
        <v>-1.5028733999999999</v>
      </c>
      <c r="C475" s="6">
        <v>-1.6124210000000001</v>
      </c>
      <c r="D475" t="s">
        <v>1713</v>
      </c>
      <c r="E475" t="s">
        <v>1714</v>
      </c>
    </row>
    <row r="476" spans="1:5">
      <c r="A476" t="s">
        <v>1212</v>
      </c>
      <c r="B476" s="6">
        <v>-1.6088738</v>
      </c>
      <c r="C476" s="6">
        <v>-1.50037</v>
      </c>
      <c r="D476" t="s">
        <v>1213</v>
      </c>
      <c r="E476" t="s">
        <v>1214</v>
      </c>
    </row>
    <row r="477" spans="1:5">
      <c r="A477" t="s">
        <v>5583</v>
      </c>
      <c r="B477" s="6">
        <v>-1.8341398</v>
      </c>
      <c r="C477" s="6">
        <v>-1.2749900999999999</v>
      </c>
      <c r="D477" t="s">
        <v>2863</v>
      </c>
      <c r="E477" t="s">
        <v>2864</v>
      </c>
    </row>
    <row r="478" spans="1:5">
      <c r="A478" t="s">
        <v>2818</v>
      </c>
      <c r="B478" s="6">
        <v>-2.1148973</v>
      </c>
      <c r="C478" s="6">
        <v>-0.99409530000000002</v>
      </c>
      <c r="D478" t="s">
        <v>2819</v>
      </c>
      <c r="E478" t="s">
        <v>2820</v>
      </c>
    </row>
    <row r="479" spans="1:5">
      <c r="A479" t="s">
        <v>5584</v>
      </c>
      <c r="B479" s="6">
        <v>-1.3714123</v>
      </c>
      <c r="C479" s="6">
        <v>-1.7259922000000001</v>
      </c>
      <c r="D479" t="s">
        <v>2093</v>
      </c>
      <c r="E479" t="s">
        <v>2094</v>
      </c>
    </row>
    <row r="480" spans="1:5">
      <c r="A480" t="s">
        <v>1607</v>
      </c>
      <c r="B480" s="6">
        <v>-1.5812345000000001</v>
      </c>
      <c r="C480" s="6">
        <v>-1.5153612999999999</v>
      </c>
      <c r="D480" t="s">
        <v>1608</v>
      </c>
      <c r="E480" t="s">
        <v>1609</v>
      </c>
    </row>
    <row r="481" spans="1:5">
      <c r="A481" t="s">
        <v>1691</v>
      </c>
      <c r="B481" s="6">
        <v>-1.1817708</v>
      </c>
      <c r="C481" s="6">
        <v>-1.9135232</v>
      </c>
      <c r="D481" t="s">
        <v>1692</v>
      </c>
      <c r="E481" t="s">
        <v>1693</v>
      </c>
    </row>
    <row r="482" spans="1:5">
      <c r="A482" t="s">
        <v>2075</v>
      </c>
      <c r="B482" s="6">
        <v>-1.3612337000000001</v>
      </c>
      <c r="C482" s="6">
        <v>-1.7303162000000001</v>
      </c>
      <c r="D482" t="s">
        <v>2076</v>
      </c>
      <c r="E482" t="s">
        <v>2077</v>
      </c>
    </row>
    <row r="483" spans="1:5">
      <c r="A483" t="s">
        <v>1296</v>
      </c>
      <c r="B483" s="6">
        <v>-1.5776439</v>
      </c>
      <c r="C483" s="6">
        <v>-1.5130695999999999</v>
      </c>
      <c r="D483" t="s">
        <v>1297</v>
      </c>
      <c r="E483" t="s">
        <v>1298</v>
      </c>
    </row>
    <row r="484" spans="1:5">
      <c r="A484" t="s">
        <v>1649</v>
      </c>
      <c r="B484" s="6">
        <v>-1.5850934999999999</v>
      </c>
      <c r="C484" s="6">
        <v>-1.5052327999999999</v>
      </c>
      <c r="D484" t="s">
        <v>1650</v>
      </c>
      <c r="E484" t="s">
        <v>1651</v>
      </c>
    </row>
    <row r="485" spans="1:5">
      <c r="A485" t="s">
        <v>2215</v>
      </c>
      <c r="B485" s="6">
        <v>-1.5752820999999999</v>
      </c>
      <c r="C485" s="6">
        <v>-1.5114536000000001</v>
      </c>
      <c r="D485" t="s">
        <v>2216</v>
      </c>
      <c r="E485" t="s">
        <v>2217</v>
      </c>
    </row>
    <row r="486" spans="1:5">
      <c r="A486" t="s">
        <v>1140</v>
      </c>
      <c r="B486" s="6">
        <v>-1.5844602999999999</v>
      </c>
      <c r="C486" s="6">
        <v>-1.4930649</v>
      </c>
      <c r="D486" t="s">
        <v>1141</v>
      </c>
      <c r="E486" t="s">
        <v>1142</v>
      </c>
    </row>
    <row r="487" spans="1:5">
      <c r="A487" t="s">
        <v>2218</v>
      </c>
      <c r="B487" s="6">
        <v>-2.1365132</v>
      </c>
      <c r="C487" s="6">
        <v>-0.93941593000000001</v>
      </c>
      <c r="D487" t="s">
        <v>2219</v>
      </c>
      <c r="E487" t="s">
        <v>2220</v>
      </c>
    </row>
    <row r="488" spans="1:5">
      <c r="A488" t="s">
        <v>3097</v>
      </c>
      <c r="B488" s="6">
        <v>-1.5670104</v>
      </c>
      <c r="C488" s="6">
        <v>-1.5067215</v>
      </c>
      <c r="D488" t="s">
        <v>3098</v>
      </c>
      <c r="E488" t="s">
        <v>3099</v>
      </c>
    </row>
    <row r="489" spans="1:5">
      <c r="A489" t="s">
        <v>5585</v>
      </c>
      <c r="B489" s="6">
        <v>-1.083642</v>
      </c>
      <c r="C489" s="6">
        <v>-1.9867315000000001</v>
      </c>
      <c r="D489" t="s">
        <v>2004</v>
      </c>
      <c r="E489" t="s">
        <v>5586</v>
      </c>
    </row>
    <row r="490" spans="1:5">
      <c r="A490" t="s">
        <v>1301</v>
      </c>
      <c r="B490" s="6">
        <v>-1.3170356999999999</v>
      </c>
      <c r="C490" s="6">
        <v>-1.7515635000000001</v>
      </c>
      <c r="D490" t="s">
        <v>1302</v>
      </c>
      <c r="E490" t="s">
        <v>1303</v>
      </c>
    </row>
    <row r="491" spans="1:5">
      <c r="A491" t="s">
        <v>1747</v>
      </c>
      <c r="B491" s="6">
        <v>-1.5694284000000001</v>
      </c>
      <c r="C491" s="6">
        <v>-1.4952544999999999</v>
      </c>
      <c r="D491" t="s">
        <v>1748</v>
      </c>
      <c r="E491" t="s">
        <v>1749</v>
      </c>
    </row>
    <row r="492" spans="1:5">
      <c r="A492" t="s">
        <v>3636</v>
      </c>
      <c r="B492" s="6">
        <v>-1.5728674</v>
      </c>
      <c r="C492" s="6">
        <v>-1.4909143</v>
      </c>
      <c r="D492" t="s">
        <v>3637</v>
      </c>
      <c r="E492" t="s">
        <v>3638</v>
      </c>
    </row>
    <row r="493" spans="1:5">
      <c r="A493" t="s">
        <v>2555</v>
      </c>
      <c r="B493" s="6">
        <v>-1.5575109</v>
      </c>
      <c r="C493" s="6">
        <v>-1.5040960000000001</v>
      </c>
      <c r="D493" t="s">
        <v>2556</v>
      </c>
      <c r="E493" t="s">
        <v>2557</v>
      </c>
    </row>
    <row r="494" spans="1:5">
      <c r="A494" t="s">
        <v>1774</v>
      </c>
      <c r="B494" s="6">
        <v>-1.5646296</v>
      </c>
      <c r="C494" s="6">
        <v>-1.4941253999999999</v>
      </c>
      <c r="D494" t="s">
        <v>1775</v>
      </c>
      <c r="E494" t="s">
        <v>1776</v>
      </c>
    </row>
    <row r="495" spans="1:5">
      <c r="A495" t="s">
        <v>2759</v>
      </c>
      <c r="B495" s="6">
        <v>-1.4651479999999999</v>
      </c>
      <c r="C495" s="6">
        <v>-1.5850257999999999</v>
      </c>
      <c r="D495" t="s">
        <v>2760</v>
      </c>
      <c r="E495" t="s">
        <v>2761</v>
      </c>
    </row>
    <row r="496" spans="1:5">
      <c r="A496" t="s">
        <v>1857</v>
      </c>
      <c r="B496" s="6">
        <v>-1.4967798999999999</v>
      </c>
      <c r="C496" s="6">
        <v>-1.5520544000000001</v>
      </c>
      <c r="D496" t="s">
        <v>1858</v>
      </c>
      <c r="E496" t="s">
        <v>1859</v>
      </c>
    </row>
    <row r="497" spans="1:5">
      <c r="A497" t="s">
        <v>2913</v>
      </c>
      <c r="B497" s="6">
        <v>-1.5581826999999999</v>
      </c>
      <c r="C497" s="6">
        <v>-1.4899125</v>
      </c>
      <c r="D497" t="s">
        <v>2914</v>
      </c>
      <c r="E497" t="s">
        <v>2915</v>
      </c>
    </row>
    <row r="498" spans="1:5">
      <c r="A498" t="s">
        <v>1538</v>
      </c>
      <c r="B498" s="6">
        <v>-1.4331083</v>
      </c>
      <c r="C498" s="6">
        <v>-1.6146288</v>
      </c>
      <c r="D498" t="s">
        <v>1539</v>
      </c>
      <c r="E498" t="s">
        <v>1540</v>
      </c>
    </row>
    <row r="499" spans="1:5">
      <c r="A499" t="s">
        <v>1460</v>
      </c>
      <c r="B499" s="6">
        <v>-1.5594015000000001</v>
      </c>
      <c r="C499" s="6">
        <v>-1.4875746000000001</v>
      </c>
      <c r="D499" t="s">
        <v>1461</v>
      </c>
      <c r="E499" t="s">
        <v>1462</v>
      </c>
    </row>
    <row r="500" spans="1:5">
      <c r="A500" t="s">
        <v>2172</v>
      </c>
      <c r="B500" s="6">
        <v>-1.5494251000000001</v>
      </c>
      <c r="C500" s="6">
        <v>-1.4971494999999999</v>
      </c>
      <c r="D500" t="s">
        <v>2173</v>
      </c>
      <c r="E500" t="s">
        <v>2174</v>
      </c>
    </row>
    <row r="501" spans="1:5">
      <c r="A501" t="s">
        <v>1738</v>
      </c>
      <c r="B501" s="6">
        <v>-1.5114936999999999</v>
      </c>
      <c r="C501" s="6">
        <v>-1.5347047</v>
      </c>
      <c r="D501" t="s">
        <v>1739</v>
      </c>
      <c r="E501" t="s">
        <v>1740</v>
      </c>
    </row>
    <row r="502" spans="1:5">
      <c r="A502" t="s">
        <v>1571</v>
      </c>
      <c r="B502" s="6">
        <v>-1.5655489</v>
      </c>
      <c r="C502" s="6">
        <v>-1.4752297000000001</v>
      </c>
      <c r="D502" t="s">
        <v>1572</v>
      </c>
      <c r="E502" t="s">
        <v>1573</v>
      </c>
    </row>
    <row r="503" spans="1:5">
      <c r="A503" t="s">
        <v>2762</v>
      </c>
      <c r="B503" s="6">
        <v>-1.9376316</v>
      </c>
      <c r="C503" s="6">
        <v>-1.0967073000000001</v>
      </c>
      <c r="D503" t="s">
        <v>2763</v>
      </c>
      <c r="E503" t="s">
        <v>2764</v>
      </c>
    </row>
    <row r="504" spans="1:5">
      <c r="A504" t="s">
        <v>3121</v>
      </c>
      <c r="B504" s="6">
        <v>-1.1203841999999999</v>
      </c>
      <c r="C504" s="6">
        <v>-1.9095549999999999</v>
      </c>
      <c r="D504" t="s">
        <v>3122</v>
      </c>
      <c r="E504" t="s">
        <v>3123</v>
      </c>
    </row>
    <row r="505" spans="1:5">
      <c r="A505" t="s">
        <v>1676</v>
      </c>
      <c r="B505" s="6">
        <v>-1.4039315999999999</v>
      </c>
      <c r="C505" s="6">
        <v>-1.6240592</v>
      </c>
      <c r="D505" t="s">
        <v>1677</v>
      </c>
      <c r="E505" t="s">
        <v>1678</v>
      </c>
    </row>
    <row r="506" spans="1:5">
      <c r="A506" t="s">
        <v>1643</v>
      </c>
      <c r="B506" s="6">
        <v>-1.1058986</v>
      </c>
      <c r="C506" s="6">
        <v>-1.9150794</v>
      </c>
      <c r="D506" t="s">
        <v>1644</v>
      </c>
      <c r="E506" t="s">
        <v>1645</v>
      </c>
    </row>
    <row r="507" spans="1:5">
      <c r="A507" t="s">
        <v>1392</v>
      </c>
      <c r="B507" s="6">
        <v>-1.5410600000000001</v>
      </c>
      <c r="C507" s="6">
        <v>-1.4797944999999999</v>
      </c>
      <c r="D507" t="s">
        <v>1393</v>
      </c>
      <c r="E507" t="s">
        <v>1394</v>
      </c>
    </row>
    <row r="508" spans="1:5">
      <c r="A508" t="s">
        <v>2458</v>
      </c>
      <c r="B508" s="6">
        <v>-1.2010345</v>
      </c>
      <c r="C508" s="6">
        <v>-1.812541</v>
      </c>
      <c r="D508" t="s">
        <v>2459</v>
      </c>
      <c r="E508" t="s">
        <v>2460</v>
      </c>
    </row>
    <row r="509" spans="1:5">
      <c r="A509" t="s">
        <v>3085</v>
      </c>
      <c r="B509" s="6">
        <v>-1.1234312</v>
      </c>
      <c r="C509" s="6">
        <v>-1.8901176</v>
      </c>
      <c r="D509" t="s">
        <v>3086</v>
      </c>
      <c r="E509" t="s">
        <v>3087</v>
      </c>
    </row>
    <row r="510" spans="1:5">
      <c r="A510" t="s">
        <v>3062</v>
      </c>
      <c r="B510" s="6">
        <v>-0.93995569999999995</v>
      </c>
      <c r="C510" s="6">
        <v>-2.0729875999999998</v>
      </c>
      <c r="D510" t="s">
        <v>3063</v>
      </c>
      <c r="E510" t="s">
        <v>3064</v>
      </c>
    </row>
    <row r="511" spans="1:5">
      <c r="A511" t="s">
        <v>2116</v>
      </c>
      <c r="B511" s="6">
        <v>-1.5356927</v>
      </c>
      <c r="C511" s="6">
        <v>-1.4748812</v>
      </c>
      <c r="D511" t="s">
        <v>2117</v>
      </c>
      <c r="E511" t="s">
        <v>2118</v>
      </c>
    </row>
    <row r="512" spans="1:5">
      <c r="A512" t="s">
        <v>2001</v>
      </c>
      <c r="B512" s="6">
        <v>-1.2672024</v>
      </c>
      <c r="C512" s="6">
        <v>-1.7391729</v>
      </c>
      <c r="D512" t="s">
        <v>2002</v>
      </c>
      <c r="E512" t="s">
        <v>2003</v>
      </c>
    </row>
    <row r="513" spans="1:5">
      <c r="A513" t="s">
        <v>1765</v>
      </c>
      <c r="B513" s="6">
        <v>-1.6654431999999999</v>
      </c>
      <c r="C513" s="6">
        <v>-1.331135</v>
      </c>
      <c r="D513" t="s">
        <v>1766</v>
      </c>
      <c r="E513" t="s">
        <v>1767</v>
      </c>
    </row>
    <row r="514" spans="1:5">
      <c r="A514" t="s">
        <v>1173</v>
      </c>
      <c r="B514" s="6">
        <v>-1.8411176</v>
      </c>
      <c r="C514" s="6">
        <v>-1.1544607</v>
      </c>
      <c r="D514" t="s">
        <v>1174</v>
      </c>
      <c r="E514" t="s">
        <v>1175</v>
      </c>
    </row>
    <row r="515" spans="1:5">
      <c r="A515" t="s">
        <v>1236</v>
      </c>
      <c r="B515" s="6">
        <v>-1.6943459999999999</v>
      </c>
      <c r="C515" s="6">
        <v>-1.3000069000000001</v>
      </c>
      <c r="D515" t="s">
        <v>1237</v>
      </c>
      <c r="E515" t="s">
        <v>1238</v>
      </c>
    </row>
    <row r="516" spans="1:5">
      <c r="A516" t="s">
        <v>2732</v>
      </c>
      <c r="B516" s="6">
        <v>-1.2656468999999999</v>
      </c>
      <c r="C516" s="6">
        <v>-1.7192902999999999</v>
      </c>
      <c r="D516" t="s">
        <v>2733</v>
      </c>
      <c r="E516" t="s">
        <v>2734</v>
      </c>
    </row>
    <row r="517" spans="1:5">
      <c r="A517" t="s">
        <v>2452</v>
      </c>
      <c r="B517" s="6">
        <v>-1.7427048999999999</v>
      </c>
      <c r="C517" s="6">
        <v>-1.2382584000000001</v>
      </c>
      <c r="D517" t="s">
        <v>2453</v>
      </c>
      <c r="E517" t="s">
        <v>2454</v>
      </c>
    </row>
    <row r="518" spans="1:5">
      <c r="A518" t="s">
        <v>1239</v>
      </c>
      <c r="B518" s="6">
        <v>-1.5209923000000001</v>
      </c>
      <c r="C518" s="6">
        <v>-1.4568719999999999</v>
      </c>
      <c r="D518" t="s">
        <v>1240</v>
      </c>
      <c r="E518" t="s">
        <v>1241</v>
      </c>
    </row>
    <row r="519" spans="1:5">
      <c r="A519" t="s">
        <v>3386</v>
      </c>
      <c r="B519" s="6">
        <v>-1.6288670999999999</v>
      </c>
      <c r="C519" s="6">
        <v>-1.3465014</v>
      </c>
      <c r="D519" t="s">
        <v>3387</v>
      </c>
      <c r="E519" t="s">
        <v>3388</v>
      </c>
    </row>
    <row r="520" spans="1:5">
      <c r="A520" t="s">
        <v>1370</v>
      </c>
      <c r="B520" s="6">
        <v>-1.5168371</v>
      </c>
      <c r="C520" s="6">
        <v>-1.4510536000000001</v>
      </c>
      <c r="D520" t="s">
        <v>1370</v>
      </c>
    </row>
    <row r="521" spans="1:5">
      <c r="A521" t="s">
        <v>2720</v>
      </c>
      <c r="B521" s="6">
        <v>-1.6631130999999999</v>
      </c>
      <c r="C521" s="6">
        <v>-1.3034692000000001</v>
      </c>
      <c r="D521" t="s">
        <v>2721</v>
      </c>
      <c r="E521" t="s">
        <v>2722</v>
      </c>
    </row>
    <row r="522" spans="1:5">
      <c r="A522" t="s">
        <v>3109</v>
      </c>
      <c r="B522" s="6">
        <v>-1.6325460000000001</v>
      </c>
      <c r="C522" s="6">
        <v>-1.3324431999999999</v>
      </c>
      <c r="D522" t="s">
        <v>3110</v>
      </c>
      <c r="E522" t="s">
        <v>3111</v>
      </c>
    </row>
    <row r="523" spans="1:5">
      <c r="A523" t="s">
        <v>2297</v>
      </c>
      <c r="B523" s="6">
        <v>-1.9840774999999999</v>
      </c>
      <c r="C523" s="6">
        <v>-0.97721195000000005</v>
      </c>
      <c r="D523" t="s">
        <v>2298</v>
      </c>
      <c r="E523" t="s">
        <v>2299</v>
      </c>
    </row>
    <row r="524" spans="1:5">
      <c r="A524" t="s">
        <v>2528</v>
      </c>
      <c r="B524" s="6">
        <v>-1.5699297999999999</v>
      </c>
      <c r="C524" s="6">
        <v>-1.3820789</v>
      </c>
      <c r="D524" t="s">
        <v>2529</v>
      </c>
      <c r="E524" t="s">
        <v>2530</v>
      </c>
    </row>
    <row r="525" spans="1:5">
      <c r="A525" t="s">
        <v>1490</v>
      </c>
      <c r="B525" s="6">
        <v>-1.5077952999999999</v>
      </c>
      <c r="C525" s="6">
        <v>-1.4430461000000001</v>
      </c>
      <c r="D525" t="s">
        <v>1491</v>
      </c>
      <c r="E525" t="s">
        <v>1492</v>
      </c>
    </row>
    <row r="526" spans="1:5">
      <c r="A526" t="s">
        <v>1254</v>
      </c>
      <c r="B526" s="6">
        <v>-1.5077791</v>
      </c>
      <c r="C526" s="6">
        <v>-1.4382452999999999</v>
      </c>
      <c r="D526" t="s">
        <v>1255</v>
      </c>
      <c r="E526" t="s">
        <v>1256</v>
      </c>
    </row>
    <row r="527" spans="1:5">
      <c r="A527" t="s">
        <v>1348</v>
      </c>
      <c r="B527" s="6">
        <v>-1.0950846999999999</v>
      </c>
      <c r="C527" s="6">
        <v>-1.8479133000000001</v>
      </c>
      <c r="D527" t="s">
        <v>1349</v>
      </c>
      <c r="E527" t="s">
        <v>1350</v>
      </c>
    </row>
    <row r="528" spans="1:5">
      <c r="A528" t="s">
        <v>3567</v>
      </c>
      <c r="B528" s="6">
        <v>-1.5829978</v>
      </c>
      <c r="C528" s="6">
        <v>-1.3579768999999999</v>
      </c>
      <c r="D528" t="s">
        <v>3568</v>
      </c>
      <c r="E528" t="s">
        <v>3569</v>
      </c>
    </row>
    <row r="529" spans="1:5">
      <c r="A529" t="s">
        <v>2857</v>
      </c>
      <c r="B529" s="6">
        <v>-1.3608928</v>
      </c>
      <c r="C529" s="6">
        <v>-1.5791192000000001</v>
      </c>
      <c r="D529" t="s">
        <v>2858</v>
      </c>
      <c r="E529" t="s">
        <v>2859</v>
      </c>
    </row>
    <row r="530" spans="1:5">
      <c r="A530" t="s">
        <v>2982</v>
      </c>
      <c r="B530" s="6">
        <v>-1.4907950999999999</v>
      </c>
      <c r="C530" s="6">
        <v>-1.4454198</v>
      </c>
      <c r="D530" t="s">
        <v>2983</v>
      </c>
      <c r="E530" t="s">
        <v>2984</v>
      </c>
    </row>
    <row r="531" spans="1:5">
      <c r="A531" t="s">
        <v>2570</v>
      </c>
      <c r="B531" s="6">
        <v>-1.3673038</v>
      </c>
      <c r="C531" s="6">
        <v>-1.5660457999999999</v>
      </c>
      <c r="D531" t="s">
        <v>2571</v>
      </c>
      <c r="E531" t="s">
        <v>2572</v>
      </c>
    </row>
    <row r="532" spans="1:5">
      <c r="A532" t="s">
        <v>2672</v>
      </c>
      <c r="B532" s="6">
        <v>-1.5125055000000001</v>
      </c>
      <c r="C532" s="6">
        <v>-1.4146213999999999</v>
      </c>
      <c r="D532" t="s">
        <v>2673</v>
      </c>
      <c r="E532" t="s">
        <v>2674</v>
      </c>
    </row>
    <row r="533" spans="1:5">
      <c r="A533" t="s">
        <v>5587</v>
      </c>
      <c r="B533" s="6">
        <v>-1.1739852</v>
      </c>
      <c r="C533" s="6">
        <v>-1.7523115</v>
      </c>
      <c r="D533" t="s">
        <v>2070</v>
      </c>
      <c r="E533" t="s">
        <v>2071</v>
      </c>
    </row>
    <row r="534" spans="1:5">
      <c r="A534" t="s">
        <v>1887</v>
      </c>
      <c r="B534" s="6">
        <v>-1.7565942000000001</v>
      </c>
      <c r="C534" s="6">
        <v>-1.1681265999999999</v>
      </c>
      <c r="D534" t="s">
        <v>1888</v>
      </c>
      <c r="E534" t="s">
        <v>1889</v>
      </c>
    </row>
    <row r="535" spans="1:5">
      <c r="A535" t="s">
        <v>2684</v>
      </c>
      <c r="B535" s="6">
        <v>-1.7120028</v>
      </c>
      <c r="C535" s="6">
        <v>-1.2092409</v>
      </c>
      <c r="D535" t="s">
        <v>2685</v>
      </c>
      <c r="E535" t="s">
        <v>2686</v>
      </c>
    </row>
    <row r="536" spans="1:5">
      <c r="A536" t="s">
        <v>5588</v>
      </c>
      <c r="B536" s="6">
        <v>-1.0874790999999999</v>
      </c>
      <c r="C536" s="6">
        <v>-1.8316597999999999</v>
      </c>
      <c r="D536" t="s">
        <v>2175</v>
      </c>
      <c r="E536" t="s">
        <v>5589</v>
      </c>
    </row>
    <row r="537" spans="1:5">
      <c r="A537" t="s">
        <v>1616</v>
      </c>
      <c r="B537" s="6">
        <v>-1.4937982999999999</v>
      </c>
      <c r="C537" s="6">
        <v>-1.4231510000000001</v>
      </c>
      <c r="D537" t="s">
        <v>1617</v>
      </c>
      <c r="E537" t="s">
        <v>1618</v>
      </c>
    </row>
    <row r="538" spans="1:5">
      <c r="A538" t="s">
        <v>2598</v>
      </c>
      <c r="B538" s="6">
        <v>-1.5001783</v>
      </c>
      <c r="C538" s="6">
        <v>-1.4080687000000001</v>
      </c>
      <c r="D538" t="s">
        <v>2599</v>
      </c>
      <c r="E538" t="s">
        <v>2600</v>
      </c>
    </row>
    <row r="539" spans="1:5">
      <c r="A539" t="s">
        <v>1152</v>
      </c>
      <c r="B539" s="6">
        <v>-1.4302889999999999</v>
      </c>
      <c r="C539" s="6">
        <v>-1.4730151</v>
      </c>
      <c r="D539" t="s">
        <v>1153</v>
      </c>
      <c r="E539" t="s">
        <v>1154</v>
      </c>
    </row>
    <row r="540" spans="1:5">
      <c r="A540" t="s">
        <v>2991</v>
      </c>
      <c r="B540" s="6">
        <v>-1.8729258</v>
      </c>
      <c r="C540" s="6">
        <v>-1.0303259</v>
      </c>
      <c r="D540" t="s">
        <v>2992</v>
      </c>
      <c r="E540" t="s">
        <v>2993</v>
      </c>
    </row>
    <row r="541" spans="1:5">
      <c r="A541" t="s">
        <v>3466</v>
      </c>
      <c r="B541" s="6">
        <v>-1.4883084</v>
      </c>
      <c r="C541" s="6">
        <v>-1.4123787999999999</v>
      </c>
      <c r="D541" t="s">
        <v>3467</v>
      </c>
      <c r="E541" t="s">
        <v>3468</v>
      </c>
    </row>
    <row r="542" spans="1:5">
      <c r="A542" t="s">
        <v>1146</v>
      </c>
      <c r="B542" s="6">
        <v>-1.5369925</v>
      </c>
      <c r="C542" s="6">
        <v>-1.3604130999999999</v>
      </c>
      <c r="D542" t="s">
        <v>1147</v>
      </c>
      <c r="E542" t="s">
        <v>1148</v>
      </c>
    </row>
    <row r="543" spans="1:5">
      <c r="A543" t="s">
        <v>2043</v>
      </c>
      <c r="B543" s="6">
        <v>-1.4871502000000001</v>
      </c>
      <c r="C543" s="6">
        <v>-1.4096188999999999</v>
      </c>
      <c r="D543" t="s">
        <v>2044</v>
      </c>
      <c r="E543" t="s">
        <v>2045</v>
      </c>
    </row>
    <row r="544" spans="1:5">
      <c r="A544" t="s">
        <v>1735</v>
      </c>
      <c r="B544" s="6">
        <v>-1.2475057000000001</v>
      </c>
      <c r="C544" s="6">
        <v>-1.6474004</v>
      </c>
      <c r="D544" t="s">
        <v>1736</v>
      </c>
      <c r="E544" t="s">
        <v>1737</v>
      </c>
    </row>
    <row r="545" spans="1:5">
      <c r="A545" t="s">
        <v>3166</v>
      </c>
      <c r="B545" s="6">
        <v>-1.5973411</v>
      </c>
      <c r="C545" s="6">
        <v>-1.2958965</v>
      </c>
      <c r="D545" t="s">
        <v>3167</v>
      </c>
      <c r="E545" t="s">
        <v>3168</v>
      </c>
    </row>
    <row r="546" spans="1:5">
      <c r="A546" t="s">
        <v>2848</v>
      </c>
      <c r="B546" s="6">
        <v>-1.4808087000000001</v>
      </c>
      <c r="C546" s="6">
        <v>-1.4037666</v>
      </c>
      <c r="D546" t="s">
        <v>2849</v>
      </c>
      <c r="E546" t="s">
        <v>2850</v>
      </c>
    </row>
    <row r="547" spans="1:5">
      <c r="A547" t="s">
        <v>2236</v>
      </c>
      <c r="B547" s="6">
        <v>-1.1521539999999999</v>
      </c>
      <c r="C547" s="6">
        <v>-1.7270093</v>
      </c>
      <c r="D547" t="s">
        <v>2237</v>
      </c>
      <c r="E547" t="s">
        <v>2238</v>
      </c>
    </row>
    <row r="548" spans="1:5">
      <c r="A548" t="s">
        <v>3273</v>
      </c>
      <c r="B548" s="6">
        <v>-1.2473125</v>
      </c>
      <c r="C548" s="6">
        <v>-1.6257452999999999</v>
      </c>
      <c r="D548" t="s">
        <v>3274</v>
      </c>
      <c r="E548" t="s">
        <v>3275</v>
      </c>
    </row>
    <row r="549" spans="1:5">
      <c r="A549" t="s">
        <v>1437</v>
      </c>
      <c r="B549" s="6">
        <v>-1.6996541000000001</v>
      </c>
      <c r="C549" s="6">
        <v>-1.1643771999999999</v>
      </c>
      <c r="D549" t="s">
        <v>1438</v>
      </c>
      <c r="E549" t="s">
        <v>1439</v>
      </c>
    </row>
    <row r="550" spans="1:5">
      <c r="A550" t="s">
        <v>2967</v>
      </c>
      <c r="B550" s="6">
        <v>-1.0966539</v>
      </c>
      <c r="C550" s="6">
        <v>-1.7662878</v>
      </c>
      <c r="D550" t="s">
        <v>2968</v>
      </c>
      <c r="E550" t="s">
        <v>2969</v>
      </c>
    </row>
    <row r="551" spans="1:5">
      <c r="A551" t="s">
        <v>2416</v>
      </c>
      <c r="B551" s="6">
        <v>-1.3422132</v>
      </c>
      <c r="C551" s="6">
        <v>-1.5206313</v>
      </c>
      <c r="D551" t="s">
        <v>2417</v>
      </c>
      <c r="E551" t="s">
        <v>2418</v>
      </c>
    </row>
    <row r="552" spans="1:5">
      <c r="A552" t="s">
        <v>1499</v>
      </c>
      <c r="B552" s="6">
        <v>-1.4657344999999999</v>
      </c>
      <c r="C552" s="6">
        <v>-1.3960142</v>
      </c>
      <c r="D552" t="s">
        <v>1500</v>
      </c>
      <c r="E552" t="s">
        <v>1501</v>
      </c>
    </row>
    <row r="553" spans="1:5">
      <c r="A553" t="s">
        <v>3543</v>
      </c>
      <c r="B553" s="6">
        <v>-1.1288233000000001</v>
      </c>
      <c r="C553" s="6">
        <v>-1.7324390000000001</v>
      </c>
      <c r="D553" t="s">
        <v>3544</v>
      </c>
      <c r="E553" t="s">
        <v>3545</v>
      </c>
    </row>
    <row r="554" spans="1:5">
      <c r="A554" t="s">
        <v>1604</v>
      </c>
      <c r="B554" s="6">
        <v>-1.3850384</v>
      </c>
      <c r="C554" s="6">
        <v>-1.4754324000000001</v>
      </c>
      <c r="D554" t="s">
        <v>1605</v>
      </c>
      <c r="E554" t="s">
        <v>1606</v>
      </c>
    </row>
    <row r="555" spans="1:5">
      <c r="A555" t="s">
        <v>3606</v>
      </c>
      <c r="B555" s="6">
        <v>-1.8899436000000001</v>
      </c>
      <c r="C555" s="6">
        <v>-0.96244574000000005</v>
      </c>
      <c r="D555" t="s">
        <v>3607</v>
      </c>
      <c r="E555" t="s">
        <v>3608</v>
      </c>
    </row>
    <row r="556" spans="1:5">
      <c r="A556" t="s">
        <v>3103</v>
      </c>
      <c r="B556" s="6">
        <v>-1.4806132000000001</v>
      </c>
      <c r="C556" s="6">
        <v>-1.3668194</v>
      </c>
      <c r="D556" t="s">
        <v>3104</v>
      </c>
      <c r="E556" t="s">
        <v>3105</v>
      </c>
    </row>
    <row r="557" spans="1:5">
      <c r="A557" t="s">
        <v>2750</v>
      </c>
      <c r="B557" s="6">
        <v>-1.3408084</v>
      </c>
      <c r="C557" s="6">
        <v>-1.5037145999999999</v>
      </c>
      <c r="D557" t="s">
        <v>2751</v>
      </c>
      <c r="E557" t="s">
        <v>2752</v>
      </c>
    </row>
    <row r="558" spans="1:5">
      <c r="A558" t="s">
        <v>1158</v>
      </c>
      <c r="B558" s="6">
        <v>-1.7345303999999999</v>
      </c>
      <c r="C558" s="6">
        <v>-1.1024331999999999</v>
      </c>
      <c r="D558" t="s">
        <v>1159</v>
      </c>
      <c r="E558" t="s">
        <v>1160</v>
      </c>
    </row>
    <row r="559" spans="1:5">
      <c r="A559" t="s">
        <v>1523</v>
      </c>
      <c r="B559" s="6">
        <v>-1.447228</v>
      </c>
      <c r="C559" s="6">
        <v>-1.3876500000000001</v>
      </c>
      <c r="D559" t="s">
        <v>1524</v>
      </c>
      <c r="E559" t="s">
        <v>1525</v>
      </c>
    </row>
    <row r="560" spans="1:5">
      <c r="A560" t="s">
        <v>3591</v>
      </c>
      <c r="B560" s="6">
        <v>-1.7696223</v>
      </c>
      <c r="C560" s="6">
        <v>-1.0650234000000001</v>
      </c>
      <c r="D560" t="s">
        <v>3592</v>
      </c>
      <c r="E560" t="s">
        <v>3593</v>
      </c>
    </row>
    <row r="561" spans="1:5">
      <c r="A561" t="s">
        <v>1263</v>
      </c>
      <c r="B561" s="6">
        <v>-0.93582153000000001</v>
      </c>
      <c r="C561" s="6">
        <v>-1.8963479999999999</v>
      </c>
      <c r="D561" t="s">
        <v>1264</v>
      </c>
      <c r="E561" t="s">
        <v>1265</v>
      </c>
    </row>
    <row r="562" spans="1:5">
      <c r="A562" t="s">
        <v>2618</v>
      </c>
      <c r="B562" s="6">
        <v>-1.4559021000000001</v>
      </c>
      <c r="C562" s="6">
        <v>-1.3753223000000001</v>
      </c>
      <c r="D562" t="s">
        <v>2619</v>
      </c>
      <c r="E562" t="s">
        <v>2620</v>
      </c>
    </row>
    <row r="563" spans="1:5">
      <c r="A563" t="s">
        <v>1161</v>
      </c>
      <c r="B563" s="6">
        <v>-1.4548664</v>
      </c>
      <c r="C563" s="6">
        <v>-1.3755336</v>
      </c>
      <c r="D563" t="s">
        <v>1162</v>
      </c>
      <c r="E563" t="s">
        <v>1163</v>
      </c>
    </row>
    <row r="564" spans="1:5">
      <c r="A564" t="s">
        <v>2137</v>
      </c>
      <c r="B564" s="6">
        <v>-1.4640346</v>
      </c>
      <c r="C564" s="6">
        <v>-1.3633461</v>
      </c>
      <c r="D564" t="s">
        <v>2138</v>
      </c>
      <c r="E564" t="s">
        <v>2139</v>
      </c>
    </row>
    <row r="565" spans="1:5">
      <c r="A565" t="s">
        <v>1377</v>
      </c>
      <c r="B565" s="6">
        <v>-1.4493674999999999</v>
      </c>
      <c r="C565" s="6">
        <v>-1.3773403</v>
      </c>
      <c r="D565" t="s">
        <v>1378</v>
      </c>
      <c r="E565" t="s">
        <v>1379</v>
      </c>
    </row>
    <row r="566" spans="1:5">
      <c r="A566" t="s">
        <v>2262</v>
      </c>
      <c r="B566" s="6">
        <v>-1.4463792</v>
      </c>
      <c r="C566" s="6">
        <v>-1.378439</v>
      </c>
      <c r="D566" t="s">
        <v>2263</v>
      </c>
      <c r="E566" t="s">
        <v>2264</v>
      </c>
    </row>
    <row r="567" spans="1:5">
      <c r="A567" t="s">
        <v>2387</v>
      </c>
      <c r="B567" s="6">
        <v>-1.8615912999999999</v>
      </c>
      <c r="C567" s="6">
        <v>-0.96273520000000001</v>
      </c>
      <c r="D567" t="s">
        <v>2388</v>
      </c>
      <c r="E567" t="s">
        <v>2389</v>
      </c>
    </row>
    <row r="568" spans="1:5">
      <c r="A568" t="s">
        <v>1899</v>
      </c>
      <c r="B568" s="6">
        <v>-1.1203236999999999</v>
      </c>
      <c r="C568" s="6">
        <v>-1.6933503000000001</v>
      </c>
      <c r="D568" t="s">
        <v>1900</v>
      </c>
      <c r="E568" t="s">
        <v>1901</v>
      </c>
    </row>
    <row r="569" spans="1:5">
      <c r="A569" t="s">
        <v>3502</v>
      </c>
      <c r="B569" s="6">
        <v>-1.4121428</v>
      </c>
      <c r="C569" s="6">
        <v>-1.3962821999999999</v>
      </c>
      <c r="D569" t="s">
        <v>3503</v>
      </c>
      <c r="E569" t="s">
        <v>3504</v>
      </c>
    </row>
    <row r="570" spans="1:5">
      <c r="A570" t="s">
        <v>2785</v>
      </c>
      <c r="B570" s="6">
        <v>-1.4365311000000001</v>
      </c>
      <c r="C570" s="6">
        <v>-1.3697995999999999</v>
      </c>
      <c r="D570" t="s">
        <v>2786</v>
      </c>
    </row>
    <row r="571" spans="1:5">
      <c r="A571" t="s">
        <v>2675</v>
      </c>
      <c r="B571" s="6">
        <v>-1.2085667</v>
      </c>
      <c r="C571" s="6">
        <v>-1.5935683</v>
      </c>
      <c r="D571" t="s">
        <v>2676</v>
      </c>
      <c r="E571" t="s">
        <v>2677</v>
      </c>
    </row>
    <row r="572" spans="1:5">
      <c r="A572" t="s">
        <v>3430</v>
      </c>
      <c r="B572" s="6">
        <v>-1.4323196</v>
      </c>
      <c r="C572" s="6">
        <v>-1.3680581999999999</v>
      </c>
      <c r="D572" t="s">
        <v>3431</v>
      </c>
      <c r="E572" t="s">
        <v>3432</v>
      </c>
    </row>
    <row r="573" spans="1:5">
      <c r="A573" t="s">
        <v>2221</v>
      </c>
      <c r="B573" s="6">
        <v>-1.4344730000000001</v>
      </c>
      <c r="C573" s="6">
        <v>-1.3645567999999999</v>
      </c>
      <c r="D573" t="s">
        <v>2222</v>
      </c>
      <c r="E573" t="s">
        <v>2223</v>
      </c>
    </row>
    <row r="574" spans="1:5">
      <c r="A574" t="s">
        <v>2200</v>
      </c>
      <c r="B574" s="6">
        <v>-1.8002819999999999</v>
      </c>
      <c r="C574" s="6">
        <v>-0.99592924000000005</v>
      </c>
      <c r="D574" t="s">
        <v>2201</v>
      </c>
      <c r="E574" t="s">
        <v>2202</v>
      </c>
    </row>
    <row r="575" spans="1:5">
      <c r="A575" t="s">
        <v>2537</v>
      </c>
      <c r="B575" s="6">
        <v>-1.7921901</v>
      </c>
      <c r="C575" s="6">
        <v>-1.0009235999999999</v>
      </c>
      <c r="D575" t="s">
        <v>2538</v>
      </c>
      <c r="E575" t="s">
        <v>2539</v>
      </c>
    </row>
    <row r="576" spans="1:5">
      <c r="A576" t="s">
        <v>1724</v>
      </c>
      <c r="B576" s="6">
        <v>-1.4286289000000001</v>
      </c>
      <c r="C576" s="6">
        <v>-1.3634143000000001</v>
      </c>
      <c r="D576" t="s">
        <v>1725</v>
      </c>
      <c r="E576" t="s">
        <v>1726</v>
      </c>
    </row>
    <row r="577" spans="1:5">
      <c r="A577" t="s">
        <v>2588</v>
      </c>
      <c r="B577" s="6">
        <v>-1.4320139999999999</v>
      </c>
      <c r="C577" s="6">
        <v>-1.3561030000000001</v>
      </c>
      <c r="D577" t="s">
        <v>2589</v>
      </c>
      <c r="E577" t="s">
        <v>2590</v>
      </c>
    </row>
    <row r="578" spans="1:5">
      <c r="A578" t="s">
        <v>3485</v>
      </c>
      <c r="B578" s="6">
        <v>-1.5490569999999999</v>
      </c>
      <c r="C578" s="6">
        <v>-1.2371224999999999</v>
      </c>
      <c r="D578" t="s">
        <v>3486</v>
      </c>
      <c r="E578" t="s">
        <v>3487</v>
      </c>
    </row>
    <row r="579" spans="1:5">
      <c r="A579" t="s">
        <v>2771</v>
      </c>
      <c r="B579" s="6">
        <v>-1.4250464</v>
      </c>
      <c r="C579" s="6">
        <v>-1.3610296</v>
      </c>
      <c r="D579" t="s">
        <v>2772</v>
      </c>
      <c r="E579" t="s">
        <v>2773</v>
      </c>
    </row>
    <row r="580" spans="1:5">
      <c r="A580" t="s">
        <v>2484</v>
      </c>
      <c r="B580" s="6">
        <v>-1.8715374</v>
      </c>
      <c r="C580" s="6">
        <v>-0.91420864999999996</v>
      </c>
      <c r="D580" t="s">
        <v>2485</v>
      </c>
      <c r="E580" t="s">
        <v>2486</v>
      </c>
    </row>
    <row r="581" spans="1:5">
      <c r="A581" t="s">
        <v>2413</v>
      </c>
      <c r="B581" s="6">
        <v>-1.4122478999999999</v>
      </c>
      <c r="C581" s="6">
        <v>-1.3685366999999999</v>
      </c>
      <c r="D581" t="s">
        <v>2414</v>
      </c>
      <c r="E581" t="s">
        <v>2415</v>
      </c>
    </row>
    <row r="582" spans="1:5">
      <c r="A582" t="s">
        <v>2336</v>
      </c>
      <c r="B582" s="6">
        <v>-1.5652212999999999</v>
      </c>
      <c r="C582" s="6">
        <v>-1.2125459000000001</v>
      </c>
      <c r="D582" t="s">
        <v>2337</v>
      </c>
      <c r="E582" t="s">
        <v>2338</v>
      </c>
    </row>
    <row r="583" spans="1:5">
      <c r="A583" t="s">
        <v>5590</v>
      </c>
      <c r="B583" s="6">
        <v>-1.0237508</v>
      </c>
      <c r="C583" s="6">
        <v>-1.7480264000000001</v>
      </c>
      <c r="D583" t="s">
        <v>1700</v>
      </c>
      <c r="E583" t="s">
        <v>1701</v>
      </c>
    </row>
    <row r="584" spans="1:5">
      <c r="A584" t="s">
        <v>5591</v>
      </c>
      <c r="B584" s="6">
        <v>-0.9351237</v>
      </c>
      <c r="C584" s="6">
        <v>-1.8305260999999999</v>
      </c>
      <c r="D584" t="s">
        <v>3514</v>
      </c>
      <c r="E584" t="s">
        <v>3515</v>
      </c>
    </row>
    <row r="585" spans="1:5">
      <c r="A585" t="s">
        <v>3053</v>
      </c>
      <c r="B585" s="6">
        <v>-1.653235</v>
      </c>
      <c r="C585" s="6">
        <v>-1.1123824</v>
      </c>
      <c r="D585" t="s">
        <v>3054</v>
      </c>
      <c r="E585" t="s">
        <v>3055</v>
      </c>
    </row>
    <row r="586" spans="1:5">
      <c r="A586" t="s">
        <v>3404</v>
      </c>
      <c r="B586" s="6">
        <v>-1.5808206</v>
      </c>
      <c r="C586" s="6">
        <v>-1.1722307000000001</v>
      </c>
      <c r="D586" t="s">
        <v>3405</v>
      </c>
      <c r="E586" t="s">
        <v>3406</v>
      </c>
    </row>
    <row r="587" spans="1:5">
      <c r="A587" t="s">
        <v>2366</v>
      </c>
      <c r="B587" s="6">
        <v>-1.4119196000000001</v>
      </c>
      <c r="C587" s="6">
        <v>-1.3401098</v>
      </c>
      <c r="D587" t="s">
        <v>2367</v>
      </c>
      <c r="E587" t="s">
        <v>2368</v>
      </c>
    </row>
    <row r="588" spans="1:5">
      <c r="A588" t="s">
        <v>1407</v>
      </c>
      <c r="B588" s="6">
        <v>-1.6912990000000001</v>
      </c>
      <c r="C588" s="6">
        <v>-1.0594186999999999</v>
      </c>
      <c r="D588" t="s">
        <v>1408</v>
      </c>
      <c r="E588" t="s">
        <v>1409</v>
      </c>
    </row>
    <row r="589" spans="1:5">
      <c r="A589" t="s">
        <v>1466</v>
      </c>
      <c r="B589" s="6">
        <v>-1.2610239999999999</v>
      </c>
      <c r="C589" s="6">
        <v>-1.4884676999999999</v>
      </c>
      <c r="D589" t="s">
        <v>1467</v>
      </c>
      <c r="E589" t="s">
        <v>1468</v>
      </c>
    </row>
    <row r="590" spans="1:5">
      <c r="A590" t="s">
        <v>2125</v>
      </c>
      <c r="B590" s="6">
        <v>-1.4277658</v>
      </c>
      <c r="C590" s="6">
        <v>-1.3194237</v>
      </c>
      <c r="D590" t="s">
        <v>2126</v>
      </c>
      <c r="E590" t="s">
        <v>2127</v>
      </c>
    </row>
    <row r="591" spans="1:5">
      <c r="A591" t="s">
        <v>1577</v>
      </c>
      <c r="B591" s="6">
        <v>-1.4002237</v>
      </c>
      <c r="C591" s="6">
        <v>-1.3423638</v>
      </c>
      <c r="D591" t="s">
        <v>1578</v>
      </c>
      <c r="E591" t="s">
        <v>1579</v>
      </c>
    </row>
    <row r="592" spans="1:5">
      <c r="A592" t="s">
        <v>3627</v>
      </c>
      <c r="B592" s="6">
        <v>-1.3292413000000001</v>
      </c>
      <c r="C592" s="6">
        <v>-1.4088206000000001</v>
      </c>
      <c r="D592" t="s">
        <v>3628</v>
      </c>
      <c r="E592" t="s">
        <v>3629</v>
      </c>
    </row>
    <row r="593" spans="1:5">
      <c r="A593" t="s">
        <v>5592</v>
      </c>
      <c r="B593" s="6">
        <v>-1.6121922</v>
      </c>
      <c r="C593" s="6">
        <v>-1.1258507</v>
      </c>
      <c r="D593" t="s">
        <v>3422</v>
      </c>
      <c r="E593" t="s">
        <v>3423</v>
      </c>
    </row>
    <row r="594" spans="1:5">
      <c r="A594" t="s">
        <v>3639</v>
      </c>
      <c r="B594" s="6">
        <v>-1.6336632</v>
      </c>
      <c r="C594" s="6">
        <v>-1.1036223999999999</v>
      </c>
      <c r="D594" t="s">
        <v>3640</v>
      </c>
      <c r="E594" t="s">
        <v>3641</v>
      </c>
    </row>
    <row r="595" spans="1:5">
      <c r="A595" t="s">
        <v>1224</v>
      </c>
      <c r="B595" s="6">
        <v>-1.4011058999999999</v>
      </c>
      <c r="C595" s="6">
        <v>-1.3329811</v>
      </c>
      <c r="D595" t="s">
        <v>1225</v>
      </c>
      <c r="E595" t="s">
        <v>1226</v>
      </c>
    </row>
    <row r="596" spans="1:5">
      <c r="A596" t="s">
        <v>1514</v>
      </c>
      <c r="B596" s="6">
        <v>-1.7086395999999999</v>
      </c>
      <c r="C596" s="6">
        <v>-1.0215650000000001</v>
      </c>
      <c r="D596" t="s">
        <v>1515</v>
      </c>
      <c r="E596" t="s">
        <v>1516</v>
      </c>
    </row>
    <row r="597" spans="1:5">
      <c r="A597" t="s">
        <v>1598</v>
      </c>
      <c r="B597" s="6">
        <v>-1.4081359</v>
      </c>
      <c r="C597" s="6">
        <v>-1.3194159999999999</v>
      </c>
      <c r="D597" t="s">
        <v>1599</v>
      </c>
      <c r="E597" t="s">
        <v>1600</v>
      </c>
    </row>
    <row r="598" spans="1:5">
      <c r="A598" t="s">
        <v>2291</v>
      </c>
      <c r="B598" s="6">
        <v>-1.405354</v>
      </c>
      <c r="C598" s="6">
        <v>-1.3217063</v>
      </c>
      <c r="D598" t="s">
        <v>2292</v>
      </c>
      <c r="E598" t="s">
        <v>2293</v>
      </c>
    </row>
    <row r="599" spans="1:5">
      <c r="A599" t="s">
        <v>1962</v>
      </c>
      <c r="B599" s="6">
        <v>-1.4052929999999999</v>
      </c>
      <c r="C599" s="6">
        <v>-1.3214684000000001</v>
      </c>
      <c r="D599" t="s">
        <v>1963</v>
      </c>
      <c r="E599" t="s">
        <v>1964</v>
      </c>
    </row>
    <row r="600" spans="1:5">
      <c r="A600" t="s">
        <v>2081</v>
      </c>
      <c r="B600" s="6">
        <v>-1.3912686999999999</v>
      </c>
      <c r="C600" s="6">
        <v>-1.3330230999999999</v>
      </c>
      <c r="D600" t="s">
        <v>2082</v>
      </c>
      <c r="E600" t="s">
        <v>2083</v>
      </c>
    </row>
    <row r="601" spans="1:5">
      <c r="A601" t="s">
        <v>5593</v>
      </c>
      <c r="B601" s="6">
        <v>-1.1683463999999999</v>
      </c>
      <c r="C601" s="6">
        <v>-1.5543880000000001</v>
      </c>
      <c r="D601" t="s">
        <v>3030</v>
      </c>
      <c r="E601" t="s">
        <v>3031</v>
      </c>
    </row>
    <row r="602" spans="1:5">
      <c r="A602" t="s">
        <v>3151</v>
      </c>
      <c r="B602" s="6">
        <v>-1.3438600999999999</v>
      </c>
      <c r="C602" s="6">
        <v>-1.3786087</v>
      </c>
      <c r="D602" t="s">
        <v>3152</v>
      </c>
      <c r="E602" t="s">
        <v>3153</v>
      </c>
    </row>
    <row r="603" spans="1:5">
      <c r="A603" t="s">
        <v>1445</v>
      </c>
      <c r="B603" s="6">
        <v>-1.0099258</v>
      </c>
      <c r="C603" s="6">
        <v>-1.7112608</v>
      </c>
      <c r="D603" t="s">
        <v>1446</v>
      </c>
      <c r="E603" t="s">
        <v>1447</v>
      </c>
    </row>
    <row r="604" spans="1:5">
      <c r="A604" t="s">
        <v>3306</v>
      </c>
      <c r="B604" s="6">
        <v>-1.5812478000000001</v>
      </c>
      <c r="C604" s="6">
        <v>-1.1354337000000001</v>
      </c>
      <c r="D604" t="s">
        <v>3307</v>
      </c>
      <c r="E604" t="s">
        <v>3308</v>
      </c>
    </row>
    <row r="605" spans="1:5">
      <c r="A605" t="s">
        <v>1938</v>
      </c>
      <c r="B605" s="6">
        <v>-1.1619611000000001</v>
      </c>
      <c r="C605" s="6">
        <v>-1.5529203</v>
      </c>
      <c r="D605" t="s">
        <v>1939</v>
      </c>
      <c r="E605" t="s">
        <v>1940</v>
      </c>
    </row>
    <row r="606" spans="1:5">
      <c r="A606" t="s">
        <v>3540</v>
      </c>
      <c r="B606" s="6">
        <v>-1.4057913</v>
      </c>
      <c r="C606" s="6">
        <v>-1.3073311000000001</v>
      </c>
      <c r="D606" t="s">
        <v>3541</v>
      </c>
      <c r="E606" t="s">
        <v>3542</v>
      </c>
    </row>
    <row r="607" spans="1:5">
      <c r="A607" t="s">
        <v>2833</v>
      </c>
      <c r="B607" s="6">
        <v>-1.2918818000000001</v>
      </c>
      <c r="C607" s="6">
        <v>-1.4180581999999999</v>
      </c>
      <c r="D607" t="s">
        <v>2834</v>
      </c>
      <c r="E607" t="s">
        <v>2835</v>
      </c>
    </row>
    <row r="608" spans="1:5">
      <c r="A608" t="s">
        <v>2777</v>
      </c>
      <c r="B608" s="6">
        <v>-1.3855900999999999</v>
      </c>
      <c r="C608" s="6">
        <v>-1.3235269000000001</v>
      </c>
      <c r="D608" t="s">
        <v>2778</v>
      </c>
    </row>
    <row r="609" spans="1:5">
      <c r="A609" t="s">
        <v>1339</v>
      </c>
      <c r="B609" s="6">
        <v>-1.4239872</v>
      </c>
      <c r="C609" s="6">
        <v>-1.2827466000000001</v>
      </c>
      <c r="D609" t="s">
        <v>1340</v>
      </c>
      <c r="E609" t="s">
        <v>1341</v>
      </c>
    </row>
    <row r="610" spans="1:5">
      <c r="A610" t="s">
        <v>3660</v>
      </c>
      <c r="B610" s="6">
        <v>-1.3893237000000001</v>
      </c>
      <c r="C610" s="6">
        <v>-1.31535</v>
      </c>
      <c r="D610" t="s">
        <v>3661</v>
      </c>
      <c r="E610" t="s">
        <v>3662</v>
      </c>
    </row>
    <row r="611" spans="1:5">
      <c r="A611" t="s">
        <v>2540</v>
      </c>
      <c r="B611" s="6">
        <v>-1.4641929</v>
      </c>
      <c r="C611" s="6">
        <v>-1.2388258000000001</v>
      </c>
      <c r="D611" t="s">
        <v>2541</v>
      </c>
      <c r="E611" t="s">
        <v>2542</v>
      </c>
    </row>
    <row r="612" spans="1:5">
      <c r="A612" t="s">
        <v>3290</v>
      </c>
      <c r="B612" s="6">
        <v>-1.1449718</v>
      </c>
      <c r="C612" s="6">
        <v>-1.5573816</v>
      </c>
      <c r="D612" t="s">
        <v>3291</v>
      </c>
      <c r="E612" t="s">
        <v>3292</v>
      </c>
    </row>
    <row r="613" spans="1:5">
      <c r="A613" t="s">
        <v>2919</v>
      </c>
      <c r="B613" s="6">
        <v>-1.1140300999999999</v>
      </c>
      <c r="C613" s="6">
        <v>-1.5875032</v>
      </c>
      <c r="D613" t="s">
        <v>2920</v>
      </c>
      <c r="E613" t="s">
        <v>2921</v>
      </c>
    </row>
    <row r="614" spans="1:5">
      <c r="A614" t="s">
        <v>1956</v>
      </c>
      <c r="B614" s="6">
        <v>-1.3853321000000001</v>
      </c>
      <c r="C614" s="6">
        <v>-1.3159255999999999</v>
      </c>
      <c r="D614" t="s">
        <v>1957</v>
      </c>
      <c r="E614" t="s">
        <v>1958</v>
      </c>
    </row>
    <row r="615" spans="1:5">
      <c r="A615" t="s">
        <v>3500</v>
      </c>
      <c r="B615" s="6">
        <v>-1.4037231999999999</v>
      </c>
      <c r="C615" s="6">
        <v>-1.2940722</v>
      </c>
      <c r="D615" t="s">
        <v>3501</v>
      </c>
    </row>
    <row r="616" spans="1:5">
      <c r="A616" t="s">
        <v>3564</v>
      </c>
      <c r="B616" s="6">
        <v>-1.4802884999999999</v>
      </c>
      <c r="C616" s="6">
        <v>-1.2155037</v>
      </c>
      <c r="D616" t="s">
        <v>3565</v>
      </c>
      <c r="E616" t="s">
        <v>3566</v>
      </c>
    </row>
    <row r="617" spans="1:5">
      <c r="A617" t="s">
        <v>3618</v>
      </c>
      <c r="B617" s="6">
        <v>-1.3719653999999999</v>
      </c>
      <c r="C617" s="6">
        <v>-1.3080072</v>
      </c>
      <c r="D617" t="s">
        <v>3619</v>
      </c>
      <c r="E617" t="s">
        <v>3620</v>
      </c>
    </row>
    <row r="618" spans="1:5">
      <c r="A618" t="s">
        <v>1592</v>
      </c>
      <c r="B618" s="6">
        <v>-1.3923525999999999</v>
      </c>
      <c r="C618" s="6">
        <v>-1.2871432</v>
      </c>
      <c r="D618" t="s">
        <v>1593</v>
      </c>
      <c r="E618" t="s">
        <v>1594</v>
      </c>
    </row>
    <row r="619" spans="1:5">
      <c r="A619" t="s">
        <v>1383</v>
      </c>
      <c r="B619" s="6">
        <v>-1.0710549</v>
      </c>
      <c r="C619" s="6">
        <v>-1.6082034000000001</v>
      </c>
      <c r="D619" t="s">
        <v>1384</v>
      </c>
      <c r="E619" t="s">
        <v>1385</v>
      </c>
    </row>
    <row r="620" spans="1:5">
      <c r="A620" t="s">
        <v>3035</v>
      </c>
      <c r="B620" s="6">
        <v>-1.2059926999999999</v>
      </c>
      <c r="C620" s="6">
        <v>-1.4717226000000001</v>
      </c>
      <c r="D620" t="s">
        <v>3036</v>
      </c>
      <c r="E620" t="s">
        <v>3037</v>
      </c>
    </row>
    <row r="621" spans="1:5">
      <c r="A621" t="s">
        <v>1929</v>
      </c>
      <c r="B621" s="6">
        <v>-1.1797283000000001</v>
      </c>
      <c r="C621" s="6">
        <v>-1.4949730000000001</v>
      </c>
      <c r="D621" t="s">
        <v>1930</v>
      </c>
      <c r="E621" t="s">
        <v>1931</v>
      </c>
    </row>
    <row r="622" spans="1:5">
      <c r="A622" t="s">
        <v>1478</v>
      </c>
      <c r="B622" s="6">
        <v>-1.1264958</v>
      </c>
      <c r="C622" s="6">
        <v>-1.5430746</v>
      </c>
      <c r="D622" t="s">
        <v>1479</v>
      </c>
      <c r="E622" t="s">
        <v>1480</v>
      </c>
    </row>
    <row r="623" spans="1:5">
      <c r="A623" t="s">
        <v>2505</v>
      </c>
      <c r="B623" s="6">
        <v>-1.1418686</v>
      </c>
      <c r="C623" s="6">
        <v>-1.5242199999999999</v>
      </c>
      <c r="D623" t="s">
        <v>2506</v>
      </c>
      <c r="E623" t="s">
        <v>2507</v>
      </c>
    </row>
    <row r="624" spans="1:5">
      <c r="A624" t="s">
        <v>1688</v>
      </c>
      <c r="B624" s="6">
        <v>-1.3716406999999999</v>
      </c>
      <c r="C624" s="6">
        <v>-1.2903342</v>
      </c>
      <c r="D624" t="s">
        <v>1689</v>
      </c>
      <c r="E624" t="s">
        <v>1690</v>
      </c>
    </row>
    <row r="625" spans="1:5">
      <c r="A625" t="s">
        <v>3666</v>
      </c>
      <c r="B625" s="6">
        <v>-1.6240692000000001</v>
      </c>
      <c r="C625" s="6">
        <v>-1.0356430999999999</v>
      </c>
      <c r="D625" t="s">
        <v>3667</v>
      </c>
      <c r="E625" t="s">
        <v>3668</v>
      </c>
    </row>
    <row r="626" spans="1:5">
      <c r="A626" t="s">
        <v>3579</v>
      </c>
      <c r="B626" s="6">
        <v>-1.3645597</v>
      </c>
      <c r="C626" s="6">
        <v>-1.2950001</v>
      </c>
      <c r="D626" t="s">
        <v>3580</v>
      </c>
      <c r="E626" t="s">
        <v>3581</v>
      </c>
    </row>
    <row r="627" spans="1:5">
      <c r="A627" t="s">
        <v>1625</v>
      </c>
      <c r="B627" s="6">
        <v>-1.2122211000000001</v>
      </c>
      <c r="C627" s="6">
        <v>-1.445425</v>
      </c>
      <c r="D627" t="s">
        <v>1626</v>
      </c>
      <c r="E627" t="s">
        <v>1627</v>
      </c>
    </row>
    <row r="628" spans="1:5">
      <c r="A628" t="s">
        <v>1230</v>
      </c>
      <c r="B628" s="6">
        <v>-0.93818880000000004</v>
      </c>
      <c r="C628" s="6">
        <v>-1.7166349999999999</v>
      </c>
      <c r="D628" t="s">
        <v>1231</v>
      </c>
      <c r="E628" t="s">
        <v>1232</v>
      </c>
    </row>
    <row r="629" spans="1:5">
      <c r="A629" t="s">
        <v>2333</v>
      </c>
      <c r="B629" s="6">
        <v>-1.1746030000000001</v>
      </c>
      <c r="C629" s="6">
        <v>-1.4677815000000001</v>
      </c>
      <c r="D629" t="s">
        <v>2334</v>
      </c>
      <c r="E629" t="s">
        <v>2335</v>
      </c>
    </row>
    <row r="630" spans="1:5">
      <c r="A630" t="s">
        <v>2726</v>
      </c>
      <c r="B630" s="6">
        <v>-1.3468761</v>
      </c>
      <c r="C630" s="6">
        <v>-1.2912493</v>
      </c>
      <c r="D630" t="s">
        <v>2727</v>
      </c>
      <c r="E630" t="s">
        <v>2728</v>
      </c>
    </row>
    <row r="631" spans="1:5">
      <c r="A631" t="s">
        <v>2499</v>
      </c>
      <c r="B631" s="6">
        <v>-1.0239737</v>
      </c>
      <c r="C631" s="6">
        <v>-1.6096980000000001</v>
      </c>
      <c r="D631" t="s">
        <v>2500</v>
      </c>
      <c r="E631" t="s">
        <v>2501</v>
      </c>
    </row>
    <row r="632" spans="1:5">
      <c r="A632" t="s">
        <v>3684</v>
      </c>
      <c r="B632" s="6">
        <v>-1.4807170000000001</v>
      </c>
      <c r="C632" s="6">
        <v>-1.1513549999999999</v>
      </c>
      <c r="D632" t="s">
        <v>3685</v>
      </c>
      <c r="E632" t="s">
        <v>3686</v>
      </c>
    </row>
    <row r="633" spans="1:5">
      <c r="A633" t="s">
        <v>1469</v>
      </c>
      <c r="B633" s="6">
        <v>-0.96114489999999997</v>
      </c>
      <c r="C633" s="6">
        <v>-1.6707258</v>
      </c>
      <c r="D633" t="s">
        <v>1470</v>
      </c>
      <c r="E633" t="s">
        <v>1471</v>
      </c>
    </row>
    <row r="634" spans="1:5">
      <c r="A634" t="s">
        <v>2206</v>
      </c>
      <c r="B634" s="6">
        <v>-0.95887279999999997</v>
      </c>
      <c r="C634" s="6">
        <v>-1.6726308000000001</v>
      </c>
      <c r="D634" t="s">
        <v>2207</v>
      </c>
      <c r="E634" t="s">
        <v>2208</v>
      </c>
    </row>
    <row r="635" spans="1:5">
      <c r="A635" t="s">
        <v>2023</v>
      </c>
      <c r="B635" s="6">
        <v>-1.3035011000000001</v>
      </c>
      <c r="C635" s="6">
        <v>-1.3250089</v>
      </c>
      <c r="D635" t="s">
        <v>2024</v>
      </c>
      <c r="E635" t="s">
        <v>2025</v>
      </c>
    </row>
    <row r="636" spans="1:5">
      <c r="A636" t="s">
        <v>1197</v>
      </c>
      <c r="B636" s="6">
        <v>-1.34589</v>
      </c>
      <c r="C636" s="6">
        <v>-1.2820210000000001</v>
      </c>
      <c r="D636" t="s">
        <v>1198</v>
      </c>
      <c r="E636" t="s">
        <v>1199</v>
      </c>
    </row>
    <row r="637" spans="1:5">
      <c r="A637" t="s">
        <v>1869</v>
      </c>
      <c r="B637" s="6">
        <v>-1.3722763</v>
      </c>
      <c r="C637" s="6">
        <v>-1.2501177999999999</v>
      </c>
      <c r="D637" t="s">
        <v>1870</v>
      </c>
      <c r="E637" t="s">
        <v>1871</v>
      </c>
    </row>
    <row r="638" spans="1:5">
      <c r="A638" t="s">
        <v>1179</v>
      </c>
      <c r="B638" s="6">
        <v>-1.5746422</v>
      </c>
      <c r="C638" s="6">
        <v>-1.0452204</v>
      </c>
      <c r="D638" t="s">
        <v>1180</v>
      </c>
      <c r="E638" t="s">
        <v>1181</v>
      </c>
    </row>
    <row r="639" spans="1:5">
      <c r="A639" t="s">
        <v>3154</v>
      </c>
      <c r="B639" s="6">
        <v>-1.1627502000000001</v>
      </c>
      <c r="C639" s="6">
        <v>-1.4552441</v>
      </c>
      <c r="D639" t="s">
        <v>3155</v>
      </c>
      <c r="E639" t="s">
        <v>3156</v>
      </c>
    </row>
    <row r="640" spans="1:5">
      <c r="A640" t="s">
        <v>3357</v>
      </c>
      <c r="B640" s="6">
        <v>-1.3557143</v>
      </c>
      <c r="C640" s="6">
        <v>-1.2614684</v>
      </c>
      <c r="D640" t="s">
        <v>3358</v>
      </c>
      <c r="E640" t="s">
        <v>3359</v>
      </c>
    </row>
    <row r="641" spans="1:5">
      <c r="A641" t="s">
        <v>2789</v>
      </c>
      <c r="B641" s="6">
        <v>-1.0517224999999999</v>
      </c>
      <c r="C641" s="6">
        <v>-1.564157</v>
      </c>
      <c r="D641" t="s">
        <v>2790</v>
      </c>
    </row>
    <row r="642" spans="1:5">
      <c r="A642" t="s">
        <v>1998</v>
      </c>
      <c r="B642" s="6">
        <v>-1.1706672</v>
      </c>
      <c r="C642" s="6">
        <v>-1.4437785000000001</v>
      </c>
      <c r="D642" t="s">
        <v>1999</v>
      </c>
      <c r="E642" t="s">
        <v>2000</v>
      </c>
    </row>
    <row r="643" spans="1:5">
      <c r="A643" t="s">
        <v>1992</v>
      </c>
      <c r="B643" s="6">
        <v>-1.1560779000000001</v>
      </c>
      <c r="C643" s="6">
        <v>-1.4579096</v>
      </c>
      <c r="D643" t="s">
        <v>1993</v>
      </c>
      <c r="E643" t="s">
        <v>1994</v>
      </c>
    </row>
    <row r="644" spans="1:5">
      <c r="A644" t="s">
        <v>1875</v>
      </c>
      <c r="B644" s="6">
        <v>-1.3994093000000001</v>
      </c>
      <c r="C644" s="6">
        <v>-1.2142997</v>
      </c>
      <c r="D644" t="s">
        <v>1876</v>
      </c>
      <c r="E644" t="s">
        <v>1877</v>
      </c>
    </row>
    <row r="645" spans="1:5">
      <c r="A645" t="s">
        <v>2678</v>
      </c>
      <c r="B645" s="6">
        <v>-1.529758</v>
      </c>
      <c r="C645" s="6">
        <v>-1.0829053</v>
      </c>
      <c r="D645" t="s">
        <v>2679</v>
      </c>
      <c r="E645" t="s">
        <v>2680</v>
      </c>
    </row>
    <row r="646" spans="1:5">
      <c r="A646" t="s">
        <v>2714</v>
      </c>
      <c r="B646" s="6">
        <v>-1.3030657999999999</v>
      </c>
      <c r="C646" s="6">
        <v>-1.308907</v>
      </c>
      <c r="D646" t="s">
        <v>2715</v>
      </c>
      <c r="E646" t="s">
        <v>2716</v>
      </c>
    </row>
    <row r="647" spans="1:5">
      <c r="A647" t="s">
        <v>2179</v>
      </c>
      <c r="B647" s="6">
        <v>-1.6060638</v>
      </c>
      <c r="C647" s="6">
        <v>-1.0045847999999999</v>
      </c>
      <c r="D647" t="s">
        <v>2180</v>
      </c>
      <c r="E647" t="s">
        <v>2181</v>
      </c>
    </row>
    <row r="648" spans="1:5">
      <c r="A648" t="s">
        <v>3015</v>
      </c>
      <c r="B648" s="6">
        <v>-1.4255567</v>
      </c>
      <c r="C648" s="6">
        <v>-1.1841444999999999</v>
      </c>
      <c r="D648" t="s">
        <v>3016</v>
      </c>
      <c r="E648" t="s">
        <v>3017</v>
      </c>
    </row>
    <row r="649" spans="1:5">
      <c r="A649" t="s">
        <v>2824</v>
      </c>
      <c r="B649" s="6">
        <v>-1.0418878</v>
      </c>
      <c r="C649" s="6">
        <v>-1.5644678999999999</v>
      </c>
      <c r="D649" t="s">
        <v>2825</v>
      </c>
      <c r="E649" t="s">
        <v>2826</v>
      </c>
    </row>
    <row r="650" spans="1:5">
      <c r="A650" t="s">
        <v>1209</v>
      </c>
      <c r="B650" s="6">
        <v>-1.2637350000000001</v>
      </c>
      <c r="C650" s="6">
        <v>-1.3391206</v>
      </c>
      <c r="D650" t="s">
        <v>1210</v>
      </c>
      <c r="E650" t="s">
        <v>1211</v>
      </c>
    </row>
    <row r="651" spans="1:5">
      <c r="A651" t="s">
        <v>1860</v>
      </c>
      <c r="B651" s="6">
        <v>-1.3520350000000001</v>
      </c>
      <c r="C651" s="6">
        <v>-1.2464303999999999</v>
      </c>
      <c r="D651" t="s">
        <v>1861</v>
      </c>
      <c r="E651" t="s">
        <v>1862</v>
      </c>
    </row>
    <row r="652" spans="1:5">
      <c r="A652" t="s">
        <v>1595</v>
      </c>
      <c r="B652" s="6">
        <v>-1.3342376</v>
      </c>
      <c r="C652" s="6">
        <v>-1.2627143999999999</v>
      </c>
      <c r="D652" t="s">
        <v>1596</v>
      </c>
      <c r="E652" t="s">
        <v>1597</v>
      </c>
    </row>
    <row r="653" spans="1:5">
      <c r="A653" t="s">
        <v>3228</v>
      </c>
      <c r="B653" s="6">
        <v>-1.0082002000000001</v>
      </c>
      <c r="C653" s="6">
        <v>-1.5722957</v>
      </c>
      <c r="D653" t="s">
        <v>3229</v>
      </c>
      <c r="E653" t="s">
        <v>3230</v>
      </c>
    </row>
    <row r="654" spans="1:5">
      <c r="A654" t="s">
        <v>1541</v>
      </c>
      <c r="B654" s="6">
        <v>-1.3391972000000001</v>
      </c>
      <c r="C654" s="6">
        <v>-1.2409539000000001</v>
      </c>
      <c r="D654" t="s">
        <v>1542</v>
      </c>
      <c r="E654" t="s">
        <v>1543</v>
      </c>
    </row>
    <row r="655" spans="1:5">
      <c r="A655" t="s">
        <v>3519</v>
      </c>
      <c r="B655" s="6">
        <v>-1.0767841</v>
      </c>
      <c r="C655" s="6">
        <v>-1.5014924999999999</v>
      </c>
      <c r="D655" t="s">
        <v>3520</v>
      </c>
      <c r="E655" t="s">
        <v>3521</v>
      </c>
    </row>
    <row r="656" spans="1:5">
      <c r="A656" t="s">
        <v>1272</v>
      </c>
      <c r="B656" s="6">
        <v>-1.3688252000000001</v>
      </c>
      <c r="C656" s="6">
        <v>-1.2084796</v>
      </c>
      <c r="D656" t="s">
        <v>1273</v>
      </c>
      <c r="E656" t="s">
        <v>1274</v>
      </c>
    </row>
    <row r="657" spans="1:5">
      <c r="A657" t="s">
        <v>1911</v>
      </c>
      <c r="B657" s="6">
        <v>-1.3234916000000001</v>
      </c>
      <c r="C657" s="6">
        <v>-1.2510041999999999</v>
      </c>
      <c r="D657" t="s">
        <v>1912</v>
      </c>
      <c r="E657" t="s">
        <v>1913</v>
      </c>
    </row>
    <row r="658" spans="1:5">
      <c r="A658" t="s">
        <v>1836</v>
      </c>
      <c r="B658" s="6">
        <v>-1.3844871999999999</v>
      </c>
      <c r="C658" s="6">
        <v>-1.1806741000000001</v>
      </c>
      <c r="D658" t="s">
        <v>1837</v>
      </c>
      <c r="E658" t="s">
        <v>1838</v>
      </c>
    </row>
    <row r="659" spans="1:5">
      <c r="A659" t="s">
        <v>1574</v>
      </c>
      <c r="B659" s="6">
        <v>-1.3293562000000001</v>
      </c>
      <c r="C659" s="6">
        <v>-1.2344599000000001</v>
      </c>
      <c r="D659" t="s">
        <v>1575</v>
      </c>
      <c r="E659" t="s">
        <v>1576</v>
      </c>
    </row>
    <row r="660" spans="1:5">
      <c r="A660" t="s">
        <v>2860</v>
      </c>
      <c r="B660" s="6">
        <v>-1.4123976</v>
      </c>
      <c r="C660" s="6">
        <v>-1.1471589</v>
      </c>
      <c r="D660" t="s">
        <v>2861</v>
      </c>
      <c r="E660" t="s">
        <v>2862</v>
      </c>
    </row>
    <row r="661" spans="1:5">
      <c r="A661" t="s">
        <v>3192</v>
      </c>
      <c r="B661" s="6">
        <v>-0.98403070000000004</v>
      </c>
      <c r="C661" s="6">
        <v>-1.5751009</v>
      </c>
      <c r="D661" t="s">
        <v>3193</v>
      </c>
      <c r="E661" t="s">
        <v>3194</v>
      </c>
    </row>
    <row r="662" spans="1:5">
      <c r="A662" t="s">
        <v>2166</v>
      </c>
      <c r="B662" s="6">
        <v>-1.6198068000000001</v>
      </c>
      <c r="C662" s="6">
        <v>-0.93774842999999997</v>
      </c>
      <c r="D662" t="s">
        <v>2167</v>
      </c>
      <c r="E662" t="s">
        <v>2168</v>
      </c>
    </row>
    <row r="663" spans="1:5">
      <c r="A663" t="s">
        <v>2865</v>
      </c>
      <c r="B663" s="6">
        <v>-1.4349356</v>
      </c>
      <c r="C663" s="6">
        <v>-1.1192579</v>
      </c>
      <c r="D663" t="s">
        <v>2866</v>
      </c>
      <c r="E663" t="s">
        <v>2867</v>
      </c>
    </row>
    <row r="664" spans="1:5">
      <c r="A664" t="s">
        <v>2839</v>
      </c>
      <c r="B664" s="6">
        <v>-1.1499337999999999</v>
      </c>
      <c r="C664" s="6">
        <v>-1.3962536000000001</v>
      </c>
      <c r="D664" t="s">
        <v>2840</v>
      </c>
      <c r="E664" t="s">
        <v>2841</v>
      </c>
    </row>
    <row r="665" spans="1:5">
      <c r="A665" t="s">
        <v>3330</v>
      </c>
      <c r="B665" s="6">
        <v>-1.2995658000000001</v>
      </c>
      <c r="C665" s="6">
        <v>-1.2461333000000001</v>
      </c>
      <c r="D665" t="s">
        <v>3331</v>
      </c>
      <c r="E665" t="s">
        <v>3332</v>
      </c>
    </row>
    <row r="666" spans="1:5">
      <c r="A666" t="s">
        <v>3442</v>
      </c>
      <c r="B666" s="6">
        <v>-1.3338108</v>
      </c>
      <c r="C666" s="6">
        <v>-1.2111997999999999</v>
      </c>
      <c r="D666" t="s">
        <v>3443</v>
      </c>
      <c r="E666" t="s">
        <v>3444</v>
      </c>
    </row>
    <row r="667" spans="1:5">
      <c r="A667" t="s">
        <v>1287</v>
      </c>
      <c r="B667" s="6">
        <v>-1.2976913000000001</v>
      </c>
      <c r="C667" s="6">
        <v>-1.2449379</v>
      </c>
      <c r="D667" t="s">
        <v>1288</v>
      </c>
      <c r="E667" t="s">
        <v>1289</v>
      </c>
    </row>
    <row r="668" spans="1:5">
      <c r="A668" t="s">
        <v>1125</v>
      </c>
      <c r="B668" s="6">
        <v>-1.3025517</v>
      </c>
      <c r="C668" s="6">
        <v>-1.2334012999999999</v>
      </c>
      <c r="D668" t="s">
        <v>1126</v>
      </c>
      <c r="E668" t="s">
        <v>1127</v>
      </c>
    </row>
    <row r="669" spans="1:5">
      <c r="A669" t="s">
        <v>1342</v>
      </c>
      <c r="B669" s="6">
        <v>-1.3054276</v>
      </c>
      <c r="C669" s="6">
        <v>-1.2300180999999999</v>
      </c>
      <c r="D669" t="s">
        <v>1343</v>
      </c>
      <c r="E669" t="s">
        <v>1344</v>
      </c>
    </row>
    <row r="670" spans="1:5">
      <c r="A670" t="s">
        <v>3321</v>
      </c>
      <c r="B670" s="6">
        <v>-1.1136889999999999</v>
      </c>
      <c r="C670" s="6">
        <v>-1.4212431999999999</v>
      </c>
      <c r="D670" t="s">
        <v>3322</v>
      </c>
      <c r="E670" t="s">
        <v>3323</v>
      </c>
    </row>
    <row r="671" spans="1:5">
      <c r="A671" t="s">
        <v>2052</v>
      </c>
      <c r="B671" s="6">
        <v>-1.3627967999999999</v>
      </c>
      <c r="C671" s="6">
        <v>-1.1699489999999999</v>
      </c>
      <c r="D671" t="s">
        <v>2053</v>
      </c>
      <c r="E671" t="s">
        <v>2054</v>
      </c>
    </row>
    <row r="672" spans="1:5">
      <c r="A672" t="s">
        <v>2901</v>
      </c>
      <c r="B672" s="6">
        <v>-1.5116444</v>
      </c>
      <c r="C672" s="6">
        <v>-1.0195193</v>
      </c>
      <c r="D672" t="s">
        <v>2902</v>
      </c>
      <c r="E672" t="s">
        <v>2903</v>
      </c>
    </row>
    <row r="673" spans="1:5">
      <c r="A673" t="s">
        <v>2014</v>
      </c>
      <c r="B673" s="6">
        <v>-1.5695566999999999</v>
      </c>
      <c r="C673" s="6">
        <v>-0.96098660000000002</v>
      </c>
      <c r="D673" t="s">
        <v>2015</v>
      </c>
      <c r="E673" t="s">
        <v>2016</v>
      </c>
    </row>
    <row r="674" spans="1:5">
      <c r="A674" t="s">
        <v>2188</v>
      </c>
      <c r="B674" s="6">
        <v>-1.2138785999999999</v>
      </c>
      <c r="C674" s="6">
        <v>-1.3166169999999999</v>
      </c>
      <c r="D674" t="s">
        <v>2189</v>
      </c>
      <c r="E674" t="s">
        <v>2190</v>
      </c>
    </row>
    <row r="675" spans="1:5">
      <c r="A675" t="s">
        <v>2573</v>
      </c>
      <c r="B675" s="6">
        <v>-1.3436615000000001</v>
      </c>
      <c r="C675" s="6">
        <v>-1.1852243</v>
      </c>
      <c r="D675" t="s">
        <v>2574</v>
      </c>
      <c r="E675" t="s">
        <v>2575</v>
      </c>
    </row>
    <row r="676" spans="1:5">
      <c r="A676" t="s">
        <v>1580</v>
      </c>
      <c r="B676" s="6">
        <v>-1.5493975</v>
      </c>
      <c r="C676" s="6">
        <v>-0.97489740000000003</v>
      </c>
      <c r="D676" t="s">
        <v>1581</v>
      </c>
      <c r="E676" t="s">
        <v>1582</v>
      </c>
    </row>
    <row r="677" spans="1:5">
      <c r="A677" t="s">
        <v>1601</v>
      </c>
      <c r="B677" s="6">
        <v>-1.1443696000000001</v>
      </c>
      <c r="C677" s="6">
        <v>-1.3735752000000001</v>
      </c>
      <c r="D677" t="s">
        <v>1602</v>
      </c>
      <c r="E677" t="s">
        <v>1603</v>
      </c>
    </row>
    <row r="678" spans="1:5">
      <c r="A678" t="s">
        <v>2122</v>
      </c>
      <c r="B678" s="6">
        <v>-1.2990436999999999</v>
      </c>
      <c r="C678" s="6">
        <v>-1.2135229000000001</v>
      </c>
      <c r="D678" t="s">
        <v>2123</v>
      </c>
      <c r="E678" t="s">
        <v>2124</v>
      </c>
    </row>
    <row r="679" spans="1:5">
      <c r="A679" t="s">
        <v>3279</v>
      </c>
      <c r="B679" s="6">
        <v>-1.3976268999999999</v>
      </c>
      <c r="C679" s="6">
        <v>-1.1120372000000001</v>
      </c>
      <c r="D679" t="s">
        <v>3280</v>
      </c>
      <c r="E679" t="s">
        <v>3281</v>
      </c>
    </row>
    <row r="680" spans="1:5">
      <c r="A680" t="s">
        <v>2461</v>
      </c>
      <c r="B680" s="6">
        <v>-1.0415268</v>
      </c>
      <c r="C680" s="6">
        <v>-1.4665083999999999</v>
      </c>
      <c r="D680" t="s">
        <v>2462</v>
      </c>
      <c r="E680" t="s">
        <v>2463</v>
      </c>
    </row>
    <row r="681" spans="1:5">
      <c r="A681" t="s">
        <v>1812</v>
      </c>
      <c r="B681" s="6">
        <v>-1.3055859000000001</v>
      </c>
      <c r="C681" s="6">
        <v>-1.2009548999999999</v>
      </c>
      <c r="D681" t="s">
        <v>1813</v>
      </c>
      <c r="E681" t="s">
        <v>1814</v>
      </c>
    </row>
    <row r="682" spans="1:5">
      <c r="A682" t="s">
        <v>1366</v>
      </c>
      <c r="B682" s="6">
        <v>-1.3572598</v>
      </c>
      <c r="C682" s="6">
        <v>-1.1467723999999999</v>
      </c>
      <c r="D682" t="s">
        <v>1367</v>
      </c>
      <c r="E682" t="s">
        <v>1368</v>
      </c>
    </row>
    <row r="683" spans="1:5">
      <c r="A683" t="s">
        <v>1170</v>
      </c>
      <c r="B683" s="6">
        <v>-0.94728659999999998</v>
      </c>
      <c r="C683" s="6">
        <v>-1.5542908</v>
      </c>
      <c r="D683" t="s">
        <v>1171</v>
      </c>
      <c r="E683" t="s">
        <v>1172</v>
      </c>
    </row>
    <row r="684" spans="1:5">
      <c r="A684" t="s">
        <v>3687</v>
      </c>
      <c r="B684" s="6">
        <v>-1.2929276999999999</v>
      </c>
      <c r="C684" s="6">
        <v>-1.2047768000000001</v>
      </c>
      <c r="D684" t="s">
        <v>3688</v>
      </c>
      <c r="E684" t="s">
        <v>3689</v>
      </c>
    </row>
    <row r="685" spans="1:5">
      <c r="A685" t="s">
        <v>3615</v>
      </c>
      <c r="B685" s="6">
        <v>-1.1480656</v>
      </c>
      <c r="C685" s="6">
        <v>-1.3487844</v>
      </c>
      <c r="D685" t="s">
        <v>3616</v>
      </c>
      <c r="E685" t="s">
        <v>3617</v>
      </c>
    </row>
    <row r="686" spans="1:5">
      <c r="A686" t="s">
        <v>1613</v>
      </c>
      <c r="B686" s="6">
        <v>-0.99335956999999997</v>
      </c>
      <c r="C686" s="6">
        <v>-1.5009459999999999</v>
      </c>
      <c r="D686" t="s">
        <v>1614</v>
      </c>
      <c r="E686" t="s">
        <v>1615</v>
      </c>
    </row>
    <row r="687" spans="1:5">
      <c r="A687" t="s">
        <v>1526</v>
      </c>
      <c r="B687" s="6">
        <v>-0.96913050000000001</v>
      </c>
      <c r="C687" s="6">
        <v>-1.5229592000000001</v>
      </c>
      <c r="D687" t="s">
        <v>1527</v>
      </c>
      <c r="E687" t="s">
        <v>1528</v>
      </c>
    </row>
    <row r="688" spans="1:5">
      <c r="A688" t="s">
        <v>3398</v>
      </c>
      <c r="B688" s="6">
        <v>-1.1407685000000001</v>
      </c>
      <c r="C688" s="6">
        <v>-1.3508047999999999</v>
      </c>
      <c r="D688" t="s">
        <v>3399</v>
      </c>
      <c r="E688" t="s">
        <v>3400</v>
      </c>
    </row>
    <row r="689" spans="1:5">
      <c r="A689" t="s">
        <v>1475</v>
      </c>
      <c r="B689" s="6">
        <v>-1.2403478999999999</v>
      </c>
      <c r="C689" s="6">
        <v>-1.2474731999999999</v>
      </c>
      <c r="D689" t="s">
        <v>1476</v>
      </c>
      <c r="E689" t="s">
        <v>1477</v>
      </c>
    </row>
    <row r="690" spans="1:5">
      <c r="A690" t="s">
        <v>1380</v>
      </c>
      <c r="B690" s="6">
        <v>-1.2816296</v>
      </c>
      <c r="C690" s="6">
        <v>-1.2050723999999999</v>
      </c>
      <c r="D690" t="s">
        <v>1381</v>
      </c>
      <c r="E690" t="s">
        <v>1382</v>
      </c>
    </row>
    <row r="691" spans="1:5">
      <c r="A691" t="s">
        <v>3073</v>
      </c>
      <c r="B691" s="6">
        <v>-1.2225907</v>
      </c>
      <c r="C691" s="6">
        <v>-1.2596290000000001</v>
      </c>
      <c r="D691" t="s">
        <v>3074</v>
      </c>
      <c r="E691" t="s">
        <v>3075</v>
      </c>
    </row>
    <row r="692" spans="1:5">
      <c r="A692" t="s">
        <v>3258</v>
      </c>
      <c r="B692" s="6">
        <v>-1.5729351</v>
      </c>
      <c r="C692" s="6">
        <v>-0.90908146000000001</v>
      </c>
      <c r="D692" t="s">
        <v>3259</v>
      </c>
      <c r="E692" t="s">
        <v>3260</v>
      </c>
    </row>
    <row r="693" spans="1:5">
      <c r="A693" t="s">
        <v>1839</v>
      </c>
      <c r="B693" s="6">
        <v>-1.1910985000000001</v>
      </c>
      <c r="C693" s="6">
        <v>-1.2906358</v>
      </c>
      <c r="D693" t="s">
        <v>1840</v>
      </c>
      <c r="E693" t="s">
        <v>1841</v>
      </c>
    </row>
    <row r="694" spans="1:5">
      <c r="A694" t="s">
        <v>1472</v>
      </c>
      <c r="B694" s="6">
        <v>-1.3671759999999999</v>
      </c>
      <c r="C694" s="6">
        <v>-1.1044229999999999</v>
      </c>
      <c r="D694" t="s">
        <v>1473</v>
      </c>
      <c r="E694" t="s">
        <v>1474</v>
      </c>
    </row>
    <row r="695" spans="1:5">
      <c r="A695" t="s">
        <v>1968</v>
      </c>
      <c r="B695" s="6">
        <v>-1.0802697999999999</v>
      </c>
      <c r="C695" s="6">
        <v>-1.3792542999999999</v>
      </c>
      <c r="D695" t="s">
        <v>1969</v>
      </c>
      <c r="E695" t="s">
        <v>1970</v>
      </c>
    </row>
    <row r="696" spans="1:5">
      <c r="A696" t="s">
        <v>3333</v>
      </c>
      <c r="B696" s="6">
        <v>-1.2636947999999999</v>
      </c>
      <c r="C696" s="6">
        <v>-1.1922512000000001</v>
      </c>
      <c r="D696" t="s">
        <v>3334</v>
      </c>
      <c r="E696" t="s">
        <v>3335</v>
      </c>
    </row>
    <row r="697" spans="1:5">
      <c r="A697" t="s">
        <v>2140</v>
      </c>
      <c r="B697" s="6">
        <v>-1.0555675</v>
      </c>
      <c r="C697" s="6">
        <v>-1.3919360999999999</v>
      </c>
      <c r="D697" t="s">
        <v>2141</v>
      </c>
      <c r="E697" t="s">
        <v>2142</v>
      </c>
    </row>
    <row r="698" spans="1:5">
      <c r="A698" t="s">
        <v>1149</v>
      </c>
      <c r="B698" s="6">
        <v>-1.2583952</v>
      </c>
      <c r="C698" s="6">
        <v>-1.1889501</v>
      </c>
      <c r="D698" t="s">
        <v>1150</v>
      </c>
      <c r="E698" t="s">
        <v>1151</v>
      </c>
    </row>
    <row r="699" spans="1:5">
      <c r="A699" t="s">
        <v>1434</v>
      </c>
      <c r="B699" s="6">
        <v>-1.5083317999999999</v>
      </c>
      <c r="C699" s="6">
        <v>-0.93199109999999996</v>
      </c>
      <c r="D699" t="s">
        <v>1435</v>
      </c>
      <c r="E699" t="s">
        <v>1436</v>
      </c>
    </row>
    <row r="700" spans="1:5">
      <c r="A700" t="s">
        <v>1371</v>
      </c>
      <c r="B700" s="6">
        <v>-1.0797924999999999</v>
      </c>
      <c r="C700" s="6">
        <v>-1.3577337</v>
      </c>
      <c r="D700" t="s">
        <v>1371</v>
      </c>
    </row>
    <row r="701" spans="1:5">
      <c r="A701" t="s">
        <v>1137</v>
      </c>
      <c r="B701" s="6">
        <v>-1.0548630000000001</v>
      </c>
      <c r="C701" s="6">
        <v>-1.3807049</v>
      </c>
      <c r="D701" t="s">
        <v>1138</v>
      </c>
      <c r="E701" t="s">
        <v>1139</v>
      </c>
    </row>
    <row r="702" spans="1:5">
      <c r="A702" t="s">
        <v>1679</v>
      </c>
      <c r="B702" s="6">
        <v>-1.2642964999999999</v>
      </c>
      <c r="C702" s="6">
        <v>-1.1702957</v>
      </c>
      <c r="D702" t="s">
        <v>1680</v>
      </c>
      <c r="E702" t="s">
        <v>1681</v>
      </c>
    </row>
    <row r="703" spans="1:5">
      <c r="A703" t="s">
        <v>2253</v>
      </c>
      <c r="B703" s="6">
        <v>-1.0110927000000001</v>
      </c>
      <c r="C703" s="6">
        <v>-1.4221033999999999</v>
      </c>
      <c r="D703" t="s">
        <v>2254</v>
      </c>
      <c r="E703" t="s">
        <v>2255</v>
      </c>
    </row>
    <row r="704" spans="1:5">
      <c r="A704" t="s">
        <v>1685</v>
      </c>
      <c r="B704" s="6">
        <v>-1.2643317999999999</v>
      </c>
      <c r="C704" s="6">
        <v>-1.1676272999999999</v>
      </c>
      <c r="D704" t="s">
        <v>1686</v>
      </c>
      <c r="E704" t="s">
        <v>1687</v>
      </c>
    </row>
    <row r="705" spans="1:5">
      <c r="A705" t="s">
        <v>3488</v>
      </c>
      <c r="B705" s="6">
        <v>-1.2144432000000001</v>
      </c>
      <c r="C705" s="6">
        <v>-1.2168508</v>
      </c>
      <c r="D705" t="s">
        <v>3489</v>
      </c>
      <c r="E705" t="s">
        <v>3490</v>
      </c>
    </row>
    <row r="706" spans="1:5">
      <c r="A706" t="s">
        <v>2783</v>
      </c>
      <c r="B706" s="6">
        <v>-1.2522707</v>
      </c>
      <c r="C706" s="6">
        <v>-1.178504</v>
      </c>
      <c r="D706" t="s">
        <v>2784</v>
      </c>
    </row>
    <row r="707" spans="1:5">
      <c r="A707" t="s">
        <v>2307</v>
      </c>
      <c r="B707" s="6">
        <v>-1.0263519000000001</v>
      </c>
      <c r="C707" s="6">
        <v>-1.4043502999999999</v>
      </c>
      <c r="D707" t="s">
        <v>2308</v>
      </c>
      <c r="E707" t="s">
        <v>2309</v>
      </c>
    </row>
    <row r="708" spans="1:5">
      <c r="A708" t="s">
        <v>3472</v>
      </c>
      <c r="B708" s="6">
        <v>-1.4250678999999999</v>
      </c>
      <c r="C708" s="6">
        <v>-1.004405</v>
      </c>
      <c r="D708" t="s">
        <v>3473</v>
      </c>
    </row>
    <row r="709" spans="1:5">
      <c r="A709" t="s">
        <v>3537</v>
      </c>
      <c r="B709" s="6">
        <v>-1.3466043000000001</v>
      </c>
      <c r="C709" s="6">
        <v>-1.081037</v>
      </c>
      <c r="D709" t="s">
        <v>3538</v>
      </c>
      <c r="E709" t="s">
        <v>3539</v>
      </c>
    </row>
    <row r="710" spans="1:5">
      <c r="A710" t="s">
        <v>2791</v>
      </c>
      <c r="B710" s="6">
        <v>-1.2392863999999999</v>
      </c>
      <c r="C710" s="6">
        <v>-1.1873026</v>
      </c>
      <c r="D710" t="s">
        <v>2792</v>
      </c>
    </row>
    <row r="711" spans="1:5">
      <c r="A711" t="s">
        <v>2976</v>
      </c>
      <c r="B711" s="6">
        <v>-1.2682772</v>
      </c>
      <c r="C711" s="6">
        <v>-1.15734</v>
      </c>
      <c r="D711" t="s">
        <v>2977</v>
      </c>
      <c r="E711" t="s">
        <v>2978</v>
      </c>
    </row>
    <row r="712" spans="1:5">
      <c r="A712" t="s">
        <v>1935</v>
      </c>
      <c r="B712" s="6">
        <v>-0.96948195000000004</v>
      </c>
      <c r="C712" s="6">
        <v>-1.4535403</v>
      </c>
      <c r="D712" t="s">
        <v>1936</v>
      </c>
      <c r="E712" t="s">
        <v>1937</v>
      </c>
    </row>
    <row r="713" spans="1:5">
      <c r="A713" t="s">
        <v>3136</v>
      </c>
      <c r="B713" s="6">
        <v>-1.1517568</v>
      </c>
      <c r="C713" s="6">
        <v>-1.2711735</v>
      </c>
      <c r="D713" t="s">
        <v>3137</v>
      </c>
      <c r="E713" t="s">
        <v>3138</v>
      </c>
    </row>
    <row r="714" spans="1:5">
      <c r="A714" t="s">
        <v>2657</v>
      </c>
      <c r="B714" s="6">
        <v>-1.1868639000000001</v>
      </c>
      <c r="C714" s="6">
        <v>-1.2352799999999999</v>
      </c>
      <c r="D714" t="s">
        <v>2658</v>
      </c>
      <c r="E714" t="s">
        <v>2659</v>
      </c>
    </row>
    <row r="715" spans="1:5">
      <c r="A715" t="s">
        <v>1768</v>
      </c>
      <c r="B715" s="6">
        <v>-1.2120275</v>
      </c>
      <c r="C715" s="6">
        <v>-1.2032619</v>
      </c>
      <c r="D715" t="s">
        <v>1769</v>
      </c>
      <c r="E715" t="s">
        <v>1770</v>
      </c>
    </row>
    <row r="716" spans="1:5">
      <c r="A716" t="s">
        <v>1702</v>
      </c>
      <c r="B716" s="6">
        <v>-1.1563625</v>
      </c>
      <c r="C716" s="6">
        <v>-1.255898</v>
      </c>
      <c r="D716" t="s">
        <v>1703</v>
      </c>
      <c r="E716" t="s">
        <v>1704</v>
      </c>
    </row>
    <row r="717" spans="1:5">
      <c r="A717" t="s">
        <v>3021</v>
      </c>
      <c r="B717" s="6">
        <v>-1.2246428</v>
      </c>
      <c r="C717" s="6">
        <v>-1.1852845999999999</v>
      </c>
      <c r="D717" t="s">
        <v>3022</v>
      </c>
      <c r="E717" t="s">
        <v>3023</v>
      </c>
    </row>
    <row r="718" spans="1:5">
      <c r="A718" t="s">
        <v>1586</v>
      </c>
      <c r="B718" s="6">
        <v>-0.97362950000000004</v>
      </c>
      <c r="C718" s="6">
        <v>-1.4248109</v>
      </c>
      <c r="D718" t="s">
        <v>1587</v>
      </c>
      <c r="E718" t="s">
        <v>1588</v>
      </c>
    </row>
    <row r="719" spans="1:5">
      <c r="A719" t="s">
        <v>3570</v>
      </c>
      <c r="B719" s="6">
        <v>-1.4004006</v>
      </c>
      <c r="C719" s="6">
        <v>-0.9941411</v>
      </c>
      <c r="D719" t="s">
        <v>3571</v>
      </c>
      <c r="E719" t="s">
        <v>3572</v>
      </c>
    </row>
    <row r="720" spans="1:5">
      <c r="A720" t="s">
        <v>1098</v>
      </c>
      <c r="B720" s="6">
        <v>-1.2417107000000001</v>
      </c>
      <c r="C720" s="6">
        <v>-1.1525574000000001</v>
      </c>
      <c r="D720" t="s">
        <v>1099</v>
      </c>
      <c r="E720" t="s">
        <v>1100</v>
      </c>
    </row>
    <row r="721" spans="1:5">
      <c r="A721" t="s">
        <v>3612</v>
      </c>
      <c r="B721" s="6">
        <v>-1.0619647999999999</v>
      </c>
      <c r="C721" s="6">
        <v>-1.33162</v>
      </c>
      <c r="D721" t="s">
        <v>3613</v>
      </c>
      <c r="E721" t="s">
        <v>3614</v>
      </c>
    </row>
    <row r="722" spans="1:5">
      <c r="A722" t="s">
        <v>2152</v>
      </c>
      <c r="B722" s="6">
        <v>-1.3224874</v>
      </c>
      <c r="C722" s="6">
        <v>-1.0698209000000001</v>
      </c>
      <c r="D722" t="s">
        <v>2153</v>
      </c>
      <c r="E722" t="s">
        <v>2154</v>
      </c>
    </row>
    <row r="723" spans="1:5">
      <c r="A723" t="s">
        <v>1245</v>
      </c>
      <c r="B723" s="6">
        <v>-1.4613395</v>
      </c>
      <c r="C723" s="6">
        <v>-0.92776630000000004</v>
      </c>
      <c r="D723" t="s">
        <v>1246</v>
      </c>
      <c r="E723" t="s">
        <v>1247</v>
      </c>
    </row>
    <row r="724" spans="1:5">
      <c r="A724" t="s">
        <v>3555</v>
      </c>
      <c r="B724" s="6">
        <v>-1.2344923000000001</v>
      </c>
      <c r="C724" s="6">
        <v>-1.1544327999999999</v>
      </c>
      <c r="D724" t="s">
        <v>3556</v>
      </c>
      <c r="E724" t="s">
        <v>3557</v>
      </c>
    </row>
    <row r="725" spans="1:5">
      <c r="A725" t="s">
        <v>1718</v>
      </c>
      <c r="B725" s="6">
        <v>-0.92589759999999999</v>
      </c>
      <c r="C725" s="6">
        <v>-1.4614487</v>
      </c>
      <c r="D725" t="s">
        <v>1719</v>
      </c>
      <c r="E725" t="s">
        <v>1720</v>
      </c>
    </row>
    <row r="726" spans="1:5">
      <c r="A726" t="s">
        <v>1637</v>
      </c>
      <c r="B726" s="6">
        <v>-1.0602598000000001</v>
      </c>
      <c r="C726" s="6">
        <v>-1.3263739999999999</v>
      </c>
      <c r="D726" t="s">
        <v>1638</v>
      </c>
      <c r="E726" t="s">
        <v>1639</v>
      </c>
    </row>
    <row r="727" spans="1:5">
      <c r="A727" t="s">
        <v>2895</v>
      </c>
      <c r="B727" s="6">
        <v>-1.2749252</v>
      </c>
      <c r="C727" s="6">
        <v>-1.1112146000000001</v>
      </c>
      <c r="D727" t="s">
        <v>2896</v>
      </c>
      <c r="E727" t="s">
        <v>2897</v>
      </c>
    </row>
    <row r="728" spans="1:5">
      <c r="A728" t="s">
        <v>3318</v>
      </c>
      <c r="B728" s="6">
        <v>-0.99602674999999996</v>
      </c>
      <c r="C728" s="6">
        <v>-1.3849385000000001</v>
      </c>
      <c r="D728" t="s">
        <v>3319</v>
      </c>
      <c r="E728" t="s">
        <v>3320</v>
      </c>
    </row>
    <row r="729" spans="1:5">
      <c r="A729" t="s">
        <v>3474</v>
      </c>
      <c r="B729" s="6">
        <v>-1.2313365999999999</v>
      </c>
      <c r="C729" s="6">
        <v>-1.1459279</v>
      </c>
      <c r="D729" t="s">
        <v>3475</v>
      </c>
    </row>
    <row r="730" spans="1:5">
      <c r="A730" t="s">
        <v>3246</v>
      </c>
      <c r="B730" s="6">
        <v>-1.2917202000000001</v>
      </c>
      <c r="C730" s="6">
        <v>-1.0855113999999999</v>
      </c>
      <c r="D730" t="s">
        <v>3247</v>
      </c>
      <c r="E730" t="s">
        <v>3248</v>
      </c>
    </row>
    <row r="731" spans="1:5">
      <c r="A731" t="s">
        <v>2446</v>
      </c>
      <c r="B731" s="6">
        <v>-1.0127037000000001</v>
      </c>
      <c r="C731" s="6">
        <v>-1.3556488</v>
      </c>
      <c r="D731" t="s">
        <v>2447</v>
      </c>
      <c r="E731" t="s">
        <v>2448</v>
      </c>
    </row>
    <row r="732" spans="1:5">
      <c r="A732" t="s">
        <v>5594</v>
      </c>
      <c r="B732" s="6">
        <v>-1.2216872999999999</v>
      </c>
      <c r="C732" s="6">
        <v>-1.1457701</v>
      </c>
      <c r="D732" t="s">
        <v>1299</v>
      </c>
      <c r="E732" t="s">
        <v>1300</v>
      </c>
    </row>
    <row r="733" spans="1:5">
      <c r="A733" t="s">
        <v>2330</v>
      </c>
      <c r="B733" s="6">
        <v>-1.0920361999999999</v>
      </c>
      <c r="C733" s="6">
        <v>-1.2724104000000001</v>
      </c>
      <c r="D733" t="s">
        <v>2331</v>
      </c>
      <c r="E733" t="s">
        <v>2332</v>
      </c>
    </row>
    <row r="734" spans="1:5">
      <c r="A734" t="s">
        <v>3454</v>
      </c>
      <c r="B734" s="6">
        <v>-1.2265873</v>
      </c>
      <c r="C734" s="6">
        <v>-1.1358079999999999</v>
      </c>
      <c r="D734" t="s">
        <v>3455</v>
      </c>
      <c r="E734" t="s">
        <v>3456</v>
      </c>
    </row>
    <row r="735" spans="1:5">
      <c r="A735" t="s">
        <v>3240</v>
      </c>
      <c r="B735" s="6">
        <v>-1.2612140000000001</v>
      </c>
      <c r="C735" s="6">
        <v>-1.0973561000000001</v>
      </c>
      <c r="D735" t="s">
        <v>3241</v>
      </c>
      <c r="E735" t="s">
        <v>3242</v>
      </c>
    </row>
    <row r="736" spans="1:5">
      <c r="A736" t="s">
        <v>1694</v>
      </c>
      <c r="B736" s="6">
        <v>-1.2275495999999999</v>
      </c>
      <c r="C736" s="6">
        <v>-1.1303616000000001</v>
      </c>
      <c r="D736" t="s">
        <v>1695</v>
      </c>
      <c r="E736" t="s">
        <v>1696</v>
      </c>
    </row>
    <row r="737" spans="1:5">
      <c r="A737" t="s">
        <v>1425</v>
      </c>
      <c r="B737" s="6">
        <v>-1.4251651999999999</v>
      </c>
      <c r="C737" s="6">
        <v>-0.93272257000000003</v>
      </c>
      <c r="D737" t="s">
        <v>1426</v>
      </c>
      <c r="E737" t="s">
        <v>1427</v>
      </c>
    </row>
    <row r="738" spans="1:5">
      <c r="A738" t="s">
        <v>1248</v>
      </c>
      <c r="B738" s="6">
        <v>-1.0080681</v>
      </c>
      <c r="C738" s="6">
        <v>-1.3490095</v>
      </c>
      <c r="D738" t="s">
        <v>1249</v>
      </c>
      <c r="E738" t="s">
        <v>1250</v>
      </c>
    </row>
    <row r="739" spans="1:5">
      <c r="A739" t="s">
        <v>3157</v>
      </c>
      <c r="B739" s="6">
        <v>-1.3100185</v>
      </c>
      <c r="C739" s="6">
        <v>-1.0462332000000001</v>
      </c>
      <c r="D739" t="s">
        <v>3158</v>
      </c>
      <c r="E739" t="s">
        <v>3159</v>
      </c>
    </row>
    <row r="740" spans="1:5">
      <c r="A740" t="s">
        <v>2026</v>
      </c>
      <c r="B740" s="6">
        <v>-1.3028865000000001</v>
      </c>
      <c r="C740" s="6">
        <v>-1.0528721999999999</v>
      </c>
      <c r="D740" t="s">
        <v>2027</v>
      </c>
      <c r="E740" t="s">
        <v>2028</v>
      </c>
    </row>
    <row r="741" spans="1:5">
      <c r="A741" t="s">
        <v>2821</v>
      </c>
      <c r="B741" s="6">
        <v>-1.2379198</v>
      </c>
      <c r="C741" s="6">
        <v>-1.1136912999999999</v>
      </c>
      <c r="D741" t="s">
        <v>2822</v>
      </c>
      <c r="E741" t="s">
        <v>2823</v>
      </c>
    </row>
    <row r="742" spans="1:5">
      <c r="A742" t="s">
        <v>2525</v>
      </c>
      <c r="B742" s="6">
        <v>-0.9514108</v>
      </c>
      <c r="C742" s="6">
        <v>-1.3978047</v>
      </c>
      <c r="D742" t="s">
        <v>2526</v>
      </c>
      <c r="E742" t="s">
        <v>2527</v>
      </c>
    </row>
    <row r="743" spans="1:5">
      <c r="A743" t="s">
        <v>2227</v>
      </c>
      <c r="B743" s="6">
        <v>-0.99308014</v>
      </c>
      <c r="C743" s="6">
        <v>-1.3558635999999999</v>
      </c>
      <c r="D743" t="s">
        <v>2228</v>
      </c>
      <c r="E743" t="s">
        <v>2229</v>
      </c>
    </row>
    <row r="744" spans="1:5">
      <c r="A744" t="s">
        <v>2324</v>
      </c>
      <c r="B744" s="6">
        <v>-0.95351744000000005</v>
      </c>
      <c r="C744" s="6">
        <v>-1.3939771999999999</v>
      </c>
      <c r="D744" t="s">
        <v>2325</v>
      </c>
      <c r="E744" t="s">
        <v>2326</v>
      </c>
    </row>
    <row r="745" spans="1:5">
      <c r="A745" t="s">
        <v>1357</v>
      </c>
      <c r="B745" s="6">
        <v>-1.0122156</v>
      </c>
      <c r="C745" s="6">
        <v>-1.333888</v>
      </c>
      <c r="D745" t="s">
        <v>1358</v>
      </c>
      <c r="E745" t="s">
        <v>1359</v>
      </c>
    </row>
    <row r="746" spans="1:5">
      <c r="A746" t="s">
        <v>3231</v>
      </c>
      <c r="B746" s="6">
        <v>-1.2742453</v>
      </c>
      <c r="C746" s="6">
        <v>-1.0668917</v>
      </c>
      <c r="D746" t="s">
        <v>3232</v>
      </c>
      <c r="E746" t="s">
        <v>3233</v>
      </c>
    </row>
    <row r="747" spans="1:5">
      <c r="A747" t="s">
        <v>1307</v>
      </c>
      <c r="B747" s="6">
        <v>-1.0765228</v>
      </c>
      <c r="C747" s="6">
        <v>-1.2597636999999999</v>
      </c>
      <c r="D747" t="s">
        <v>1308</v>
      </c>
      <c r="E747" t="s">
        <v>1309</v>
      </c>
    </row>
    <row r="748" spans="1:5">
      <c r="A748" t="s">
        <v>3363</v>
      </c>
      <c r="B748" s="6">
        <v>-1.1924047</v>
      </c>
      <c r="C748" s="6">
        <v>-1.1414641999999999</v>
      </c>
      <c r="D748" t="s">
        <v>3364</v>
      </c>
      <c r="E748" t="s">
        <v>3365</v>
      </c>
    </row>
    <row r="749" spans="1:5">
      <c r="A749" t="s">
        <v>3561</v>
      </c>
      <c r="B749" s="6">
        <v>-0.95900439999999998</v>
      </c>
      <c r="C749" s="6">
        <v>-1.3707237000000001</v>
      </c>
      <c r="D749" t="s">
        <v>3562</v>
      </c>
      <c r="E749" t="s">
        <v>3563</v>
      </c>
    </row>
    <row r="750" spans="1:5">
      <c r="A750" t="s">
        <v>1107</v>
      </c>
      <c r="B750" s="6">
        <v>-1.4163589999999999</v>
      </c>
      <c r="C750" s="6">
        <v>-0.91123770000000004</v>
      </c>
      <c r="D750" t="s">
        <v>1108</v>
      </c>
      <c r="E750" t="s">
        <v>1109</v>
      </c>
    </row>
    <row r="751" spans="1:5">
      <c r="A751" t="s">
        <v>3552</v>
      </c>
      <c r="B751" s="6">
        <v>-0.92982149999999997</v>
      </c>
      <c r="C751" s="6">
        <v>-1.3975883</v>
      </c>
      <c r="D751" t="s">
        <v>3553</v>
      </c>
      <c r="E751" t="s">
        <v>3554</v>
      </c>
    </row>
    <row r="752" spans="1:5">
      <c r="A752" t="s">
        <v>1206</v>
      </c>
      <c r="B752" s="6">
        <v>-1.2003550000000001</v>
      </c>
      <c r="C752" s="6">
        <v>-1.1263403999999999</v>
      </c>
      <c r="D752" t="s">
        <v>1207</v>
      </c>
      <c r="E752" t="s">
        <v>1208</v>
      </c>
    </row>
    <row r="753" spans="1:5">
      <c r="A753" t="s">
        <v>2883</v>
      </c>
      <c r="B753" s="6">
        <v>-1.1909943000000001</v>
      </c>
      <c r="C753" s="6">
        <v>-1.1275816000000001</v>
      </c>
      <c r="D753" t="s">
        <v>2884</v>
      </c>
      <c r="E753" t="s">
        <v>2885</v>
      </c>
    </row>
    <row r="754" spans="1:5">
      <c r="A754" t="s">
        <v>3678</v>
      </c>
      <c r="B754" s="6">
        <v>-1.0215135</v>
      </c>
      <c r="C754" s="6">
        <v>-1.2914085</v>
      </c>
      <c r="D754" t="s">
        <v>3679</v>
      </c>
      <c r="E754" t="s">
        <v>3680</v>
      </c>
    </row>
    <row r="755" spans="1:5">
      <c r="A755" t="s">
        <v>2428</v>
      </c>
      <c r="B755" s="6">
        <v>-0.94874524999999998</v>
      </c>
      <c r="C755" s="6">
        <v>-1.3640718000000001</v>
      </c>
      <c r="D755" t="s">
        <v>2429</v>
      </c>
      <c r="E755" t="s">
        <v>2430</v>
      </c>
    </row>
    <row r="756" spans="1:5">
      <c r="A756" t="s">
        <v>1750</v>
      </c>
      <c r="B756" s="6">
        <v>-1.0374479000000001</v>
      </c>
      <c r="C756" s="6">
        <v>-1.273695</v>
      </c>
      <c r="D756" t="s">
        <v>1751</v>
      </c>
      <c r="E756" t="s">
        <v>1752</v>
      </c>
    </row>
    <row r="757" spans="1:5">
      <c r="A757" t="s">
        <v>2973</v>
      </c>
      <c r="B757" s="6">
        <v>-1.2364048999999999</v>
      </c>
      <c r="C757" s="6">
        <v>-1.0739818000000001</v>
      </c>
      <c r="D757" t="s">
        <v>2974</v>
      </c>
      <c r="E757" t="s">
        <v>2975</v>
      </c>
    </row>
    <row r="758" spans="1:5">
      <c r="A758" t="s">
        <v>1753</v>
      </c>
      <c r="B758" s="6">
        <v>-1.0389360999999999</v>
      </c>
      <c r="C758" s="6">
        <v>-1.2671646999999999</v>
      </c>
      <c r="D758" t="s">
        <v>1754</v>
      </c>
      <c r="E758" t="s">
        <v>1755</v>
      </c>
    </row>
    <row r="759" spans="1:5">
      <c r="A759" t="s">
        <v>1484</v>
      </c>
      <c r="B759" s="6">
        <v>-1.1838694000000001</v>
      </c>
      <c r="C759" s="6">
        <v>-1.1212716</v>
      </c>
      <c r="D759" t="s">
        <v>1485</v>
      </c>
      <c r="E759" t="s">
        <v>1486</v>
      </c>
    </row>
    <row r="760" spans="1:5">
      <c r="A760" t="s">
        <v>2639</v>
      </c>
      <c r="B760" s="6">
        <v>-1.1852107000000001</v>
      </c>
      <c r="C760" s="6">
        <v>-1.1196847000000001</v>
      </c>
      <c r="D760" t="s">
        <v>2640</v>
      </c>
      <c r="E760" t="s">
        <v>2641</v>
      </c>
    </row>
    <row r="761" spans="1:5">
      <c r="A761" t="s">
        <v>1640</v>
      </c>
      <c r="B761" s="6">
        <v>-1.1794262</v>
      </c>
      <c r="C761" s="6">
        <v>-1.1243076000000001</v>
      </c>
      <c r="D761" t="s">
        <v>1641</v>
      </c>
      <c r="E761" t="s">
        <v>1642</v>
      </c>
    </row>
    <row r="762" spans="1:5">
      <c r="A762" t="s">
        <v>2699</v>
      </c>
      <c r="B762" s="6">
        <v>-1.1867099000000001</v>
      </c>
      <c r="C762" s="6">
        <v>-1.1152591999999999</v>
      </c>
      <c r="D762" t="s">
        <v>2700</v>
      </c>
      <c r="E762" t="s">
        <v>2701</v>
      </c>
    </row>
    <row r="763" spans="1:5">
      <c r="A763" t="s">
        <v>2567</v>
      </c>
      <c r="B763" s="6">
        <v>-0.93724680000000005</v>
      </c>
      <c r="C763" s="6">
        <v>-1.3634523999999999</v>
      </c>
      <c r="D763" t="s">
        <v>2568</v>
      </c>
      <c r="E763" t="s">
        <v>2569</v>
      </c>
    </row>
    <row r="764" spans="1:5">
      <c r="A764" t="s">
        <v>3594</v>
      </c>
      <c r="B764" s="6">
        <v>-1.1903234</v>
      </c>
      <c r="C764" s="6">
        <v>-1.1046423999999999</v>
      </c>
      <c r="D764" t="s">
        <v>3595</v>
      </c>
      <c r="E764" t="s">
        <v>3596</v>
      </c>
    </row>
    <row r="765" spans="1:5">
      <c r="A765" t="s">
        <v>2645</v>
      </c>
      <c r="B765" s="6">
        <v>-1.1792779</v>
      </c>
      <c r="C765" s="6">
        <v>-1.1152481999999999</v>
      </c>
      <c r="D765" t="s">
        <v>2646</v>
      </c>
      <c r="E765" t="s">
        <v>2647</v>
      </c>
    </row>
    <row r="766" spans="1:5">
      <c r="A766" t="s">
        <v>1389</v>
      </c>
      <c r="B766" s="6">
        <v>-1.0493144999999999</v>
      </c>
      <c r="C766" s="6">
        <v>-1.2435141000000001</v>
      </c>
      <c r="D766" t="s">
        <v>1390</v>
      </c>
      <c r="E766" t="s">
        <v>1391</v>
      </c>
    </row>
    <row r="767" spans="1:5">
      <c r="A767" t="s">
        <v>3079</v>
      </c>
      <c r="B767" s="6">
        <v>-1.2107209999999999</v>
      </c>
      <c r="C767" s="6">
        <v>-1.0803651999999999</v>
      </c>
      <c r="D767" t="s">
        <v>3080</v>
      </c>
      <c r="E767" t="s">
        <v>3081</v>
      </c>
    </row>
    <row r="768" spans="1:5">
      <c r="A768" t="s">
        <v>2011</v>
      </c>
      <c r="B768" s="6">
        <v>-1.1706270999999999</v>
      </c>
      <c r="C768" s="6">
        <v>-1.1195086999999999</v>
      </c>
      <c r="D768" t="s">
        <v>2012</v>
      </c>
      <c r="E768" t="s">
        <v>2013</v>
      </c>
    </row>
    <row r="769" spans="1:5">
      <c r="A769" t="s">
        <v>3525</v>
      </c>
      <c r="B769" s="6">
        <v>-1.1917257000000001</v>
      </c>
      <c r="C769" s="6">
        <v>-1.0926309000000001</v>
      </c>
      <c r="D769" t="s">
        <v>3526</v>
      </c>
      <c r="E769" t="s">
        <v>3527</v>
      </c>
    </row>
    <row r="770" spans="1:5">
      <c r="A770" t="s">
        <v>1413</v>
      </c>
      <c r="B770" s="6">
        <v>-0.94043160000000003</v>
      </c>
      <c r="C770" s="6">
        <v>-1.336813</v>
      </c>
      <c r="D770" t="s">
        <v>1414</v>
      </c>
      <c r="E770" t="s">
        <v>1415</v>
      </c>
    </row>
    <row r="771" spans="1:5">
      <c r="A771" t="s">
        <v>1926</v>
      </c>
      <c r="B771" s="6">
        <v>-1.3418840999999999</v>
      </c>
      <c r="C771" s="6">
        <v>-0.93184423000000005</v>
      </c>
      <c r="D771" t="s">
        <v>1927</v>
      </c>
      <c r="E771" t="s">
        <v>1928</v>
      </c>
    </row>
    <row r="772" spans="1:5">
      <c r="A772" t="s">
        <v>2434</v>
      </c>
      <c r="B772" s="6">
        <v>-1.3224682999999999</v>
      </c>
      <c r="C772" s="6">
        <v>-0.95001173000000005</v>
      </c>
      <c r="D772" t="s">
        <v>2435</v>
      </c>
      <c r="E772" t="s">
        <v>2436</v>
      </c>
    </row>
    <row r="773" spans="1:5">
      <c r="A773" t="s">
        <v>2049</v>
      </c>
      <c r="B773" s="6">
        <v>-1.1325436</v>
      </c>
      <c r="C773" s="6">
        <v>-1.1353846000000001</v>
      </c>
      <c r="D773" t="s">
        <v>2050</v>
      </c>
      <c r="E773" t="s">
        <v>2051</v>
      </c>
    </row>
    <row r="774" spans="1:5">
      <c r="A774" t="s">
        <v>1983</v>
      </c>
      <c r="B774" s="6">
        <v>-1.1673241000000001</v>
      </c>
      <c r="C774" s="6">
        <v>-1.0956602</v>
      </c>
      <c r="D774" t="s">
        <v>1984</v>
      </c>
      <c r="E774" t="s">
        <v>1985</v>
      </c>
    </row>
    <row r="775" spans="1:5">
      <c r="A775" t="s">
        <v>3276</v>
      </c>
      <c r="B775" s="6">
        <v>-0.9004955</v>
      </c>
      <c r="C775" s="6">
        <v>-1.3624725</v>
      </c>
      <c r="D775" t="s">
        <v>3277</v>
      </c>
      <c r="E775" t="s">
        <v>3278</v>
      </c>
    </row>
    <row r="776" spans="1:5">
      <c r="A776" t="s">
        <v>2624</v>
      </c>
      <c r="B776" s="6">
        <v>-1.1680912999999999</v>
      </c>
      <c r="C776" s="6">
        <v>-1.0880612999999999</v>
      </c>
      <c r="D776" t="s">
        <v>2625</v>
      </c>
      <c r="E776" t="s">
        <v>2626</v>
      </c>
    </row>
    <row r="777" spans="1:5">
      <c r="A777" t="s">
        <v>1128</v>
      </c>
      <c r="B777" s="6">
        <v>-1.1611613999999999</v>
      </c>
      <c r="C777" s="6">
        <v>-1.0947876000000001</v>
      </c>
      <c r="D777" t="s">
        <v>1129</v>
      </c>
      <c r="E777" t="s">
        <v>1130</v>
      </c>
    </row>
    <row r="778" spans="1:5">
      <c r="A778" t="s">
        <v>1215</v>
      </c>
      <c r="B778" s="6">
        <v>-1.107307</v>
      </c>
      <c r="C778" s="6">
        <v>-1.1463890000000001</v>
      </c>
      <c r="D778" t="s">
        <v>1216</v>
      </c>
      <c r="E778" t="s">
        <v>1217</v>
      </c>
    </row>
    <row r="779" spans="1:5">
      <c r="A779" t="s">
        <v>2345</v>
      </c>
      <c r="B779" s="6">
        <v>-1.1513677</v>
      </c>
      <c r="C779" s="6">
        <v>-1.1004042999999999</v>
      </c>
      <c r="D779" t="s">
        <v>2346</v>
      </c>
      <c r="E779" t="s">
        <v>2347</v>
      </c>
    </row>
    <row r="780" spans="1:5">
      <c r="A780" t="s">
        <v>2319</v>
      </c>
      <c r="B780" s="6">
        <v>-1.0118179</v>
      </c>
      <c r="C780" s="6">
        <v>-1.2386664999999999</v>
      </c>
      <c r="D780" t="s">
        <v>2320</v>
      </c>
      <c r="E780" t="s">
        <v>2321</v>
      </c>
    </row>
    <row r="781" spans="1:5">
      <c r="A781" t="s">
        <v>1550</v>
      </c>
      <c r="B781" s="6">
        <v>-1.1639657000000001</v>
      </c>
      <c r="C781" s="6">
        <v>-1.0851268999999999</v>
      </c>
      <c r="D781" t="s">
        <v>1551</v>
      </c>
      <c r="E781" t="s">
        <v>1552</v>
      </c>
    </row>
    <row r="782" spans="1:5">
      <c r="A782" t="s">
        <v>1806</v>
      </c>
      <c r="B782" s="6">
        <v>-1.1608343000000001</v>
      </c>
      <c r="C782" s="6">
        <v>-1.0881205</v>
      </c>
      <c r="D782" t="s">
        <v>1807</v>
      </c>
      <c r="E782" t="s">
        <v>1808</v>
      </c>
    </row>
    <row r="783" spans="1:5">
      <c r="A783" t="s">
        <v>2381</v>
      </c>
      <c r="B783" s="6">
        <v>-1.0115075</v>
      </c>
      <c r="C783" s="6">
        <v>-1.2346892</v>
      </c>
      <c r="D783" t="s">
        <v>2382</v>
      </c>
      <c r="E783" t="s">
        <v>2383</v>
      </c>
    </row>
    <row r="784" spans="1:5">
      <c r="A784" t="s">
        <v>2490</v>
      </c>
      <c r="B784" s="6">
        <v>-1.2131289999999999</v>
      </c>
      <c r="C784" s="6">
        <v>-1.0304527000000001</v>
      </c>
      <c r="D784" t="s">
        <v>2491</v>
      </c>
      <c r="E784" t="s">
        <v>2492</v>
      </c>
    </row>
    <row r="785" spans="1:5">
      <c r="A785" t="s">
        <v>2627</v>
      </c>
      <c r="B785" s="6">
        <v>-1.1561375</v>
      </c>
      <c r="C785" s="6">
        <v>-1.0839920000000001</v>
      </c>
      <c r="D785" t="s">
        <v>2628</v>
      </c>
      <c r="E785" t="s">
        <v>2629</v>
      </c>
    </row>
    <row r="786" spans="1:5">
      <c r="A786" t="s">
        <v>2104</v>
      </c>
      <c r="B786" s="6">
        <v>-1.2083638000000001</v>
      </c>
      <c r="C786" s="6">
        <v>-1.0303465999999999</v>
      </c>
      <c r="D786" t="s">
        <v>2105</v>
      </c>
      <c r="E786" t="s">
        <v>2106</v>
      </c>
    </row>
    <row r="787" spans="1:5">
      <c r="A787" t="s">
        <v>2300</v>
      </c>
      <c r="B787" s="6">
        <v>-1.1630802</v>
      </c>
      <c r="C787" s="6">
        <v>-1.0754538</v>
      </c>
      <c r="D787" t="s">
        <v>2301</v>
      </c>
      <c r="E787" t="s">
        <v>2302</v>
      </c>
    </row>
    <row r="788" spans="1:5">
      <c r="A788" t="s">
        <v>2809</v>
      </c>
      <c r="B788" s="6">
        <v>-1.1472669</v>
      </c>
      <c r="C788" s="6">
        <v>-1.0878471999999999</v>
      </c>
      <c r="D788" t="s">
        <v>2810</v>
      </c>
      <c r="E788" t="s">
        <v>2811</v>
      </c>
    </row>
    <row r="789" spans="1:5">
      <c r="A789" t="s">
        <v>2131</v>
      </c>
      <c r="B789" s="6">
        <v>-1.3222475</v>
      </c>
      <c r="C789" s="6">
        <v>-0.91123390000000004</v>
      </c>
      <c r="D789" t="s">
        <v>2132</v>
      </c>
      <c r="E789" t="s">
        <v>2133</v>
      </c>
    </row>
    <row r="790" spans="1:5">
      <c r="A790" t="s">
        <v>2084</v>
      </c>
      <c r="B790" s="6">
        <v>-1.1470003</v>
      </c>
      <c r="C790" s="6">
        <v>-1.0847034</v>
      </c>
      <c r="D790" t="s">
        <v>2085</v>
      </c>
      <c r="E790" t="s">
        <v>2086</v>
      </c>
    </row>
    <row r="791" spans="1:5">
      <c r="A791" t="s">
        <v>3142</v>
      </c>
      <c r="B791" s="6">
        <v>-1.1549024999999999</v>
      </c>
      <c r="C791" s="6">
        <v>-1.0767431000000001</v>
      </c>
      <c r="D791" t="s">
        <v>3143</v>
      </c>
      <c r="E791" t="s">
        <v>3144</v>
      </c>
    </row>
    <row r="792" spans="1:5">
      <c r="A792" t="s">
        <v>3148</v>
      </c>
      <c r="B792" s="6">
        <v>-1.0479786</v>
      </c>
      <c r="C792" s="6">
        <v>-1.1819942000000001</v>
      </c>
      <c r="D792" t="s">
        <v>3149</v>
      </c>
      <c r="E792" t="s">
        <v>3150</v>
      </c>
    </row>
    <row r="793" spans="1:5">
      <c r="A793" t="s">
        <v>2621</v>
      </c>
      <c r="B793" s="6">
        <v>-1.1256432999999999</v>
      </c>
      <c r="C793" s="6">
        <v>-1.1034265000000001</v>
      </c>
      <c r="D793" t="s">
        <v>2622</v>
      </c>
      <c r="E793" t="s">
        <v>2623</v>
      </c>
    </row>
    <row r="794" spans="1:5">
      <c r="A794" t="s">
        <v>3600</v>
      </c>
      <c r="B794" s="6">
        <v>-1.159214</v>
      </c>
      <c r="C794" s="6">
        <v>-1.0693789</v>
      </c>
      <c r="D794" t="s">
        <v>3601</v>
      </c>
      <c r="E794" t="s">
        <v>3602</v>
      </c>
    </row>
    <row r="795" spans="1:5">
      <c r="A795" t="s">
        <v>1744</v>
      </c>
      <c r="B795" s="6">
        <v>-1.1427288</v>
      </c>
      <c r="C795" s="6">
        <v>-1.0806359999999999</v>
      </c>
      <c r="D795" t="s">
        <v>1745</v>
      </c>
      <c r="E795" t="s">
        <v>1746</v>
      </c>
    </row>
    <row r="796" spans="1:5">
      <c r="A796" t="s">
        <v>3675</v>
      </c>
      <c r="B796" s="6">
        <v>-0.97614909999999999</v>
      </c>
      <c r="C796" s="6">
        <v>-1.2464333000000001</v>
      </c>
      <c r="D796" t="s">
        <v>3676</v>
      </c>
      <c r="E796" t="s">
        <v>3677</v>
      </c>
    </row>
    <row r="797" spans="1:5">
      <c r="A797" t="s">
        <v>1354</v>
      </c>
      <c r="B797" s="6">
        <v>-1.1406736</v>
      </c>
      <c r="C797" s="6">
        <v>-1.0813870000000001</v>
      </c>
      <c r="D797" t="s">
        <v>1355</v>
      </c>
      <c r="E797" t="s">
        <v>1356</v>
      </c>
    </row>
    <row r="798" spans="1:5">
      <c r="A798" t="s">
        <v>2648</v>
      </c>
      <c r="B798" s="6">
        <v>-1.0496812</v>
      </c>
      <c r="C798" s="6">
        <v>-1.1701836999999999</v>
      </c>
      <c r="D798" t="s">
        <v>2649</v>
      </c>
      <c r="E798" t="s">
        <v>2650</v>
      </c>
    </row>
    <row r="799" spans="1:5">
      <c r="A799" t="s">
        <v>3351</v>
      </c>
      <c r="B799" s="6">
        <v>-1.1468425</v>
      </c>
      <c r="C799" s="6">
        <v>-1.0715817999999999</v>
      </c>
      <c r="D799" t="s">
        <v>3352</v>
      </c>
      <c r="E799" t="s">
        <v>3353</v>
      </c>
    </row>
    <row r="800" spans="1:5">
      <c r="A800" t="s">
        <v>2095</v>
      </c>
      <c r="B800" s="6">
        <v>-1.1392226000000001</v>
      </c>
      <c r="C800" s="6">
        <v>-1.0753503</v>
      </c>
      <c r="D800" t="s">
        <v>2096</v>
      </c>
      <c r="E800" t="s">
        <v>2097</v>
      </c>
    </row>
    <row r="801" spans="1:5">
      <c r="A801" t="s">
        <v>3621</v>
      </c>
      <c r="B801" s="6">
        <v>-1.1451244</v>
      </c>
      <c r="C801" s="6">
        <v>-1.0685811000000001</v>
      </c>
      <c r="D801" t="s">
        <v>3622</v>
      </c>
      <c r="E801" t="s">
        <v>3623</v>
      </c>
    </row>
    <row r="802" spans="1:5">
      <c r="A802" t="s">
        <v>3204</v>
      </c>
      <c r="B802" s="6">
        <v>-1.2376323</v>
      </c>
      <c r="C802" s="6">
        <v>-0.97551010000000005</v>
      </c>
      <c r="D802" t="s">
        <v>3205</v>
      </c>
      <c r="E802" t="s">
        <v>3206</v>
      </c>
    </row>
    <row r="803" spans="1:5">
      <c r="A803" t="s">
        <v>1428</v>
      </c>
      <c r="B803" s="6">
        <v>-1.1947904</v>
      </c>
      <c r="C803" s="6">
        <v>-1.0138282999999999</v>
      </c>
      <c r="D803" t="s">
        <v>1429</v>
      </c>
      <c r="E803" t="s">
        <v>1430</v>
      </c>
    </row>
    <row r="804" spans="1:5">
      <c r="A804" t="s">
        <v>1568</v>
      </c>
      <c r="B804" s="6">
        <v>-0.97947620000000002</v>
      </c>
      <c r="C804" s="6">
        <v>-1.2234274999999999</v>
      </c>
      <c r="D804" t="s">
        <v>1569</v>
      </c>
      <c r="E804" t="s">
        <v>1570</v>
      </c>
    </row>
    <row r="805" spans="1:5">
      <c r="A805" t="s">
        <v>3419</v>
      </c>
      <c r="B805" s="6">
        <v>-1.0854788</v>
      </c>
      <c r="C805" s="6">
        <v>-1.1150846000000001</v>
      </c>
      <c r="D805" t="s">
        <v>3420</v>
      </c>
      <c r="E805" t="s">
        <v>3421</v>
      </c>
    </row>
    <row r="806" spans="1:5">
      <c r="A806" t="s">
        <v>2955</v>
      </c>
      <c r="B806" s="6">
        <v>-1.1321406000000001</v>
      </c>
      <c r="C806" s="6">
        <v>-1.0609626999999999</v>
      </c>
      <c r="D806" t="s">
        <v>2956</v>
      </c>
      <c r="E806" t="s">
        <v>2957</v>
      </c>
    </row>
    <row r="807" spans="1:5">
      <c r="A807" t="s">
        <v>1508</v>
      </c>
      <c r="B807" s="6">
        <v>-1.0779445000000001</v>
      </c>
      <c r="C807" s="6">
        <v>-1.1111123999999999</v>
      </c>
      <c r="D807" t="s">
        <v>1509</v>
      </c>
      <c r="E807" t="s">
        <v>1510</v>
      </c>
    </row>
    <row r="808" spans="1:5">
      <c r="A808" t="s">
        <v>2149</v>
      </c>
      <c r="B808" s="6">
        <v>-1.2543712</v>
      </c>
      <c r="C808" s="6">
        <v>-0.92912006000000003</v>
      </c>
      <c r="D808" t="s">
        <v>2150</v>
      </c>
      <c r="E808" t="s">
        <v>2151</v>
      </c>
    </row>
    <row r="809" spans="1:5">
      <c r="A809" t="s">
        <v>3582</v>
      </c>
      <c r="B809" s="6">
        <v>-1.2474270000000001</v>
      </c>
      <c r="C809" s="6">
        <v>-0.93484880000000004</v>
      </c>
      <c r="D809" t="s">
        <v>3583</v>
      </c>
      <c r="E809" t="s">
        <v>3584</v>
      </c>
    </row>
    <row r="810" spans="1:5">
      <c r="A810" t="s">
        <v>1164</v>
      </c>
      <c r="B810" s="6">
        <v>-1.1404414</v>
      </c>
      <c r="C810" s="6">
        <v>-1.0408974</v>
      </c>
      <c r="D810" t="s">
        <v>1165</v>
      </c>
      <c r="E810" t="s">
        <v>1166</v>
      </c>
    </row>
    <row r="811" spans="1:5">
      <c r="A811" t="s">
        <v>3588</v>
      </c>
      <c r="B811" s="6">
        <v>-1.1248393000000001</v>
      </c>
      <c r="C811" s="6">
        <v>-1.0555482</v>
      </c>
      <c r="D811" t="s">
        <v>3589</v>
      </c>
      <c r="E811" t="s">
        <v>3590</v>
      </c>
    </row>
    <row r="812" spans="1:5">
      <c r="A812" t="s">
        <v>5595</v>
      </c>
      <c r="B812" s="6">
        <v>-1.0986795</v>
      </c>
      <c r="C812" s="6">
        <v>-1.0806785000000001</v>
      </c>
      <c r="D812" t="s">
        <v>2158</v>
      </c>
      <c r="E812" t="s">
        <v>2159</v>
      </c>
    </row>
    <row r="813" spans="1:5">
      <c r="A813" t="s">
        <v>1404</v>
      </c>
      <c r="B813" s="6">
        <v>-1.1295052000000001</v>
      </c>
      <c r="C813" s="6">
        <v>-1.0494231999999999</v>
      </c>
      <c r="D813" t="s">
        <v>1405</v>
      </c>
      <c r="E813" t="s">
        <v>1406</v>
      </c>
    </row>
    <row r="814" spans="1:5">
      <c r="A814" t="s">
        <v>3216</v>
      </c>
      <c r="B814" s="6">
        <v>-0.91268159999999998</v>
      </c>
      <c r="C814" s="6">
        <v>-1.2632574999999999</v>
      </c>
      <c r="D814" t="s">
        <v>3217</v>
      </c>
      <c r="E814" t="s">
        <v>3218</v>
      </c>
    </row>
    <row r="815" spans="1:5">
      <c r="A815" t="s">
        <v>2985</v>
      </c>
      <c r="B815" s="6">
        <v>-1.1191397000000001</v>
      </c>
      <c r="C815" s="6">
        <v>-1.0512433000000001</v>
      </c>
      <c r="D815" t="s">
        <v>2986</v>
      </c>
      <c r="E815" t="s">
        <v>2987</v>
      </c>
    </row>
    <row r="816" spans="1:5">
      <c r="A816" t="s">
        <v>3115</v>
      </c>
      <c r="B816" s="6">
        <v>-1.0161252000000001</v>
      </c>
      <c r="C816" s="6">
        <v>-1.1536535999999999</v>
      </c>
      <c r="D816" t="s">
        <v>3116</v>
      </c>
      <c r="E816" t="s">
        <v>3117</v>
      </c>
    </row>
    <row r="817" spans="1:5">
      <c r="A817" t="s">
        <v>3505</v>
      </c>
      <c r="B817" s="6">
        <v>-1.1175326999999999</v>
      </c>
      <c r="C817" s="6">
        <v>-1.0494775999999999</v>
      </c>
      <c r="D817" t="s">
        <v>3506</v>
      </c>
      <c r="E817" t="s">
        <v>3507</v>
      </c>
    </row>
    <row r="818" spans="1:5">
      <c r="A818" t="s">
        <v>2422</v>
      </c>
      <c r="B818" s="6">
        <v>-1.1334639</v>
      </c>
      <c r="C818" s="6">
        <v>-1.0310535000000001</v>
      </c>
      <c r="D818" t="s">
        <v>2423</v>
      </c>
      <c r="E818" t="s">
        <v>2424</v>
      </c>
    </row>
    <row r="819" spans="1:5">
      <c r="A819" t="s">
        <v>1667</v>
      </c>
      <c r="B819" s="6">
        <v>-1.1272987999999999</v>
      </c>
      <c r="C819" s="6">
        <v>-1.0352768999999999</v>
      </c>
      <c r="D819" t="s">
        <v>1668</v>
      </c>
      <c r="E819" t="s">
        <v>1669</v>
      </c>
    </row>
    <row r="820" spans="1:5">
      <c r="A820" t="s">
        <v>1176</v>
      </c>
      <c r="B820" s="6">
        <v>-1.0802130999999999</v>
      </c>
      <c r="C820" s="6">
        <v>-1.0820890000000001</v>
      </c>
      <c r="D820" t="s">
        <v>1177</v>
      </c>
      <c r="E820" t="s">
        <v>1178</v>
      </c>
    </row>
    <row r="821" spans="1:5">
      <c r="A821" t="s">
        <v>1310</v>
      </c>
      <c r="B821" s="6">
        <v>-1.0928226000000001</v>
      </c>
      <c r="C821" s="6">
        <v>-1.0669622000000001</v>
      </c>
      <c r="D821" t="s">
        <v>1311</v>
      </c>
      <c r="E821" t="s">
        <v>1312</v>
      </c>
    </row>
    <row r="822" spans="1:5">
      <c r="A822" t="s">
        <v>2795</v>
      </c>
      <c r="B822" s="6">
        <v>-1.1130929000000001</v>
      </c>
      <c r="C822" s="6">
        <v>-1.0449866999999999</v>
      </c>
      <c r="D822" t="s">
        <v>2796</v>
      </c>
    </row>
    <row r="823" spans="1:5">
      <c r="A823" t="s">
        <v>3445</v>
      </c>
      <c r="B823" s="6">
        <v>-1.1167168999999999</v>
      </c>
      <c r="C823" s="6">
        <v>-1.0375724</v>
      </c>
      <c r="D823" t="s">
        <v>3446</v>
      </c>
      <c r="E823" t="s">
        <v>3447</v>
      </c>
    </row>
    <row r="824" spans="1:5">
      <c r="A824" t="s">
        <v>1333</v>
      </c>
      <c r="B824" s="6">
        <v>-0.92934680000000003</v>
      </c>
      <c r="C824" s="6">
        <v>-1.2195054999999999</v>
      </c>
      <c r="D824" t="s">
        <v>1334</v>
      </c>
      <c r="E824" t="s">
        <v>1335</v>
      </c>
    </row>
    <row r="825" spans="1:5">
      <c r="A825" t="s">
        <v>2375</v>
      </c>
      <c r="B825" s="6">
        <v>-1.1058049000000001</v>
      </c>
      <c r="C825" s="6">
        <v>-1.0373015000000001</v>
      </c>
      <c r="D825" t="s">
        <v>2376</v>
      </c>
      <c r="E825" t="s">
        <v>2377</v>
      </c>
    </row>
    <row r="826" spans="1:5">
      <c r="A826" t="s">
        <v>2194</v>
      </c>
      <c r="B826" s="6">
        <v>-1.1019205999999999</v>
      </c>
      <c r="C826" s="6">
        <v>-1.0402861000000001</v>
      </c>
      <c r="D826" t="s">
        <v>2195</v>
      </c>
      <c r="E826" t="s">
        <v>2196</v>
      </c>
    </row>
    <row r="827" spans="1:5">
      <c r="A827" t="s">
        <v>3372</v>
      </c>
      <c r="B827" s="6">
        <v>-0.91551400000000005</v>
      </c>
      <c r="C827" s="6">
        <v>-1.2256899000000001</v>
      </c>
      <c r="D827" t="s">
        <v>3373</v>
      </c>
      <c r="E827" t="s">
        <v>3374</v>
      </c>
    </row>
    <row r="828" spans="1:5">
      <c r="A828" t="s">
        <v>3264</v>
      </c>
      <c r="B828" s="6">
        <v>-1.0621166</v>
      </c>
      <c r="C828" s="6">
        <v>-1.0787077</v>
      </c>
      <c r="D828" t="s">
        <v>3265</v>
      </c>
      <c r="E828" t="s">
        <v>3266</v>
      </c>
    </row>
    <row r="829" spans="1:5">
      <c r="A829" t="s">
        <v>3491</v>
      </c>
      <c r="B829" s="6">
        <v>-1.0748200000000001</v>
      </c>
      <c r="C829" s="6">
        <v>-1.0649405000000001</v>
      </c>
      <c r="D829" t="s">
        <v>3492</v>
      </c>
      <c r="E829" t="s">
        <v>3493</v>
      </c>
    </row>
    <row r="830" spans="1:5">
      <c r="A830" t="s">
        <v>2729</v>
      </c>
      <c r="B830" s="6">
        <v>-1.1107578</v>
      </c>
      <c r="C830" s="6">
        <v>-1.0283975999999999</v>
      </c>
      <c r="D830" t="s">
        <v>2730</v>
      </c>
      <c r="E830" t="s">
        <v>2731</v>
      </c>
    </row>
    <row r="831" spans="1:5">
      <c r="A831" t="s">
        <v>2265</v>
      </c>
      <c r="B831" s="6">
        <v>-1.0962524</v>
      </c>
      <c r="C831" s="6">
        <v>-1.0414696000000001</v>
      </c>
      <c r="D831" t="s">
        <v>2266</v>
      </c>
      <c r="E831" t="s">
        <v>2267</v>
      </c>
    </row>
    <row r="832" spans="1:5">
      <c r="A832" t="s">
        <v>2209</v>
      </c>
      <c r="B832" s="6">
        <v>-1.1886730000000001</v>
      </c>
      <c r="C832" s="6">
        <v>-0.94603205000000001</v>
      </c>
      <c r="D832" t="s">
        <v>2210</v>
      </c>
      <c r="E832" t="s">
        <v>2211</v>
      </c>
    </row>
    <row r="833" spans="1:5">
      <c r="A833" t="s">
        <v>2681</v>
      </c>
      <c r="B833" s="6">
        <v>-1.1580219</v>
      </c>
      <c r="C833" s="6">
        <v>-0.97664165000000003</v>
      </c>
      <c r="D833" t="s">
        <v>2682</v>
      </c>
      <c r="E833" t="s">
        <v>2683</v>
      </c>
    </row>
    <row r="834" spans="1:5">
      <c r="A834" t="s">
        <v>2038</v>
      </c>
      <c r="B834" s="6">
        <v>-1.1080684999999999</v>
      </c>
      <c r="C834" s="6">
        <v>-1.0259714</v>
      </c>
      <c r="D834" t="s">
        <v>2039</v>
      </c>
      <c r="E834" t="s">
        <v>2040</v>
      </c>
    </row>
    <row r="835" spans="1:5">
      <c r="A835" t="s">
        <v>3383</v>
      </c>
      <c r="B835" s="6">
        <v>-0.91602229999999996</v>
      </c>
      <c r="C835" s="6">
        <v>-1.2179618000000001</v>
      </c>
      <c r="D835" t="s">
        <v>3384</v>
      </c>
      <c r="E835" t="s">
        <v>3385</v>
      </c>
    </row>
    <row r="836" spans="1:5">
      <c r="A836" t="s">
        <v>1619</v>
      </c>
      <c r="B836" s="6">
        <v>-1.0937147</v>
      </c>
      <c r="C836" s="6">
        <v>-1.0402555</v>
      </c>
      <c r="D836" t="s">
        <v>1620</v>
      </c>
      <c r="E836" t="s">
        <v>1621</v>
      </c>
    </row>
    <row r="837" spans="1:5">
      <c r="A837" t="s">
        <v>2601</v>
      </c>
      <c r="B837" s="6">
        <v>-0.95378399999999997</v>
      </c>
      <c r="C837" s="6">
        <v>-1.1782722000000001</v>
      </c>
      <c r="D837" t="s">
        <v>2602</v>
      </c>
      <c r="E837" t="s">
        <v>2603</v>
      </c>
    </row>
    <row r="838" spans="1:5">
      <c r="A838" t="s">
        <v>1191</v>
      </c>
      <c r="B838" s="6">
        <v>-1.0703792999999999</v>
      </c>
      <c r="C838" s="6">
        <v>-1.0592518</v>
      </c>
      <c r="D838" t="s">
        <v>1192</v>
      </c>
      <c r="E838" t="s">
        <v>1193</v>
      </c>
    </row>
    <row r="839" spans="1:5">
      <c r="A839" t="s">
        <v>3177</v>
      </c>
      <c r="B839" s="6">
        <v>-1.1095748000000001</v>
      </c>
      <c r="C839" s="6">
        <v>-1.0116019000000001</v>
      </c>
      <c r="D839" t="s">
        <v>3178</v>
      </c>
      <c r="E839" t="s">
        <v>3179</v>
      </c>
    </row>
    <row r="840" spans="1:5">
      <c r="A840" t="s">
        <v>2191</v>
      </c>
      <c r="B840" s="6">
        <v>-1.2076054000000001</v>
      </c>
      <c r="C840" s="6">
        <v>-0.91260149999999995</v>
      </c>
      <c r="D840" t="s">
        <v>2192</v>
      </c>
      <c r="E840" t="s">
        <v>2193</v>
      </c>
    </row>
    <row r="841" spans="1:5">
      <c r="A841" t="s">
        <v>2134</v>
      </c>
      <c r="B841" s="6">
        <v>-0.9796667</v>
      </c>
      <c r="C841" s="6">
        <v>-1.1375808999999999</v>
      </c>
      <c r="D841" t="s">
        <v>2135</v>
      </c>
      <c r="E841" t="s">
        <v>2136</v>
      </c>
    </row>
    <row r="842" spans="1:5">
      <c r="A842" t="s">
        <v>2493</v>
      </c>
      <c r="B842" s="6">
        <v>-0.90487384999999998</v>
      </c>
      <c r="C842" s="6">
        <v>-1.2110167000000001</v>
      </c>
      <c r="D842" t="s">
        <v>2494</v>
      </c>
      <c r="E842" t="s">
        <v>2495</v>
      </c>
    </row>
    <row r="843" spans="1:5">
      <c r="A843" t="s">
        <v>2487</v>
      </c>
      <c r="B843" s="6">
        <v>-1.0943499000000001</v>
      </c>
      <c r="C843" s="6">
        <v>-1.0171409</v>
      </c>
      <c r="D843" t="s">
        <v>2488</v>
      </c>
      <c r="E843" t="s">
        <v>2489</v>
      </c>
    </row>
    <row r="844" spans="1:5">
      <c r="A844" t="s">
        <v>1974</v>
      </c>
      <c r="B844" s="6">
        <v>-1.0934543999999999</v>
      </c>
      <c r="C844" s="6">
        <v>-1.0143194</v>
      </c>
      <c r="D844" t="s">
        <v>1975</v>
      </c>
      <c r="E844" t="s">
        <v>1976</v>
      </c>
    </row>
    <row r="845" spans="1:5">
      <c r="A845" t="s">
        <v>3642</v>
      </c>
      <c r="B845" s="6">
        <v>-1.0875014999999999</v>
      </c>
      <c r="C845" s="6">
        <v>-1.0192909000000001</v>
      </c>
      <c r="D845" t="s">
        <v>3643</v>
      </c>
      <c r="E845" t="s">
        <v>3644</v>
      </c>
    </row>
    <row r="846" spans="1:5">
      <c r="A846" t="s">
        <v>2101</v>
      </c>
      <c r="B846" s="6">
        <v>-1.0818648</v>
      </c>
      <c r="C846" s="6">
        <v>-1.0224580999999999</v>
      </c>
      <c r="D846" t="s">
        <v>2102</v>
      </c>
      <c r="E846" t="s">
        <v>2103</v>
      </c>
    </row>
    <row r="847" spans="1:5">
      <c r="A847" t="s">
        <v>3261</v>
      </c>
      <c r="B847" s="6">
        <v>-1.001298</v>
      </c>
      <c r="C847" s="6">
        <v>-1.1025524</v>
      </c>
      <c r="D847" t="s">
        <v>3262</v>
      </c>
      <c r="E847" t="s">
        <v>3263</v>
      </c>
    </row>
    <row r="848" spans="1:5">
      <c r="A848" t="s">
        <v>2904</v>
      </c>
      <c r="B848" s="6">
        <v>-1.0710291999999999</v>
      </c>
      <c r="C848" s="6">
        <v>-1.0286164</v>
      </c>
      <c r="D848" t="s">
        <v>2905</v>
      </c>
      <c r="E848" t="s">
        <v>2906</v>
      </c>
    </row>
    <row r="849" spans="1:5">
      <c r="A849" t="s">
        <v>2702</v>
      </c>
      <c r="B849" s="6">
        <v>-0.91515636</v>
      </c>
      <c r="C849" s="6">
        <v>-1.1839489999999999</v>
      </c>
      <c r="D849" t="s">
        <v>2703</v>
      </c>
      <c r="E849" t="s">
        <v>2704</v>
      </c>
    </row>
    <row r="850" spans="1:5">
      <c r="A850" t="s">
        <v>2546</v>
      </c>
      <c r="B850" s="6">
        <v>-1.0994877999999999</v>
      </c>
      <c r="C850" s="6">
        <v>-0.99255895999999999</v>
      </c>
      <c r="D850" t="s">
        <v>2547</v>
      </c>
      <c r="E850" t="s">
        <v>2548</v>
      </c>
    </row>
    <row r="851" spans="1:5">
      <c r="A851" t="s">
        <v>1863</v>
      </c>
      <c r="B851" s="6">
        <v>-1.1282945</v>
      </c>
      <c r="C851" s="6">
        <v>-0.96328974000000001</v>
      </c>
      <c r="D851" t="s">
        <v>1864</v>
      </c>
      <c r="E851" t="s">
        <v>1865</v>
      </c>
    </row>
    <row r="852" spans="1:5">
      <c r="A852" t="s">
        <v>2288</v>
      </c>
      <c r="B852" s="6">
        <v>-1.0829825</v>
      </c>
      <c r="C852" s="6">
        <v>-1.0085344000000001</v>
      </c>
      <c r="D852" t="s">
        <v>2289</v>
      </c>
      <c r="E852" t="s">
        <v>2290</v>
      </c>
    </row>
    <row r="853" spans="1:5">
      <c r="A853" t="s">
        <v>2552</v>
      </c>
      <c r="B853" s="6">
        <v>-1.0801802</v>
      </c>
      <c r="C853" s="6">
        <v>-1.0073300000000001</v>
      </c>
      <c r="D853" t="s">
        <v>2553</v>
      </c>
      <c r="E853" t="s">
        <v>2554</v>
      </c>
    </row>
    <row r="854" spans="1:5">
      <c r="A854" t="s">
        <v>2797</v>
      </c>
      <c r="B854" s="6">
        <v>-1.0787481999999999</v>
      </c>
      <c r="C854" s="6">
        <v>-1.0074372</v>
      </c>
      <c r="D854" t="s">
        <v>2798</v>
      </c>
    </row>
    <row r="855" spans="1:5">
      <c r="A855" t="s">
        <v>2455</v>
      </c>
      <c r="B855" s="6">
        <v>-1.0709181000000001</v>
      </c>
      <c r="C855" s="6">
        <v>-1.0146203</v>
      </c>
      <c r="D855" t="s">
        <v>2456</v>
      </c>
      <c r="E855" t="s">
        <v>2457</v>
      </c>
    </row>
    <row r="856" spans="1:5">
      <c r="A856" t="s">
        <v>1194</v>
      </c>
      <c r="B856" s="6">
        <v>-1.0865893</v>
      </c>
      <c r="C856" s="6">
        <v>-0.99854326000000004</v>
      </c>
      <c r="D856" t="s">
        <v>1195</v>
      </c>
      <c r="E856" t="s">
        <v>1196</v>
      </c>
    </row>
    <row r="857" spans="1:5">
      <c r="A857" t="s">
        <v>2303</v>
      </c>
      <c r="B857" s="6">
        <v>-1.0898085</v>
      </c>
      <c r="C857" s="6">
        <v>-0.99339200000000005</v>
      </c>
      <c r="D857" t="s">
        <v>2304</v>
      </c>
      <c r="E857" t="s">
        <v>2305</v>
      </c>
    </row>
    <row r="858" spans="1:5">
      <c r="A858" t="s">
        <v>1251</v>
      </c>
      <c r="B858" s="6">
        <v>-1.1345548999999999</v>
      </c>
      <c r="C858" s="6">
        <v>-0.94843054000000004</v>
      </c>
      <c r="D858" t="s">
        <v>1252</v>
      </c>
      <c r="E858" t="s">
        <v>1253</v>
      </c>
    </row>
    <row r="859" spans="1:5">
      <c r="A859" t="s">
        <v>3160</v>
      </c>
      <c r="B859" s="6">
        <v>-0.91045975999999995</v>
      </c>
      <c r="C859" s="6">
        <v>-1.1722891</v>
      </c>
      <c r="D859" t="s">
        <v>3161</v>
      </c>
      <c r="E859" t="s">
        <v>3162</v>
      </c>
    </row>
    <row r="860" spans="1:5">
      <c r="A860" t="s">
        <v>2160</v>
      </c>
      <c r="B860" s="6">
        <v>-1.0914841</v>
      </c>
      <c r="C860" s="6">
        <v>-0.99003123999999998</v>
      </c>
      <c r="D860" t="s">
        <v>2161</v>
      </c>
      <c r="E860" t="s">
        <v>2162</v>
      </c>
    </row>
    <row r="861" spans="1:5">
      <c r="A861" t="s">
        <v>2425</v>
      </c>
      <c r="B861" s="6">
        <v>-1.0546717999999999</v>
      </c>
      <c r="C861" s="6">
        <v>-1.0245508999999999</v>
      </c>
      <c r="D861" t="s">
        <v>2426</v>
      </c>
      <c r="E861" t="s">
        <v>2427</v>
      </c>
    </row>
    <row r="862" spans="1:5">
      <c r="A862" t="s">
        <v>2087</v>
      </c>
      <c r="B862" s="6">
        <v>-1.0665207000000001</v>
      </c>
      <c r="C862" s="6">
        <v>-1.010014</v>
      </c>
      <c r="D862" t="s">
        <v>2088</v>
      </c>
      <c r="E862" t="s">
        <v>2089</v>
      </c>
    </row>
    <row r="863" spans="1:5">
      <c r="A863" t="s">
        <v>3354</v>
      </c>
      <c r="B863" s="6">
        <v>-1.0971389</v>
      </c>
      <c r="C863" s="6">
        <v>-0.97737216999999998</v>
      </c>
      <c r="D863" t="s">
        <v>3355</v>
      </c>
      <c r="E863" t="s">
        <v>3356</v>
      </c>
    </row>
    <row r="864" spans="1:5">
      <c r="A864" t="s">
        <v>2988</v>
      </c>
      <c r="B864" s="6">
        <v>-1.1505504</v>
      </c>
      <c r="C864" s="6">
        <v>-0.91914370000000001</v>
      </c>
      <c r="D864" t="s">
        <v>2989</v>
      </c>
      <c r="E864" t="s">
        <v>2990</v>
      </c>
    </row>
    <row r="865" spans="1:5">
      <c r="A865" t="s">
        <v>1553</v>
      </c>
      <c r="B865" s="6">
        <v>-1.0764727999999999</v>
      </c>
      <c r="C865" s="6">
        <v>-0.990232</v>
      </c>
      <c r="D865" t="s">
        <v>1554</v>
      </c>
      <c r="E865" t="s">
        <v>1555</v>
      </c>
    </row>
    <row r="866" spans="1:5">
      <c r="A866" t="s">
        <v>2098</v>
      </c>
      <c r="B866" s="6">
        <v>-1.0625237999999999</v>
      </c>
      <c r="C866" s="6">
        <v>-1.0033483999999999</v>
      </c>
      <c r="D866" t="s">
        <v>2099</v>
      </c>
      <c r="E866" t="s">
        <v>2100</v>
      </c>
    </row>
    <row r="867" spans="1:5">
      <c r="A867" t="s">
        <v>2274</v>
      </c>
      <c r="B867" s="6">
        <v>-0.9234791</v>
      </c>
      <c r="C867" s="6">
        <v>-1.1405144</v>
      </c>
      <c r="D867" t="s">
        <v>2275</v>
      </c>
      <c r="E867" t="s">
        <v>2276</v>
      </c>
    </row>
    <row r="868" spans="1:5">
      <c r="A868" t="s">
        <v>1634</v>
      </c>
      <c r="B868" s="6">
        <v>-1.0578957</v>
      </c>
      <c r="C868" s="6">
        <v>-1.0059370999999999</v>
      </c>
      <c r="D868" t="s">
        <v>1635</v>
      </c>
      <c r="E868" t="s">
        <v>1636</v>
      </c>
    </row>
    <row r="869" spans="1:5">
      <c r="A869" t="s">
        <v>1116</v>
      </c>
      <c r="B869" s="6">
        <v>-1.0304861000000001</v>
      </c>
      <c r="C869" s="6">
        <v>-1.0326529</v>
      </c>
      <c r="D869" t="s">
        <v>1117</v>
      </c>
      <c r="E869" t="s">
        <v>1118</v>
      </c>
    </row>
    <row r="870" spans="1:5">
      <c r="A870" t="s">
        <v>3648</v>
      </c>
      <c r="B870" s="6">
        <v>-1.0554762</v>
      </c>
      <c r="C870" s="6">
        <v>-1.0036906999999999</v>
      </c>
      <c r="D870" t="s">
        <v>3649</v>
      </c>
      <c r="E870" t="s">
        <v>3650</v>
      </c>
    </row>
    <row r="871" spans="1:5">
      <c r="A871" t="s">
        <v>1313</v>
      </c>
      <c r="B871" s="6">
        <v>-0.96783209999999997</v>
      </c>
      <c r="C871" s="6">
        <v>-1.0908475</v>
      </c>
      <c r="D871" t="s">
        <v>1314</v>
      </c>
      <c r="E871" t="s">
        <v>1315</v>
      </c>
    </row>
    <row r="872" spans="1:5">
      <c r="A872" t="s">
        <v>2067</v>
      </c>
      <c r="B872" s="6">
        <v>-1.093019</v>
      </c>
      <c r="C872" s="6">
        <v>-0.96548319999999999</v>
      </c>
      <c r="D872" t="s">
        <v>2068</v>
      </c>
      <c r="E872" t="s">
        <v>2069</v>
      </c>
    </row>
    <row r="873" spans="1:5">
      <c r="A873" t="s">
        <v>2005</v>
      </c>
      <c r="B873" s="6">
        <v>-1.1222215</v>
      </c>
      <c r="C873" s="6">
        <v>-0.93597746000000004</v>
      </c>
      <c r="D873" t="s">
        <v>2006</v>
      </c>
      <c r="E873" t="s">
        <v>2007</v>
      </c>
    </row>
    <row r="874" spans="1:5">
      <c r="A874" t="s">
        <v>3546</v>
      </c>
      <c r="B874" s="6">
        <v>-1.1564245</v>
      </c>
      <c r="C874" s="6">
        <v>-0.90068435999999996</v>
      </c>
      <c r="D874" t="s">
        <v>3547</v>
      </c>
      <c r="E874" t="s">
        <v>3548</v>
      </c>
    </row>
    <row r="875" spans="1:5">
      <c r="A875" t="s">
        <v>3183</v>
      </c>
      <c r="B875" s="6">
        <v>-0.90687393999999999</v>
      </c>
      <c r="C875" s="6">
        <v>-1.1430795</v>
      </c>
      <c r="D875" t="s">
        <v>3184</v>
      </c>
      <c r="E875" t="s">
        <v>3185</v>
      </c>
    </row>
    <row r="876" spans="1:5">
      <c r="A876" t="s">
        <v>1260</v>
      </c>
      <c r="B876" s="6">
        <v>-1.0775608999999999</v>
      </c>
      <c r="C876" s="6">
        <v>-0.97188090000000005</v>
      </c>
      <c r="D876" t="s">
        <v>1261</v>
      </c>
      <c r="E876" t="s">
        <v>1262</v>
      </c>
    </row>
    <row r="877" spans="1:5">
      <c r="A877" t="s">
        <v>1771</v>
      </c>
      <c r="B877" s="6">
        <v>-1.0514135</v>
      </c>
      <c r="C877" s="6">
        <v>-0.99692199999999997</v>
      </c>
      <c r="D877" t="s">
        <v>1772</v>
      </c>
      <c r="E877" t="s">
        <v>1773</v>
      </c>
    </row>
    <row r="878" spans="1:5">
      <c r="A878" t="s">
        <v>3324</v>
      </c>
      <c r="B878" s="6">
        <v>-1.0229211</v>
      </c>
      <c r="C878" s="6">
        <v>-1.0224171</v>
      </c>
      <c r="D878" t="s">
        <v>3325</v>
      </c>
      <c r="E878" t="s">
        <v>3326</v>
      </c>
    </row>
    <row r="879" spans="1:5">
      <c r="A879" t="s">
        <v>5596</v>
      </c>
      <c r="B879" s="6">
        <v>-1.0574188</v>
      </c>
      <c r="C879" s="6">
        <v>-0.98639107000000004</v>
      </c>
      <c r="D879" t="s">
        <v>1441</v>
      </c>
      <c r="E879" t="s">
        <v>5597</v>
      </c>
    </row>
    <row r="880" spans="1:5">
      <c r="A880" t="s">
        <v>1372</v>
      </c>
      <c r="B880" s="6">
        <v>-1.0600395</v>
      </c>
      <c r="C880" s="6">
        <v>-0.97918844000000005</v>
      </c>
      <c r="D880" t="s">
        <v>1372</v>
      </c>
    </row>
    <row r="881" spans="1:5">
      <c r="A881" t="s">
        <v>3651</v>
      </c>
      <c r="B881" s="6">
        <v>-1.0481634</v>
      </c>
      <c r="C881" s="6">
        <v>-0.98725130000000005</v>
      </c>
      <c r="D881" t="s">
        <v>3652</v>
      </c>
      <c r="E881" t="s">
        <v>3653</v>
      </c>
    </row>
    <row r="882" spans="1:5">
      <c r="A882" t="s">
        <v>2476</v>
      </c>
      <c r="B882" s="6">
        <v>-1.0566063000000001</v>
      </c>
      <c r="C882" s="6">
        <v>-0.97851180000000004</v>
      </c>
      <c r="D882" t="s">
        <v>2477</v>
      </c>
      <c r="E882" t="s">
        <v>2478</v>
      </c>
    </row>
    <row r="883" spans="1:5">
      <c r="A883" t="s">
        <v>1786</v>
      </c>
      <c r="B883" s="6">
        <v>-1.0620103000000001</v>
      </c>
      <c r="C883" s="6">
        <v>-0.96699860000000004</v>
      </c>
      <c r="D883" t="s">
        <v>1787</v>
      </c>
      <c r="E883" t="s">
        <v>1788</v>
      </c>
    </row>
    <row r="884" spans="1:5">
      <c r="A884" t="s">
        <v>2922</v>
      </c>
      <c r="B884" s="6">
        <v>-1.0566654</v>
      </c>
      <c r="C884" s="6">
        <v>-0.96988490000000005</v>
      </c>
      <c r="D884" t="s">
        <v>2923</v>
      </c>
      <c r="E884" t="s">
        <v>2924</v>
      </c>
    </row>
    <row r="885" spans="1:5">
      <c r="A885" t="s">
        <v>2774</v>
      </c>
      <c r="B885" s="6">
        <v>-1.0482407</v>
      </c>
      <c r="C885" s="6">
        <v>-0.97829246999999997</v>
      </c>
      <c r="D885" t="s">
        <v>2775</v>
      </c>
      <c r="E885" t="s">
        <v>2776</v>
      </c>
    </row>
    <row r="886" spans="1:5">
      <c r="A886" t="s">
        <v>3225</v>
      </c>
      <c r="B886" s="6">
        <v>-1.0513792</v>
      </c>
      <c r="C886" s="6">
        <v>-0.97072170000000002</v>
      </c>
      <c r="D886" t="s">
        <v>3226</v>
      </c>
      <c r="E886" t="s">
        <v>3227</v>
      </c>
    </row>
    <row r="887" spans="1:5">
      <c r="A887" t="s">
        <v>1463</v>
      </c>
      <c r="B887" s="6">
        <v>-1.0517588</v>
      </c>
      <c r="C887" s="6">
        <v>-0.96734759999999997</v>
      </c>
      <c r="D887" t="s">
        <v>1464</v>
      </c>
      <c r="E887" t="s">
        <v>1465</v>
      </c>
    </row>
    <row r="888" spans="1:5">
      <c r="A888" t="s">
        <v>1544</v>
      </c>
      <c r="B888" s="6">
        <v>-1.0359305999999999</v>
      </c>
      <c r="C888" s="6">
        <v>-0.98034096000000004</v>
      </c>
      <c r="D888" t="s">
        <v>1545</v>
      </c>
      <c r="E888" t="s">
        <v>1546</v>
      </c>
    </row>
    <row r="889" spans="1:5">
      <c r="A889" t="s">
        <v>2496</v>
      </c>
      <c r="B889" s="6">
        <v>-1.0518064</v>
      </c>
      <c r="C889" s="6">
        <v>-0.96166799999999997</v>
      </c>
      <c r="D889" t="s">
        <v>2497</v>
      </c>
      <c r="E889" t="s">
        <v>2498</v>
      </c>
    </row>
    <row r="890" spans="1:5">
      <c r="A890" t="s">
        <v>1559</v>
      </c>
      <c r="B890" s="6">
        <v>-1.0363439999999999</v>
      </c>
      <c r="C890" s="6">
        <v>-0.96486899999999998</v>
      </c>
      <c r="D890" t="s">
        <v>1560</v>
      </c>
      <c r="E890" t="s">
        <v>1561</v>
      </c>
    </row>
    <row r="891" spans="1:5">
      <c r="A891" t="s">
        <v>2937</v>
      </c>
      <c r="B891" s="6">
        <v>-1.0420674999999999</v>
      </c>
      <c r="C891" s="6">
        <v>-0.95859813999999999</v>
      </c>
      <c r="D891" t="s">
        <v>2938</v>
      </c>
      <c r="E891" t="s">
        <v>2939</v>
      </c>
    </row>
  </sheetData>
  <mergeCells count="1">
    <mergeCell ref="A1:X1"/>
  </mergeCells>
  <conditionalFormatting sqref="B3:C891">
    <cfRule type="colorScale" priority="2">
      <colorScale>
        <cfvo type="num" val="-2"/>
        <cfvo type="num" val="0"/>
        <cfvo type="num" val="2"/>
        <color rgb="FF00FF00"/>
        <color rgb="FFFFFF00"/>
        <color rgb="FFFF0000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M423"/>
  <sheetViews>
    <sheetView workbookViewId="0">
      <selection activeCell="D23" sqref="D23"/>
    </sheetView>
  </sheetViews>
  <sheetFormatPr defaultRowHeight="14.3"/>
  <cols>
    <col min="1" max="1" width="21.25" customWidth="1"/>
    <col min="2" max="2" width="51.5" customWidth="1"/>
  </cols>
  <sheetData>
    <row r="1" spans="1:13" s="11" customFormat="1">
      <c r="A1" s="11" t="s">
        <v>5541</v>
      </c>
    </row>
    <row r="3" spans="1:13">
      <c r="A3" t="s">
        <v>3694</v>
      </c>
      <c r="B3" t="s">
        <v>3695</v>
      </c>
    </row>
    <row r="4" spans="1:13">
      <c r="A4" t="s">
        <v>3696</v>
      </c>
      <c r="B4" t="s">
        <v>3697</v>
      </c>
      <c r="C4" t="s">
        <v>3698</v>
      </c>
      <c r="D4" t="s">
        <v>3699</v>
      </c>
      <c r="E4" t="s">
        <v>3700</v>
      </c>
      <c r="F4" t="s">
        <v>3701</v>
      </c>
      <c r="G4" t="s">
        <v>3702</v>
      </c>
      <c r="H4" t="s">
        <v>3703</v>
      </c>
      <c r="I4" t="s">
        <v>3704</v>
      </c>
      <c r="J4" t="s">
        <v>3705</v>
      </c>
      <c r="K4" t="s">
        <v>3706</v>
      </c>
      <c r="L4" t="s">
        <v>3707</v>
      </c>
      <c r="M4" t="s">
        <v>3708</v>
      </c>
    </row>
    <row r="5" spans="1:13">
      <c r="A5" t="s">
        <v>3709</v>
      </c>
      <c r="B5" t="s">
        <v>3710</v>
      </c>
      <c r="C5">
        <v>9</v>
      </c>
      <c r="D5">
        <v>3.52941176470588</v>
      </c>
      <c r="E5">
        <v>1.15470230627312E-2</v>
      </c>
      <c r="F5" t="s">
        <v>3711</v>
      </c>
      <c r="G5">
        <v>156</v>
      </c>
      <c r="H5">
        <v>267</v>
      </c>
      <c r="I5">
        <v>13588</v>
      </c>
      <c r="J5">
        <v>2.9360414866032798</v>
      </c>
      <c r="K5">
        <v>0.99999391138960902</v>
      </c>
      <c r="L5">
        <v>0.90944683446058605</v>
      </c>
      <c r="M5">
        <v>16.829963121114201</v>
      </c>
    </row>
    <row r="6" spans="1:13">
      <c r="A6" t="s">
        <v>3709</v>
      </c>
      <c r="B6" s="2" t="s">
        <v>3712</v>
      </c>
      <c r="C6">
        <v>11</v>
      </c>
      <c r="D6">
        <v>4.3137254901960702</v>
      </c>
      <c r="E6">
        <v>2.2518835772524701E-2</v>
      </c>
      <c r="F6" t="s">
        <v>3713</v>
      </c>
      <c r="G6">
        <v>156</v>
      </c>
      <c r="H6">
        <v>421</v>
      </c>
      <c r="I6">
        <v>13588</v>
      </c>
      <c r="J6">
        <v>2.27583896705036</v>
      </c>
      <c r="K6">
        <v>0.999999999940832</v>
      </c>
      <c r="L6">
        <v>0.94733642141585395</v>
      </c>
      <c r="M6">
        <v>30.329392484453098</v>
      </c>
    </row>
    <row r="7" spans="1:13">
      <c r="A7" t="s">
        <v>3709</v>
      </c>
      <c r="B7" t="s">
        <v>3714</v>
      </c>
      <c r="C7">
        <v>11</v>
      </c>
      <c r="D7">
        <v>4.3137254901960702</v>
      </c>
      <c r="E7">
        <v>2.38487729100752E-2</v>
      </c>
      <c r="F7" t="s">
        <v>3713</v>
      </c>
      <c r="G7">
        <v>156</v>
      </c>
      <c r="H7">
        <v>425</v>
      </c>
      <c r="I7">
        <v>13588</v>
      </c>
      <c r="J7">
        <v>2.2544193061840101</v>
      </c>
      <c r="K7">
        <v>0.99999999998552203</v>
      </c>
      <c r="L7">
        <v>0.93753571258127899</v>
      </c>
      <c r="M7">
        <v>31.818345912452799</v>
      </c>
    </row>
    <row r="8" spans="1:13">
      <c r="A8" t="s">
        <v>3709</v>
      </c>
      <c r="B8" t="s">
        <v>3715</v>
      </c>
      <c r="C8">
        <v>4</v>
      </c>
      <c r="D8">
        <v>1.5686274509803899</v>
      </c>
      <c r="E8">
        <v>0.52097521665721902</v>
      </c>
      <c r="F8" t="s">
        <v>3716</v>
      </c>
      <c r="G8">
        <v>156</v>
      </c>
      <c r="H8">
        <v>241</v>
      </c>
      <c r="I8">
        <v>13588</v>
      </c>
      <c r="J8">
        <v>1.4456857112458701</v>
      </c>
      <c r="K8">
        <v>1</v>
      </c>
      <c r="L8">
        <v>0.99814427476311096</v>
      </c>
      <c r="M8">
        <v>99.999152325751794</v>
      </c>
    </row>
    <row r="10" spans="1:13">
      <c r="A10" t="s">
        <v>3717</v>
      </c>
      <c r="B10" t="s">
        <v>3718</v>
      </c>
    </row>
    <row r="11" spans="1:13">
      <c r="A11" t="s">
        <v>3696</v>
      </c>
      <c r="B11" t="s">
        <v>3697</v>
      </c>
      <c r="C11" t="s">
        <v>3698</v>
      </c>
      <c r="D11" t="s">
        <v>3699</v>
      </c>
      <c r="E11" t="s">
        <v>3700</v>
      </c>
      <c r="F11" t="s">
        <v>3701</v>
      </c>
      <c r="G11" t="s">
        <v>3702</v>
      </c>
      <c r="H11" t="s">
        <v>3703</v>
      </c>
      <c r="I11" t="s">
        <v>3704</v>
      </c>
      <c r="J11" t="s">
        <v>3705</v>
      </c>
      <c r="K11" t="s">
        <v>3706</v>
      </c>
      <c r="L11" t="s">
        <v>3707</v>
      </c>
      <c r="M11" t="s">
        <v>3708</v>
      </c>
    </row>
    <row r="12" spans="1:13">
      <c r="A12" t="s">
        <v>3719</v>
      </c>
      <c r="B12" t="s">
        <v>3720</v>
      </c>
      <c r="C12">
        <v>58</v>
      </c>
      <c r="D12">
        <v>22.745098039215598</v>
      </c>
      <c r="E12">
        <v>1.9298042985462401E-2</v>
      </c>
      <c r="F12" t="s">
        <v>3721</v>
      </c>
      <c r="G12">
        <v>154</v>
      </c>
      <c r="H12">
        <v>3885</v>
      </c>
      <c r="I12">
        <v>13288</v>
      </c>
      <c r="J12">
        <v>1.2881779738922501</v>
      </c>
      <c r="K12">
        <v>0.99882017793699196</v>
      </c>
      <c r="L12">
        <v>0.99882017793699196</v>
      </c>
      <c r="M12">
        <v>23.360668785063002</v>
      </c>
    </row>
    <row r="13" spans="1:13">
      <c r="A13" t="s">
        <v>3719</v>
      </c>
      <c r="B13" t="s">
        <v>3722</v>
      </c>
      <c r="C13">
        <v>57</v>
      </c>
      <c r="D13">
        <v>22.352941176470502</v>
      </c>
      <c r="E13">
        <v>2.4380413337925799E-2</v>
      </c>
      <c r="F13" t="s">
        <v>3723</v>
      </c>
      <c r="G13">
        <v>154</v>
      </c>
      <c r="H13">
        <v>3850</v>
      </c>
      <c r="I13">
        <v>13288</v>
      </c>
      <c r="J13">
        <v>1.2774768089053801</v>
      </c>
      <c r="K13">
        <v>0.99980454053967904</v>
      </c>
      <c r="L13">
        <v>0.98601931831701395</v>
      </c>
      <c r="M13">
        <v>28.609184270142499</v>
      </c>
    </row>
    <row r="14" spans="1:13">
      <c r="A14" t="s">
        <v>3719</v>
      </c>
      <c r="B14" s="2" t="s">
        <v>3724</v>
      </c>
      <c r="C14">
        <v>58</v>
      </c>
      <c r="D14">
        <v>22.745098039215598</v>
      </c>
      <c r="E14">
        <v>2.4687330913228001E-2</v>
      </c>
      <c r="F14" t="s">
        <v>3721</v>
      </c>
      <c r="G14">
        <v>154</v>
      </c>
      <c r="H14">
        <v>3934</v>
      </c>
      <c r="I14">
        <v>13288</v>
      </c>
      <c r="J14">
        <v>1.27213305250926</v>
      </c>
      <c r="K14">
        <v>0.99982470177822702</v>
      </c>
      <c r="L14">
        <v>0.94403379784167896</v>
      </c>
      <c r="M14">
        <v>28.915211985079001</v>
      </c>
    </row>
    <row r="15" spans="1:13">
      <c r="A15" t="s">
        <v>3719</v>
      </c>
      <c r="B15" t="s">
        <v>3725</v>
      </c>
      <c r="C15">
        <v>31</v>
      </c>
      <c r="D15">
        <v>12.156862745098</v>
      </c>
      <c r="E15">
        <v>0.122088339734124</v>
      </c>
      <c r="F15" t="s">
        <v>3726</v>
      </c>
      <c r="G15">
        <v>154</v>
      </c>
      <c r="H15">
        <v>2105</v>
      </c>
      <c r="I15">
        <v>13288</v>
      </c>
      <c r="J15">
        <v>1.2707159823549301</v>
      </c>
      <c r="K15">
        <v>1</v>
      </c>
      <c r="L15">
        <v>0.98335548434892694</v>
      </c>
      <c r="M15">
        <v>83.099076411547003</v>
      </c>
    </row>
    <row r="16" spans="1:13">
      <c r="A16" t="s">
        <v>3719</v>
      </c>
      <c r="B16" t="s">
        <v>3727</v>
      </c>
      <c r="C16">
        <v>37</v>
      </c>
      <c r="D16">
        <v>14.509803921568601</v>
      </c>
      <c r="E16">
        <v>0.132201626022178</v>
      </c>
      <c r="F16" t="s">
        <v>3728</v>
      </c>
      <c r="G16">
        <v>154</v>
      </c>
      <c r="H16">
        <v>2608</v>
      </c>
      <c r="I16">
        <v>13288</v>
      </c>
      <c r="J16">
        <v>1.22414548641542</v>
      </c>
      <c r="K16">
        <v>1</v>
      </c>
      <c r="L16">
        <v>0.98323476454219705</v>
      </c>
      <c r="M16">
        <v>85.571982966938805</v>
      </c>
    </row>
    <row r="18" spans="1:13">
      <c r="A18" t="s">
        <v>3729</v>
      </c>
      <c r="B18" t="s">
        <v>3730</v>
      </c>
    </row>
    <row r="19" spans="1:13">
      <c r="A19" t="s">
        <v>3696</v>
      </c>
      <c r="B19" t="s">
        <v>3697</v>
      </c>
      <c r="C19" t="s">
        <v>3698</v>
      </c>
      <c r="D19" t="s">
        <v>3699</v>
      </c>
      <c r="E19" t="s">
        <v>3700</v>
      </c>
      <c r="F19" t="s">
        <v>3701</v>
      </c>
      <c r="G19" t="s">
        <v>3702</v>
      </c>
      <c r="H19" t="s">
        <v>3703</v>
      </c>
      <c r="I19" t="s">
        <v>3704</v>
      </c>
      <c r="J19" t="s">
        <v>3705</v>
      </c>
      <c r="K19" t="s">
        <v>3706</v>
      </c>
      <c r="L19" t="s">
        <v>3707</v>
      </c>
      <c r="M19" t="s">
        <v>3708</v>
      </c>
    </row>
    <row r="20" spans="1:13">
      <c r="A20" t="s">
        <v>3731</v>
      </c>
      <c r="B20" t="s">
        <v>3732</v>
      </c>
      <c r="C20">
        <v>30</v>
      </c>
      <c r="D20">
        <v>11.764705882352899</v>
      </c>
      <c r="E20">
        <v>3.2018166223462999E-2</v>
      </c>
      <c r="F20" t="s">
        <v>3733</v>
      </c>
      <c r="G20">
        <v>135</v>
      </c>
      <c r="H20">
        <v>1919</v>
      </c>
      <c r="I20">
        <v>12504</v>
      </c>
      <c r="J20">
        <v>1.44797637658502</v>
      </c>
      <c r="K20">
        <v>0.99800181118359099</v>
      </c>
      <c r="L20">
        <v>0.78857364091653503</v>
      </c>
      <c r="M20">
        <v>33.2891821044607</v>
      </c>
    </row>
    <row r="21" spans="1:13">
      <c r="A21" t="s">
        <v>3731</v>
      </c>
      <c r="B21" t="s">
        <v>3734</v>
      </c>
      <c r="C21">
        <v>30</v>
      </c>
      <c r="D21">
        <v>11.764705882352899</v>
      </c>
      <c r="E21">
        <v>3.2018166223462999E-2</v>
      </c>
      <c r="F21" t="s">
        <v>3733</v>
      </c>
      <c r="G21">
        <v>135</v>
      </c>
      <c r="H21">
        <v>1919</v>
      </c>
      <c r="I21">
        <v>12504</v>
      </c>
      <c r="J21">
        <v>1.44797637658502</v>
      </c>
      <c r="K21">
        <v>0.99800181118359099</v>
      </c>
      <c r="L21">
        <v>0.78857364091653503</v>
      </c>
      <c r="M21">
        <v>33.2891821044607</v>
      </c>
    </row>
    <row r="22" spans="1:13">
      <c r="A22" t="s">
        <v>3731</v>
      </c>
      <c r="B22" t="s">
        <v>3735</v>
      </c>
      <c r="C22">
        <v>17</v>
      </c>
      <c r="D22">
        <v>6.6666666666666599</v>
      </c>
      <c r="E22">
        <v>0.14579349557535101</v>
      </c>
      <c r="F22" t="s">
        <v>3736</v>
      </c>
      <c r="G22">
        <v>135</v>
      </c>
      <c r="H22">
        <v>1122</v>
      </c>
      <c r="I22">
        <v>12504</v>
      </c>
      <c r="J22">
        <v>1.403367003367</v>
      </c>
      <c r="K22">
        <v>0.99999999999991496</v>
      </c>
      <c r="L22">
        <v>0.90125827992888397</v>
      </c>
      <c r="M22">
        <v>85.917430121373698</v>
      </c>
    </row>
    <row r="24" spans="1:13">
      <c r="A24" t="s">
        <v>3737</v>
      </c>
      <c r="B24" t="s">
        <v>3738</v>
      </c>
    </row>
    <row r="25" spans="1:13">
      <c r="A25" t="s">
        <v>3696</v>
      </c>
      <c r="B25" t="s">
        <v>3697</v>
      </c>
      <c r="C25" t="s">
        <v>3698</v>
      </c>
      <c r="D25" t="s">
        <v>3699</v>
      </c>
      <c r="E25" t="s">
        <v>3700</v>
      </c>
      <c r="F25" t="s">
        <v>3701</v>
      </c>
      <c r="G25" t="s">
        <v>3702</v>
      </c>
      <c r="H25" t="s">
        <v>3703</v>
      </c>
      <c r="I25" t="s">
        <v>3704</v>
      </c>
      <c r="J25" t="s">
        <v>3705</v>
      </c>
      <c r="K25" t="s">
        <v>3706</v>
      </c>
      <c r="L25" t="s">
        <v>3707</v>
      </c>
      <c r="M25" t="s">
        <v>3708</v>
      </c>
    </row>
    <row r="26" spans="1:13">
      <c r="A26" t="s">
        <v>3709</v>
      </c>
      <c r="B26" t="s">
        <v>3739</v>
      </c>
      <c r="C26">
        <v>7</v>
      </c>
      <c r="D26">
        <v>2.7450980392156801</v>
      </c>
      <c r="E26">
        <v>3.3979106815864198E-2</v>
      </c>
      <c r="F26" t="s">
        <v>3740</v>
      </c>
      <c r="G26">
        <v>156</v>
      </c>
      <c r="H26">
        <v>211</v>
      </c>
      <c r="I26">
        <v>13588</v>
      </c>
      <c r="J26">
        <v>2.8896585247296098</v>
      </c>
      <c r="K26">
        <v>0.999999999999999</v>
      </c>
      <c r="L26">
        <v>0.94914444149418997</v>
      </c>
      <c r="M26">
        <v>42.219594972250903</v>
      </c>
    </row>
    <row r="27" spans="1:13">
      <c r="A27" t="s">
        <v>3709</v>
      </c>
      <c r="B27" t="s">
        <v>3741</v>
      </c>
      <c r="C27">
        <v>5</v>
      </c>
      <c r="D27">
        <v>1.9607843137254899</v>
      </c>
      <c r="E27">
        <v>3.8175970222594002E-2</v>
      </c>
      <c r="F27" t="s">
        <v>3742</v>
      </c>
      <c r="G27">
        <v>156</v>
      </c>
      <c r="H27">
        <v>111</v>
      </c>
      <c r="I27">
        <v>13588</v>
      </c>
      <c r="J27">
        <v>3.9235389235389202</v>
      </c>
      <c r="K27">
        <v>1</v>
      </c>
      <c r="L27">
        <v>0.95476736715435695</v>
      </c>
      <c r="M27">
        <v>46.076550912592701</v>
      </c>
    </row>
    <row r="28" spans="1:13">
      <c r="A28" t="s">
        <v>3731</v>
      </c>
      <c r="B28" t="s">
        <v>3743</v>
      </c>
      <c r="C28">
        <v>5</v>
      </c>
      <c r="D28">
        <v>1.9607843137254899</v>
      </c>
      <c r="E28">
        <v>6.4942888835427703E-2</v>
      </c>
      <c r="F28" t="s">
        <v>3744</v>
      </c>
      <c r="G28">
        <v>135</v>
      </c>
      <c r="H28">
        <v>141</v>
      </c>
      <c r="I28">
        <v>12504</v>
      </c>
      <c r="J28">
        <v>3.2844759653270201</v>
      </c>
      <c r="K28">
        <v>0.99999730794304398</v>
      </c>
      <c r="L28">
        <v>0.79873858094021799</v>
      </c>
      <c r="M28">
        <v>56.624612054377302</v>
      </c>
    </row>
    <row r="29" spans="1:13">
      <c r="A29" t="s">
        <v>3731</v>
      </c>
      <c r="B29" t="s">
        <v>3745</v>
      </c>
      <c r="C29">
        <v>3</v>
      </c>
      <c r="D29">
        <v>1.1764705882352899</v>
      </c>
      <c r="E29">
        <v>0.15750600492740799</v>
      </c>
      <c r="F29" t="s">
        <v>3746</v>
      </c>
      <c r="G29">
        <v>135</v>
      </c>
      <c r="H29">
        <v>66</v>
      </c>
      <c r="I29">
        <v>12504</v>
      </c>
      <c r="J29">
        <v>4.2101010101010097</v>
      </c>
      <c r="K29">
        <v>0.99999999999999301</v>
      </c>
      <c r="L29">
        <v>0.90350191875051</v>
      </c>
      <c r="M29">
        <v>88.139734464152895</v>
      </c>
    </row>
    <row r="31" spans="1:13">
      <c r="A31" t="s">
        <v>3747</v>
      </c>
      <c r="B31" t="s">
        <v>3748</v>
      </c>
    </row>
    <row r="32" spans="1:13">
      <c r="A32" t="s">
        <v>3696</v>
      </c>
      <c r="B32" t="s">
        <v>3697</v>
      </c>
      <c r="C32" t="s">
        <v>3698</v>
      </c>
      <c r="D32" t="s">
        <v>3699</v>
      </c>
      <c r="E32" t="s">
        <v>3700</v>
      </c>
      <c r="F32" t="s">
        <v>3701</v>
      </c>
      <c r="G32" t="s">
        <v>3702</v>
      </c>
      <c r="H32" t="s">
        <v>3703</v>
      </c>
      <c r="I32" t="s">
        <v>3704</v>
      </c>
      <c r="J32" t="s">
        <v>3705</v>
      </c>
      <c r="K32" t="s">
        <v>3706</v>
      </c>
      <c r="L32" t="s">
        <v>3707</v>
      </c>
      <c r="M32" t="s">
        <v>3708</v>
      </c>
    </row>
    <row r="33" spans="1:13">
      <c r="A33" t="s">
        <v>3731</v>
      </c>
      <c r="B33" t="s">
        <v>3749</v>
      </c>
      <c r="C33">
        <v>11</v>
      </c>
      <c r="D33">
        <v>4.3137254901960702</v>
      </c>
      <c r="E33">
        <v>4.6342243045697701E-2</v>
      </c>
      <c r="F33" t="s">
        <v>3750</v>
      </c>
      <c r="G33">
        <v>135</v>
      </c>
      <c r="H33">
        <v>508</v>
      </c>
      <c r="I33">
        <v>12504</v>
      </c>
      <c r="J33">
        <v>2.0055993000874799</v>
      </c>
      <c r="K33">
        <v>0.99988412861022702</v>
      </c>
      <c r="L33">
        <v>0.83677178055894597</v>
      </c>
      <c r="M33">
        <v>44.581439541328898</v>
      </c>
    </row>
    <row r="34" spans="1:13">
      <c r="A34" t="s">
        <v>3731</v>
      </c>
      <c r="B34" t="s">
        <v>3751</v>
      </c>
      <c r="C34">
        <v>11</v>
      </c>
      <c r="D34">
        <v>4.3137254901960702</v>
      </c>
      <c r="E34">
        <v>5.2178767323144498E-2</v>
      </c>
      <c r="F34" t="s">
        <v>3750</v>
      </c>
      <c r="G34">
        <v>135</v>
      </c>
      <c r="H34">
        <v>519</v>
      </c>
      <c r="I34">
        <v>12504</v>
      </c>
      <c r="J34">
        <v>1.96309141511453</v>
      </c>
      <c r="K34">
        <v>0.99996412856344397</v>
      </c>
      <c r="L34">
        <v>0.818396257227331</v>
      </c>
      <c r="M34">
        <v>48.655922817485802</v>
      </c>
    </row>
    <row r="35" spans="1:13">
      <c r="A35" t="s">
        <v>3731</v>
      </c>
      <c r="B35" t="s">
        <v>3752</v>
      </c>
      <c r="C35">
        <v>9</v>
      </c>
      <c r="D35">
        <v>3.52941176470588</v>
      </c>
      <c r="E35">
        <v>7.6938936279111594E-2</v>
      </c>
      <c r="F35" t="s">
        <v>3753</v>
      </c>
      <c r="G35">
        <v>135</v>
      </c>
      <c r="H35">
        <v>414</v>
      </c>
      <c r="I35">
        <v>12504</v>
      </c>
      <c r="J35">
        <v>2.0135265700482998</v>
      </c>
      <c r="K35">
        <v>0.99999977143352703</v>
      </c>
      <c r="L35">
        <v>0.81714261574705305</v>
      </c>
      <c r="M35">
        <v>63.0608603657464</v>
      </c>
    </row>
    <row r="36" spans="1:13">
      <c r="A36" t="s">
        <v>3731</v>
      </c>
      <c r="B36" t="s">
        <v>3754</v>
      </c>
      <c r="C36">
        <v>9</v>
      </c>
      <c r="D36">
        <v>3.52941176470588</v>
      </c>
      <c r="E36">
        <v>8.2036098762236095E-2</v>
      </c>
      <c r="F36" t="s">
        <v>3753</v>
      </c>
      <c r="G36">
        <v>135</v>
      </c>
      <c r="H36">
        <v>420</v>
      </c>
      <c r="I36">
        <v>12504</v>
      </c>
      <c r="J36">
        <v>1.9847619047619001</v>
      </c>
      <c r="K36">
        <v>0.99999992062382403</v>
      </c>
      <c r="L36">
        <v>0.80502944989765501</v>
      </c>
      <c r="M36">
        <v>65.519615574234706</v>
      </c>
    </row>
    <row r="38" spans="1:13">
      <c r="A38" t="s">
        <v>3755</v>
      </c>
      <c r="B38" t="s">
        <v>3756</v>
      </c>
    </row>
    <row r="39" spans="1:13">
      <c r="A39" t="s">
        <v>3696</v>
      </c>
      <c r="B39" t="s">
        <v>3697</v>
      </c>
      <c r="C39" t="s">
        <v>3698</v>
      </c>
      <c r="D39" t="s">
        <v>3699</v>
      </c>
      <c r="E39" t="s">
        <v>3700</v>
      </c>
      <c r="F39" t="s">
        <v>3701</v>
      </c>
      <c r="G39" t="s">
        <v>3702</v>
      </c>
      <c r="H39" t="s">
        <v>3703</v>
      </c>
      <c r="I39" t="s">
        <v>3704</v>
      </c>
      <c r="J39" t="s">
        <v>3705</v>
      </c>
      <c r="K39" t="s">
        <v>3706</v>
      </c>
      <c r="L39" t="s">
        <v>3707</v>
      </c>
      <c r="M39" t="s">
        <v>3708</v>
      </c>
    </row>
    <row r="40" spans="1:13">
      <c r="A40" t="s">
        <v>3709</v>
      </c>
      <c r="B40" t="s">
        <v>3757</v>
      </c>
      <c r="C40">
        <v>6</v>
      </c>
      <c r="D40">
        <v>2.3529411764705799</v>
      </c>
      <c r="E40">
        <v>1.4216667913084799E-2</v>
      </c>
      <c r="F40" t="s">
        <v>3758</v>
      </c>
      <c r="G40">
        <v>156</v>
      </c>
      <c r="H40">
        <v>125</v>
      </c>
      <c r="I40">
        <v>13588</v>
      </c>
      <c r="J40">
        <v>4.1809230769230696</v>
      </c>
      <c r="K40">
        <v>0.99999962842994505</v>
      </c>
      <c r="L40">
        <v>0.91521088197880496</v>
      </c>
      <c r="M40">
        <v>20.323475997432201</v>
      </c>
    </row>
    <row r="41" spans="1:13">
      <c r="A41" t="s">
        <v>3709</v>
      </c>
      <c r="B41" t="s">
        <v>3759</v>
      </c>
      <c r="C41">
        <v>6</v>
      </c>
      <c r="D41">
        <v>2.3529411764705799</v>
      </c>
      <c r="E41">
        <v>1.8133474098549401E-2</v>
      </c>
      <c r="F41" t="s">
        <v>3758</v>
      </c>
      <c r="G41">
        <v>156</v>
      </c>
      <c r="H41">
        <v>133</v>
      </c>
      <c r="I41">
        <v>13588</v>
      </c>
      <c r="J41">
        <v>3.9294389820705602</v>
      </c>
      <c r="K41">
        <v>0.99999999394327799</v>
      </c>
      <c r="L41">
        <v>0.933006302847595</v>
      </c>
      <c r="M41">
        <v>25.200961766220601</v>
      </c>
    </row>
    <row r="42" spans="1:13">
      <c r="A42" t="s">
        <v>3709</v>
      </c>
      <c r="B42" t="s">
        <v>3760</v>
      </c>
      <c r="C42">
        <v>3</v>
      </c>
      <c r="D42">
        <v>1.1764705882352899</v>
      </c>
      <c r="E42">
        <v>0.111174062167629</v>
      </c>
      <c r="F42" t="s">
        <v>3761</v>
      </c>
      <c r="G42">
        <v>156</v>
      </c>
      <c r="H42">
        <v>50</v>
      </c>
      <c r="I42">
        <v>13588</v>
      </c>
      <c r="J42">
        <v>5.2261538461538404</v>
      </c>
      <c r="K42">
        <v>1</v>
      </c>
      <c r="L42">
        <v>0.99078531876045495</v>
      </c>
      <c r="M42">
        <v>84.5874992623949</v>
      </c>
    </row>
    <row r="43" spans="1:13">
      <c r="A43" t="s">
        <v>3709</v>
      </c>
      <c r="B43" t="s">
        <v>3762</v>
      </c>
      <c r="C43">
        <v>3</v>
      </c>
      <c r="D43">
        <v>1.1764705882352899</v>
      </c>
      <c r="E43">
        <v>0.111174062167629</v>
      </c>
      <c r="F43" t="s">
        <v>3761</v>
      </c>
      <c r="G43">
        <v>156</v>
      </c>
      <c r="H43">
        <v>50</v>
      </c>
      <c r="I43">
        <v>13588</v>
      </c>
      <c r="J43">
        <v>5.2261538461538404</v>
      </c>
      <c r="K43">
        <v>1</v>
      </c>
      <c r="L43">
        <v>0.99078531876045495</v>
      </c>
      <c r="M43">
        <v>84.5874992623949</v>
      </c>
    </row>
    <row r="44" spans="1:13">
      <c r="A44" t="s">
        <v>3709</v>
      </c>
      <c r="B44" t="s">
        <v>3763</v>
      </c>
      <c r="C44">
        <v>3</v>
      </c>
      <c r="D44">
        <v>1.1764705882352899</v>
      </c>
      <c r="E44">
        <v>0.111174062167629</v>
      </c>
      <c r="F44" t="s">
        <v>3761</v>
      </c>
      <c r="G44">
        <v>156</v>
      </c>
      <c r="H44">
        <v>50</v>
      </c>
      <c r="I44">
        <v>13588</v>
      </c>
      <c r="J44">
        <v>5.2261538461538404</v>
      </c>
      <c r="K44">
        <v>1</v>
      </c>
      <c r="L44">
        <v>0.99078531876045495</v>
      </c>
      <c r="M44">
        <v>84.5874992623949</v>
      </c>
    </row>
    <row r="45" spans="1:13">
      <c r="A45" t="s">
        <v>3709</v>
      </c>
      <c r="B45" t="s">
        <v>3764</v>
      </c>
      <c r="C45">
        <v>3</v>
      </c>
      <c r="D45">
        <v>1.1764705882352899</v>
      </c>
      <c r="E45">
        <v>0.118620843895655</v>
      </c>
      <c r="F45" t="s">
        <v>3761</v>
      </c>
      <c r="G45">
        <v>156</v>
      </c>
      <c r="H45">
        <v>52</v>
      </c>
      <c r="I45">
        <v>13588</v>
      </c>
      <c r="J45">
        <v>5.0251479289940804</v>
      </c>
      <c r="K45">
        <v>1</v>
      </c>
      <c r="L45">
        <v>0.99205786242364602</v>
      </c>
      <c r="M45">
        <v>86.513605758624493</v>
      </c>
    </row>
    <row r="46" spans="1:13">
      <c r="A46" t="s">
        <v>3709</v>
      </c>
      <c r="B46" t="s">
        <v>3765</v>
      </c>
      <c r="C46">
        <v>3</v>
      </c>
      <c r="D46">
        <v>1.1764705882352899</v>
      </c>
      <c r="E46">
        <v>0.118620843895655</v>
      </c>
      <c r="F46" t="s">
        <v>3761</v>
      </c>
      <c r="G46">
        <v>156</v>
      </c>
      <c r="H46">
        <v>52</v>
      </c>
      <c r="I46">
        <v>13588</v>
      </c>
      <c r="J46">
        <v>5.0251479289940804</v>
      </c>
      <c r="K46">
        <v>1</v>
      </c>
      <c r="L46">
        <v>0.99205786242364602</v>
      </c>
      <c r="M46">
        <v>86.513605758624493</v>
      </c>
    </row>
    <row r="48" spans="1:13">
      <c r="A48" t="s">
        <v>3766</v>
      </c>
      <c r="B48" t="s">
        <v>3767</v>
      </c>
    </row>
    <row r="49" spans="1:13">
      <c r="A49" t="s">
        <v>3696</v>
      </c>
      <c r="B49" t="s">
        <v>3697</v>
      </c>
      <c r="C49" t="s">
        <v>3698</v>
      </c>
      <c r="D49" t="s">
        <v>3699</v>
      </c>
      <c r="E49" t="s">
        <v>3700</v>
      </c>
      <c r="F49" t="s">
        <v>3701</v>
      </c>
      <c r="G49" t="s">
        <v>3702</v>
      </c>
      <c r="H49" t="s">
        <v>3703</v>
      </c>
      <c r="I49" t="s">
        <v>3704</v>
      </c>
      <c r="J49" t="s">
        <v>3705</v>
      </c>
      <c r="K49" t="s">
        <v>3706</v>
      </c>
      <c r="L49" t="s">
        <v>3707</v>
      </c>
      <c r="M49" t="s">
        <v>3708</v>
      </c>
    </row>
    <row r="50" spans="1:13">
      <c r="A50" t="s">
        <v>3709</v>
      </c>
      <c r="B50" t="s">
        <v>3768</v>
      </c>
      <c r="C50">
        <v>4</v>
      </c>
      <c r="D50">
        <v>1.5686274509803899</v>
      </c>
      <c r="E50">
        <v>9.1696143284522302E-3</v>
      </c>
      <c r="F50" t="s">
        <v>3769</v>
      </c>
      <c r="G50">
        <v>156</v>
      </c>
      <c r="H50">
        <v>38</v>
      </c>
      <c r="I50">
        <v>13588</v>
      </c>
      <c r="J50">
        <v>9.1686909581646407</v>
      </c>
      <c r="K50">
        <v>0.99992700496249198</v>
      </c>
      <c r="L50">
        <v>0.95820755508675304</v>
      </c>
      <c r="M50">
        <v>13.5985528155863</v>
      </c>
    </row>
    <row r="51" spans="1:13">
      <c r="A51" t="s">
        <v>3719</v>
      </c>
      <c r="B51" t="s">
        <v>3770</v>
      </c>
      <c r="C51">
        <v>4</v>
      </c>
      <c r="D51">
        <v>1.5686274509803899</v>
      </c>
      <c r="E51">
        <v>3.45483549665642E-2</v>
      </c>
      <c r="F51" t="s">
        <v>3769</v>
      </c>
      <c r="G51">
        <v>154</v>
      </c>
      <c r="H51">
        <v>62</v>
      </c>
      <c r="I51">
        <v>13288</v>
      </c>
      <c r="J51">
        <v>5.5668202764976904</v>
      </c>
      <c r="K51">
        <v>0.99999479090474197</v>
      </c>
      <c r="L51">
        <v>0.95222611334662799</v>
      </c>
      <c r="M51">
        <v>38.1243863584114</v>
      </c>
    </row>
    <row r="52" spans="1:13">
      <c r="A52" t="s">
        <v>3719</v>
      </c>
      <c r="B52" t="s">
        <v>3771</v>
      </c>
      <c r="C52">
        <v>4</v>
      </c>
      <c r="D52">
        <v>1.5686274509803899</v>
      </c>
      <c r="E52">
        <v>0.103646785310954</v>
      </c>
      <c r="F52" t="s">
        <v>3769</v>
      </c>
      <c r="G52">
        <v>154</v>
      </c>
      <c r="H52">
        <v>98</v>
      </c>
      <c r="I52">
        <v>13288</v>
      </c>
      <c r="J52">
        <v>3.5218658892128198</v>
      </c>
      <c r="K52">
        <v>1</v>
      </c>
      <c r="L52">
        <v>0.99818183733635402</v>
      </c>
      <c r="M52">
        <v>77.551959218930506</v>
      </c>
    </row>
    <row r="53" spans="1:13">
      <c r="A53" t="s">
        <v>3709</v>
      </c>
      <c r="B53" t="s">
        <v>3772</v>
      </c>
      <c r="C53">
        <v>4</v>
      </c>
      <c r="D53">
        <v>1.5686274509803899</v>
      </c>
      <c r="E53">
        <v>0.70908704855754601</v>
      </c>
      <c r="F53" t="s">
        <v>3769</v>
      </c>
      <c r="G53">
        <v>156</v>
      </c>
      <c r="H53">
        <v>319</v>
      </c>
      <c r="I53">
        <v>13588</v>
      </c>
      <c r="J53">
        <v>1.0921951611606699</v>
      </c>
      <c r="K53">
        <v>1</v>
      </c>
      <c r="L53">
        <v>0.999798840752394</v>
      </c>
      <c r="M53">
        <v>99.999999689894295</v>
      </c>
    </row>
    <row r="55" spans="1:13">
      <c r="A55" t="s">
        <v>3773</v>
      </c>
      <c r="B55" t="s">
        <v>3774</v>
      </c>
    </row>
    <row r="56" spans="1:13">
      <c r="A56" t="s">
        <v>3696</v>
      </c>
      <c r="B56" t="s">
        <v>3697</v>
      </c>
      <c r="C56" t="s">
        <v>3698</v>
      </c>
      <c r="D56" t="s">
        <v>3699</v>
      </c>
      <c r="E56" t="s">
        <v>3700</v>
      </c>
      <c r="F56" t="s">
        <v>3701</v>
      </c>
      <c r="G56" t="s">
        <v>3702</v>
      </c>
      <c r="H56" t="s">
        <v>3703</v>
      </c>
      <c r="I56" t="s">
        <v>3704</v>
      </c>
      <c r="J56" t="s">
        <v>3705</v>
      </c>
      <c r="K56" t="s">
        <v>3706</v>
      </c>
      <c r="L56" t="s">
        <v>3707</v>
      </c>
      <c r="M56" t="s">
        <v>3708</v>
      </c>
    </row>
    <row r="57" spans="1:13">
      <c r="A57" t="s">
        <v>3709</v>
      </c>
      <c r="B57" t="s">
        <v>3775</v>
      </c>
      <c r="C57">
        <v>7</v>
      </c>
      <c r="D57">
        <v>2.7450980392156801</v>
      </c>
      <c r="E57">
        <v>1.7713831975564899E-3</v>
      </c>
      <c r="F57" t="s">
        <v>3776</v>
      </c>
      <c r="G57">
        <v>156</v>
      </c>
      <c r="H57">
        <v>112</v>
      </c>
      <c r="I57">
        <v>13588</v>
      </c>
      <c r="J57">
        <v>5.4439102564102502</v>
      </c>
      <c r="K57">
        <v>0.840104433519551</v>
      </c>
      <c r="L57">
        <v>0.840104433519551</v>
      </c>
      <c r="M57">
        <v>2.7739515331573998</v>
      </c>
    </row>
    <row r="58" spans="1:13">
      <c r="A58" t="s">
        <v>3709</v>
      </c>
      <c r="B58" t="s">
        <v>3777</v>
      </c>
      <c r="C58">
        <v>7</v>
      </c>
      <c r="D58">
        <v>2.7450980392156801</v>
      </c>
      <c r="E58">
        <v>4.8264536568234997E-3</v>
      </c>
      <c r="F58" t="s">
        <v>3776</v>
      </c>
      <c r="G58">
        <v>156</v>
      </c>
      <c r="H58">
        <v>137</v>
      </c>
      <c r="I58">
        <v>13588</v>
      </c>
      <c r="J58">
        <v>4.4504959760434204</v>
      </c>
      <c r="K58">
        <v>0.99327978620100599</v>
      </c>
      <c r="L58">
        <v>0.91802308984235803</v>
      </c>
      <c r="M58">
        <v>7.3894308874999499</v>
      </c>
    </row>
    <row r="59" spans="1:13">
      <c r="A59" t="s">
        <v>3731</v>
      </c>
      <c r="B59" t="s">
        <v>3778</v>
      </c>
      <c r="C59">
        <v>10</v>
      </c>
      <c r="D59">
        <v>3.9215686274509798</v>
      </c>
      <c r="E59">
        <v>6.1419790987258796E-3</v>
      </c>
      <c r="F59" t="s">
        <v>3779</v>
      </c>
      <c r="G59">
        <v>135</v>
      </c>
      <c r="H59">
        <v>310</v>
      </c>
      <c r="I59">
        <v>12504</v>
      </c>
      <c r="J59">
        <v>2.9878136200716798</v>
      </c>
      <c r="K59">
        <v>0.69171649876601904</v>
      </c>
      <c r="L59">
        <v>0.69171649876601904</v>
      </c>
      <c r="M59">
        <v>7.3775143735982303</v>
      </c>
    </row>
    <row r="60" spans="1:13">
      <c r="A60" t="s">
        <v>3709</v>
      </c>
      <c r="B60" t="s">
        <v>3780</v>
      </c>
      <c r="C60">
        <v>5</v>
      </c>
      <c r="D60">
        <v>1.9607843137254899</v>
      </c>
      <c r="E60">
        <v>1.05797293712211E-2</v>
      </c>
      <c r="F60" t="s">
        <v>3781</v>
      </c>
      <c r="G60">
        <v>156</v>
      </c>
      <c r="H60">
        <v>75</v>
      </c>
      <c r="I60">
        <v>13588</v>
      </c>
      <c r="J60">
        <v>5.8068376068376004</v>
      </c>
      <c r="K60">
        <v>0.99998326017165795</v>
      </c>
      <c r="L60">
        <v>0.93603568548459704</v>
      </c>
      <c r="M60">
        <v>15.529113678505301</v>
      </c>
    </row>
    <row r="61" spans="1:13">
      <c r="A61" t="s">
        <v>3709</v>
      </c>
      <c r="B61" t="s">
        <v>3782</v>
      </c>
      <c r="C61">
        <v>4</v>
      </c>
      <c r="D61">
        <v>1.5686274509803899</v>
      </c>
      <c r="E61">
        <v>5.2472960257951902E-2</v>
      </c>
      <c r="F61" t="s">
        <v>3783</v>
      </c>
      <c r="G61">
        <v>156</v>
      </c>
      <c r="H61">
        <v>74</v>
      </c>
      <c r="I61">
        <v>13588</v>
      </c>
      <c r="J61">
        <v>4.7082467082467003</v>
      </c>
      <c r="K61">
        <v>1</v>
      </c>
      <c r="L61">
        <v>0.96231059811039399</v>
      </c>
      <c r="M61">
        <v>57.481464413642499</v>
      </c>
    </row>
    <row r="62" spans="1:13">
      <c r="A62" t="s">
        <v>3719</v>
      </c>
      <c r="B62" t="s">
        <v>3784</v>
      </c>
      <c r="C62">
        <v>12</v>
      </c>
      <c r="D62">
        <v>4.7058823529411704</v>
      </c>
      <c r="E62">
        <v>0.15221550680766199</v>
      </c>
      <c r="F62" t="s">
        <v>3785</v>
      </c>
      <c r="G62">
        <v>154</v>
      </c>
      <c r="H62">
        <v>672</v>
      </c>
      <c r="I62">
        <v>13288</v>
      </c>
      <c r="J62">
        <v>1.5408163265306101</v>
      </c>
      <c r="K62">
        <v>1</v>
      </c>
      <c r="L62">
        <v>0.98766071017125601</v>
      </c>
      <c r="M62">
        <v>89.508161133621797</v>
      </c>
    </row>
    <row r="63" spans="1:13">
      <c r="A63" t="s">
        <v>3709</v>
      </c>
      <c r="B63" t="s">
        <v>3786</v>
      </c>
      <c r="C63">
        <v>5</v>
      </c>
      <c r="D63">
        <v>1.9607843137254899</v>
      </c>
      <c r="E63">
        <v>0.19959164940684199</v>
      </c>
      <c r="F63" t="s">
        <v>3781</v>
      </c>
      <c r="G63">
        <v>156</v>
      </c>
      <c r="H63">
        <v>202</v>
      </c>
      <c r="I63">
        <v>13588</v>
      </c>
      <c r="J63">
        <v>2.1560040619446501</v>
      </c>
      <c r="K63">
        <v>1</v>
      </c>
      <c r="L63">
        <v>0.99726776471707901</v>
      </c>
      <c r="M63">
        <v>97.076911498017694</v>
      </c>
    </row>
    <row r="64" spans="1:13">
      <c r="A64" t="s">
        <v>3731</v>
      </c>
      <c r="B64" t="s">
        <v>3787</v>
      </c>
      <c r="C64">
        <v>13</v>
      </c>
      <c r="D64">
        <v>5.0980392156862697</v>
      </c>
      <c r="E64">
        <v>0.236994915884463</v>
      </c>
      <c r="F64" t="s">
        <v>3788</v>
      </c>
      <c r="G64">
        <v>135</v>
      </c>
      <c r="H64">
        <v>883</v>
      </c>
      <c r="I64">
        <v>12504</v>
      </c>
      <c r="J64">
        <v>1.3636340757518499</v>
      </c>
      <c r="K64">
        <v>1</v>
      </c>
      <c r="L64">
        <v>0.96040218548407097</v>
      </c>
      <c r="M64">
        <v>96.5429194231331</v>
      </c>
    </row>
    <row r="65" spans="1:13">
      <c r="A65" t="s">
        <v>3709</v>
      </c>
      <c r="B65" t="s">
        <v>3789</v>
      </c>
      <c r="C65">
        <v>4</v>
      </c>
      <c r="D65">
        <v>1.5686274509803899</v>
      </c>
      <c r="E65">
        <v>0.269826847997026</v>
      </c>
      <c r="F65" t="s">
        <v>3783</v>
      </c>
      <c r="G65">
        <v>156</v>
      </c>
      <c r="H65">
        <v>158</v>
      </c>
      <c r="I65">
        <v>13588</v>
      </c>
      <c r="J65">
        <v>2.2051282051282</v>
      </c>
      <c r="K65">
        <v>1</v>
      </c>
      <c r="L65">
        <v>0.99757418242885199</v>
      </c>
      <c r="M65">
        <v>99.319272385562599</v>
      </c>
    </row>
    <row r="66" spans="1:13">
      <c r="A66" t="s">
        <v>3731</v>
      </c>
      <c r="B66" t="s">
        <v>3790</v>
      </c>
      <c r="C66">
        <v>15</v>
      </c>
      <c r="D66">
        <v>5.8823529411764701</v>
      </c>
      <c r="E66">
        <v>0.32841934565923198</v>
      </c>
      <c r="F66" t="s">
        <v>3791</v>
      </c>
      <c r="G66">
        <v>135</v>
      </c>
      <c r="H66">
        <v>1133</v>
      </c>
      <c r="I66">
        <v>12504</v>
      </c>
      <c r="J66">
        <v>1.22624301265077</v>
      </c>
      <c r="K66">
        <v>1</v>
      </c>
      <c r="L66">
        <v>0.97324427304060002</v>
      </c>
      <c r="M66">
        <v>99.293354203181096</v>
      </c>
    </row>
    <row r="67" spans="1:13">
      <c r="A67" t="s">
        <v>3731</v>
      </c>
      <c r="B67" t="s">
        <v>3792</v>
      </c>
      <c r="C67">
        <v>15</v>
      </c>
      <c r="D67">
        <v>5.8823529411764701</v>
      </c>
      <c r="E67">
        <v>0.33201633105122202</v>
      </c>
      <c r="F67" t="s">
        <v>3791</v>
      </c>
      <c r="G67">
        <v>135</v>
      </c>
      <c r="H67">
        <v>1136</v>
      </c>
      <c r="I67">
        <v>12504</v>
      </c>
      <c r="J67">
        <v>1.2230046948356801</v>
      </c>
      <c r="K67">
        <v>1</v>
      </c>
      <c r="L67">
        <v>0.96989428640299002</v>
      </c>
      <c r="M67">
        <v>99.339019085496105</v>
      </c>
    </row>
    <row r="68" spans="1:13">
      <c r="A68" t="s">
        <v>3731</v>
      </c>
      <c r="B68" t="s">
        <v>3793</v>
      </c>
      <c r="C68">
        <v>15</v>
      </c>
      <c r="D68">
        <v>5.8823529411764701</v>
      </c>
      <c r="E68">
        <v>0.37830408666583099</v>
      </c>
      <c r="F68" t="s">
        <v>3791</v>
      </c>
      <c r="G68">
        <v>135</v>
      </c>
      <c r="H68">
        <v>1174</v>
      </c>
      <c r="I68">
        <v>12504</v>
      </c>
      <c r="J68">
        <v>1.18341851220897</v>
      </c>
      <c r="K68">
        <v>1</v>
      </c>
      <c r="L68">
        <v>0.97351890031836696</v>
      </c>
      <c r="M68">
        <v>99.729460672562098</v>
      </c>
    </row>
    <row r="69" spans="1:13">
      <c r="A69" t="s">
        <v>3709</v>
      </c>
      <c r="B69" t="s">
        <v>3794</v>
      </c>
      <c r="C69">
        <v>7</v>
      </c>
      <c r="D69">
        <v>2.7450980392156801</v>
      </c>
      <c r="E69">
        <v>0.38128251105899202</v>
      </c>
      <c r="F69" t="s">
        <v>3795</v>
      </c>
      <c r="G69">
        <v>156</v>
      </c>
      <c r="H69">
        <v>437</v>
      </c>
      <c r="I69">
        <v>13588</v>
      </c>
      <c r="J69">
        <v>1.3952355805902701</v>
      </c>
      <c r="K69">
        <v>1</v>
      </c>
      <c r="L69">
        <v>0.99667436105354201</v>
      </c>
      <c r="M69">
        <v>99.950841058044901</v>
      </c>
    </row>
    <row r="70" spans="1:13">
      <c r="A70" t="s">
        <v>3731</v>
      </c>
      <c r="B70" t="s">
        <v>3796</v>
      </c>
      <c r="C70">
        <v>4</v>
      </c>
      <c r="D70">
        <v>1.5686274509803899</v>
      </c>
      <c r="E70">
        <v>0.87728754552380395</v>
      </c>
      <c r="F70" t="s">
        <v>3797</v>
      </c>
      <c r="G70">
        <v>135</v>
      </c>
      <c r="H70">
        <v>462</v>
      </c>
      <c r="I70">
        <v>12504</v>
      </c>
      <c r="J70">
        <v>0.80192400192400204</v>
      </c>
      <c r="K70">
        <v>1</v>
      </c>
      <c r="L70">
        <v>0.99900088369116102</v>
      </c>
      <c r="M70">
        <v>99.9999999995362</v>
      </c>
    </row>
    <row r="72" spans="1:13">
      <c r="A72" t="s">
        <v>3798</v>
      </c>
      <c r="B72" t="s">
        <v>3799</v>
      </c>
    </row>
    <row r="73" spans="1:13">
      <c r="A73" t="s">
        <v>3696</v>
      </c>
      <c r="B73" t="s">
        <v>3697</v>
      </c>
      <c r="C73" t="s">
        <v>3698</v>
      </c>
      <c r="D73" t="s">
        <v>3699</v>
      </c>
      <c r="E73" t="s">
        <v>3700</v>
      </c>
      <c r="F73" t="s">
        <v>3701</v>
      </c>
      <c r="G73" t="s">
        <v>3702</v>
      </c>
      <c r="H73" t="s">
        <v>3703</v>
      </c>
      <c r="I73" t="s">
        <v>3704</v>
      </c>
      <c r="J73" t="s">
        <v>3705</v>
      </c>
      <c r="K73" t="s">
        <v>3706</v>
      </c>
      <c r="L73" t="s">
        <v>3707</v>
      </c>
      <c r="M73" t="s">
        <v>3708</v>
      </c>
    </row>
    <row r="74" spans="1:13">
      <c r="A74" t="s">
        <v>3709</v>
      </c>
      <c r="B74" t="s">
        <v>3800</v>
      </c>
      <c r="C74">
        <v>3</v>
      </c>
      <c r="D74">
        <v>1.1764705882352899</v>
      </c>
      <c r="E74">
        <v>4.02657122367528E-2</v>
      </c>
      <c r="F74" t="s">
        <v>3801</v>
      </c>
      <c r="G74">
        <v>156</v>
      </c>
      <c r="H74">
        <v>28</v>
      </c>
      <c r="I74">
        <v>13588</v>
      </c>
      <c r="J74">
        <v>9.3324175824175803</v>
      </c>
      <c r="K74">
        <v>1</v>
      </c>
      <c r="L74">
        <v>0.9519465408244</v>
      </c>
      <c r="M74">
        <v>47.905788699427497</v>
      </c>
    </row>
    <row r="75" spans="1:13">
      <c r="A75" t="s">
        <v>3709</v>
      </c>
      <c r="B75" t="s">
        <v>3802</v>
      </c>
      <c r="C75">
        <v>3</v>
      </c>
      <c r="D75">
        <v>1.1764705882352899</v>
      </c>
      <c r="E75">
        <v>6.3286294293213502E-2</v>
      </c>
      <c r="F75" t="s">
        <v>3801</v>
      </c>
      <c r="G75">
        <v>156</v>
      </c>
      <c r="H75">
        <v>36</v>
      </c>
      <c r="I75">
        <v>13588</v>
      </c>
      <c r="J75">
        <v>7.2585470085469996</v>
      </c>
      <c r="K75">
        <v>1</v>
      </c>
      <c r="L75">
        <v>0.976613098129816</v>
      </c>
      <c r="M75">
        <v>64.560687114953296</v>
      </c>
    </row>
    <row r="76" spans="1:13">
      <c r="A76" t="s">
        <v>3709</v>
      </c>
      <c r="B76" t="s">
        <v>3803</v>
      </c>
      <c r="C76">
        <v>3</v>
      </c>
      <c r="D76">
        <v>1.1764705882352899</v>
      </c>
      <c r="E76">
        <v>9.3149955156029501E-2</v>
      </c>
      <c r="F76" t="s">
        <v>3801</v>
      </c>
      <c r="G76">
        <v>156</v>
      </c>
      <c r="H76">
        <v>45</v>
      </c>
      <c r="I76">
        <v>13588</v>
      </c>
      <c r="J76">
        <v>5.8068376068376004</v>
      </c>
      <c r="K76">
        <v>1</v>
      </c>
      <c r="L76">
        <v>0.98767057480307097</v>
      </c>
      <c r="M76">
        <v>78.805949544849199</v>
      </c>
    </row>
    <row r="77" spans="1:13">
      <c r="A77" t="s">
        <v>3709</v>
      </c>
      <c r="B77" t="s">
        <v>3804</v>
      </c>
      <c r="C77">
        <v>3</v>
      </c>
      <c r="D77">
        <v>1.1764705882352899</v>
      </c>
      <c r="E77">
        <v>0.31211074222592</v>
      </c>
      <c r="F77" t="s">
        <v>3801</v>
      </c>
      <c r="G77">
        <v>156</v>
      </c>
      <c r="H77">
        <v>99</v>
      </c>
      <c r="I77">
        <v>13588</v>
      </c>
      <c r="J77">
        <v>2.6394716394716302</v>
      </c>
      <c r="K77">
        <v>1</v>
      </c>
      <c r="L77">
        <v>0.99632605444634403</v>
      </c>
      <c r="M77">
        <v>99.735819463100398</v>
      </c>
    </row>
    <row r="78" spans="1:13">
      <c r="A78" t="s">
        <v>3709</v>
      </c>
      <c r="B78" t="s">
        <v>3805</v>
      </c>
      <c r="C78">
        <v>3</v>
      </c>
      <c r="D78">
        <v>1.1764705882352899</v>
      </c>
      <c r="E78">
        <v>0.53188342244563702</v>
      </c>
      <c r="F78" t="s">
        <v>3801</v>
      </c>
      <c r="G78">
        <v>156</v>
      </c>
      <c r="H78">
        <v>154</v>
      </c>
      <c r="I78">
        <v>13588</v>
      </c>
      <c r="J78">
        <v>1.69680319680319</v>
      </c>
      <c r="K78">
        <v>1</v>
      </c>
      <c r="L78">
        <v>0.99839263232986897</v>
      </c>
      <c r="M78">
        <v>99.999411839604093</v>
      </c>
    </row>
    <row r="80" spans="1:13">
      <c r="A80" t="s">
        <v>3806</v>
      </c>
      <c r="B80" t="s">
        <v>3807</v>
      </c>
    </row>
    <row r="81" spans="1:13">
      <c r="A81" t="s">
        <v>3696</v>
      </c>
      <c r="B81" t="s">
        <v>3697</v>
      </c>
      <c r="C81" t="s">
        <v>3698</v>
      </c>
      <c r="D81" t="s">
        <v>3699</v>
      </c>
      <c r="E81" t="s">
        <v>3700</v>
      </c>
      <c r="F81" t="s">
        <v>3701</v>
      </c>
      <c r="G81" t="s">
        <v>3702</v>
      </c>
      <c r="H81" t="s">
        <v>3703</v>
      </c>
      <c r="I81" t="s">
        <v>3704</v>
      </c>
      <c r="J81" t="s">
        <v>3705</v>
      </c>
      <c r="K81" t="s">
        <v>3706</v>
      </c>
      <c r="L81" t="s">
        <v>3707</v>
      </c>
      <c r="M81" t="s">
        <v>3708</v>
      </c>
    </row>
    <row r="82" spans="1:13">
      <c r="A82" t="s">
        <v>3709</v>
      </c>
      <c r="B82" t="s">
        <v>3808</v>
      </c>
      <c r="C82">
        <v>3</v>
      </c>
      <c r="D82">
        <v>1.1764705882352899</v>
      </c>
      <c r="E82">
        <v>2.7963091865633598E-2</v>
      </c>
      <c r="F82" t="s">
        <v>3809</v>
      </c>
      <c r="G82">
        <v>156</v>
      </c>
      <c r="H82">
        <v>23</v>
      </c>
      <c r="I82">
        <v>13588</v>
      </c>
      <c r="J82">
        <v>11.3612040133779</v>
      </c>
      <c r="K82">
        <v>0.99999999999981604</v>
      </c>
      <c r="L82">
        <v>0.94674052225406202</v>
      </c>
      <c r="M82">
        <v>36.238011834283498</v>
      </c>
    </row>
    <row r="83" spans="1:13">
      <c r="A83" t="s">
        <v>3709</v>
      </c>
      <c r="B83" t="s">
        <v>3810</v>
      </c>
      <c r="C83">
        <v>3</v>
      </c>
      <c r="D83">
        <v>1.1764705882352899</v>
      </c>
      <c r="E83">
        <v>4.5661037767901001E-2</v>
      </c>
      <c r="F83" t="s">
        <v>3809</v>
      </c>
      <c r="G83">
        <v>156</v>
      </c>
      <c r="H83">
        <v>30</v>
      </c>
      <c r="I83">
        <v>13588</v>
      </c>
      <c r="J83">
        <v>8.7102564102564095</v>
      </c>
      <c r="K83">
        <v>1</v>
      </c>
      <c r="L83">
        <v>0.96011254359264997</v>
      </c>
      <c r="M83">
        <v>52.3633384114856</v>
      </c>
    </row>
    <row r="84" spans="1:13">
      <c r="A84" t="s">
        <v>3709</v>
      </c>
      <c r="B84" t="s">
        <v>3811</v>
      </c>
      <c r="C84">
        <v>3</v>
      </c>
      <c r="D84">
        <v>1.1764705882352899</v>
      </c>
      <c r="E84">
        <v>0.19004718624033401</v>
      </c>
      <c r="F84" t="s">
        <v>3809</v>
      </c>
      <c r="G84">
        <v>156</v>
      </c>
      <c r="H84">
        <v>70</v>
      </c>
      <c r="I84">
        <v>13588</v>
      </c>
      <c r="J84">
        <v>3.7329670329670299</v>
      </c>
      <c r="K84">
        <v>1</v>
      </c>
      <c r="L84">
        <v>0.99723420338452196</v>
      </c>
      <c r="M84">
        <v>96.472011456591801</v>
      </c>
    </row>
    <row r="85" spans="1:13">
      <c r="A85" t="s">
        <v>3709</v>
      </c>
      <c r="B85" t="s">
        <v>3812</v>
      </c>
      <c r="C85">
        <v>3</v>
      </c>
      <c r="D85">
        <v>1.1764705882352899</v>
      </c>
      <c r="E85">
        <v>0.19418176431339801</v>
      </c>
      <c r="F85" t="s">
        <v>3809</v>
      </c>
      <c r="G85">
        <v>156</v>
      </c>
      <c r="H85">
        <v>71</v>
      </c>
      <c r="I85">
        <v>13588</v>
      </c>
      <c r="J85">
        <v>3.6803900325027001</v>
      </c>
      <c r="K85">
        <v>1</v>
      </c>
      <c r="L85">
        <v>0.99719028736637205</v>
      </c>
      <c r="M85">
        <v>96.747175273551306</v>
      </c>
    </row>
    <row r="86" spans="1:13">
      <c r="A86" t="s">
        <v>3709</v>
      </c>
      <c r="B86" t="s">
        <v>3813</v>
      </c>
      <c r="C86">
        <v>3</v>
      </c>
      <c r="D86">
        <v>1.1764705882352899</v>
      </c>
      <c r="E86">
        <v>0.21920549093007399</v>
      </c>
      <c r="F86" t="s">
        <v>3809</v>
      </c>
      <c r="G86">
        <v>156</v>
      </c>
      <c r="H86">
        <v>77</v>
      </c>
      <c r="I86">
        <v>13588</v>
      </c>
      <c r="J86">
        <v>3.3936063936063898</v>
      </c>
      <c r="K86">
        <v>1</v>
      </c>
      <c r="L86">
        <v>0.99660583200772901</v>
      </c>
      <c r="M86">
        <v>98.028136360756207</v>
      </c>
    </row>
    <row r="87" spans="1:13">
      <c r="A87" t="s">
        <v>3709</v>
      </c>
      <c r="B87" t="s">
        <v>3814</v>
      </c>
      <c r="C87">
        <v>4</v>
      </c>
      <c r="D87">
        <v>1.5686274509803899</v>
      </c>
      <c r="E87">
        <v>0.278639049587178</v>
      </c>
      <c r="F87" t="s">
        <v>3815</v>
      </c>
      <c r="G87">
        <v>156</v>
      </c>
      <c r="H87">
        <v>161</v>
      </c>
      <c r="I87">
        <v>13588</v>
      </c>
      <c r="J87">
        <v>2.16403885969103</v>
      </c>
      <c r="K87">
        <v>1</v>
      </c>
      <c r="L87">
        <v>0.99673363498016299</v>
      </c>
      <c r="M87">
        <v>99.4385606815177</v>
      </c>
    </row>
    <row r="88" spans="1:13">
      <c r="A88" t="s">
        <v>3709</v>
      </c>
      <c r="B88" t="s">
        <v>3816</v>
      </c>
      <c r="C88">
        <v>5</v>
      </c>
      <c r="D88">
        <v>1.9607843137254899</v>
      </c>
      <c r="E88">
        <v>0.40970110536128101</v>
      </c>
      <c r="F88" t="s">
        <v>3817</v>
      </c>
      <c r="G88">
        <v>156</v>
      </c>
      <c r="H88">
        <v>285</v>
      </c>
      <c r="I88">
        <v>13588</v>
      </c>
      <c r="J88">
        <v>1.5281151596941001</v>
      </c>
      <c r="K88">
        <v>1</v>
      </c>
      <c r="L88">
        <v>0.99715085756640998</v>
      </c>
      <c r="M88">
        <v>99.976687385748903</v>
      </c>
    </row>
    <row r="90" spans="1:13">
      <c r="A90" t="s">
        <v>3818</v>
      </c>
      <c r="B90" t="s">
        <v>3819</v>
      </c>
    </row>
    <row r="91" spans="1:13">
      <c r="A91" t="s">
        <v>3696</v>
      </c>
      <c r="B91" t="s">
        <v>3697</v>
      </c>
      <c r="C91" t="s">
        <v>3698</v>
      </c>
      <c r="D91" t="s">
        <v>3699</v>
      </c>
      <c r="E91" t="s">
        <v>3700</v>
      </c>
      <c r="F91" t="s">
        <v>3701</v>
      </c>
      <c r="G91" t="s">
        <v>3702</v>
      </c>
      <c r="H91" t="s">
        <v>3703</v>
      </c>
      <c r="I91" t="s">
        <v>3704</v>
      </c>
      <c r="J91" t="s">
        <v>3705</v>
      </c>
      <c r="K91" t="s">
        <v>3706</v>
      </c>
      <c r="L91" t="s">
        <v>3707</v>
      </c>
      <c r="M91" t="s">
        <v>3708</v>
      </c>
    </row>
    <row r="92" spans="1:13">
      <c r="A92" t="s">
        <v>3709</v>
      </c>
      <c r="B92" t="s">
        <v>3820</v>
      </c>
      <c r="C92">
        <v>9</v>
      </c>
      <c r="D92">
        <v>3.52941176470588</v>
      </c>
      <c r="E92">
        <v>3.3384063694235099E-2</v>
      </c>
      <c r="F92" t="s">
        <v>3821</v>
      </c>
      <c r="G92">
        <v>156</v>
      </c>
      <c r="H92">
        <v>326</v>
      </c>
      <c r="I92">
        <v>13588</v>
      </c>
      <c r="J92">
        <v>2.4046720151014598</v>
      </c>
      <c r="K92">
        <v>0.999999999999999</v>
      </c>
      <c r="L92">
        <v>0.958897201806439</v>
      </c>
      <c r="M92">
        <v>41.652275156087498</v>
      </c>
    </row>
    <row r="93" spans="1:13">
      <c r="A93" t="s">
        <v>3709</v>
      </c>
      <c r="B93" t="s">
        <v>3822</v>
      </c>
      <c r="C93">
        <v>4</v>
      </c>
      <c r="D93">
        <v>1.5686274509803899</v>
      </c>
      <c r="E93">
        <v>0.29093274861278101</v>
      </c>
      <c r="F93" t="s">
        <v>3823</v>
      </c>
      <c r="G93">
        <v>156</v>
      </c>
      <c r="H93">
        <v>165</v>
      </c>
      <c r="I93">
        <v>13588</v>
      </c>
      <c r="J93">
        <v>2.1115773115773102</v>
      </c>
      <c r="K93">
        <v>1</v>
      </c>
      <c r="L93">
        <v>0.99705537826906798</v>
      </c>
      <c r="M93">
        <v>99.572582580912297</v>
      </c>
    </row>
    <row r="94" spans="1:13">
      <c r="A94" t="s">
        <v>3709</v>
      </c>
      <c r="B94" t="s">
        <v>3824</v>
      </c>
      <c r="C94">
        <v>4</v>
      </c>
      <c r="D94">
        <v>1.5686274509803899</v>
      </c>
      <c r="E94">
        <v>0.32526229341574497</v>
      </c>
      <c r="F94" t="s">
        <v>3823</v>
      </c>
      <c r="G94">
        <v>156</v>
      </c>
      <c r="H94">
        <v>176</v>
      </c>
      <c r="I94">
        <v>13588</v>
      </c>
      <c r="J94">
        <v>1.9796037296037201</v>
      </c>
      <c r="K94">
        <v>1</v>
      </c>
      <c r="L94">
        <v>0.99590260623139504</v>
      </c>
      <c r="M94">
        <v>99.805518278873905</v>
      </c>
    </row>
    <row r="96" spans="1:13">
      <c r="A96" t="s">
        <v>3825</v>
      </c>
      <c r="B96" t="s">
        <v>3826</v>
      </c>
    </row>
    <row r="97" spans="1:13">
      <c r="A97" t="s">
        <v>3696</v>
      </c>
      <c r="B97" t="s">
        <v>3697</v>
      </c>
      <c r="C97" t="s">
        <v>3698</v>
      </c>
      <c r="D97" t="s">
        <v>3699</v>
      </c>
      <c r="E97" t="s">
        <v>3700</v>
      </c>
      <c r="F97" t="s">
        <v>3701</v>
      </c>
      <c r="G97" t="s">
        <v>3702</v>
      </c>
      <c r="H97" t="s">
        <v>3703</v>
      </c>
      <c r="I97" t="s">
        <v>3704</v>
      </c>
      <c r="J97" t="s">
        <v>3705</v>
      </c>
      <c r="K97" t="s">
        <v>3706</v>
      </c>
      <c r="L97" t="s">
        <v>3707</v>
      </c>
      <c r="M97" t="s">
        <v>3708</v>
      </c>
    </row>
    <row r="98" spans="1:13">
      <c r="A98" t="s">
        <v>3709</v>
      </c>
      <c r="B98" t="s">
        <v>3827</v>
      </c>
      <c r="C98">
        <v>13</v>
      </c>
      <c r="D98">
        <v>5.0980392156862697</v>
      </c>
      <c r="E98">
        <v>0.15175841716354699</v>
      </c>
      <c r="F98" t="s">
        <v>3828</v>
      </c>
      <c r="G98">
        <v>156</v>
      </c>
      <c r="H98">
        <v>753</v>
      </c>
      <c r="I98">
        <v>13588</v>
      </c>
      <c r="J98">
        <v>1.50376272687029</v>
      </c>
      <c r="K98">
        <v>1</v>
      </c>
      <c r="L98">
        <v>0.99587160338811198</v>
      </c>
      <c r="M98">
        <v>92.657949777832599</v>
      </c>
    </row>
    <row r="99" spans="1:13">
      <c r="A99" t="s">
        <v>3709</v>
      </c>
      <c r="B99" t="s">
        <v>3829</v>
      </c>
      <c r="C99">
        <v>11</v>
      </c>
      <c r="D99">
        <v>4.3137254901960702</v>
      </c>
      <c r="E99">
        <v>0.20970662232029899</v>
      </c>
      <c r="F99" t="s">
        <v>3830</v>
      </c>
      <c r="G99">
        <v>156</v>
      </c>
      <c r="H99">
        <v>651</v>
      </c>
      <c r="I99">
        <v>13588</v>
      </c>
      <c r="J99">
        <v>1.4717791169404</v>
      </c>
      <c r="K99">
        <v>1</v>
      </c>
      <c r="L99">
        <v>0.99772055740154297</v>
      </c>
      <c r="M99">
        <v>97.6110664157098</v>
      </c>
    </row>
    <row r="100" spans="1:13">
      <c r="A100" t="s">
        <v>3709</v>
      </c>
      <c r="B100" t="s">
        <v>3831</v>
      </c>
      <c r="C100">
        <v>11</v>
      </c>
      <c r="D100">
        <v>4.3137254901960702</v>
      </c>
      <c r="E100">
        <v>0.216270383236146</v>
      </c>
      <c r="F100" t="s">
        <v>3830</v>
      </c>
      <c r="G100">
        <v>156</v>
      </c>
      <c r="H100">
        <v>656</v>
      </c>
      <c r="I100">
        <v>13588</v>
      </c>
      <c r="J100">
        <v>1.4605612883051899</v>
      </c>
      <c r="K100">
        <v>1</v>
      </c>
      <c r="L100">
        <v>0.99674233003973101</v>
      </c>
      <c r="M100">
        <v>97.907177746436602</v>
      </c>
    </row>
    <row r="102" spans="1:13">
      <c r="A102" t="s">
        <v>3832</v>
      </c>
      <c r="B102" t="s">
        <v>3833</v>
      </c>
    </row>
    <row r="103" spans="1:13">
      <c r="A103" t="s">
        <v>3696</v>
      </c>
      <c r="B103" t="s">
        <v>3697</v>
      </c>
      <c r="C103" t="s">
        <v>3698</v>
      </c>
      <c r="D103" t="s">
        <v>3699</v>
      </c>
      <c r="E103" t="s">
        <v>3700</v>
      </c>
      <c r="F103" t="s">
        <v>3701</v>
      </c>
      <c r="G103" t="s">
        <v>3702</v>
      </c>
      <c r="H103" t="s">
        <v>3703</v>
      </c>
      <c r="I103" t="s">
        <v>3704</v>
      </c>
      <c r="J103" t="s">
        <v>3705</v>
      </c>
      <c r="K103" t="s">
        <v>3706</v>
      </c>
      <c r="L103" t="s">
        <v>3707</v>
      </c>
      <c r="M103" t="s">
        <v>3708</v>
      </c>
    </row>
    <row r="104" spans="1:13">
      <c r="A104" t="s">
        <v>3709</v>
      </c>
      <c r="B104" t="s">
        <v>3739</v>
      </c>
      <c r="C104">
        <v>7</v>
      </c>
      <c r="D104">
        <v>2.7450980392156801</v>
      </c>
      <c r="E104">
        <v>3.3979106815864198E-2</v>
      </c>
      <c r="F104" t="s">
        <v>3740</v>
      </c>
      <c r="G104">
        <v>156</v>
      </c>
      <c r="H104">
        <v>211</v>
      </c>
      <c r="I104">
        <v>13588</v>
      </c>
      <c r="J104">
        <v>2.8896585247296098</v>
      </c>
      <c r="K104">
        <v>0.999999999999999</v>
      </c>
      <c r="L104">
        <v>0.94914444149418997</v>
      </c>
      <c r="M104">
        <v>42.219594972250903</v>
      </c>
    </row>
    <row r="105" spans="1:13">
      <c r="A105" t="s">
        <v>3731</v>
      </c>
      <c r="B105" t="s">
        <v>3834</v>
      </c>
      <c r="C105">
        <v>7</v>
      </c>
      <c r="D105">
        <v>2.7450980392156801</v>
      </c>
      <c r="E105">
        <v>0.35211799114748898</v>
      </c>
      <c r="F105" t="s">
        <v>3835</v>
      </c>
      <c r="G105">
        <v>135</v>
      </c>
      <c r="H105">
        <v>450</v>
      </c>
      <c r="I105">
        <v>12504</v>
      </c>
      <c r="J105">
        <v>1.4407901234567899</v>
      </c>
      <c r="K105">
        <v>1</v>
      </c>
      <c r="L105">
        <v>0.97279826821930904</v>
      </c>
      <c r="M105">
        <v>99.548020470625801</v>
      </c>
    </row>
    <row r="106" spans="1:13">
      <c r="A106" t="s">
        <v>3731</v>
      </c>
      <c r="B106" t="s">
        <v>3836</v>
      </c>
      <c r="C106">
        <v>10</v>
      </c>
      <c r="D106">
        <v>3.9215686274509798</v>
      </c>
      <c r="E106">
        <v>0.44996681504866198</v>
      </c>
      <c r="F106" t="s">
        <v>3837</v>
      </c>
      <c r="G106">
        <v>135</v>
      </c>
      <c r="H106">
        <v>774</v>
      </c>
      <c r="I106">
        <v>12504</v>
      </c>
      <c r="J106">
        <v>1.1966695377548</v>
      </c>
      <c r="K106">
        <v>1</v>
      </c>
      <c r="L106">
        <v>0.98049492912188696</v>
      </c>
      <c r="M106">
        <v>99.941035767001196</v>
      </c>
    </row>
    <row r="107" spans="1:13">
      <c r="A107" t="s">
        <v>3731</v>
      </c>
      <c r="B107" t="s">
        <v>3838</v>
      </c>
      <c r="C107">
        <v>4</v>
      </c>
      <c r="D107">
        <v>1.5686274509803899</v>
      </c>
      <c r="E107">
        <v>0.476672638151174</v>
      </c>
      <c r="F107" t="s">
        <v>3839</v>
      </c>
      <c r="G107">
        <v>135</v>
      </c>
      <c r="H107">
        <v>240</v>
      </c>
      <c r="I107">
        <v>12504</v>
      </c>
      <c r="J107">
        <v>1.5437037037037</v>
      </c>
      <c r="K107">
        <v>1</v>
      </c>
      <c r="L107">
        <v>0.98379965555712101</v>
      </c>
      <c r="M107">
        <v>99.968252830494507</v>
      </c>
    </row>
    <row r="109" spans="1:13">
      <c r="A109" t="s">
        <v>3840</v>
      </c>
      <c r="B109" t="s">
        <v>3841</v>
      </c>
    </row>
    <row r="110" spans="1:13">
      <c r="A110" t="s">
        <v>3696</v>
      </c>
      <c r="B110" t="s">
        <v>3697</v>
      </c>
      <c r="C110" t="s">
        <v>3698</v>
      </c>
      <c r="D110" t="s">
        <v>3699</v>
      </c>
      <c r="E110" t="s">
        <v>3700</v>
      </c>
      <c r="F110" t="s">
        <v>3701</v>
      </c>
      <c r="G110" t="s">
        <v>3702</v>
      </c>
      <c r="H110" t="s">
        <v>3703</v>
      </c>
      <c r="I110" t="s">
        <v>3704</v>
      </c>
      <c r="J110" t="s">
        <v>3705</v>
      </c>
      <c r="K110" t="s">
        <v>3706</v>
      </c>
      <c r="L110" t="s">
        <v>3707</v>
      </c>
      <c r="M110" t="s">
        <v>3708</v>
      </c>
    </row>
    <row r="111" spans="1:13">
      <c r="A111" t="s">
        <v>3719</v>
      </c>
      <c r="B111" t="s">
        <v>3842</v>
      </c>
      <c r="C111">
        <v>4</v>
      </c>
      <c r="D111">
        <v>1.5686274509803899</v>
      </c>
      <c r="E111">
        <v>0.11577180497136499</v>
      </c>
      <c r="F111" t="s">
        <v>3843</v>
      </c>
      <c r="G111">
        <v>154</v>
      </c>
      <c r="H111">
        <v>103</v>
      </c>
      <c r="I111">
        <v>13288</v>
      </c>
      <c r="J111">
        <v>3.3509015256588</v>
      </c>
      <c r="K111">
        <v>1</v>
      </c>
      <c r="L111">
        <v>0.98583792727786301</v>
      </c>
      <c r="M111">
        <v>81.361072436407397</v>
      </c>
    </row>
    <row r="112" spans="1:13">
      <c r="A112" t="s">
        <v>3709</v>
      </c>
      <c r="B112" t="s">
        <v>3844</v>
      </c>
      <c r="C112">
        <v>4</v>
      </c>
      <c r="D112">
        <v>1.5686274509803899</v>
      </c>
      <c r="E112">
        <v>0.17131685673055799</v>
      </c>
      <c r="F112" t="s">
        <v>3843</v>
      </c>
      <c r="G112">
        <v>156</v>
      </c>
      <c r="H112">
        <v>125</v>
      </c>
      <c r="I112">
        <v>13588</v>
      </c>
      <c r="J112">
        <v>2.78728205128205</v>
      </c>
      <c r="K112">
        <v>1</v>
      </c>
      <c r="L112">
        <v>0.99670352028629805</v>
      </c>
      <c r="M112">
        <v>94.929304136744307</v>
      </c>
    </row>
    <row r="113" spans="1:13">
      <c r="A113" t="s">
        <v>3719</v>
      </c>
      <c r="B113" t="s">
        <v>3845</v>
      </c>
      <c r="C113">
        <v>5</v>
      </c>
      <c r="D113">
        <v>1.9607843137254899</v>
      </c>
      <c r="E113">
        <v>0.21361898012191299</v>
      </c>
      <c r="F113" t="s">
        <v>3846</v>
      </c>
      <c r="G113">
        <v>154</v>
      </c>
      <c r="H113">
        <v>206</v>
      </c>
      <c r="I113">
        <v>13288</v>
      </c>
      <c r="J113">
        <v>2.09431345353675</v>
      </c>
      <c r="K113">
        <v>1</v>
      </c>
      <c r="L113">
        <v>0.99248679822672703</v>
      </c>
      <c r="M113">
        <v>96.241330331346902</v>
      </c>
    </row>
    <row r="114" spans="1:13">
      <c r="A114" t="s">
        <v>3709</v>
      </c>
      <c r="B114" t="s">
        <v>3847</v>
      </c>
      <c r="C114">
        <v>9</v>
      </c>
      <c r="D114">
        <v>3.52941176470588</v>
      </c>
      <c r="E114">
        <v>0.23506975507255201</v>
      </c>
      <c r="F114" t="s">
        <v>3848</v>
      </c>
      <c r="G114">
        <v>156</v>
      </c>
      <c r="H114">
        <v>515</v>
      </c>
      <c r="I114">
        <v>13588</v>
      </c>
      <c r="J114">
        <v>1.52218073188946</v>
      </c>
      <c r="K114">
        <v>1</v>
      </c>
      <c r="L114">
        <v>0.99688813806785304</v>
      </c>
      <c r="M114">
        <v>98.576283320770898</v>
      </c>
    </row>
    <row r="115" spans="1:13">
      <c r="A115" t="s">
        <v>3709</v>
      </c>
      <c r="B115" t="s">
        <v>3849</v>
      </c>
      <c r="C115">
        <v>8</v>
      </c>
      <c r="D115">
        <v>3.1372549019607798</v>
      </c>
      <c r="E115">
        <v>0.24075712096493301</v>
      </c>
      <c r="F115" t="s">
        <v>3850</v>
      </c>
      <c r="G115">
        <v>156</v>
      </c>
      <c r="H115">
        <v>442</v>
      </c>
      <c r="I115">
        <v>13588</v>
      </c>
      <c r="J115">
        <v>1.5765169973314701</v>
      </c>
      <c r="K115">
        <v>1</v>
      </c>
      <c r="L115">
        <v>0.99664050931278103</v>
      </c>
      <c r="M115">
        <v>98.735272865931606</v>
      </c>
    </row>
    <row r="116" spans="1:13">
      <c r="A116" t="s">
        <v>3709</v>
      </c>
      <c r="B116" t="s">
        <v>3851</v>
      </c>
      <c r="C116">
        <v>11</v>
      </c>
      <c r="D116">
        <v>4.3137254901960702</v>
      </c>
      <c r="E116">
        <v>0.294872691320331</v>
      </c>
      <c r="F116" t="s">
        <v>3852</v>
      </c>
      <c r="G116">
        <v>156</v>
      </c>
      <c r="H116">
        <v>712</v>
      </c>
      <c r="I116">
        <v>13588</v>
      </c>
      <c r="J116">
        <v>1.3456856813598299</v>
      </c>
      <c r="K116">
        <v>1</v>
      </c>
      <c r="L116">
        <v>0.99705222693643603</v>
      </c>
      <c r="M116">
        <v>99.608748793273705</v>
      </c>
    </row>
    <row r="117" spans="1:13">
      <c r="A117" t="s">
        <v>3709</v>
      </c>
      <c r="B117" t="s">
        <v>3853</v>
      </c>
      <c r="C117">
        <v>5</v>
      </c>
      <c r="D117">
        <v>1.9607843137254899</v>
      </c>
      <c r="E117">
        <v>0.45558271297642999</v>
      </c>
      <c r="F117" t="s">
        <v>3846</v>
      </c>
      <c r="G117">
        <v>156</v>
      </c>
      <c r="H117">
        <v>303</v>
      </c>
      <c r="I117">
        <v>13588</v>
      </c>
      <c r="J117">
        <v>1.43733604129643</v>
      </c>
      <c r="K117">
        <v>1</v>
      </c>
      <c r="L117">
        <v>0.99719350411449803</v>
      </c>
      <c r="M117">
        <v>99.993543125057798</v>
      </c>
    </row>
    <row r="119" spans="1:13">
      <c r="A119" t="s">
        <v>3854</v>
      </c>
      <c r="B119" t="s">
        <v>3855</v>
      </c>
    </row>
    <row r="120" spans="1:13">
      <c r="A120" t="s">
        <v>3696</v>
      </c>
      <c r="B120" t="s">
        <v>3697</v>
      </c>
      <c r="C120" t="s">
        <v>3698</v>
      </c>
      <c r="D120" t="s">
        <v>3699</v>
      </c>
      <c r="E120" t="s">
        <v>3700</v>
      </c>
      <c r="F120" t="s">
        <v>3701</v>
      </c>
      <c r="G120" t="s">
        <v>3702</v>
      </c>
      <c r="H120" t="s">
        <v>3703</v>
      </c>
      <c r="I120" t="s">
        <v>3704</v>
      </c>
      <c r="J120" t="s">
        <v>3705</v>
      </c>
      <c r="K120" t="s">
        <v>3706</v>
      </c>
      <c r="L120" t="s">
        <v>3707</v>
      </c>
      <c r="M120" t="s">
        <v>3708</v>
      </c>
    </row>
    <row r="121" spans="1:13">
      <c r="A121" t="s">
        <v>3709</v>
      </c>
      <c r="B121" t="s">
        <v>3739</v>
      </c>
      <c r="C121">
        <v>7</v>
      </c>
      <c r="D121">
        <v>2.7450980392156801</v>
      </c>
      <c r="E121">
        <v>3.3979106815864198E-2</v>
      </c>
      <c r="F121" t="s">
        <v>3740</v>
      </c>
      <c r="G121">
        <v>156</v>
      </c>
      <c r="H121">
        <v>211</v>
      </c>
      <c r="I121">
        <v>13588</v>
      </c>
      <c r="J121">
        <v>2.8896585247296098</v>
      </c>
      <c r="K121">
        <v>0.999999999999999</v>
      </c>
      <c r="L121">
        <v>0.94914444149418997</v>
      </c>
      <c r="M121">
        <v>42.219594972250903</v>
      </c>
    </row>
    <row r="122" spans="1:13">
      <c r="A122" t="s">
        <v>3709</v>
      </c>
      <c r="B122" t="s">
        <v>3856</v>
      </c>
      <c r="C122">
        <v>8</v>
      </c>
      <c r="D122">
        <v>3.1372549019607798</v>
      </c>
      <c r="E122">
        <v>7.3004828334044994E-2</v>
      </c>
      <c r="F122" t="s">
        <v>3857</v>
      </c>
      <c r="G122">
        <v>156</v>
      </c>
      <c r="H122">
        <v>319</v>
      </c>
      <c r="I122">
        <v>13588</v>
      </c>
      <c r="J122">
        <v>2.1843903223213501</v>
      </c>
      <c r="K122">
        <v>1</v>
      </c>
      <c r="L122">
        <v>0.98014338080670305</v>
      </c>
      <c r="M122">
        <v>69.965728422591695</v>
      </c>
    </row>
    <row r="123" spans="1:13">
      <c r="A123" t="s">
        <v>3709</v>
      </c>
      <c r="B123" t="s">
        <v>3858</v>
      </c>
      <c r="C123">
        <v>5</v>
      </c>
      <c r="D123">
        <v>1.9607843137254899</v>
      </c>
      <c r="E123">
        <v>0.19959164940684199</v>
      </c>
      <c r="F123" t="s">
        <v>3859</v>
      </c>
      <c r="G123">
        <v>156</v>
      </c>
      <c r="H123">
        <v>202</v>
      </c>
      <c r="I123">
        <v>13588</v>
      </c>
      <c r="J123">
        <v>2.1560040619446501</v>
      </c>
      <c r="K123">
        <v>1</v>
      </c>
      <c r="L123">
        <v>0.99726776471707901</v>
      </c>
      <c r="M123">
        <v>97.076911498017694</v>
      </c>
    </row>
    <row r="124" spans="1:13">
      <c r="A124" t="s">
        <v>3709</v>
      </c>
      <c r="B124" t="s">
        <v>3860</v>
      </c>
      <c r="C124">
        <v>7</v>
      </c>
      <c r="D124">
        <v>2.7450980392156801</v>
      </c>
      <c r="E124">
        <v>0.21249078527548301</v>
      </c>
      <c r="F124" t="s">
        <v>3861</v>
      </c>
      <c r="G124">
        <v>156</v>
      </c>
      <c r="H124">
        <v>351</v>
      </c>
      <c r="I124">
        <v>13588</v>
      </c>
      <c r="J124">
        <v>1.7370881729856</v>
      </c>
      <c r="K124">
        <v>1</v>
      </c>
      <c r="L124">
        <v>0.99758109977954701</v>
      </c>
      <c r="M124">
        <v>97.741164030113197</v>
      </c>
    </row>
    <row r="125" spans="1:13">
      <c r="A125" t="s">
        <v>3709</v>
      </c>
      <c r="B125" t="s">
        <v>3862</v>
      </c>
      <c r="C125">
        <v>5</v>
      </c>
      <c r="D125">
        <v>1.9607843137254899</v>
      </c>
      <c r="E125">
        <v>0.223416150500411</v>
      </c>
      <c r="F125" t="s">
        <v>3859</v>
      </c>
      <c r="G125">
        <v>156</v>
      </c>
      <c r="H125">
        <v>212</v>
      </c>
      <c r="I125">
        <v>13588</v>
      </c>
      <c r="J125">
        <v>2.05430575713594</v>
      </c>
      <c r="K125">
        <v>1</v>
      </c>
      <c r="L125">
        <v>0.99659885472603205</v>
      </c>
      <c r="M125">
        <v>98.190265793393493</v>
      </c>
    </row>
    <row r="126" spans="1:13">
      <c r="A126" t="s">
        <v>3709</v>
      </c>
      <c r="B126" t="s">
        <v>3863</v>
      </c>
      <c r="C126">
        <v>6</v>
      </c>
      <c r="D126">
        <v>2.3529411764705799</v>
      </c>
      <c r="E126">
        <v>0.240971152733882</v>
      </c>
      <c r="F126" t="s">
        <v>3864</v>
      </c>
      <c r="G126">
        <v>156</v>
      </c>
      <c r="H126">
        <v>292</v>
      </c>
      <c r="I126">
        <v>13588</v>
      </c>
      <c r="J126">
        <v>1.78977871443624</v>
      </c>
      <c r="K126">
        <v>1</v>
      </c>
      <c r="L126">
        <v>0.99626495911491697</v>
      </c>
      <c r="M126">
        <v>98.740918078294101</v>
      </c>
    </row>
    <row r="127" spans="1:13">
      <c r="A127" t="s">
        <v>3709</v>
      </c>
      <c r="B127" t="s">
        <v>3865</v>
      </c>
      <c r="C127">
        <v>6</v>
      </c>
      <c r="D127">
        <v>2.3529411764705799</v>
      </c>
      <c r="E127">
        <v>0.27764516552753798</v>
      </c>
      <c r="F127" t="s">
        <v>3866</v>
      </c>
      <c r="G127">
        <v>156</v>
      </c>
      <c r="H127">
        <v>309</v>
      </c>
      <c r="I127">
        <v>13588</v>
      </c>
      <c r="J127">
        <v>1.6913119243216299</v>
      </c>
      <c r="K127">
        <v>1</v>
      </c>
      <c r="L127">
        <v>0.99726040712895503</v>
      </c>
      <c r="M127">
        <v>99.426160295503195</v>
      </c>
    </row>
    <row r="128" spans="1:13">
      <c r="A128" t="s">
        <v>3709</v>
      </c>
      <c r="B128" t="s">
        <v>3867</v>
      </c>
      <c r="C128">
        <v>3</v>
      </c>
      <c r="D128">
        <v>1.1764705882352899</v>
      </c>
      <c r="E128">
        <v>0.32050886983406801</v>
      </c>
      <c r="F128" t="s">
        <v>3868</v>
      </c>
      <c r="G128">
        <v>156</v>
      </c>
      <c r="H128">
        <v>101</v>
      </c>
      <c r="I128">
        <v>13588</v>
      </c>
      <c r="J128">
        <v>2.58720487433358</v>
      </c>
      <c r="K128">
        <v>1</v>
      </c>
      <c r="L128">
        <v>0.996109792288704</v>
      </c>
      <c r="M128">
        <v>99.782602580470197</v>
      </c>
    </row>
    <row r="129" spans="1:13">
      <c r="A129" t="s">
        <v>3709</v>
      </c>
      <c r="B129" t="s">
        <v>3869</v>
      </c>
      <c r="C129">
        <v>4</v>
      </c>
      <c r="D129">
        <v>1.5686274509803899</v>
      </c>
      <c r="E129">
        <v>0.32526229341574497</v>
      </c>
      <c r="F129" t="s">
        <v>3870</v>
      </c>
      <c r="G129">
        <v>156</v>
      </c>
      <c r="H129">
        <v>176</v>
      </c>
      <c r="I129">
        <v>13588</v>
      </c>
      <c r="J129">
        <v>1.9796037296037201</v>
      </c>
      <c r="K129">
        <v>1</v>
      </c>
      <c r="L129">
        <v>0.99590260623139504</v>
      </c>
      <c r="M129">
        <v>99.805518278873905</v>
      </c>
    </row>
    <row r="130" spans="1:13">
      <c r="A130" t="s">
        <v>3709</v>
      </c>
      <c r="B130" t="s">
        <v>3871</v>
      </c>
      <c r="C130">
        <v>4</v>
      </c>
      <c r="D130">
        <v>1.5686274509803899</v>
      </c>
      <c r="E130">
        <v>0.34471953002186001</v>
      </c>
      <c r="F130" t="s">
        <v>3870</v>
      </c>
      <c r="G130">
        <v>156</v>
      </c>
      <c r="H130">
        <v>182</v>
      </c>
      <c r="I130">
        <v>13588</v>
      </c>
      <c r="J130">
        <v>1.9143420681882199</v>
      </c>
      <c r="K130">
        <v>1</v>
      </c>
      <c r="L130">
        <v>0.99657327012693697</v>
      </c>
      <c r="M130">
        <v>99.877751263680906</v>
      </c>
    </row>
    <row r="131" spans="1:13">
      <c r="A131" t="s">
        <v>3709</v>
      </c>
      <c r="B131" t="s">
        <v>3872</v>
      </c>
      <c r="C131">
        <v>4</v>
      </c>
      <c r="D131">
        <v>1.5686274509803899</v>
      </c>
      <c r="E131">
        <v>0.43652899319685901</v>
      </c>
      <c r="F131" t="s">
        <v>3870</v>
      </c>
      <c r="G131">
        <v>156</v>
      </c>
      <c r="H131">
        <v>212</v>
      </c>
      <c r="I131">
        <v>13588</v>
      </c>
      <c r="J131">
        <v>1.64344460570875</v>
      </c>
      <c r="K131">
        <v>1</v>
      </c>
      <c r="L131">
        <v>0.99764798060743898</v>
      </c>
      <c r="M131">
        <v>99.988855243118195</v>
      </c>
    </row>
    <row r="132" spans="1:13">
      <c r="A132" t="s">
        <v>3709</v>
      </c>
      <c r="B132" t="s">
        <v>3873</v>
      </c>
      <c r="C132">
        <v>4</v>
      </c>
      <c r="D132">
        <v>1.5686274509803899</v>
      </c>
      <c r="E132">
        <v>0.454495789376475</v>
      </c>
      <c r="F132" t="s">
        <v>3870</v>
      </c>
      <c r="G132">
        <v>156</v>
      </c>
      <c r="H132">
        <v>218</v>
      </c>
      <c r="I132">
        <v>13588</v>
      </c>
      <c r="J132">
        <v>1.5982121853681399</v>
      </c>
      <c r="K132">
        <v>1</v>
      </c>
      <c r="L132">
        <v>0.99729267728918503</v>
      </c>
      <c r="M132">
        <v>99.993335517946306</v>
      </c>
    </row>
    <row r="133" spans="1:13">
      <c r="A133" t="s">
        <v>3709</v>
      </c>
      <c r="B133" t="s">
        <v>3874</v>
      </c>
      <c r="C133">
        <v>6</v>
      </c>
      <c r="D133">
        <v>2.3529411764705799</v>
      </c>
      <c r="E133">
        <v>0.479754197347454</v>
      </c>
      <c r="F133" t="s">
        <v>3864</v>
      </c>
      <c r="G133">
        <v>156</v>
      </c>
      <c r="H133">
        <v>399</v>
      </c>
      <c r="I133">
        <v>13588</v>
      </c>
      <c r="J133">
        <v>1.3098129940235199</v>
      </c>
      <c r="K133">
        <v>1</v>
      </c>
      <c r="L133">
        <v>0.99760118301545797</v>
      </c>
      <c r="M133">
        <v>99.996858972505095</v>
      </c>
    </row>
    <row r="134" spans="1:13">
      <c r="A134" t="s">
        <v>3709</v>
      </c>
      <c r="B134" t="s">
        <v>3875</v>
      </c>
      <c r="C134">
        <v>3</v>
      </c>
      <c r="D134">
        <v>1.1764705882352899</v>
      </c>
      <c r="E134">
        <v>0.55711568212849905</v>
      </c>
      <c r="F134" t="s">
        <v>3876</v>
      </c>
      <c r="G134">
        <v>156</v>
      </c>
      <c r="H134">
        <v>163</v>
      </c>
      <c r="I134">
        <v>13588</v>
      </c>
      <c r="J134">
        <v>1.6031146767343001</v>
      </c>
      <c r="K134">
        <v>1</v>
      </c>
      <c r="L134">
        <v>0.99874877703930298</v>
      </c>
      <c r="M134">
        <v>99.999755839212696</v>
      </c>
    </row>
    <row r="136" spans="1:13">
      <c r="A136" t="s">
        <v>3877</v>
      </c>
      <c r="B136" t="s">
        <v>3878</v>
      </c>
    </row>
    <row r="137" spans="1:13">
      <c r="A137" t="s">
        <v>3696</v>
      </c>
      <c r="B137" t="s">
        <v>3697</v>
      </c>
      <c r="C137" t="s">
        <v>3698</v>
      </c>
      <c r="D137" t="s">
        <v>3699</v>
      </c>
      <c r="E137" t="s">
        <v>3700</v>
      </c>
      <c r="F137" t="s">
        <v>3701</v>
      </c>
      <c r="G137" t="s">
        <v>3702</v>
      </c>
      <c r="H137" t="s">
        <v>3703</v>
      </c>
      <c r="I137" t="s">
        <v>3704</v>
      </c>
      <c r="J137" t="s">
        <v>3705</v>
      </c>
      <c r="K137" t="s">
        <v>3706</v>
      </c>
      <c r="L137" t="s">
        <v>3707</v>
      </c>
      <c r="M137" t="s">
        <v>3708</v>
      </c>
    </row>
    <row r="138" spans="1:13">
      <c r="A138" t="s">
        <v>3709</v>
      </c>
      <c r="B138" t="s">
        <v>3879</v>
      </c>
      <c r="C138">
        <v>25</v>
      </c>
      <c r="D138">
        <v>9.8039215686274499</v>
      </c>
      <c r="E138">
        <v>5.0690951451199603E-2</v>
      </c>
      <c r="F138" t="s">
        <v>3880</v>
      </c>
      <c r="G138">
        <v>156</v>
      </c>
      <c r="H138">
        <v>1488</v>
      </c>
      <c r="I138">
        <v>13588</v>
      </c>
      <c r="J138">
        <v>1.4634167355941501</v>
      </c>
      <c r="K138">
        <v>1</v>
      </c>
      <c r="L138">
        <v>0.96532891181026903</v>
      </c>
      <c r="M138">
        <v>56.194773788375798</v>
      </c>
    </row>
    <row r="139" spans="1:13">
      <c r="A139" t="s">
        <v>3709</v>
      </c>
      <c r="B139" t="s">
        <v>3881</v>
      </c>
      <c r="C139">
        <v>24</v>
      </c>
      <c r="D139">
        <v>9.4117647058823497</v>
      </c>
      <c r="E139">
        <v>7.0381680673962096E-2</v>
      </c>
      <c r="F139" t="s">
        <v>3882</v>
      </c>
      <c r="G139">
        <v>156</v>
      </c>
      <c r="H139">
        <v>1465</v>
      </c>
      <c r="I139">
        <v>13588</v>
      </c>
      <c r="J139">
        <v>1.42693620372801</v>
      </c>
      <c r="K139">
        <v>1</v>
      </c>
      <c r="L139">
        <v>0.98115886912329897</v>
      </c>
      <c r="M139">
        <v>68.588465680712801</v>
      </c>
    </row>
    <row r="140" spans="1:13">
      <c r="A140" t="s">
        <v>3709</v>
      </c>
      <c r="B140" t="s">
        <v>3883</v>
      </c>
      <c r="C140">
        <v>33</v>
      </c>
      <c r="D140">
        <v>12.9411764705882</v>
      </c>
      <c r="E140">
        <v>9.4280466970068103E-2</v>
      </c>
      <c r="F140" t="s">
        <v>3884</v>
      </c>
      <c r="G140">
        <v>156</v>
      </c>
      <c r="H140">
        <v>2227</v>
      </c>
      <c r="I140">
        <v>13588</v>
      </c>
      <c r="J140">
        <v>1.2906980760595399</v>
      </c>
      <c r="K140">
        <v>1</v>
      </c>
      <c r="L140">
        <v>0.98596712342647796</v>
      </c>
      <c r="M140">
        <v>79.221314025867798</v>
      </c>
    </row>
    <row r="141" spans="1:13">
      <c r="A141" t="s">
        <v>3719</v>
      </c>
      <c r="B141" t="s">
        <v>3885</v>
      </c>
      <c r="C141">
        <v>10</v>
      </c>
      <c r="D141">
        <v>3.9215686274509798</v>
      </c>
      <c r="E141">
        <v>0.54019052565525505</v>
      </c>
      <c r="F141" t="s">
        <v>3886</v>
      </c>
      <c r="G141">
        <v>154</v>
      </c>
      <c r="H141">
        <v>776</v>
      </c>
      <c r="I141">
        <v>13288</v>
      </c>
      <c r="J141">
        <v>1.1119293078055901</v>
      </c>
      <c r="K141">
        <v>1</v>
      </c>
      <c r="L141">
        <v>0.99942852286891504</v>
      </c>
      <c r="M141">
        <v>99.997528072995493</v>
      </c>
    </row>
    <row r="142" spans="1:13">
      <c r="A142" t="s">
        <v>3719</v>
      </c>
      <c r="B142" t="s">
        <v>3887</v>
      </c>
      <c r="C142">
        <v>21</v>
      </c>
      <c r="D142">
        <v>8.2352941176470509</v>
      </c>
      <c r="E142">
        <v>0.58432757861209805</v>
      </c>
      <c r="F142" t="s">
        <v>3888</v>
      </c>
      <c r="G142">
        <v>154</v>
      </c>
      <c r="H142">
        <v>1781</v>
      </c>
      <c r="I142">
        <v>13288</v>
      </c>
      <c r="J142">
        <v>1.01740595171252</v>
      </c>
      <c r="K142">
        <v>1</v>
      </c>
      <c r="L142">
        <v>0.999393777329039</v>
      </c>
      <c r="M142">
        <v>99.999376765651306</v>
      </c>
    </row>
    <row r="143" spans="1:13">
      <c r="A143" t="s">
        <v>3709</v>
      </c>
      <c r="B143" t="s">
        <v>3889</v>
      </c>
      <c r="C143">
        <v>20</v>
      </c>
      <c r="D143">
        <v>7.8431372549019596</v>
      </c>
      <c r="E143">
        <v>0.65040747994679504</v>
      </c>
      <c r="F143" t="s">
        <v>3890</v>
      </c>
      <c r="G143">
        <v>156</v>
      </c>
      <c r="H143">
        <v>1772</v>
      </c>
      <c r="I143">
        <v>13588</v>
      </c>
      <c r="J143">
        <v>0.98309891763616297</v>
      </c>
      <c r="K143">
        <v>1</v>
      </c>
      <c r="L143">
        <v>0.99952536378140799</v>
      </c>
      <c r="M143">
        <v>99.999994276199899</v>
      </c>
    </row>
    <row r="144" spans="1:13">
      <c r="A144" t="s">
        <v>3719</v>
      </c>
      <c r="B144" t="s">
        <v>3891</v>
      </c>
      <c r="C144">
        <v>6</v>
      </c>
      <c r="D144">
        <v>2.3529411764705799</v>
      </c>
      <c r="E144">
        <v>0.77269254649700303</v>
      </c>
      <c r="F144" t="s">
        <v>3892</v>
      </c>
      <c r="G144">
        <v>154</v>
      </c>
      <c r="H144">
        <v>556</v>
      </c>
      <c r="I144">
        <v>13288</v>
      </c>
      <c r="J144">
        <v>0.93114080164439805</v>
      </c>
      <c r="K144">
        <v>1</v>
      </c>
      <c r="L144">
        <v>0.99996470065536203</v>
      </c>
      <c r="M144">
        <v>99.999999835722306</v>
      </c>
    </row>
    <row r="145" spans="1:13">
      <c r="A145" t="s">
        <v>3719</v>
      </c>
      <c r="B145" t="s">
        <v>3893</v>
      </c>
      <c r="C145">
        <v>12</v>
      </c>
      <c r="D145">
        <v>4.7058823529411704</v>
      </c>
      <c r="E145">
        <v>0.83071331259241799</v>
      </c>
      <c r="F145" t="s">
        <v>3894</v>
      </c>
      <c r="G145">
        <v>154</v>
      </c>
      <c r="H145">
        <v>1206</v>
      </c>
      <c r="I145">
        <v>13288</v>
      </c>
      <c r="J145">
        <v>0.858564321250888</v>
      </c>
      <c r="K145">
        <v>1</v>
      </c>
      <c r="L145">
        <v>0.99999079090794196</v>
      </c>
      <c r="M145">
        <v>99.999999997061906</v>
      </c>
    </row>
    <row r="147" spans="1:13">
      <c r="A147" t="s">
        <v>3895</v>
      </c>
      <c r="B147" t="s">
        <v>3896</v>
      </c>
    </row>
    <row r="148" spans="1:13">
      <c r="A148" t="s">
        <v>3696</v>
      </c>
      <c r="B148" t="s">
        <v>3697</v>
      </c>
      <c r="C148" t="s">
        <v>3698</v>
      </c>
      <c r="D148" t="s">
        <v>3699</v>
      </c>
      <c r="E148" t="s">
        <v>3700</v>
      </c>
      <c r="F148" t="s">
        <v>3701</v>
      </c>
      <c r="G148" t="s">
        <v>3702</v>
      </c>
      <c r="H148" t="s">
        <v>3703</v>
      </c>
      <c r="I148" t="s">
        <v>3704</v>
      </c>
      <c r="J148" t="s">
        <v>3705</v>
      </c>
      <c r="K148" t="s">
        <v>3706</v>
      </c>
      <c r="L148" t="s">
        <v>3707</v>
      </c>
      <c r="M148" t="s">
        <v>3708</v>
      </c>
    </row>
    <row r="149" spans="1:13">
      <c r="A149" t="s">
        <v>3719</v>
      </c>
      <c r="B149" t="s">
        <v>3897</v>
      </c>
      <c r="C149">
        <v>15</v>
      </c>
      <c r="D149">
        <v>5.8823529411764701</v>
      </c>
      <c r="E149">
        <v>0.104387560170893</v>
      </c>
      <c r="F149" t="s">
        <v>3898</v>
      </c>
      <c r="G149">
        <v>154</v>
      </c>
      <c r="H149">
        <v>840</v>
      </c>
      <c r="I149">
        <v>13288</v>
      </c>
      <c r="J149">
        <v>1.5408163265306101</v>
      </c>
      <c r="K149">
        <v>1</v>
      </c>
      <c r="L149">
        <v>0.99570101635914698</v>
      </c>
      <c r="M149">
        <v>77.803934217349493</v>
      </c>
    </row>
    <row r="150" spans="1:13">
      <c r="A150" t="s">
        <v>3709</v>
      </c>
      <c r="B150" t="s">
        <v>3899</v>
      </c>
      <c r="C150">
        <v>8</v>
      </c>
      <c r="D150">
        <v>3.1372549019607798</v>
      </c>
      <c r="E150">
        <v>0.45923463622587202</v>
      </c>
      <c r="F150" t="s">
        <v>3900</v>
      </c>
      <c r="G150">
        <v>156</v>
      </c>
      <c r="H150">
        <v>561</v>
      </c>
      <c r="I150">
        <v>13588</v>
      </c>
      <c r="J150">
        <v>1.2421043009278301</v>
      </c>
      <c r="K150">
        <v>1</v>
      </c>
      <c r="L150">
        <v>0.99722152101416395</v>
      </c>
      <c r="M150">
        <v>99.994197135911605</v>
      </c>
    </row>
    <row r="151" spans="1:13">
      <c r="A151" t="s">
        <v>3709</v>
      </c>
      <c r="B151" t="s">
        <v>3901</v>
      </c>
      <c r="C151">
        <v>8</v>
      </c>
      <c r="D151">
        <v>3.1372549019607798</v>
      </c>
      <c r="E151">
        <v>0.46109341263189502</v>
      </c>
      <c r="F151" t="s">
        <v>3900</v>
      </c>
      <c r="G151">
        <v>156</v>
      </c>
      <c r="H151">
        <v>562</v>
      </c>
      <c r="I151">
        <v>13588</v>
      </c>
      <c r="J151">
        <v>1.2398941509261701</v>
      </c>
      <c r="K151">
        <v>1</v>
      </c>
      <c r="L151">
        <v>0.99716160426913203</v>
      </c>
      <c r="M151">
        <v>99.994505663752193</v>
      </c>
    </row>
    <row r="152" spans="1:13">
      <c r="A152" t="s">
        <v>3709</v>
      </c>
      <c r="B152" t="s">
        <v>3902</v>
      </c>
      <c r="C152">
        <v>4</v>
      </c>
      <c r="D152">
        <v>1.5686274509803899</v>
      </c>
      <c r="E152">
        <v>0.50688124826750502</v>
      </c>
      <c r="F152" t="s">
        <v>3903</v>
      </c>
      <c r="G152">
        <v>156</v>
      </c>
      <c r="H152">
        <v>236</v>
      </c>
      <c r="I152">
        <v>13588</v>
      </c>
      <c r="J152">
        <v>1.47631464580617</v>
      </c>
      <c r="K152">
        <v>1</v>
      </c>
      <c r="L152">
        <v>0.99796097466937495</v>
      </c>
      <c r="M152">
        <v>99.998657077219406</v>
      </c>
    </row>
    <row r="154" spans="1:13">
      <c r="A154" t="s">
        <v>3904</v>
      </c>
      <c r="B154" t="s">
        <v>3905</v>
      </c>
    </row>
    <row r="155" spans="1:13">
      <c r="A155" t="s">
        <v>3696</v>
      </c>
      <c r="B155" t="s">
        <v>3697</v>
      </c>
      <c r="C155" t="s">
        <v>3698</v>
      </c>
      <c r="D155" t="s">
        <v>3699</v>
      </c>
      <c r="E155" t="s">
        <v>3700</v>
      </c>
      <c r="F155" t="s">
        <v>3701</v>
      </c>
      <c r="G155" t="s">
        <v>3702</v>
      </c>
      <c r="H155" t="s">
        <v>3703</v>
      </c>
      <c r="I155" t="s">
        <v>3704</v>
      </c>
      <c r="J155" t="s">
        <v>3705</v>
      </c>
      <c r="K155" t="s">
        <v>3706</v>
      </c>
      <c r="L155" t="s">
        <v>3707</v>
      </c>
      <c r="M155" t="s">
        <v>3708</v>
      </c>
    </row>
    <row r="156" spans="1:13">
      <c r="A156" t="s">
        <v>3709</v>
      </c>
      <c r="B156" t="s">
        <v>3906</v>
      </c>
      <c r="C156">
        <v>3</v>
      </c>
      <c r="D156">
        <v>1.1764705882352899</v>
      </c>
      <c r="E156">
        <v>0.27411059842172703</v>
      </c>
      <c r="F156" t="s">
        <v>3907</v>
      </c>
      <c r="G156">
        <v>156</v>
      </c>
      <c r="H156">
        <v>90</v>
      </c>
      <c r="I156">
        <v>13588</v>
      </c>
      <c r="J156">
        <v>2.9034188034188002</v>
      </c>
      <c r="K156">
        <v>1</v>
      </c>
      <c r="L156">
        <v>0.99757693779679302</v>
      </c>
      <c r="M156">
        <v>99.379950054871898</v>
      </c>
    </row>
    <row r="157" spans="1:13">
      <c r="A157" t="s">
        <v>3709</v>
      </c>
      <c r="B157" t="s">
        <v>3908</v>
      </c>
      <c r="C157">
        <v>4</v>
      </c>
      <c r="D157">
        <v>1.5686274509803899</v>
      </c>
      <c r="E157">
        <v>0.27546143877351098</v>
      </c>
      <c r="F157" t="s">
        <v>3909</v>
      </c>
      <c r="G157">
        <v>156</v>
      </c>
      <c r="H157">
        <v>160</v>
      </c>
      <c r="I157">
        <v>13588</v>
      </c>
      <c r="J157">
        <v>2.1775641025641002</v>
      </c>
      <c r="K157">
        <v>1</v>
      </c>
      <c r="L157">
        <v>0.99739303239940502</v>
      </c>
      <c r="M157">
        <v>99.398007587538203</v>
      </c>
    </row>
    <row r="158" spans="1:13">
      <c r="A158" t="s">
        <v>3709</v>
      </c>
      <c r="B158" t="s">
        <v>3910</v>
      </c>
      <c r="C158">
        <v>3</v>
      </c>
      <c r="D158">
        <v>1.1764705882352899</v>
      </c>
      <c r="E158">
        <v>0.32050886983406801</v>
      </c>
      <c r="F158" t="s">
        <v>3907</v>
      </c>
      <c r="G158">
        <v>156</v>
      </c>
      <c r="H158">
        <v>101</v>
      </c>
      <c r="I158">
        <v>13588</v>
      </c>
      <c r="J158">
        <v>2.58720487433358</v>
      </c>
      <c r="K158">
        <v>1</v>
      </c>
      <c r="L158">
        <v>0.996109792288704</v>
      </c>
      <c r="M158">
        <v>99.782602580470197</v>
      </c>
    </row>
    <row r="159" spans="1:13">
      <c r="A159" t="s">
        <v>3709</v>
      </c>
      <c r="B159" t="s">
        <v>3911</v>
      </c>
      <c r="C159">
        <v>3</v>
      </c>
      <c r="D159">
        <v>1.1764705882352899</v>
      </c>
      <c r="E159">
        <v>0.32469896585003299</v>
      </c>
      <c r="F159" t="s">
        <v>3907</v>
      </c>
      <c r="G159">
        <v>156</v>
      </c>
      <c r="H159">
        <v>102</v>
      </c>
      <c r="I159">
        <v>13588</v>
      </c>
      <c r="J159">
        <v>2.5618401206636499</v>
      </c>
      <c r="K159">
        <v>1</v>
      </c>
      <c r="L159">
        <v>0.99615464902679396</v>
      </c>
      <c r="M159">
        <v>99.802925903379204</v>
      </c>
    </row>
    <row r="160" spans="1:13">
      <c r="A160" t="s">
        <v>3709</v>
      </c>
      <c r="B160" t="s">
        <v>3912</v>
      </c>
      <c r="C160">
        <v>3</v>
      </c>
      <c r="D160">
        <v>1.1764705882352899</v>
      </c>
      <c r="E160">
        <v>0.34139023334662599</v>
      </c>
      <c r="F160" t="s">
        <v>3907</v>
      </c>
      <c r="G160">
        <v>156</v>
      </c>
      <c r="H160">
        <v>106</v>
      </c>
      <c r="I160">
        <v>13588</v>
      </c>
      <c r="J160">
        <v>2.46516690856313</v>
      </c>
      <c r="K160">
        <v>1</v>
      </c>
      <c r="L160">
        <v>0.99659287177701295</v>
      </c>
      <c r="M160">
        <v>99.867514970768894</v>
      </c>
    </row>
    <row r="161" spans="1:13">
      <c r="A161" t="s">
        <v>3709</v>
      </c>
      <c r="B161" t="s">
        <v>3913</v>
      </c>
      <c r="C161">
        <v>3</v>
      </c>
      <c r="D161">
        <v>1.1764705882352899</v>
      </c>
      <c r="E161">
        <v>0.37844242429091002</v>
      </c>
      <c r="F161" t="s">
        <v>3907</v>
      </c>
      <c r="G161">
        <v>156</v>
      </c>
      <c r="H161">
        <v>115</v>
      </c>
      <c r="I161">
        <v>13588</v>
      </c>
      <c r="J161">
        <v>2.2722408026755798</v>
      </c>
      <c r="K161">
        <v>1</v>
      </c>
      <c r="L161">
        <v>0.99671168350911199</v>
      </c>
      <c r="M161">
        <v>99.947135806073902</v>
      </c>
    </row>
    <row r="162" spans="1:13">
      <c r="A162" t="s">
        <v>3709</v>
      </c>
      <c r="B162" t="s">
        <v>3914</v>
      </c>
      <c r="C162">
        <v>3</v>
      </c>
      <c r="D162">
        <v>1.1764705882352899</v>
      </c>
      <c r="E162">
        <v>0.39463895999418502</v>
      </c>
      <c r="F162" t="s">
        <v>3907</v>
      </c>
      <c r="G162">
        <v>156</v>
      </c>
      <c r="H162">
        <v>119</v>
      </c>
      <c r="I162">
        <v>13588</v>
      </c>
      <c r="J162">
        <v>2.19586296056884</v>
      </c>
      <c r="K162">
        <v>1</v>
      </c>
      <c r="L162">
        <v>0.99686968218507099</v>
      </c>
      <c r="M162">
        <v>99.965229097769907</v>
      </c>
    </row>
    <row r="163" spans="1:13">
      <c r="A163" t="s">
        <v>3709</v>
      </c>
      <c r="B163" t="s">
        <v>3915</v>
      </c>
      <c r="C163">
        <v>3</v>
      </c>
      <c r="D163">
        <v>1.1764705882352899</v>
      </c>
      <c r="E163">
        <v>0.418568593561639</v>
      </c>
      <c r="F163" t="s">
        <v>3907</v>
      </c>
      <c r="G163">
        <v>156</v>
      </c>
      <c r="H163">
        <v>125</v>
      </c>
      <c r="I163">
        <v>13588</v>
      </c>
      <c r="J163">
        <v>2.0904615384615299</v>
      </c>
      <c r="K163">
        <v>1</v>
      </c>
      <c r="L163">
        <v>0.99726629308678205</v>
      </c>
      <c r="M163">
        <v>99.981664646350893</v>
      </c>
    </row>
    <row r="165" spans="1:13">
      <c r="A165" t="s">
        <v>3916</v>
      </c>
      <c r="B165" t="s">
        <v>3917</v>
      </c>
    </row>
    <row r="166" spans="1:13">
      <c r="A166" t="s">
        <v>3696</v>
      </c>
      <c r="B166" t="s">
        <v>3697</v>
      </c>
      <c r="C166" t="s">
        <v>3698</v>
      </c>
      <c r="D166" t="s">
        <v>3699</v>
      </c>
      <c r="E166" t="s">
        <v>3700</v>
      </c>
      <c r="F166" t="s">
        <v>3701</v>
      </c>
      <c r="G166" t="s">
        <v>3702</v>
      </c>
      <c r="H166" t="s">
        <v>3703</v>
      </c>
      <c r="I166" t="s">
        <v>3704</v>
      </c>
      <c r="J166" t="s">
        <v>3705</v>
      </c>
      <c r="K166" t="s">
        <v>3706</v>
      </c>
      <c r="L166" t="s">
        <v>3707</v>
      </c>
      <c r="M166" t="s">
        <v>3708</v>
      </c>
    </row>
    <row r="167" spans="1:13">
      <c r="A167" t="s">
        <v>3709</v>
      </c>
      <c r="B167" t="s">
        <v>3918</v>
      </c>
      <c r="C167">
        <v>7</v>
      </c>
      <c r="D167">
        <v>2.7450980392156801</v>
      </c>
      <c r="E167">
        <v>8.1933816166464196E-2</v>
      </c>
      <c r="F167" t="s">
        <v>3919</v>
      </c>
      <c r="G167">
        <v>156</v>
      </c>
      <c r="H167">
        <v>264</v>
      </c>
      <c r="I167">
        <v>13588</v>
      </c>
      <c r="J167">
        <v>2.30953768453768</v>
      </c>
      <c r="K167">
        <v>1</v>
      </c>
      <c r="L167">
        <v>0.98514112173707702</v>
      </c>
      <c r="M167">
        <v>74.241514777206504</v>
      </c>
    </row>
    <row r="168" spans="1:13">
      <c r="A168" t="s">
        <v>3709</v>
      </c>
      <c r="B168" t="s">
        <v>3920</v>
      </c>
      <c r="C168">
        <v>4</v>
      </c>
      <c r="D168">
        <v>1.5686274509803899</v>
      </c>
      <c r="E168">
        <v>0.31022288881750398</v>
      </c>
      <c r="F168" t="s">
        <v>3921</v>
      </c>
      <c r="G168">
        <v>156</v>
      </c>
      <c r="H168">
        <v>171</v>
      </c>
      <c r="I168">
        <v>13588</v>
      </c>
      <c r="J168">
        <v>2.0374868795921399</v>
      </c>
      <c r="K168">
        <v>1</v>
      </c>
      <c r="L168">
        <v>0.99675795477553197</v>
      </c>
      <c r="M168">
        <v>99.724077838979895</v>
      </c>
    </row>
    <row r="169" spans="1:13">
      <c r="A169" t="s">
        <v>3709</v>
      </c>
      <c r="B169" t="s">
        <v>3922</v>
      </c>
      <c r="C169">
        <v>3</v>
      </c>
      <c r="D169">
        <v>1.1764705882352899</v>
      </c>
      <c r="E169">
        <v>0.36207097329004401</v>
      </c>
      <c r="F169" t="s">
        <v>3923</v>
      </c>
      <c r="G169">
        <v>156</v>
      </c>
      <c r="H169">
        <v>111</v>
      </c>
      <c r="I169">
        <v>13588</v>
      </c>
      <c r="J169">
        <v>2.3541233541233502</v>
      </c>
      <c r="K169">
        <v>1</v>
      </c>
      <c r="L169">
        <v>0.99630268003285605</v>
      </c>
      <c r="M169">
        <v>99.920142392103102</v>
      </c>
    </row>
    <row r="170" spans="1:13">
      <c r="A170" t="s">
        <v>3709</v>
      </c>
      <c r="B170" t="s">
        <v>3924</v>
      </c>
      <c r="C170">
        <v>5</v>
      </c>
      <c r="D170">
        <v>1.9607843137254899</v>
      </c>
      <c r="E170">
        <v>0.373510680461207</v>
      </c>
      <c r="F170" t="s">
        <v>3925</v>
      </c>
      <c r="G170">
        <v>156</v>
      </c>
      <c r="H170">
        <v>271</v>
      </c>
      <c r="I170">
        <v>13588</v>
      </c>
      <c r="J170">
        <v>1.6070583782760901</v>
      </c>
      <c r="K170">
        <v>1</v>
      </c>
      <c r="L170">
        <v>0.99683696495421903</v>
      </c>
      <c r="M170">
        <v>99.940073052714993</v>
      </c>
    </row>
    <row r="171" spans="1:13">
      <c r="A171" t="s">
        <v>3709</v>
      </c>
      <c r="B171" t="s">
        <v>3926</v>
      </c>
      <c r="C171">
        <v>6</v>
      </c>
      <c r="D171">
        <v>2.3529411764705799</v>
      </c>
      <c r="E171">
        <v>0.390061851120515</v>
      </c>
      <c r="F171" t="s">
        <v>3927</v>
      </c>
      <c r="G171">
        <v>156</v>
      </c>
      <c r="H171">
        <v>359</v>
      </c>
      <c r="I171">
        <v>13588</v>
      </c>
      <c r="J171">
        <v>1.4557531604885301</v>
      </c>
      <c r="K171">
        <v>1</v>
      </c>
      <c r="L171">
        <v>0.99679775011404403</v>
      </c>
      <c r="M171">
        <v>99.960814781616094</v>
      </c>
    </row>
    <row r="172" spans="1:13">
      <c r="A172" t="s">
        <v>3709</v>
      </c>
      <c r="B172" t="s">
        <v>3928</v>
      </c>
      <c r="C172">
        <v>3</v>
      </c>
      <c r="D172">
        <v>1.1764705882352899</v>
      </c>
      <c r="E172">
        <v>0.58994527917994199</v>
      </c>
      <c r="F172" t="s">
        <v>3923</v>
      </c>
      <c r="G172">
        <v>156</v>
      </c>
      <c r="H172">
        <v>173</v>
      </c>
      <c r="I172">
        <v>13588</v>
      </c>
      <c r="J172">
        <v>1.51044908848377</v>
      </c>
      <c r="K172">
        <v>1</v>
      </c>
      <c r="L172">
        <v>0.99916707985047004</v>
      </c>
      <c r="M172">
        <v>99.999928063779294</v>
      </c>
    </row>
    <row r="173" spans="1:13">
      <c r="A173" t="s">
        <v>3709</v>
      </c>
      <c r="B173" t="s">
        <v>3929</v>
      </c>
      <c r="C173">
        <v>3</v>
      </c>
      <c r="D173">
        <v>1.1764705882352899</v>
      </c>
      <c r="E173">
        <v>0.75850466297942698</v>
      </c>
      <c r="F173" t="s">
        <v>3923</v>
      </c>
      <c r="G173">
        <v>156</v>
      </c>
      <c r="H173">
        <v>238</v>
      </c>
      <c r="I173">
        <v>13588</v>
      </c>
      <c r="J173">
        <v>1.09793148028442</v>
      </c>
      <c r="K173">
        <v>1</v>
      </c>
      <c r="L173">
        <v>0.999913732962321</v>
      </c>
      <c r="M173">
        <v>99.9999999838344</v>
      </c>
    </row>
    <row r="175" spans="1:13">
      <c r="A175" t="s">
        <v>3930</v>
      </c>
      <c r="B175" t="s">
        <v>3931</v>
      </c>
    </row>
    <row r="176" spans="1:13">
      <c r="A176" t="s">
        <v>3696</v>
      </c>
      <c r="B176" t="s">
        <v>3697</v>
      </c>
      <c r="C176" t="s">
        <v>3698</v>
      </c>
      <c r="D176" t="s">
        <v>3699</v>
      </c>
      <c r="E176" t="s">
        <v>3700</v>
      </c>
      <c r="F176" t="s">
        <v>3701</v>
      </c>
      <c r="G176" t="s">
        <v>3702</v>
      </c>
      <c r="H176" t="s">
        <v>3703</v>
      </c>
      <c r="I176" t="s">
        <v>3704</v>
      </c>
      <c r="J176" t="s">
        <v>3705</v>
      </c>
      <c r="K176" t="s">
        <v>3706</v>
      </c>
      <c r="L176" t="s">
        <v>3707</v>
      </c>
      <c r="M176" t="s">
        <v>3708</v>
      </c>
    </row>
    <row r="177" spans="1:13">
      <c r="A177" t="s">
        <v>3719</v>
      </c>
      <c r="B177" t="s">
        <v>3932</v>
      </c>
      <c r="C177">
        <v>3</v>
      </c>
      <c r="D177">
        <v>1.1764705882352899</v>
      </c>
      <c r="E177">
        <v>0.196936188822006</v>
      </c>
      <c r="F177" t="s">
        <v>3933</v>
      </c>
      <c r="G177">
        <v>154</v>
      </c>
      <c r="H177">
        <v>71</v>
      </c>
      <c r="I177">
        <v>13288</v>
      </c>
      <c r="J177">
        <v>3.6458752515090498</v>
      </c>
      <c r="K177">
        <v>1</v>
      </c>
      <c r="L177">
        <v>0.99128595193490199</v>
      </c>
      <c r="M177">
        <v>94.993746842005095</v>
      </c>
    </row>
    <row r="178" spans="1:13">
      <c r="A178" t="s">
        <v>3709</v>
      </c>
      <c r="B178" t="s">
        <v>3934</v>
      </c>
      <c r="C178">
        <v>11</v>
      </c>
      <c r="D178">
        <v>4.3137254901960702</v>
      </c>
      <c r="E178">
        <v>0.21363467296199501</v>
      </c>
      <c r="F178" t="s">
        <v>3935</v>
      </c>
      <c r="G178">
        <v>156</v>
      </c>
      <c r="H178">
        <v>654</v>
      </c>
      <c r="I178">
        <v>13588</v>
      </c>
      <c r="J178">
        <v>1.4650278365874601</v>
      </c>
      <c r="K178">
        <v>1</v>
      </c>
      <c r="L178">
        <v>0.99730616462967603</v>
      </c>
      <c r="M178">
        <v>97.792666150120894</v>
      </c>
    </row>
    <row r="179" spans="1:13">
      <c r="A179" t="s">
        <v>3709</v>
      </c>
      <c r="B179" t="s">
        <v>3936</v>
      </c>
      <c r="C179">
        <v>10</v>
      </c>
      <c r="D179">
        <v>3.9215686274509798</v>
      </c>
      <c r="E179">
        <v>0.26000486180103</v>
      </c>
      <c r="F179" t="s">
        <v>3937</v>
      </c>
      <c r="G179">
        <v>156</v>
      </c>
      <c r="H179">
        <v>609</v>
      </c>
      <c r="I179">
        <v>13588</v>
      </c>
      <c r="J179">
        <v>1.4302555681866</v>
      </c>
      <c r="K179">
        <v>1</v>
      </c>
      <c r="L179">
        <v>0.99718985192360399</v>
      </c>
      <c r="M179">
        <v>99.158508234646305</v>
      </c>
    </row>
    <row r="180" spans="1:13">
      <c r="A180" t="s">
        <v>3719</v>
      </c>
      <c r="B180" t="s">
        <v>3938</v>
      </c>
      <c r="C180">
        <v>3</v>
      </c>
      <c r="D180">
        <v>1.1764705882352899</v>
      </c>
      <c r="E180">
        <v>0.35388942281734898</v>
      </c>
      <c r="F180" t="s">
        <v>3933</v>
      </c>
      <c r="G180">
        <v>154</v>
      </c>
      <c r="H180">
        <v>108</v>
      </c>
      <c r="I180">
        <v>13288</v>
      </c>
      <c r="J180">
        <v>2.3968253968253901</v>
      </c>
      <c r="K180">
        <v>1</v>
      </c>
      <c r="L180">
        <v>0.99763055400726397</v>
      </c>
      <c r="M180">
        <v>99.742936528888194</v>
      </c>
    </row>
    <row r="181" spans="1:13">
      <c r="A181" t="s">
        <v>3709</v>
      </c>
      <c r="B181" t="s">
        <v>3939</v>
      </c>
      <c r="C181">
        <v>8</v>
      </c>
      <c r="D181">
        <v>3.1372549019607798</v>
      </c>
      <c r="E181">
        <v>0.359898709507325</v>
      </c>
      <c r="F181" t="s">
        <v>3940</v>
      </c>
      <c r="G181">
        <v>156</v>
      </c>
      <c r="H181">
        <v>508</v>
      </c>
      <c r="I181">
        <v>13588</v>
      </c>
      <c r="J181">
        <v>1.37169392287502</v>
      </c>
      <c r="K181">
        <v>1</v>
      </c>
      <c r="L181">
        <v>0.99639551354130396</v>
      </c>
      <c r="M181">
        <v>99.915716721386303</v>
      </c>
    </row>
    <row r="182" spans="1:13">
      <c r="A182" t="s">
        <v>3709</v>
      </c>
      <c r="B182" t="s">
        <v>3941</v>
      </c>
      <c r="C182">
        <v>8</v>
      </c>
      <c r="D182">
        <v>3.1372549019607798</v>
      </c>
      <c r="E182">
        <v>0.359898709507325</v>
      </c>
      <c r="F182" t="s">
        <v>3940</v>
      </c>
      <c r="G182">
        <v>156</v>
      </c>
      <c r="H182">
        <v>508</v>
      </c>
      <c r="I182">
        <v>13588</v>
      </c>
      <c r="J182">
        <v>1.37169392287502</v>
      </c>
      <c r="K182">
        <v>1</v>
      </c>
      <c r="L182">
        <v>0.99639551354130396</v>
      </c>
      <c r="M182">
        <v>99.915716721386303</v>
      </c>
    </row>
    <row r="183" spans="1:13">
      <c r="A183" t="s">
        <v>3709</v>
      </c>
      <c r="B183" t="s">
        <v>3942</v>
      </c>
      <c r="C183">
        <v>8</v>
      </c>
      <c r="D183">
        <v>3.1372549019607798</v>
      </c>
      <c r="E183">
        <v>0.40869881624557902</v>
      </c>
      <c r="F183" t="s">
        <v>3940</v>
      </c>
      <c r="G183">
        <v>156</v>
      </c>
      <c r="H183">
        <v>534</v>
      </c>
      <c r="I183">
        <v>13588</v>
      </c>
      <c r="J183">
        <v>1.30490732737923</v>
      </c>
      <c r="K183">
        <v>1</v>
      </c>
      <c r="L183">
        <v>0.997275236835103</v>
      </c>
      <c r="M183">
        <v>99.976051326295504</v>
      </c>
    </row>
    <row r="184" spans="1:13">
      <c r="A184" t="s">
        <v>3709</v>
      </c>
      <c r="B184" t="s">
        <v>3943</v>
      </c>
      <c r="C184">
        <v>8</v>
      </c>
      <c r="D184">
        <v>3.1372549019607798</v>
      </c>
      <c r="E184">
        <v>0.41433541706285099</v>
      </c>
      <c r="F184" t="s">
        <v>3940</v>
      </c>
      <c r="G184">
        <v>156</v>
      </c>
      <c r="H184">
        <v>537</v>
      </c>
      <c r="I184">
        <v>13588</v>
      </c>
      <c r="J184">
        <v>1.2976173423100701</v>
      </c>
      <c r="K184">
        <v>1</v>
      </c>
      <c r="L184">
        <v>0.99721939962065398</v>
      </c>
      <c r="M184">
        <v>99.979427930425302</v>
      </c>
    </row>
    <row r="185" spans="1:13">
      <c r="A185" t="s">
        <v>3709</v>
      </c>
      <c r="B185" t="s">
        <v>3944</v>
      </c>
      <c r="C185">
        <v>8</v>
      </c>
      <c r="D185">
        <v>3.1372549019607798</v>
      </c>
      <c r="E185">
        <v>0.44992271400252198</v>
      </c>
      <c r="F185" t="s">
        <v>3940</v>
      </c>
      <c r="G185">
        <v>156</v>
      </c>
      <c r="H185">
        <v>556</v>
      </c>
      <c r="I185">
        <v>13588</v>
      </c>
      <c r="J185">
        <v>1.2532743036340099</v>
      </c>
      <c r="K185">
        <v>1</v>
      </c>
      <c r="L185">
        <v>0.99779932642535496</v>
      </c>
      <c r="M185">
        <v>99.992391588290602</v>
      </c>
    </row>
    <row r="186" spans="1:13">
      <c r="A186" t="s">
        <v>3709</v>
      </c>
      <c r="B186" t="s">
        <v>3945</v>
      </c>
      <c r="C186">
        <v>3</v>
      </c>
      <c r="D186">
        <v>1.1764705882352899</v>
      </c>
      <c r="E186">
        <v>0.479924081646457</v>
      </c>
      <c r="F186" t="s">
        <v>3933</v>
      </c>
      <c r="G186">
        <v>156</v>
      </c>
      <c r="H186">
        <v>141</v>
      </c>
      <c r="I186">
        <v>13588</v>
      </c>
      <c r="J186">
        <v>1.8532460447354</v>
      </c>
      <c r="K186">
        <v>1</v>
      </c>
      <c r="L186">
        <v>0.99747718689016796</v>
      </c>
      <c r="M186">
        <v>99.996875207728905</v>
      </c>
    </row>
    <row r="187" spans="1:13">
      <c r="A187" t="s">
        <v>3709</v>
      </c>
      <c r="B187" t="s">
        <v>3946</v>
      </c>
      <c r="C187">
        <v>13</v>
      </c>
      <c r="D187">
        <v>5.0980392156862697</v>
      </c>
      <c r="E187">
        <v>0.51892877720804098</v>
      </c>
      <c r="F187" t="s">
        <v>3947</v>
      </c>
      <c r="G187">
        <v>156</v>
      </c>
      <c r="H187">
        <v>1034</v>
      </c>
      <c r="I187">
        <v>13588</v>
      </c>
      <c r="J187">
        <v>1.09509993552546</v>
      </c>
      <c r="K187">
        <v>1</v>
      </c>
      <c r="L187">
        <v>0.99826742016222303</v>
      </c>
      <c r="M187">
        <v>99.999093004470595</v>
      </c>
    </row>
    <row r="189" spans="1:13">
      <c r="A189" t="s">
        <v>3948</v>
      </c>
      <c r="B189" t="s">
        <v>3949</v>
      </c>
    </row>
    <row r="190" spans="1:13">
      <c r="A190" t="s">
        <v>3696</v>
      </c>
      <c r="B190" t="s">
        <v>3697</v>
      </c>
      <c r="C190" t="s">
        <v>3698</v>
      </c>
      <c r="D190" t="s">
        <v>3699</v>
      </c>
      <c r="E190" t="s">
        <v>3700</v>
      </c>
      <c r="F190" t="s">
        <v>3701</v>
      </c>
      <c r="G190" t="s">
        <v>3702</v>
      </c>
      <c r="H190" t="s">
        <v>3703</v>
      </c>
      <c r="I190" t="s">
        <v>3704</v>
      </c>
      <c r="J190" t="s">
        <v>3705</v>
      </c>
      <c r="K190" t="s">
        <v>3706</v>
      </c>
      <c r="L190" t="s">
        <v>3707</v>
      </c>
      <c r="M190" t="s">
        <v>3708</v>
      </c>
    </row>
    <row r="191" spans="1:13">
      <c r="A191" t="s">
        <v>3719</v>
      </c>
      <c r="B191" t="s">
        <v>3950</v>
      </c>
      <c r="C191">
        <v>3</v>
      </c>
      <c r="D191">
        <v>1.1764705882352899</v>
      </c>
      <c r="E191">
        <v>0.172045759673606</v>
      </c>
      <c r="F191" t="s">
        <v>3951</v>
      </c>
      <c r="G191">
        <v>154</v>
      </c>
      <c r="H191">
        <v>65</v>
      </c>
      <c r="I191">
        <v>13288</v>
      </c>
      <c r="J191">
        <v>3.9824175824175798</v>
      </c>
      <c r="K191">
        <v>1</v>
      </c>
      <c r="L191">
        <v>0.99059009737922499</v>
      </c>
      <c r="M191">
        <v>92.405375392598003</v>
      </c>
    </row>
    <row r="192" spans="1:13">
      <c r="A192" t="s">
        <v>3719</v>
      </c>
      <c r="B192" t="s">
        <v>3952</v>
      </c>
      <c r="C192">
        <v>7</v>
      </c>
      <c r="D192">
        <v>2.7450980392156801</v>
      </c>
      <c r="E192">
        <v>0.23706810318949201</v>
      </c>
      <c r="F192" t="s">
        <v>3953</v>
      </c>
      <c r="G192">
        <v>154</v>
      </c>
      <c r="H192">
        <v>361</v>
      </c>
      <c r="I192">
        <v>13288</v>
      </c>
      <c r="J192">
        <v>1.6731301939058101</v>
      </c>
      <c r="K192">
        <v>1</v>
      </c>
      <c r="L192">
        <v>0.99449045922212598</v>
      </c>
      <c r="M192">
        <v>97.513838888263194</v>
      </c>
    </row>
    <row r="193" spans="1:13">
      <c r="A193" t="s">
        <v>3719</v>
      </c>
      <c r="B193" t="s">
        <v>3954</v>
      </c>
      <c r="C193">
        <v>7</v>
      </c>
      <c r="D193">
        <v>2.7450980392156801</v>
      </c>
      <c r="E193">
        <v>0.24848640459957799</v>
      </c>
      <c r="F193" t="s">
        <v>3953</v>
      </c>
      <c r="G193">
        <v>154</v>
      </c>
      <c r="H193">
        <v>367</v>
      </c>
      <c r="I193">
        <v>13288</v>
      </c>
      <c r="J193">
        <v>1.64577656675749</v>
      </c>
      <c r="K193">
        <v>1</v>
      </c>
      <c r="L193">
        <v>0.99096534085294696</v>
      </c>
      <c r="M193">
        <v>97.976449771190104</v>
      </c>
    </row>
    <row r="194" spans="1:13">
      <c r="A194" t="s">
        <v>3719</v>
      </c>
      <c r="B194" t="s">
        <v>3955</v>
      </c>
      <c r="C194">
        <v>5</v>
      </c>
      <c r="D194">
        <v>1.9607843137254899</v>
      </c>
      <c r="E194">
        <v>0.25560696189288201</v>
      </c>
      <c r="F194" t="s">
        <v>3956</v>
      </c>
      <c r="G194">
        <v>154</v>
      </c>
      <c r="H194">
        <v>223</v>
      </c>
      <c r="I194">
        <v>13288</v>
      </c>
      <c r="J194">
        <v>1.93465727098014</v>
      </c>
      <c r="K194">
        <v>1</v>
      </c>
      <c r="L194">
        <v>0.99036615060929301</v>
      </c>
      <c r="M194">
        <v>98.223098287888106</v>
      </c>
    </row>
    <row r="195" spans="1:13">
      <c r="A195" t="s">
        <v>3719</v>
      </c>
      <c r="B195" t="s">
        <v>3957</v>
      </c>
      <c r="C195">
        <v>4</v>
      </c>
      <c r="D195">
        <v>1.5686274509803899</v>
      </c>
      <c r="E195">
        <v>0.38086373338525498</v>
      </c>
      <c r="F195" t="s">
        <v>3958</v>
      </c>
      <c r="G195">
        <v>154</v>
      </c>
      <c r="H195">
        <v>192</v>
      </c>
      <c r="I195">
        <v>13288</v>
      </c>
      <c r="J195">
        <v>1.7976190476190399</v>
      </c>
      <c r="K195">
        <v>1</v>
      </c>
      <c r="L195">
        <v>0.99785326085455694</v>
      </c>
      <c r="M195">
        <v>99.856394588783004</v>
      </c>
    </row>
    <row r="196" spans="1:13">
      <c r="A196" t="s">
        <v>3709</v>
      </c>
      <c r="B196" t="s">
        <v>3959</v>
      </c>
      <c r="C196">
        <v>4</v>
      </c>
      <c r="D196">
        <v>1.5686274509803899</v>
      </c>
      <c r="E196">
        <v>0.48390148488259599</v>
      </c>
      <c r="F196" t="s">
        <v>3960</v>
      </c>
      <c r="G196">
        <v>156</v>
      </c>
      <c r="H196">
        <v>228</v>
      </c>
      <c r="I196">
        <v>13588</v>
      </c>
      <c r="J196">
        <v>1.5281151596941001</v>
      </c>
      <c r="K196">
        <v>1</v>
      </c>
      <c r="L196">
        <v>0.99738728846143099</v>
      </c>
      <c r="M196">
        <v>99.997233578734196</v>
      </c>
    </row>
    <row r="197" spans="1:13">
      <c r="A197" t="s">
        <v>3719</v>
      </c>
      <c r="B197" t="s">
        <v>3961</v>
      </c>
      <c r="C197">
        <v>3</v>
      </c>
      <c r="D197">
        <v>1.1764705882352899</v>
      </c>
      <c r="E197">
        <v>0.507035283028623</v>
      </c>
      <c r="F197" t="s">
        <v>3962</v>
      </c>
      <c r="G197">
        <v>154</v>
      </c>
      <c r="H197">
        <v>147</v>
      </c>
      <c r="I197">
        <v>13288</v>
      </c>
      <c r="J197">
        <v>1.7609329446064099</v>
      </c>
      <c r="K197">
        <v>1</v>
      </c>
      <c r="L197">
        <v>0.99908110661042204</v>
      </c>
      <c r="M197">
        <v>99.993604322154098</v>
      </c>
    </row>
    <row r="198" spans="1:13">
      <c r="A198" t="s">
        <v>3719</v>
      </c>
      <c r="B198" t="s">
        <v>3963</v>
      </c>
      <c r="C198">
        <v>4</v>
      </c>
      <c r="D198">
        <v>1.5686274509803899</v>
      </c>
      <c r="E198">
        <v>0.54944527489071804</v>
      </c>
      <c r="F198" t="s">
        <v>3958</v>
      </c>
      <c r="G198">
        <v>154</v>
      </c>
      <c r="H198">
        <v>249</v>
      </c>
      <c r="I198">
        <v>13288</v>
      </c>
      <c r="J198">
        <v>1.3861158921399801</v>
      </c>
      <c r="K198">
        <v>1</v>
      </c>
      <c r="L198">
        <v>0.99942180854235796</v>
      </c>
      <c r="M198">
        <v>99.998127288140793</v>
      </c>
    </row>
    <row r="199" spans="1:13">
      <c r="A199" t="s">
        <v>3709</v>
      </c>
      <c r="B199" t="s">
        <v>3964</v>
      </c>
      <c r="C199">
        <v>3</v>
      </c>
      <c r="D199">
        <v>1.1764705882352899</v>
      </c>
      <c r="E199">
        <v>0.61468007261177005</v>
      </c>
      <c r="F199" t="s">
        <v>3965</v>
      </c>
      <c r="G199">
        <v>156</v>
      </c>
      <c r="H199">
        <v>181</v>
      </c>
      <c r="I199">
        <v>13588</v>
      </c>
      <c r="J199">
        <v>1.4436889077773001</v>
      </c>
      <c r="K199">
        <v>1</v>
      </c>
      <c r="L199">
        <v>0.99929038138733695</v>
      </c>
      <c r="M199">
        <v>99.999973195059894</v>
      </c>
    </row>
    <row r="201" spans="1:13">
      <c r="A201" t="s">
        <v>3966</v>
      </c>
      <c r="B201" t="s">
        <v>3967</v>
      </c>
    </row>
    <row r="202" spans="1:13">
      <c r="A202" t="s">
        <v>3696</v>
      </c>
      <c r="B202" t="s">
        <v>3697</v>
      </c>
      <c r="C202" t="s">
        <v>3698</v>
      </c>
      <c r="D202" t="s">
        <v>3699</v>
      </c>
      <c r="E202" t="s">
        <v>3700</v>
      </c>
      <c r="F202" t="s">
        <v>3701</v>
      </c>
      <c r="G202" t="s">
        <v>3702</v>
      </c>
      <c r="H202" t="s">
        <v>3703</v>
      </c>
      <c r="I202" t="s">
        <v>3704</v>
      </c>
      <c r="J202" t="s">
        <v>3705</v>
      </c>
      <c r="K202" t="s">
        <v>3706</v>
      </c>
      <c r="L202" t="s">
        <v>3707</v>
      </c>
      <c r="M202" t="s">
        <v>3708</v>
      </c>
    </row>
    <row r="203" spans="1:13">
      <c r="A203" t="s">
        <v>3709</v>
      </c>
      <c r="B203" t="s">
        <v>3968</v>
      </c>
      <c r="C203">
        <v>3</v>
      </c>
      <c r="D203">
        <v>1.1764705882352899</v>
      </c>
      <c r="E203">
        <v>0.30369151784751403</v>
      </c>
      <c r="F203" t="s">
        <v>3969</v>
      </c>
      <c r="G203">
        <v>156</v>
      </c>
      <c r="H203">
        <v>97</v>
      </c>
      <c r="I203">
        <v>13588</v>
      </c>
      <c r="J203">
        <v>2.6938937351308399</v>
      </c>
      <c r="K203">
        <v>1</v>
      </c>
      <c r="L203">
        <v>0.99655470504745503</v>
      </c>
      <c r="M203">
        <v>99.679573170476402</v>
      </c>
    </row>
    <row r="204" spans="1:13">
      <c r="A204" t="s">
        <v>3709</v>
      </c>
      <c r="B204" t="s">
        <v>3970</v>
      </c>
      <c r="C204">
        <v>3</v>
      </c>
      <c r="D204">
        <v>1.1764705882352899</v>
      </c>
      <c r="E204">
        <v>0.30369151784751403</v>
      </c>
      <c r="F204" t="s">
        <v>3969</v>
      </c>
      <c r="G204">
        <v>156</v>
      </c>
      <c r="H204">
        <v>97</v>
      </c>
      <c r="I204">
        <v>13588</v>
      </c>
      <c r="J204">
        <v>2.6938937351308399</v>
      </c>
      <c r="K204">
        <v>1</v>
      </c>
      <c r="L204">
        <v>0.99655470504745503</v>
      </c>
      <c r="M204">
        <v>99.679573170476402</v>
      </c>
    </row>
    <row r="205" spans="1:13">
      <c r="A205" t="s">
        <v>3709</v>
      </c>
      <c r="B205" t="s">
        <v>3971</v>
      </c>
      <c r="C205">
        <v>3</v>
      </c>
      <c r="D205">
        <v>1.1764705882352899</v>
      </c>
      <c r="E205">
        <v>0.37844242429091002</v>
      </c>
      <c r="F205" t="s">
        <v>3969</v>
      </c>
      <c r="G205">
        <v>156</v>
      </c>
      <c r="H205">
        <v>115</v>
      </c>
      <c r="I205">
        <v>13588</v>
      </c>
      <c r="J205">
        <v>2.2722408026755798</v>
      </c>
      <c r="K205">
        <v>1</v>
      </c>
      <c r="L205">
        <v>0.99671168350911199</v>
      </c>
      <c r="M205">
        <v>99.947135806073902</v>
      </c>
    </row>
    <row r="206" spans="1:13">
      <c r="A206" t="s">
        <v>3709</v>
      </c>
      <c r="B206" t="s">
        <v>3972</v>
      </c>
      <c r="C206">
        <v>3</v>
      </c>
      <c r="D206">
        <v>1.1764705882352899</v>
      </c>
      <c r="E206">
        <v>0.37844242429091002</v>
      </c>
      <c r="F206" t="s">
        <v>3969</v>
      </c>
      <c r="G206">
        <v>156</v>
      </c>
      <c r="H206">
        <v>115</v>
      </c>
      <c r="I206">
        <v>13588</v>
      </c>
      <c r="J206">
        <v>2.2722408026755798</v>
      </c>
      <c r="K206">
        <v>1</v>
      </c>
      <c r="L206">
        <v>0.99671168350911199</v>
      </c>
      <c r="M206">
        <v>99.947135806073902</v>
      </c>
    </row>
    <row r="207" spans="1:13">
      <c r="A207" t="s">
        <v>3709</v>
      </c>
      <c r="B207" t="s">
        <v>3926</v>
      </c>
      <c r="C207">
        <v>6</v>
      </c>
      <c r="D207">
        <v>2.3529411764705799</v>
      </c>
      <c r="E207">
        <v>0.390061851120515</v>
      </c>
      <c r="F207" t="s">
        <v>3927</v>
      </c>
      <c r="G207">
        <v>156</v>
      </c>
      <c r="H207">
        <v>359</v>
      </c>
      <c r="I207">
        <v>13588</v>
      </c>
      <c r="J207">
        <v>1.4557531604885301</v>
      </c>
      <c r="K207">
        <v>1</v>
      </c>
      <c r="L207">
        <v>0.99679775011404403</v>
      </c>
      <c r="M207">
        <v>99.960814781616094</v>
      </c>
    </row>
    <row r="208" spans="1:13">
      <c r="A208" t="s">
        <v>3709</v>
      </c>
      <c r="B208" t="s">
        <v>3973</v>
      </c>
      <c r="C208">
        <v>3</v>
      </c>
      <c r="D208">
        <v>1.1764705882352899</v>
      </c>
      <c r="E208">
        <v>0.39463895999418502</v>
      </c>
      <c r="F208" t="s">
        <v>3969</v>
      </c>
      <c r="G208">
        <v>156</v>
      </c>
      <c r="H208">
        <v>119</v>
      </c>
      <c r="I208">
        <v>13588</v>
      </c>
      <c r="J208">
        <v>2.19586296056884</v>
      </c>
      <c r="K208">
        <v>1</v>
      </c>
      <c r="L208">
        <v>0.99686968218507099</v>
      </c>
      <c r="M208">
        <v>99.965229097769907</v>
      </c>
    </row>
    <row r="209" spans="1:13">
      <c r="A209" t="s">
        <v>3709</v>
      </c>
      <c r="B209" t="s">
        <v>3974</v>
      </c>
      <c r="C209">
        <v>3</v>
      </c>
      <c r="D209">
        <v>1.1764705882352899</v>
      </c>
      <c r="E209">
        <v>0.39463895999418502</v>
      </c>
      <c r="F209" t="s">
        <v>3969</v>
      </c>
      <c r="G209">
        <v>156</v>
      </c>
      <c r="H209">
        <v>119</v>
      </c>
      <c r="I209">
        <v>13588</v>
      </c>
      <c r="J209">
        <v>2.19586296056884</v>
      </c>
      <c r="K209">
        <v>1</v>
      </c>
      <c r="L209">
        <v>0.99686968218507099</v>
      </c>
      <c r="M209">
        <v>99.965229097769907</v>
      </c>
    </row>
    <row r="211" spans="1:13">
      <c r="A211" t="s">
        <v>3975</v>
      </c>
      <c r="B211" t="s">
        <v>3976</v>
      </c>
    </row>
    <row r="212" spans="1:13">
      <c r="A212" t="s">
        <v>3696</v>
      </c>
      <c r="B212" t="s">
        <v>3697</v>
      </c>
      <c r="C212" t="s">
        <v>3698</v>
      </c>
      <c r="D212" t="s">
        <v>3699</v>
      </c>
      <c r="E212" t="s">
        <v>3700</v>
      </c>
      <c r="F212" t="s">
        <v>3701</v>
      </c>
      <c r="G212" t="s">
        <v>3702</v>
      </c>
      <c r="H212" t="s">
        <v>3703</v>
      </c>
      <c r="I212" t="s">
        <v>3704</v>
      </c>
      <c r="J212" t="s">
        <v>3705</v>
      </c>
      <c r="K212" t="s">
        <v>3706</v>
      </c>
      <c r="L212" t="s">
        <v>3707</v>
      </c>
      <c r="M212" t="s">
        <v>3708</v>
      </c>
    </row>
    <row r="213" spans="1:13">
      <c r="A213" t="s">
        <v>3709</v>
      </c>
      <c r="B213" t="s">
        <v>3977</v>
      </c>
      <c r="C213">
        <v>6</v>
      </c>
      <c r="D213">
        <v>2.3529411764705799</v>
      </c>
      <c r="E213">
        <v>0.215959363677723</v>
      </c>
      <c r="F213" t="s">
        <v>3978</v>
      </c>
      <c r="G213">
        <v>156</v>
      </c>
      <c r="H213">
        <v>280</v>
      </c>
      <c r="I213">
        <v>13588</v>
      </c>
      <c r="J213">
        <v>1.8664835164835101</v>
      </c>
      <c r="K213">
        <v>1</v>
      </c>
      <c r="L213">
        <v>0.99712120158887496</v>
      </c>
      <c r="M213">
        <v>97.893960798736501</v>
      </c>
    </row>
    <row r="214" spans="1:13">
      <c r="A214" t="s">
        <v>3709</v>
      </c>
      <c r="B214" t="s">
        <v>3979</v>
      </c>
      <c r="C214">
        <v>4</v>
      </c>
      <c r="D214">
        <v>1.5686274509803899</v>
      </c>
      <c r="E214">
        <v>0.29093274861278101</v>
      </c>
      <c r="F214" t="s">
        <v>3980</v>
      </c>
      <c r="G214">
        <v>156</v>
      </c>
      <c r="H214">
        <v>165</v>
      </c>
      <c r="I214">
        <v>13588</v>
      </c>
      <c r="J214">
        <v>2.1115773115773102</v>
      </c>
      <c r="K214">
        <v>1</v>
      </c>
      <c r="L214">
        <v>0.99705537826906798</v>
      </c>
      <c r="M214">
        <v>99.572582580912297</v>
      </c>
    </row>
    <row r="215" spans="1:13">
      <c r="A215" t="s">
        <v>3709</v>
      </c>
      <c r="B215" t="s">
        <v>3981</v>
      </c>
      <c r="C215">
        <v>3</v>
      </c>
      <c r="D215">
        <v>1.1764705882352899</v>
      </c>
      <c r="E215">
        <v>0.40266617096961899</v>
      </c>
      <c r="F215" t="s">
        <v>3982</v>
      </c>
      <c r="G215">
        <v>156</v>
      </c>
      <c r="H215">
        <v>121</v>
      </c>
      <c r="I215">
        <v>13588</v>
      </c>
      <c r="J215">
        <v>2.1595677050222499</v>
      </c>
      <c r="K215">
        <v>1</v>
      </c>
      <c r="L215">
        <v>0.99713426396720894</v>
      </c>
      <c r="M215">
        <v>99.971866153781406</v>
      </c>
    </row>
    <row r="216" spans="1:13">
      <c r="A216" t="s">
        <v>3709</v>
      </c>
      <c r="B216" t="s">
        <v>3983</v>
      </c>
      <c r="C216">
        <v>5</v>
      </c>
      <c r="D216">
        <v>1.9607843137254899</v>
      </c>
      <c r="E216">
        <v>0.45053550490712402</v>
      </c>
      <c r="F216" t="s">
        <v>3984</v>
      </c>
      <c r="G216">
        <v>156</v>
      </c>
      <c r="H216">
        <v>301</v>
      </c>
      <c r="I216">
        <v>13588</v>
      </c>
      <c r="J216">
        <v>1.44688644688644</v>
      </c>
      <c r="K216">
        <v>1</v>
      </c>
      <c r="L216">
        <v>0.99768952226705698</v>
      </c>
      <c r="M216">
        <v>99.992524966725597</v>
      </c>
    </row>
    <row r="217" spans="1:13">
      <c r="A217" t="s">
        <v>3709</v>
      </c>
      <c r="B217" t="s">
        <v>3985</v>
      </c>
      <c r="C217">
        <v>5</v>
      </c>
      <c r="D217">
        <v>1.9607843137254899</v>
      </c>
      <c r="E217">
        <v>0.45053550490712402</v>
      </c>
      <c r="F217" t="s">
        <v>3984</v>
      </c>
      <c r="G217">
        <v>156</v>
      </c>
      <c r="H217">
        <v>301</v>
      </c>
      <c r="I217">
        <v>13588</v>
      </c>
      <c r="J217">
        <v>1.44688644688644</v>
      </c>
      <c r="K217">
        <v>1</v>
      </c>
      <c r="L217">
        <v>0.99768952226705698</v>
      </c>
      <c r="M217">
        <v>99.992524966725597</v>
      </c>
    </row>
    <row r="218" spans="1:13">
      <c r="A218" t="s">
        <v>3709</v>
      </c>
      <c r="B218" t="s">
        <v>3986</v>
      </c>
      <c r="C218">
        <v>4</v>
      </c>
      <c r="D218">
        <v>1.5686274509803899</v>
      </c>
      <c r="E218">
        <v>0.64650797665398296</v>
      </c>
      <c r="F218" t="s">
        <v>3987</v>
      </c>
      <c r="G218">
        <v>156</v>
      </c>
      <c r="H218">
        <v>290</v>
      </c>
      <c r="I218">
        <v>13588</v>
      </c>
      <c r="J218">
        <v>1.20141467727674</v>
      </c>
      <c r="K218">
        <v>1</v>
      </c>
      <c r="L218">
        <v>0.99951233992563004</v>
      </c>
      <c r="M218">
        <v>99.999993174669598</v>
      </c>
    </row>
    <row r="220" spans="1:13">
      <c r="A220" t="s">
        <v>3988</v>
      </c>
      <c r="B220" t="s">
        <v>3989</v>
      </c>
    </row>
    <row r="221" spans="1:13">
      <c r="A221" t="s">
        <v>3696</v>
      </c>
      <c r="B221" t="s">
        <v>3697</v>
      </c>
      <c r="C221" t="s">
        <v>3698</v>
      </c>
      <c r="D221" t="s">
        <v>3699</v>
      </c>
      <c r="E221" t="s">
        <v>3700</v>
      </c>
      <c r="F221" t="s">
        <v>3701</v>
      </c>
      <c r="G221" t="s">
        <v>3702</v>
      </c>
      <c r="H221" t="s">
        <v>3703</v>
      </c>
      <c r="I221" t="s">
        <v>3704</v>
      </c>
      <c r="J221" t="s">
        <v>3705</v>
      </c>
      <c r="K221" t="s">
        <v>3706</v>
      </c>
      <c r="L221" t="s">
        <v>3707</v>
      </c>
      <c r="M221" t="s">
        <v>3708</v>
      </c>
    </row>
    <row r="222" spans="1:13">
      <c r="A222" t="s">
        <v>3731</v>
      </c>
      <c r="B222" t="s">
        <v>3990</v>
      </c>
      <c r="C222">
        <v>4</v>
      </c>
      <c r="D222">
        <v>1.5686274509803899</v>
      </c>
      <c r="E222">
        <v>0.176406857612601</v>
      </c>
      <c r="F222" t="s">
        <v>3991</v>
      </c>
      <c r="G222">
        <v>135</v>
      </c>
      <c r="H222">
        <v>135</v>
      </c>
      <c r="I222">
        <v>12504</v>
      </c>
      <c r="J222">
        <v>2.7443621399176901</v>
      </c>
      <c r="K222">
        <v>0.999999999999999</v>
      </c>
      <c r="L222">
        <v>0.91552231749386703</v>
      </c>
      <c r="M222">
        <v>91.056341051353797</v>
      </c>
    </row>
    <row r="223" spans="1:13">
      <c r="A223" t="s">
        <v>3731</v>
      </c>
      <c r="B223" t="s">
        <v>3834</v>
      </c>
      <c r="C223">
        <v>7</v>
      </c>
      <c r="D223">
        <v>2.7450980392156801</v>
      </c>
      <c r="E223">
        <v>0.35211799114748898</v>
      </c>
      <c r="F223" t="s">
        <v>3835</v>
      </c>
      <c r="G223">
        <v>135</v>
      </c>
      <c r="H223">
        <v>450</v>
      </c>
      <c r="I223">
        <v>12504</v>
      </c>
      <c r="J223">
        <v>1.4407901234567899</v>
      </c>
      <c r="K223">
        <v>1</v>
      </c>
      <c r="L223">
        <v>0.97279826821930904</v>
      </c>
      <c r="M223">
        <v>99.548020470625801</v>
      </c>
    </row>
    <row r="224" spans="1:13">
      <c r="A224" t="s">
        <v>3731</v>
      </c>
      <c r="B224" t="s">
        <v>3992</v>
      </c>
      <c r="C224">
        <v>3</v>
      </c>
      <c r="D224">
        <v>1.1764705882352899</v>
      </c>
      <c r="E224">
        <v>0.54657307316939796</v>
      </c>
      <c r="F224" t="s">
        <v>3993</v>
      </c>
      <c r="G224">
        <v>135</v>
      </c>
      <c r="H224">
        <v>170</v>
      </c>
      <c r="I224">
        <v>12504</v>
      </c>
      <c r="J224">
        <v>1.63450980392156</v>
      </c>
      <c r="K224">
        <v>1</v>
      </c>
      <c r="L224">
        <v>0.98824075917681398</v>
      </c>
      <c r="M224">
        <v>99.994664802902193</v>
      </c>
    </row>
    <row r="225" spans="1:13">
      <c r="A225" t="s">
        <v>3731</v>
      </c>
      <c r="B225" t="s">
        <v>3994</v>
      </c>
      <c r="C225">
        <v>6</v>
      </c>
      <c r="D225">
        <v>2.3529411764705799</v>
      </c>
      <c r="E225">
        <v>0.74394750395008802</v>
      </c>
      <c r="F225" t="s">
        <v>3995</v>
      </c>
      <c r="G225">
        <v>135</v>
      </c>
      <c r="H225">
        <v>575</v>
      </c>
      <c r="I225">
        <v>12504</v>
      </c>
      <c r="J225">
        <v>0.96649275362318798</v>
      </c>
      <c r="K225">
        <v>1</v>
      </c>
      <c r="L225">
        <v>0.99729846849201398</v>
      </c>
      <c r="M225">
        <v>99.999995635276903</v>
      </c>
    </row>
    <row r="227" spans="1:13">
      <c r="A227" t="s">
        <v>3996</v>
      </c>
      <c r="B227" t="s">
        <v>3997</v>
      </c>
    </row>
    <row r="228" spans="1:13">
      <c r="A228" t="s">
        <v>3696</v>
      </c>
      <c r="B228" t="s">
        <v>3697</v>
      </c>
      <c r="C228" t="s">
        <v>3698</v>
      </c>
      <c r="D228" t="s">
        <v>3699</v>
      </c>
      <c r="E228" t="s">
        <v>3700</v>
      </c>
      <c r="F228" t="s">
        <v>3701</v>
      </c>
      <c r="G228" t="s">
        <v>3702</v>
      </c>
      <c r="H228" t="s">
        <v>3703</v>
      </c>
      <c r="I228" t="s">
        <v>3704</v>
      </c>
      <c r="J228" t="s">
        <v>3705</v>
      </c>
      <c r="K228" t="s">
        <v>3706</v>
      </c>
      <c r="L228" t="s">
        <v>3707</v>
      </c>
      <c r="M228" t="s">
        <v>3708</v>
      </c>
    </row>
    <row r="229" spans="1:13">
      <c r="A229" t="s">
        <v>3709</v>
      </c>
      <c r="B229" t="s">
        <v>3998</v>
      </c>
      <c r="C229">
        <v>5</v>
      </c>
      <c r="D229">
        <v>1.9607843137254899</v>
      </c>
      <c r="E229">
        <v>0.146701628253048</v>
      </c>
      <c r="F229" t="s">
        <v>3999</v>
      </c>
      <c r="G229">
        <v>156</v>
      </c>
      <c r="H229">
        <v>178</v>
      </c>
      <c r="I229">
        <v>13588</v>
      </c>
      <c r="J229">
        <v>2.44670123883607</v>
      </c>
      <c r="K229">
        <v>1</v>
      </c>
      <c r="L229">
        <v>0.99578033212234196</v>
      </c>
      <c r="M229">
        <v>91.931814959934997</v>
      </c>
    </row>
    <row r="230" spans="1:13">
      <c r="A230" t="s">
        <v>3709</v>
      </c>
      <c r="B230" t="s">
        <v>4000</v>
      </c>
      <c r="C230">
        <v>6</v>
      </c>
      <c r="D230">
        <v>2.3529411764705799</v>
      </c>
      <c r="E230">
        <v>0.236746506408746</v>
      </c>
      <c r="F230" t="s">
        <v>4001</v>
      </c>
      <c r="G230">
        <v>156</v>
      </c>
      <c r="H230">
        <v>290</v>
      </c>
      <c r="I230">
        <v>13588</v>
      </c>
      <c r="J230">
        <v>1.8021220159151099</v>
      </c>
      <c r="K230">
        <v>1</v>
      </c>
      <c r="L230">
        <v>0.99665749360862299</v>
      </c>
      <c r="M230">
        <v>98.625002913109697</v>
      </c>
    </row>
    <row r="231" spans="1:13">
      <c r="A231" t="s">
        <v>3709</v>
      </c>
      <c r="B231" t="s">
        <v>4002</v>
      </c>
      <c r="C231">
        <v>5</v>
      </c>
      <c r="D231">
        <v>1.9607843137254899</v>
      </c>
      <c r="E231">
        <v>0.25789258145939897</v>
      </c>
      <c r="F231" t="s">
        <v>3999</v>
      </c>
      <c r="G231">
        <v>156</v>
      </c>
      <c r="H231">
        <v>226</v>
      </c>
      <c r="I231">
        <v>13588</v>
      </c>
      <c r="J231">
        <v>1.92704787837531</v>
      </c>
      <c r="K231">
        <v>1</v>
      </c>
      <c r="L231">
        <v>0.99734367259398704</v>
      </c>
      <c r="M231">
        <v>99.119576190829704</v>
      </c>
    </row>
    <row r="232" spans="1:13">
      <c r="A232" t="s">
        <v>3709</v>
      </c>
      <c r="B232" t="s">
        <v>4003</v>
      </c>
      <c r="C232">
        <v>3</v>
      </c>
      <c r="D232">
        <v>1.1764705882352899</v>
      </c>
      <c r="E232">
        <v>0.34968910409723297</v>
      </c>
      <c r="F232" t="s">
        <v>4004</v>
      </c>
      <c r="G232">
        <v>156</v>
      </c>
      <c r="H232">
        <v>108</v>
      </c>
      <c r="I232">
        <v>13588</v>
      </c>
      <c r="J232">
        <v>2.4195156695156599</v>
      </c>
      <c r="K232">
        <v>1</v>
      </c>
      <c r="L232">
        <v>0.99666837805701003</v>
      </c>
      <c r="M232">
        <v>99.8916609839778</v>
      </c>
    </row>
    <row r="233" spans="1:13">
      <c r="A233" t="s">
        <v>3709</v>
      </c>
      <c r="B233" t="s">
        <v>4005</v>
      </c>
      <c r="C233">
        <v>4</v>
      </c>
      <c r="D233">
        <v>1.5686274509803899</v>
      </c>
      <c r="E233">
        <v>0.45151713142882999</v>
      </c>
      <c r="F233" t="s">
        <v>4006</v>
      </c>
      <c r="G233">
        <v>156</v>
      </c>
      <c r="H233">
        <v>217</v>
      </c>
      <c r="I233">
        <v>13588</v>
      </c>
      <c r="J233">
        <v>1.60557721848044</v>
      </c>
      <c r="K233">
        <v>1</v>
      </c>
      <c r="L233">
        <v>0.997592861477406</v>
      </c>
      <c r="M233">
        <v>99.992734068363504</v>
      </c>
    </row>
    <row r="234" spans="1:13">
      <c r="A234" t="s">
        <v>3709</v>
      </c>
      <c r="B234" t="s">
        <v>4007</v>
      </c>
      <c r="C234">
        <v>4</v>
      </c>
      <c r="D234">
        <v>1.5686274509803899</v>
      </c>
      <c r="E234">
        <v>0.48099366145014599</v>
      </c>
      <c r="F234" t="s">
        <v>4008</v>
      </c>
      <c r="G234">
        <v>156</v>
      </c>
      <c r="H234">
        <v>227</v>
      </c>
      <c r="I234">
        <v>13588</v>
      </c>
      <c r="J234">
        <v>1.53484694453857</v>
      </c>
      <c r="K234">
        <v>1</v>
      </c>
      <c r="L234">
        <v>0.99739044729120696</v>
      </c>
      <c r="M234">
        <v>99.996975631477298</v>
      </c>
    </row>
    <row r="235" spans="1:13">
      <c r="A235" t="s">
        <v>3709</v>
      </c>
      <c r="B235" t="s">
        <v>4009</v>
      </c>
      <c r="C235">
        <v>4</v>
      </c>
      <c r="D235">
        <v>1.5686274509803899</v>
      </c>
      <c r="E235">
        <v>0.48099366145014599</v>
      </c>
      <c r="F235" t="s">
        <v>4008</v>
      </c>
      <c r="G235">
        <v>156</v>
      </c>
      <c r="H235">
        <v>227</v>
      </c>
      <c r="I235">
        <v>13588</v>
      </c>
      <c r="J235">
        <v>1.53484694453857</v>
      </c>
      <c r="K235">
        <v>1</v>
      </c>
      <c r="L235">
        <v>0.99739044729120696</v>
      </c>
      <c r="M235">
        <v>99.996975631477298</v>
      </c>
    </row>
    <row r="236" spans="1:13">
      <c r="A236" t="s">
        <v>3709</v>
      </c>
      <c r="B236" t="s">
        <v>4010</v>
      </c>
      <c r="C236">
        <v>4</v>
      </c>
      <c r="D236">
        <v>1.5686274509803899</v>
      </c>
      <c r="E236">
        <v>0.53209376594507296</v>
      </c>
      <c r="F236" t="s">
        <v>4006</v>
      </c>
      <c r="G236">
        <v>156</v>
      </c>
      <c r="H236">
        <v>245</v>
      </c>
      <c r="I236">
        <v>13588</v>
      </c>
      <c r="J236">
        <v>1.4220826792255301</v>
      </c>
      <c r="K236">
        <v>1</v>
      </c>
      <c r="L236">
        <v>0.998312713328392</v>
      </c>
      <c r="M236">
        <v>99.999416019029695</v>
      </c>
    </row>
    <row r="237" spans="1:13">
      <c r="A237" t="s">
        <v>3709</v>
      </c>
      <c r="B237" t="s">
        <v>4011</v>
      </c>
      <c r="C237">
        <v>5</v>
      </c>
      <c r="D237">
        <v>1.9607843137254899</v>
      </c>
      <c r="E237">
        <v>0.54098076789440896</v>
      </c>
      <c r="F237" t="s">
        <v>4012</v>
      </c>
      <c r="G237">
        <v>156</v>
      </c>
      <c r="H237">
        <v>338</v>
      </c>
      <c r="I237">
        <v>13588</v>
      </c>
      <c r="J237">
        <v>1.28849946897284</v>
      </c>
      <c r="K237">
        <v>1</v>
      </c>
      <c r="L237">
        <v>0.99848606962027597</v>
      </c>
      <c r="M237">
        <v>99.999569216725803</v>
      </c>
    </row>
    <row r="238" spans="1:13">
      <c r="A238" t="s">
        <v>3709</v>
      </c>
      <c r="B238" t="s">
        <v>4013</v>
      </c>
      <c r="C238">
        <v>5</v>
      </c>
      <c r="D238">
        <v>1.9607843137254899</v>
      </c>
      <c r="E238">
        <v>0.60635183342481902</v>
      </c>
      <c r="F238" t="s">
        <v>4012</v>
      </c>
      <c r="G238">
        <v>156</v>
      </c>
      <c r="H238">
        <v>367</v>
      </c>
      <c r="I238">
        <v>13588</v>
      </c>
      <c r="J238">
        <v>1.1866834346398301</v>
      </c>
      <c r="K238">
        <v>1</v>
      </c>
      <c r="L238">
        <v>0.99920781067661701</v>
      </c>
      <c r="M238">
        <v>99.999962367052206</v>
      </c>
    </row>
    <row r="239" spans="1:13">
      <c r="A239" t="s">
        <v>3709</v>
      </c>
      <c r="B239" t="s">
        <v>4014</v>
      </c>
      <c r="C239">
        <v>10</v>
      </c>
      <c r="D239">
        <v>3.9215686274509798</v>
      </c>
      <c r="E239">
        <v>0.99791669998566501</v>
      </c>
      <c r="F239" t="s">
        <v>4015</v>
      </c>
      <c r="G239">
        <v>156</v>
      </c>
      <c r="H239">
        <v>1681</v>
      </c>
      <c r="I239">
        <v>13588</v>
      </c>
      <c r="J239">
        <v>0.51815921536326004</v>
      </c>
      <c r="K239">
        <v>1</v>
      </c>
      <c r="L239">
        <v>0.99999999999998601</v>
      </c>
      <c r="M239">
        <v>100</v>
      </c>
    </row>
    <row r="241" spans="1:13">
      <c r="A241" t="s">
        <v>4016</v>
      </c>
      <c r="B241" t="s">
        <v>4017</v>
      </c>
    </row>
    <row r="242" spans="1:13">
      <c r="A242" t="s">
        <v>3696</v>
      </c>
      <c r="B242" t="s">
        <v>3697</v>
      </c>
      <c r="C242" t="s">
        <v>3698</v>
      </c>
      <c r="D242" t="s">
        <v>3699</v>
      </c>
      <c r="E242" t="s">
        <v>3700</v>
      </c>
      <c r="F242" t="s">
        <v>3701</v>
      </c>
      <c r="G242" t="s">
        <v>3702</v>
      </c>
      <c r="H242" t="s">
        <v>3703</v>
      </c>
      <c r="I242" t="s">
        <v>3704</v>
      </c>
      <c r="J242" t="s">
        <v>3705</v>
      </c>
      <c r="K242" t="s">
        <v>3706</v>
      </c>
      <c r="L242" t="s">
        <v>3707</v>
      </c>
      <c r="M242" t="s">
        <v>3708</v>
      </c>
    </row>
    <row r="243" spans="1:13">
      <c r="A243" t="s">
        <v>3709</v>
      </c>
      <c r="B243" t="s">
        <v>4018</v>
      </c>
      <c r="C243">
        <v>5</v>
      </c>
      <c r="D243">
        <v>1.9607843137254899</v>
      </c>
      <c r="E243">
        <v>0.30360818824386399</v>
      </c>
      <c r="F243" t="s">
        <v>4019</v>
      </c>
      <c r="G243">
        <v>156</v>
      </c>
      <c r="H243">
        <v>244</v>
      </c>
      <c r="I243">
        <v>13588</v>
      </c>
      <c r="J243">
        <v>1.7848886086591</v>
      </c>
      <c r="K243">
        <v>1</v>
      </c>
      <c r="L243">
        <v>0.99683652568743997</v>
      </c>
      <c r="M243">
        <v>99.678964182573694</v>
      </c>
    </row>
    <row r="244" spans="1:13">
      <c r="A244" t="s">
        <v>3709</v>
      </c>
      <c r="B244" t="s">
        <v>4020</v>
      </c>
      <c r="C244">
        <v>5</v>
      </c>
      <c r="D244">
        <v>1.9607843137254899</v>
      </c>
      <c r="E244">
        <v>0.31906869919584901</v>
      </c>
      <c r="F244" t="s">
        <v>4019</v>
      </c>
      <c r="G244">
        <v>156</v>
      </c>
      <c r="H244">
        <v>250</v>
      </c>
      <c r="I244">
        <v>13588</v>
      </c>
      <c r="J244">
        <v>1.7420512820512799</v>
      </c>
      <c r="K244">
        <v>1</v>
      </c>
      <c r="L244">
        <v>0.99628960741917305</v>
      </c>
      <c r="M244">
        <v>99.775175197358095</v>
      </c>
    </row>
    <row r="245" spans="1:13">
      <c r="A245" t="s">
        <v>3709</v>
      </c>
      <c r="B245" t="s">
        <v>4021</v>
      </c>
      <c r="C245">
        <v>3</v>
      </c>
      <c r="D245">
        <v>1.1764705882352899</v>
      </c>
      <c r="E245">
        <v>0.44971700746006699</v>
      </c>
      <c r="F245" t="s">
        <v>4022</v>
      </c>
      <c r="G245">
        <v>156</v>
      </c>
      <c r="H245">
        <v>133</v>
      </c>
      <c r="I245">
        <v>13588</v>
      </c>
      <c r="J245">
        <v>1.9647194910352801</v>
      </c>
      <c r="K245">
        <v>1</v>
      </c>
      <c r="L245">
        <v>0.99792192999102003</v>
      </c>
      <c r="M245">
        <v>99.992346317107206</v>
      </c>
    </row>
    <row r="246" spans="1:13">
      <c r="A246" t="s">
        <v>3709</v>
      </c>
      <c r="B246" t="s">
        <v>4023</v>
      </c>
      <c r="C246">
        <v>3</v>
      </c>
      <c r="D246">
        <v>1.1764705882352899</v>
      </c>
      <c r="E246">
        <v>0.66336309068459098</v>
      </c>
      <c r="F246" t="s">
        <v>4022</v>
      </c>
      <c r="G246">
        <v>156</v>
      </c>
      <c r="H246">
        <v>198</v>
      </c>
      <c r="I246">
        <v>13588</v>
      </c>
      <c r="J246">
        <v>1.31973581973581</v>
      </c>
      <c r="K246">
        <v>1</v>
      </c>
      <c r="L246">
        <v>0.99955200961121404</v>
      </c>
      <c r="M246">
        <v>99.999996856172402</v>
      </c>
    </row>
    <row r="248" spans="1:13">
      <c r="A248" t="s">
        <v>4024</v>
      </c>
      <c r="B248" t="s">
        <v>4025</v>
      </c>
    </row>
    <row r="249" spans="1:13">
      <c r="A249" t="s">
        <v>3696</v>
      </c>
      <c r="B249" t="s">
        <v>3697</v>
      </c>
      <c r="C249" t="s">
        <v>3698</v>
      </c>
      <c r="D249" t="s">
        <v>3699</v>
      </c>
      <c r="E249" t="s">
        <v>3700</v>
      </c>
      <c r="F249" t="s">
        <v>3701</v>
      </c>
      <c r="G249" t="s">
        <v>3702</v>
      </c>
      <c r="H249" t="s">
        <v>3703</v>
      </c>
      <c r="I249" t="s">
        <v>3704</v>
      </c>
      <c r="J249" t="s">
        <v>3705</v>
      </c>
      <c r="K249" t="s">
        <v>3706</v>
      </c>
      <c r="L249" t="s">
        <v>3707</v>
      </c>
      <c r="M249" t="s">
        <v>3708</v>
      </c>
    </row>
    <row r="250" spans="1:13">
      <c r="A250" t="s">
        <v>3731</v>
      </c>
      <c r="B250" t="s">
        <v>4026</v>
      </c>
      <c r="C250">
        <v>8</v>
      </c>
      <c r="D250">
        <v>3.1372549019607798</v>
      </c>
      <c r="E250">
        <v>0.30797954454487803</v>
      </c>
      <c r="F250" t="s">
        <v>4027</v>
      </c>
      <c r="G250">
        <v>135</v>
      </c>
      <c r="H250">
        <v>511</v>
      </c>
      <c r="I250">
        <v>12504</v>
      </c>
      <c r="J250">
        <v>1.4500543596433999</v>
      </c>
      <c r="K250">
        <v>1</v>
      </c>
      <c r="L250">
        <v>0.97027404607356504</v>
      </c>
      <c r="M250">
        <v>98.973940836379796</v>
      </c>
    </row>
    <row r="251" spans="1:13">
      <c r="A251" t="s">
        <v>3731</v>
      </c>
      <c r="B251" t="s">
        <v>4028</v>
      </c>
      <c r="C251">
        <v>10</v>
      </c>
      <c r="D251">
        <v>3.9215686274509798</v>
      </c>
      <c r="E251">
        <v>0.44996681504866198</v>
      </c>
      <c r="F251" t="s">
        <v>4029</v>
      </c>
      <c r="G251">
        <v>135</v>
      </c>
      <c r="H251">
        <v>774</v>
      </c>
      <c r="I251">
        <v>12504</v>
      </c>
      <c r="J251">
        <v>1.1966695377548</v>
      </c>
      <c r="K251">
        <v>1</v>
      </c>
      <c r="L251">
        <v>0.98049492912188696</v>
      </c>
      <c r="M251">
        <v>99.941035767001196</v>
      </c>
    </row>
    <row r="252" spans="1:13">
      <c r="A252" t="s">
        <v>3731</v>
      </c>
      <c r="B252" t="s">
        <v>4030</v>
      </c>
      <c r="C252">
        <v>19</v>
      </c>
      <c r="D252">
        <v>7.4509803921568603</v>
      </c>
      <c r="E252">
        <v>0.53903800627785503</v>
      </c>
      <c r="F252" t="s">
        <v>4031</v>
      </c>
      <c r="G252">
        <v>135</v>
      </c>
      <c r="H252">
        <v>1680</v>
      </c>
      <c r="I252">
        <v>12504</v>
      </c>
      <c r="J252">
        <v>1.04751322751322</v>
      </c>
      <c r="K252">
        <v>1</v>
      </c>
      <c r="L252">
        <v>0.98869333620663602</v>
      </c>
      <c r="M252">
        <v>99.993450781313797</v>
      </c>
    </row>
    <row r="254" spans="1:13">
      <c r="A254" t="s">
        <v>4032</v>
      </c>
      <c r="B254" t="s">
        <v>4033</v>
      </c>
    </row>
    <row r="255" spans="1:13">
      <c r="A255" t="s">
        <v>3696</v>
      </c>
      <c r="B255" t="s">
        <v>3697</v>
      </c>
      <c r="C255" t="s">
        <v>3698</v>
      </c>
      <c r="D255" t="s">
        <v>3699</v>
      </c>
      <c r="E255" t="s">
        <v>3700</v>
      </c>
      <c r="F255" t="s">
        <v>3701</v>
      </c>
      <c r="G255" t="s">
        <v>3702</v>
      </c>
      <c r="H255" t="s">
        <v>3703</v>
      </c>
      <c r="I255" t="s">
        <v>3704</v>
      </c>
      <c r="J255" t="s">
        <v>3705</v>
      </c>
      <c r="K255" t="s">
        <v>3706</v>
      </c>
      <c r="L255" t="s">
        <v>3707</v>
      </c>
      <c r="M255" t="s">
        <v>3708</v>
      </c>
    </row>
    <row r="256" spans="1:13">
      <c r="A256" t="s">
        <v>3719</v>
      </c>
      <c r="B256" t="s">
        <v>4034</v>
      </c>
      <c r="C256">
        <v>7</v>
      </c>
      <c r="D256">
        <v>2.7450980392156801</v>
      </c>
      <c r="E256">
        <v>0.106092939183702</v>
      </c>
      <c r="F256" t="s">
        <v>4035</v>
      </c>
      <c r="G256">
        <v>154</v>
      </c>
      <c r="H256">
        <v>281</v>
      </c>
      <c r="I256">
        <v>13288</v>
      </c>
      <c r="J256">
        <v>2.1494661921708098</v>
      </c>
      <c r="K256">
        <v>1</v>
      </c>
      <c r="L256">
        <v>0.98658896992878797</v>
      </c>
      <c r="M256">
        <v>78.374089834561701</v>
      </c>
    </row>
    <row r="257" spans="1:13">
      <c r="A257" t="s">
        <v>3719</v>
      </c>
      <c r="B257" t="s">
        <v>4036</v>
      </c>
      <c r="C257">
        <v>21</v>
      </c>
      <c r="D257">
        <v>8.2352941176470509</v>
      </c>
      <c r="E257">
        <v>0.33690435281293302</v>
      </c>
      <c r="F257" t="s">
        <v>4037</v>
      </c>
      <c r="G257">
        <v>154</v>
      </c>
      <c r="H257">
        <v>1558</v>
      </c>
      <c r="I257">
        <v>13288</v>
      </c>
      <c r="J257">
        <v>1.1630295250320899</v>
      </c>
      <c r="K257">
        <v>1</v>
      </c>
      <c r="L257">
        <v>0.99732253859625497</v>
      </c>
      <c r="M257">
        <v>99.633642424078403</v>
      </c>
    </row>
    <row r="258" spans="1:13">
      <c r="A258" t="s">
        <v>3719</v>
      </c>
      <c r="B258" t="s">
        <v>4038</v>
      </c>
      <c r="C258">
        <v>20</v>
      </c>
      <c r="D258">
        <v>7.8431372549019596</v>
      </c>
      <c r="E258">
        <v>0.40499423790603101</v>
      </c>
      <c r="F258" t="s">
        <v>4039</v>
      </c>
      <c r="G258">
        <v>154</v>
      </c>
      <c r="H258">
        <v>1535</v>
      </c>
      <c r="I258">
        <v>13288</v>
      </c>
      <c r="J258">
        <v>1.12424383434155</v>
      </c>
      <c r="K258">
        <v>1</v>
      </c>
      <c r="L258">
        <v>0.99836421619202598</v>
      </c>
      <c r="M258">
        <v>99.916546688772499</v>
      </c>
    </row>
    <row r="259" spans="1:13">
      <c r="A259" t="s">
        <v>3719</v>
      </c>
      <c r="B259" t="s">
        <v>4040</v>
      </c>
      <c r="C259">
        <v>19</v>
      </c>
      <c r="D259">
        <v>7.4509803921568603</v>
      </c>
      <c r="E259">
        <v>0.41637351779437498</v>
      </c>
      <c r="F259" t="s">
        <v>4041</v>
      </c>
      <c r="G259">
        <v>154</v>
      </c>
      <c r="H259">
        <v>1460</v>
      </c>
      <c r="I259">
        <v>13288</v>
      </c>
      <c r="J259">
        <v>1.12289628180039</v>
      </c>
      <c r="K259">
        <v>1</v>
      </c>
      <c r="L259">
        <v>0.99837912882073998</v>
      </c>
      <c r="M259">
        <v>99.935887377739803</v>
      </c>
    </row>
    <row r="260" spans="1:13">
      <c r="A260" t="s">
        <v>3719</v>
      </c>
      <c r="B260" t="s">
        <v>4042</v>
      </c>
      <c r="C260">
        <v>20</v>
      </c>
      <c r="D260">
        <v>7.8431372549019596</v>
      </c>
      <c r="E260">
        <v>0.41993463085648303</v>
      </c>
      <c r="F260" t="s">
        <v>4039</v>
      </c>
      <c r="G260">
        <v>154</v>
      </c>
      <c r="H260">
        <v>1548</v>
      </c>
      <c r="I260">
        <v>13288</v>
      </c>
      <c r="J260">
        <v>1.1148025101513399</v>
      </c>
      <c r="K260">
        <v>1</v>
      </c>
      <c r="L260">
        <v>0.99812888411129896</v>
      </c>
      <c r="M260">
        <v>99.941027158790604</v>
      </c>
    </row>
    <row r="261" spans="1:13">
      <c r="A261" t="s">
        <v>3719</v>
      </c>
      <c r="B261" t="s">
        <v>4043</v>
      </c>
      <c r="C261">
        <v>18</v>
      </c>
      <c r="D261">
        <v>7.0588235294117601</v>
      </c>
      <c r="E261">
        <v>0.49857845351968</v>
      </c>
      <c r="F261" t="s">
        <v>4044</v>
      </c>
      <c r="G261">
        <v>154</v>
      </c>
      <c r="H261">
        <v>1443</v>
      </c>
      <c r="I261">
        <v>13288</v>
      </c>
      <c r="J261">
        <v>1.07632907632907</v>
      </c>
      <c r="K261">
        <v>1</v>
      </c>
      <c r="L261">
        <v>0.99911054380221898</v>
      </c>
      <c r="M261">
        <v>99.991932360344606</v>
      </c>
    </row>
    <row r="262" spans="1:13">
      <c r="A262" t="s">
        <v>3719</v>
      </c>
      <c r="B262" t="s">
        <v>4045</v>
      </c>
      <c r="C262">
        <v>21</v>
      </c>
      <c r="D262">
        <v>8.2352941176470509</v>
      </c>
      <c r="E262">
        <v>0.67578367657891603</v>
      </c>
      <c r="F262" t="s">
        <v>4046</v>
      </c>
      <c r="G262">
        <v>154</v>
      </c>
      <c r="H262">
        <v>1871</v>
      </c>
      <c r="I262">
        <v>13288</v>
      </c>
      <c r="J262">
        <v>0.968466060929984</v>
      </c>
      <c r="K262">
        <v>1</v>
      </c>
      <c r="L262">
        <v>0.99982667399859804</v>
      </c>
      <c r="M262">
        <v>99.999979048038696</v>
      </c>
    </row>
    <row r="263" spans="1:13">
      <c r="A263" t="s">
        <v>3719</v>
      </c>
      <c r="B263" t="s">
        <v>4047</v>
      </c>
      <c r="C263">
        <v>20</v>
      </c>
      <c r="D263">
        <v>7.8431372549019596</v>
      </c>
      <c r="E263">
        <v>0.69044276518484404</v>
      </c>
      <c r="F263" t="s">
        <v>4048</v>
      </c>
      <c r="G263">
        <v>154</v>
      </c>
      <c r="H263">
        <v>1796</v>
      </c>
      <c r="I263">
        <v>13288</v>
      </c>
      <c r="J263">
        <v>0.96086541520839897</v>
      </c>
      <c r="K263">
        <v>1</v>
      </c>
      <c r="L263">
        <v>0.99985226399849203</v>
      </c>
      <c r="M263">
        <v>99.999988860285896</v>
      </c>
    </row>
    <row r="264" spans="1:13">
      <c r="A264" t="s">
        <v>3719</v>
      </c>
      <c r="B264" t="s">
        <v>4049</v>
      </c>
      <c r="C264">
        <v>20</v>
      </c>
      <c r="D264">
        <v>7.8431372549019596</v>
      </c>
      <c r="E264">
        <v>0.69044276518484404</v>
      </c>
      <c r="F264" t="s">
        <v>4048</v>
      </c>
      <c r="G264">
        <v>154</v>
      </c>
      <c r="H264">
        <v>1796</v>
      </c>
      <c r="I264">
        <v>13288</v>
      </c>
      <c r="J264">
        <v>0.96086541520839897</v>
      </c>
      <c r="K264">
        <v>1</v>
      </c>
      <c r="L264">
        <v>0.99985226399849203</v>
      </c>
      <c r="M264">
        <v>99.999988860285896</v>
      </c>
    </row>
    <row r="265" spans="1:13">
      <c r="A265" t="s">
        <v>3719</v>
      </c>
      <c r="B265" t="s">
        <v>4050</v>
      </c>
      <c r="C265">
        <v>24</v>
      </c>
      <c r="D265">
        <v>9.4117647058823497</v>
      </c>
      <c r="E265">
        <v>0.71292536321385702</v>
      </c>
      <c r="F265" t="s">
        <v>4051</v>
      </c>
      <c r="G265">
        <v>154</v>
      </c>
      <c r="H265">
        <v>2183</v>
      </c>
      <c r="I265">
        <v>13288</v>
      </c>
      <c r="J265">
        <v>0.94862901642562603</v>
      </c>
      <c r="K265">
        <v>1</v>
      </c>
      <c r="L265">
        <v>0.99987610721285602</v>
      </c>
      <c r="M265">
        <v>99.999996020968098</v>
      </c>
    </row>
    <row r="267" spans="1:13">
      <c r="A267" t="s">
        <v>4052</v>
      </c>
      <c r="B267" t="s">
        <v>4053</v>
      </c>
    </row>
    <row r="268" spans="1:13">
      <c r="A268" t="s">
        <v>3696</v>
      </c>
      <c r="B268" t="s">
        <v>3697</v>
      </c>
      <c r="C268" t="s">
        <v>3698</v>
      </c>
      <c r="D268" t="s">
        <v>3699</v>
      </c>
      <c r="E268" t="s">
        <v>3700</v>
      </c>
      <c r="F268" t="s">
        <v>3701</v>
      </c>
      <c r="G268" t="s">
        <v>3702</v>
      </c>
      <c r="H268" t="s">
        <v>3703</v>
      </c>
      <c r="I268" t="s">
        <v>3704</v>
      </c>
      <c r="J268" t="s">
        <v>3705</v>
      </c>
      <c r="K268" t="s">
        <v>3706</v>
      </c>
      <c r="L268" t="s">
        <v>3707</v>
      </c>
      <c r="M268" t="s">
        <v>3708</v>
      </c>
    </row>
    <row r="269" spans="1:13">
      <c r="A269" t="s">
        <v>3709</v>
      </c>
      <c r="B269" t="s">
        <v>4054</v>
      </c>
      <c r="C269">
        <v>3</v>
      </c>
      <c r="D269">
        <v>1.1764705882352899</v>
      </c>
      <c r="E269">
        <v>0.27834340840252503</v>
      </c>
      <c r="F269" t="s">
        <v>4055</v>
      </c>
      <c r="G269">
        <v>156</v>
      </c>
      <c r="H269">
        <v>91</v>
      </c>
      <c r="I269">
        <v>13588</v>
      </c>
      <c r="J269">
        <v>2.8715131022823299</v>
      </c>
      <c r="K269">
        <v>1</v>
      </c>
      <c r="L269">
        <v>0.99701890200646304</v>
      </c>
      <c r="M269">
        <v>99.434898545345206</v>
      </c>
    </row>
    <row r="270" spans="1:13">
      <c r="A270" t="s">
        <v>3709</v>
      </c>
      <c r="B270" t="s">
        <v>4056</v>
      </c>
      <c r="C270">
        <v>3</v>
      </c>
      <c r="D270">
        <v>1.1764705882352899</v>
      </c>
      <c r="E270">
        <v>0.29525472409174203</v>
      </c>
      <c r="F270" t="s">
        <v>4055</v>
      </c>
      <c r="G270">
        <v>156</v>
      </c>
      <c r="H270">
        <v>95</v>
      </c>
      <c r="I270">
        <v>13588</v>
      </c>
      <c r="J270">
        <v>2.7506072874493901</v>
      </c>
      <c r="K270">
        <v>1</v>
      </c>
      <c r="L270">
        <v>0.99679522242538898</v>
      </c>
      <c r="M270">
        <v>99.612098727803399</v>
      </c>
    </row>
    <row r="271" spans="1:13">
      <c r="A271" t="s">
        <v>3709</v>
      </c>
      <c r="B271" t="s">
        <v>4057</v>
      </c>
      <c r="C271">
        <v>3</v>
      </c>
      <c r="D271">
        <v>1.1764705882352899</v>
      </c>
      <c r="E271">
        <v>0.31631265700351202</v>
      </c>
      <c r="F271" t="s">
        <v>4055</v>
      </c>
      <c r="G271">
        <v>156</v>
      </c>
      <c r="H271">
        <v>100</v>
      </c>
      <c r="I271">
        <v>13588</v>
      </c>
      <c r="J271">
        <v>2.6130769230769202</v>
      </c>
      <c r="K271">
        <v>1</v>
      </c>
      <c r="L271">
        <v>0.996364116600858</v>
      </c>
      <c r="M271">
        <v>99.760294037555298</v>
      </c>
    </row>
    <row r="272" spans="1:13">
      <c r="A272" t="s">
        <v>3709</v>
      </c>
      <c r="B272" t="s">
        <v>4058</v>
      </c>
      <c r="C272">
        <v>3</v>
      </c>
      <c r="D272">
        <v>1.1764705882352899</v>
      </c>
      <c r="E272">
        <v>0.34139023334662599</v>
      </c>
      <c r="F272" t="s">
        <v>4055</v>
      </c>
      <c r="G272">
        <v>156</v>
      </c>
      <c r="H272">
        <v>106</v>
      </c>
      <c r="I272">
        <v>13588</v>
      </c>
      <c r="J272">
        <v>2.46516690856313</v>
      </c>
      <c r="K272">
        <v>1</v>
      </c>
      <c r="L272">
        <v>0.99659287177701295</v>
      </c>
      <c r="M272">
        <v>99.867514970768894</v>
      </c>
    </row>
    <row r="273" spans="1:13">
      <c r="A273" t="s">
        <v>3709</v>
      </c>
      <c r="B273" t="s">
        <v>4059</v>
      </c>
      <c r="C273">
        <v>4</v>
      </c>
      <c r="D273">
        <v>1.5686274509803899</v>
      </c>
      <c r="E273">
        <v>0.35040183421884502</v>
      </c>
      <c r="F273" t="s">
        <v>4060</v>
      </c>
      <c r="G273">
        <v>156</v>
      </c>
      <c r="H273">
        <v>184</v>
      </c>
      <c r="I273">
        <v>13588</v>
      </c>
      <c r="J273">
        <v>1.8935340022296501</v>
      </c>
      <c r="K273">
        <v>1</v>
      </c>
      <c r="L273">
        <v>0.99646994741530004</v>
      </c>
      <c r="M273">
        <v>99.893529729037198</v>
      </c>
    </row>
    <row r="274" spans="1:13">
      <c r="A274" t="s">
        <v>3709</v>
      </c>
      <c r="B274" t="s">
        <v>4061</v>
      </c>
      <c r="C274">
        <v>5</v>
      </c>
      <c r="D274">
        <v>1.9607843137254899</v>
      </c>
      <c r="E274">
        <v>0.430210547143691</v>
      </c>
      <c r="F274" t="s">
        <v>4062</v>
      </c>
      <c r="G274">
        <v>156</v>
      </c>
      <c r="H274">
        <v>293</v>
      </c>
      <c r="I274">
        <v>13588</v>
      </c>
      <c r="J274">
        <v>1.4863918788833399</v>
      </c>
      <c r="K274">
        <v>1</v>
      </c>
      <c r="L274">
        <v>0.99751133789197</v>
      </c>
      <c r="M274">
        <v>99.986698152211005</v>
      </c>
    </row>
    <row r="275" spans="1:13">
      <c r="A275" t="s">
        <v>3709</v>
      </c>
      <c r="B275" t="s">
        <v>4063</v>
      </c>
      <c r="C275">
        <v>3</v>
      </c>
      <c r="D275">
        <v>1.1764705882352899</v>
      </c>
      <c r="E275">
        <v>0.45354527095085101</v>
      </c>
      <c r="F275" t="s">
        <v>4055</v>
      </c>
      <c r="G275">
        <v>156</v>
      </c>
      <c r="H275">
        <v>134</v>
      </c>
      <c r="I275">
        <v>13588</v>
      </c>
      <c r="J275">
        <v>1.95005740528128</v>
      </c>
      <c r="K275">
        <v>1</v>
      </c>
      <c r="L275">
        <v>0.99739664358373603</v>
      </c>
      <c r="M275">
        <v>99.993148854745399</v>
      </c>
    </row>
    <row r="276" spans="1:13">
      <c r="A276" t="s">
        <v>3709</v>
      </c>
      <c r="B276" t="s">
        <v>4064</v>
      </c>
      <c r="C276">
        <v>3</v>
      </c>
      <c r="D276">
        <v>1.1764705882352899</v>
      </c>
      <c r="E276">
        <v>0.49828776807231001</v>
      </c>
      <c r="F276" t="s">
        <v>4055</v>
      </c>
      <c r="G276">
        <v>156</v>
      </c>
      <c r="H276">
        <v>146</v>
      </c>
      <c r="I276">
        <v>13588</v>
      </c>
      <c r="J276">
        <v>1.78977871443624</v>
      </c>
      <c r="K276">
        <v>1</v>
      </c>
      <c r="L276">
        <v>0.99786245593519296</v>
      </c>
      <c r="M276">
        <v>99.998233538696198</v>
      </c>
    </row>
    <row r="277" spans="1:13">
      <c r="A277" t="s">
        <v>3709</v>
      </c>
      <c r="B277" t="s">
        <v>4065</v>
      </c>
      <c r="C277">
        <v>8</v>
      </c>
      <c r="D277">
        <v>3.1372549019607798</v>
      </c>
      <c r="E277">
        <v>0.50159805765089605</v>
      </c>
      <c r="F277" t="s">
        <v>4066</v>
      </c>
      <c r="G277">
        <v>156</v>
      </c>
      <c r="H277">
        <v>584</v>
      </c>
      <c r="I277">
        <v>13588</v>
      </c>
      <c r="J277">
        <v>1.1931858096241601</v>
      </c>
      <c r="K277">
        <v>1</v>
      </c>
      <c r="L277">
        <v>0.99787514881148598</v>
      </c>
      <c r="M277">
        <v>99.998409670971597</v>
      </c>
    </row>
    <row r="278" spans="1:13">
      <c r="A278" t="s">
        <v>3709</v>
      </c>
      <c r="B278" t="s">
        <v>4067</v>
      </c>
      <c r="C278">
        <v>3</v>
      </c>
      <c r="D278">
        <v>1.1764705882352899</v>
      </c>
      <c r="E278">
        <v>0.51977901100995605</v>
      </c>
      <c r="F278" t="s">
        <v>4055</v>
      </c>
      <c r="G278">
        <v>156</v>
      </c>
      <c r="H278">
        <v>152</v>
      </c>
      <c r="I278">
        <v>13588</v>
      </c>
      <c r="J278">
        <v>1.71912955465587</v>
      </c>
      <c r="K278">
        <v>1</v>
      </c>
      <c r="L278">
        <v>0.998200779167984</v>
      </c>
      <c r="M278">
        <v>99.999118107918605</v>
      </c>
    </row>
    <row r="279" spans="1:13">
      <c r="A279" t="s">
        <v>3709</v>
      </c>
      <c r="B279" t="s">
        <v>4068</v>
      </c>
      <c r="C279">
        <v>4</v>
      </c>
      <c r="D279">
        <v>1.5686274509803899</v>
      </c>
      <c r="E279">
        <v>0.57508940880028603</v>
      </c>
      <c r="F279" t="s">
        <v>4069</v>
      </c>
      <c r="G279">
        <v>156</v>
      </c>
      <c r="H279">
        <v>261</v>
      </c>
      <c r="I279">
        <v>13588</v>
      </c>
      <c r="J279">
        <v>1.3349051969741601</v>
      </c>
      <c r="K279">
        <v>1</v>
      </c>
      <c r="L279">
        <v>0.99905876468280397</v>
      </c>
      <c r="M279">
        <v>99.999873472657796</v>
      </c>
    </row>
    <row r="280" spans="1:13">
      <c r="A280" t="s">
        <v>3709</v>
      </c>
      <c r="B280" t="s">
        <v>4070</v>
      </c>
      <c r="C280">
        <v>4</v>
      </c>
      <c r="D280">
        <v>1.5686274509803899</v>
      </c>
      <c r="E280">
        <v>0.59311798579559905</v>
      </c>
      <c r="F280" t="s">
        <v>4069</v>
      </c>
      <c r="G280">
        <v>156</v>
      </c>
      <c r="H280">
        <v>268</v>
      </c>
      <c r="I280">
        <v>13588</v>
      </c>
      <c r="J280">
        <v>1.3000382701875199</v>
      </c>
      <c r="K280">
        <v>1</v>
      </c>
      <c r="L280">
        <v>0.99917304070398305</v>
      </c>
      <c r="M280">
        <v>99.999936404999005</v>
      </c>
    </row>
    <row r="281" spans="1:13">
      <c r="A281" t="s">
        <v>3709</v>
      </c>
      <c r="B281" t="s">
        <v>4071</v>
      </c>
      <c r="C281">
        <v>5</v>
      </c>
      <c r="D281">
        <v>1.9607843137254899</v>
      </c>
      <c r="E281">
        <v>0.602025361234241</v>
      </c>
      <c r="F281" t="s">
        <v>4062</v>
      </c>
      <c r="G281">
        <v>156</v>
      </c>
      <c r="H281">
        <v>365</v>
      </c>
      <c r="I281">
        <v>13588</v>
      </c>
      <c r="J281">
        <v>1.1931858096241601</v>
      </c>
      <c r="K281">
        <v>1</v>
      </c>
      <c r="L281">
        <v>0.99918282133352998</v>
      </c>
      <c r="M281">
        <v>99.999955239837305</v>
      </c>
    </row>
    <row r="282" spans="1:13">
      <c r="A282" t="s">
        <v>3709</v>
      </c>
      <c r="B282" t="s">
        <v>4072</v>
      </c>
      <c r="C282">
        <v>4</v>
      </c>
      <c r="D282">
        <v>1.5686274509803899</v>
      </c>
      <c r="E282">
        <v>0.75421601655112303</v>
      </c>
      <c r="F282" t="s">
        <v>4069</v>
      </c>
      <c r="G282">
        <v>156</v>
      </c>
      <c r="H282">
        <v>343</v>
      </c>
      <c r="I282">
        <v>13588</v>
      </c>
      <c r="J282">
        <v>1.0157733423039501</v>
      </c>
      <c r="K282">
        <v>1</v>
      </c>
      <c r="L282">
        <v>0.999914018982067</v>
      </c>
      <c r="M282">
        <v>99.999999978625596</v>
      </c>
    </row>
    <row r="284" spans="1:13">
      <c r="A284" t="s">
        <v>4073</v>
      </c>
      <c r="B284" t="s">
        <v>4074</v>
      </c>
    </row>
    <row r="285" spans="1:13">
      <c r="A285" t="s">
        <v>3696</v>
      </c>
      <c r="B285" t="s">
        <v>3697</v>
      </c>
      <c r="C285" t="s">
        <v>3698</v>
      </c>
      <c r="D285" t="s">
        <v>3699</v>
      </c>
      <c r="E285" t="s">
        <v>3700</v>
      </c>
      <c r="F285" t="s">
        <v>3701</v>
      </c>
      <c r="G285" t="s">
        <v>3702</v>
      </c>
      <c r="H285" t="s">
        <v>3703</v>
      </c>
      <c r="I285" t="s">
        <v>3704</v>
      </c>
      <c r="J285" t="s">
        <v>3705</v>
      </c>
      <c r="K285" t="s">
        <v>3706</v>
      </c>
      <c r="L285" t="s">
        <v>3707</v>
      </c>
      <c r="M285" t="s">
        <v>3708</v>
      </c>
    </row>
    <row r="286" spans="1:13">
      <c r="A286" t="s">
        <v>3709</v>
      </c>
      <c r="B286" t="s">
        <v>4075</v>
      </c>
      <c r="C286">
        <v>3</v>
      </c>
      <c r="D286">
        <v>1.1764705882352899</v>
      </c>
      <c r="E286">
        <v>0.12239016295804001</v>
      </c>
      <c r="F286" t="s">
        <v>4076</v>
      </c>
      <c r="G286">
        <v>156</v>
      </c>
      <c r="H286">
        <v>53</v>
      </c>
      <c r="I286">
        <v>13588</v>
      </c>
      <c r="J286">
        <v>4.9303338171262698</v>
      </c>
      <c r="K286">
        <v>1</v>
      </c>
      <c r="L286">
        <v>0.99194241772483305</v>
      </c>
      <c r="M286">
        <v>87.400229062332897</v>
      </c>
    </row>
    <row r="287" spans="1:13">
      <c r="A287" t="s">
        <v>3709</v>
      </c>
      <c r="B287" t="s">
        <v>4077</v>
      </c>
      <c r="C287">
        <v>3</v>
      </c>
      <c r="D287">
        <v>1.1764705882352899</v>
      </c>
      <c r="E287">
        <v>0.137746720466109</v>
      </c>
      <c r="F287" t="s">
        <v>4076</v>
      </c>
      <c r="G287">
        <v>156</v>
      </c>
      <c r="H287">
        <v>57</v>
      </c>
      <c r="I287">
        <v>13588</v>
      </c>
      <c r="J287">
        <v>4.5843454790823204</v>
      </c>
      <c r="K287">
        <v>1</v>
      </c>
      <c r="L287">
        <v>0.99492951324580303</v>
      </c>
      <c r="M287">
        <v>90.478266957626403</v>
      </c>
    </row>
    <row r="288" spans="1:13">
      <c r="A288" t="s">
        <v>3709</v>
      </c>
      <c r="B288" t="s">
        <v>4078</v>
      </c>
      <c r="C288">
        <v>3</v>
      </c>
      <c r="D288">
        <v>1.1764705882352899</v>
      </c>
      <c r="E288">
        <v>0.33305919813276902</v>
      </c>
      <c r="F288" t="s">
        <v>4076</v>
      </c>
      <c r="G288">
        <v>156</v>
      </c>
      <c r="H288">
        <v>104</v>
      </c>
      <c r="I288">
        <v>13588</v>
      </c>
      <c r="J288">
        <v>2.5125739644970402</v>
      </c>
      <c r="K288">
        <v>1</v>
      </c>
      <c r="L288">
        <v>0.99624378823873605</v>
      </c>
      <c r="M288">
        <v>99.8382713863204</v>
      </c>
    </row>
    <row r="289" spans="1:13">
      <c r="A289" t="s">
        <v>3709</v>
      </c>
      <c r="B289" t="s">
        <v>4079</v>
      </c>
      <c r="C289">
        <v>5</v>
      </c>
      <c r="D289">
        <v>1.9607843137254899</v>
      </c>
      <c r="E289">
        <v>0.35534572958949801</v>
      </c>
      <c r="F289" t="s">
        <v>4080</v>
      </c>
      <c r="G289">
        <v>156</v>
      </c>
      <c r="H289">
        <v>264</v>
      </c>
      <c r="I289">
        <v>13588</v>
      </c>
      <c r="J289">
        <v>1.6496697746697699</v>
      </c>
      <c r="K289">
        <v>1</v>
      </c>
      <c r="L289">
        <v>0.996567980741213</v>
      </c>
      <c r="M289">
        <v>99.905684578157405</v>
      </c>
    </row>
    <row r="290" spans="1:13">
      <c r="A290" t="s">
        <v>3709</v>
      </c>
      <c r="B290" t="s">
        <v>4081</v>
      </c>
      <c r="C290">
        <v>3</v>
      </c>
      <c r="D290">
        <v>1.1764705882352899</v>
      </c>
      <c r="E290">
        <v>0.43814338239564798</v>
      </c>
      <c r="F290" t="s">
        <v>4076</v>
      </c>
      <c r="G290">
        <v>156</v>
      </c>
      <c r="H290">
        <v>130</v>
      </c>
      <c r="I290">
        <v>13588</v>
      </c>
      <c r="J290">
        <v>2.0100591715976299</v>
      </c>
      <c r="K290">
        <v>1</v>
      </c>
      <c r="L290">
        <v>0.99757351590724797</v>
      </c>
      <c r="M290">
        <v>99.9893512385582</v>
      </c>
    </row>
    <row r="291" spans="1:13">
      <c r="A291" t="s">
        <v>3709</v>
      </c>
      <c r="B291" t="s">
        <v>4082</v>
      </c>
      <c r="C291">
        <v>4</v>
      </c>
      <c r="D291">
        <v>1.5686274509803899</v>
      </c>
      <c r="E291">
        <v>0.53209376594507296</v>
      </c>
      <c r="F291" t="s">
        <v>4083</v>
      </c>
      <c r="G291">
        <v>156</v>
      </c>
      <c r="H291">
        <v>245</v>
      </c>
      <c r="I291">
        <v>13588</v>
      </c>
      <c r="J291">
        <v>1.4220826792255301</v>
      </c>
      <c r="K291">
        <v>1</v>
      </c>
      <c r="L291">
        <v>0.998312713328392</v>
      </c>
      <c r="M291">
        <v>99.999416019029695</v>
      </c>
    </row>
    <row r="292" spans="1:13">
      <c r="A292" t="s">
        <v>3709</v>
      </c>
      <c r="B292" t="s">
        <v>4084</v>
      </c>
      <c r="C292">
        <v>3</v>
      </c>
      <c r="D292">
        <v>1.1764705882352899</v>
      </c>
      <c r="E292">
        <v>0.76055648889873595</v>
      </c>
      <c r="F292" t="s">
        <v>4085</v>
      </c>
      <c r="G292">
        <v>156</v>
      </c>
      <c r="H292">
        <v>239</v>
      </c>
      <c r="I292">
        <v>13588</v>
      </c>
      <c r="J292">
        <v>1.0933376247183699</v>
      </c>
      <c r="K292">
        <v>1</v>
      </c>
      <c r="L292">
        <v>0.99991344018732398</v>
      </c>
      <c r="M292">
        <v>99.999999985881303</v>
      </c>
    </row>
    <row r="293" spans="1:13">
      <c r="A293" t="s">
        <v>3709</v>
      </c>
      <c r="B293" t="s">
        <v>4086</v>
      </c>
      <c r="C293">
        <v>3</v>
      </c>
      <c r="D293">
        <v>1.1764705882352899</v>
      </c>
      <c r="E293">
        <v>0.77059215009770099</v>
      </c>
      <c r="F293" t="s">
        <v>4085</v>
      </c>
      <c r="G293">
        <v>156</v>
      </c>
      <c r="H293">
        <v>244</v>
      </c>
      <c r="I293">
        <v>13588</v>
      </c>
      <c r="J293">
        <v>1.0709331651954599</v>
      </c>
      <c r="K293">
        <v>1</v>
      </c>
      <c r="L293">
        <v>0.99992622130412201</v>
      </c>
      <c r="M293">
        <v>99.999999992842703</v>
      </c>
    </row>
    <row r="294" spans="1:13">
      <c r="A294" t="s">
        <v>3709</v>
      </c>
      <c r="B294" t="s">
        <v>4087</v>
      </c>
      <c r="C294">
        <v>6</v>
      </c>
      <c r="D294">
        <v>2.3529411764705799</v>
      </c>
      <c r="E294">
        <v>0.77497587897456199</v>
      </c>
      <c r="F294" t="s">
        <v>4088</v>
      </c>
      <c r="G294">
        <v>156</v>
      </c>
      <c r="H294">
        <v>563</v>
      </c>
      <c r="I294">
        <v>13588</v>
      </c>
      <c r="J294">
        <v>0.92826888919251205</v>
      </c>
      <c r="K294">
        <v>1</v>
      </c>
      <c r="L294">
        <v>0.99992663952848104</v>
      </c>
      <c r="M294">
        <v>99.999999994730103</v>
      </c>
    </row>
    <row r="295" spans="1:13">
      <c r="A295" t="s">
        <v>3709</v>
      </c>
      <c r="B295" t="s">
        <v>4089</v>
      </c>
      <c r="C295">
        <v>5</v>
      </c>
      <c r="D295">
        <v>1.9607843137254899</v>
      </c>
      <c r="E295">
        <v>0.88084702627312905</v>
      </c>
      <c r="F295" t="s">
        <v>4090</v>
      </c>
      <c r="G295">
        <v>156</v>
      </c>
      <c r="H295">
        <v>553</v>
      </c>
      <c r="I295">
        <v>13588</v>
      </c>
      <c r="J295">
        <v>0.78754578754578697</v>
      </c>
      <c r="K295">
        <v>1</v>
      </c>
      <c r="L295">
        <v>0.99999507126075005</v>
      </c>
      <c r="M295">
        <v>99.999999999999702</v>
      </c>
    </row>
    <row r="296" spans="1:13">
      <c r="A296" t="s">
        <v>3709</v>
      </c>
      <c r="B296" t="s">
        <v>4091</v>
      </c>
      <c r="C296">
        <v>5</v>
      </c>
      <c r="D296">
        <v>1.9607843137254899</v>
      </c>
      <c r="E296">
        <v>0.88674611193952202</v>
      </c>
      <c r="F296" t="s">
        <v>4090</v>
      </c>
      <c r="G296">
        <v>156</v>
      </c>
      <c r="H296">
        <v>560</v>
      </c>
      <c r="I296">
        <v>13588</v>
      </c>
      <c r="J296">
        <v>0.77770146520146499</v>
      </c>
      <c r="K296">
        <v>1</v>
      </c>
      <c r="L296">
        <v>0.999996054677881</v>
      </c>
      <c r="M296">
        <v>99.999999999999901</v>
      </c>
    </row>
    <row r="298" spans="1:13">
      <c r="A298" t="s">
        <v>4092</v>
      </c>
      <c r="B298" t="s">
        <v>4093</v>
      </c>
    </row>
    <row r="299" spans="1:13">
      <c r="A299" t="s">
        <v>3696</v>
      </c>
      <c r="B299" t="s">
        <v>3697</v>
      </c>
      <c r="C299" t="s">
        <v>3698</v>
      </c>
      <c r="D299" t="s">
        <v>3699</v>
      </c>
      <c r="E299" t="s">
        <v>3700</v>
      </c>
      <c r="F299" t="s">
        <v>3701</v>
      </c>
      <c r="G299" t="s">
        <v>3702</v>
      </c>
      <c r="H299" t="s">
        <v>3703</v>
      </c>
      <c r="I299" t="s">
        <v>3704</v>
      </c>
      <c r="J299" t="s">
        <v>3705</v>
      </c>
      <c r="K299" t="s">
        <v>3706</v>
      </c>
      <c r="L299" t="s">
        <v>3707</v>
      </c>
      <c r="M299" t="s">
        <v>3708</v>
      </c>
    </row>
    <row r="300" spans="1:13">
      <c r="A300" t="s">
        <v>3709</v>
      </c>
      <c r="B300" t="s">
        <v>4094</v>
      </c>
      <c r="C300">
        <v>3</v>
      </c>
      <c r="D300">
        <v>1.1764705882352899</v>
      </c>
      <c r="E300">
        <v>0.35795299084377002</v>
      </c>
      <c r="F300" t="s">
        <v>4095</v>
      </c>
      <c r="G300">
        <v>156</v>
      </c>
      <c r="H300">
        <v>110</v>
      </c>
      <c r="I300">
        <v>13588</v>
      </c>
      <c r="J300">
        <v>2.37552447552447</v>
      </c>
      <c r="K300">
        <v>1</v>
      </c>
      <c r="L300">
        <v>0.99650451534757001</v>
      </c>
      <c r="M300">
        <v>99.911558490128499</v>
      </c>
    </row>
    <row r="301" spans="1:13">
      <c r="A301" t="s">
        <v>3709</v>
      </c>
      <c r="B301" t="s">
        <v>4096</v>
      </c>
      <c r="C301">
        <v>4</v>
      </c>
      <c r="D301">
        <v>1.5686274509803899</v>
      </c>
      <c r="E301">
        <v>0.46339173017541202</v>
      </c>
      <c r="F301" t="s">
        <v>4097</v>
      </c>
      <c r="G301">
        <v>156</v>
      </c>
      <c r="H301">
        <v>221</v>
      </c>
      <c r="I301">
        <v>13588</v>
      </c>
      <c r="J301">
        <v>1.5765169973314701</v>
      </c>
      <c r="K301">
        <v>1</v>
      </c>
      <c r="L301">
        <v>0.99712406413110799</v>
      </c>
      <c r="M301">
        <v>99.994865904513205</v>
      </c>
    </row>
    <row r="302" spans="1:13">
      <c r="A302" t="s">
        <v>3709</v>
      </c>
      <c r="B302" t="s">
        <v>4098</v>
      </c>
      <c r="C302">
        <v>6</v>
      </c>
      <c r="D302">
        <v>2.3529411764705799</v>
      </c>
      <c r="E302">
        <v>0.61803827077171303</v>
      </c>
      <c r="F302" t="s">
        <v>4099</v>
      </c>
      <c r="G302">
        <v>156</v>
      </c>
      <c r="H302">
        <v>466</v>
      </c>
      <c r="I302">
        <v>13588</v>
      </c>
      <c r="J302">
        <v>1.1214922416639099</v>
      </c>
      <c r="K302">
        <v>1</v>
      </c>
      <c r="L302">
        <v>0.99929964585035602</v>
      </c>
      <c r="M302">
        <v>99.999976671091403</v>
      </c>
    </row>
    <row r="303" spans="1:13">
      <c r="A303" t="s">
        <v>3709</v>
      </c>
      <c r="B303" t="s">
        <v>4100</v>
      </c>
      <c r="C303">
        <v>3</v>
      </c>
      <c r="D303">
        <v>1.1764705882352899</v>
      </c>
      <c r="E303">
        <v>0.62953125961756695</v>
      </c>
      <c r="F303" t="s">
        <v>4095</v>
      </c>
      <c r="G303">
        <v>156</v>
      </c>
      <c r="H303">
        <v>186</v>
      </c>
      <c r="I303">
        <v>13588</v>
      </c>
      <c r="J303">
        <v>1.40488006617038</v>
      </c>
      <c r="K303">
        <v>1</v>
      </c>
      <c r="L303">
        <v>0.99941283284494498</v>
      </c>
      <c r="M303">
        <v>99.999985632998801</v>
      </c>
    </row>
    <row r="305" spans="1:13">
      <c r="A305" t="s">
        <v>4101</v>
      </c>
      <c r="B305" t="s">
        <v>4102</v>
      </c>
    </row>
    <row r="306" spans="1:13">
      <c r="A306" t="s">
        <v>3696</v>
      </c>
      <c r="B306" t="s">
        <v>3697</v>
      </c>
      <c r="C306" t="s">
        <v>3698</v>
      </c>
      <c r="D306" t="s">
        <v>3699</v>
      </c>
      <c r="E306" t="s">
        <v>3700</v>
      </c>
      <c r="F306" t="s">
        <v>3701</v>
      </c>
      <c r="G306" t="s">
        <v>3702</v>
      </c>
      <c r="H306" t="s">
        <v>3703</v>
      </c>
      <c r="I306" t="s">
        <v>3704</v>
      </c>
      <c r="J306" t="s">
        <v>3705</v>
      </c>
      <c r="K306" t="s">
        <v>3706</v>
      </c>
      <c r="L306" t="s">
        <v>3707</v>
      </c>
      <c r="M306" t="s">
        <v>3708</v>
      </c>
    </row>
    <row r="307" spans="1:13">
      <c r="A307" t="s">
        <v>3731</v>
      </c>
      <c r="B307" t="s">
        <v>4103</v>
      </c>
      <c r="C307">
        <v>7</v>
      </c>
      <c r="D307">
        <v>2.7450980392156801</v>
      </c>
      <c r="E307">
        <v>0.50097662193483306</v>
      </c>
      <c r="F307" t="s">
        <v>4104</v>
      </c>
      <c r="G307">
        <v>135</v>
      </c>
      <c r="H307">
        <v>528</v>
      </c>
      <c r="I307">
        <v>12504</v>
      </c>
      <c r="J307">
        <v>1.2279461279461199</v>
      </c>
      <c r="K307">
        <v>1</v>
      </c>
      <c r="L307">
        <v>0.98619503938762398</v>
      </c>
      <c r="M307">
        <v>99.982428886543403</v>
      </c>
    </row>
    <row r="308" spans="1:13">
      <c r="A308" t="s">
        <v>3731</v>
      </c>
      <c r="B308" t="s">
        <v>4105</v>
      </c>
      <c r="C308">
        <v>7</v>
      </c>
      <c r="D308">
        <v>2.7450980392156801</v>
      </c>
      <c r="E308">
        <v>0.62049852923975302</v>
      </c>
      <c r="F308" t="s">
        <v>4104</v>
      </c>
      <c r="G308">
        <v>135</v>
      </c>
      <c r="H308">
        <v>596</v>
      </c>
      <c r="I308">
        <v>12504</v>
      </c>
      <c r="J308">
        <v>1.0878448918717301</v>
      </c>
      <c r="K308">
        <v>1</v>
      </c>
      <c r="L308">
        <v>0.99414544820217299</v>
      </c>
      <c r="M308">
        <v>99.999417011540601</v>
      </c>
    </row>
    <row r="309" spans="1:13">
      <c r="A309" t="s">
        <v>3731</v>
      </c>
      <c r="B309" t="s">
        <v>4106</v>
      </c>
      <c r="C309">
        <v>6</v>
      </c>
      <c r="D309">
        <v>2.3529411764705799</v>
      </c>
      <c r="E309">
        <v>0.64311145765754996</v>
      </c>
      <c r="F309" t="s">
        <v>4107</v>
      </c>
      <c r="G309">
        <v>135</v>
      </c>
      <c r="H309">
        <v>510</v>
      </c>
      <c r="I309">
        <v>12504</v>
      </c>
      <c r="J309">
        <v>1.0896732026143701</v>
      </c>
      <c r="K309">
        <v>1</v>
      </c>
      <c r="L309">
        <v>0.99436508240199695</v>
      </c>
      <c r="M309">
        <v>99.999728502655003</v>
      </c>
    </row>
    <row r="311" spans="1:13">
      <c r="A311" t="s">
        <v>4108</v>
      </c>
      <c r="B311" t="s">
        <v>4109</v>
      </c>
    </row>
    <row r="312" spans="1:13">
      <c r="A312" t="s">
        <v>3696</v>
      </c>
      <c r="B312" t="s">
        <v>3697</v>
      </c>
      <c r="C312" t="s">
        <v>3698</v>
      </c>
      <c r="D312" t="s">
        <v>3699</v>
      </c>
      <c r="E312" t="s">
        <v>3700</v>
      </c>
      <c r="F312" t="s">
        <v>3701</v>
      </c>
      <c r="G312" t="s">
        <v>3702</v>
      </c>
      <c r="H312" t="s">
        <v>3703</v>
      </c>
      <c r="I312" t="s">
        <v>3704</v>
      </c>
      <c r="J312" t="s">
        <v>3705</v>
      </c>
      <c r="K312" t="s">
        <v>3706</v>
      </c>
      <c r="L312" t="s">
        <v>3707</v>
      </c>
      <c r="M312" t="s">
        <v>3708</v>
      </c>
    </row>
    <row r="313" spans="1:13">
      <c r="A313" t="s">
        <v>3731</v>
      </c>
      <c r="B313" t="s">
        <v>3787</v>
      </c>
      <c r="C313">
        <v>13</v>
      </c>
      <c r="D313">
        <v>5.0980392156862697</v>
      </c>
      <c r="E313">
        <v>0.236994915884463</v>
      </c>
      <c r="F313" t="s">
        <v>3788</v>
      </c>
      <c r="G313">
        <v>135</v>
      </c>
      <c r="H313">
        <v>883</v>
      </c>
      <c r="I313">
        <v>12504</v>
      </c>
      <c r="J313">
        <v>1.3636340757518499</v>
      </c>
      <c r="K313">
        <v>1</v>
      </c>
      <c r="L313">
        <v>0.96040218548407097</v>
      </c>
      <c r="M313">
        <v>96.5429194231331</v>
      </c>
    </row>
    <row r="314" spans="1:13">
      <c r="A314" t="s">
        <v>3731</v>
      </c>
      <c r="B314" t="s">
        <v>4110</v>
      </c>
      <c r="C314">
        <v>3</v>
      </c>
      <c r="D314">
        <v>1.1764705882352899</v>
      </c>
      <c r="E314">
        <v>0.71882747051992302</v>
      </c>
      <c r="F314" t="s">
        <v>4111</v>
      </c>
      <c r="G314">
        <v>135</v>
      </c>
      <c r="H314">
        <v>234</v>
      </c>
      <c r="I314">
        <v>12504</v>
      </c>
      <c r="J314">
        <v>1.18746438746438</v>
      </c>
      <c r="K314">
        <v>1</v>
      </c>
      <c r="L314">
        <v>0.99643208536032801</v>
      </c>
      <c r="M314">
        <v>99.999986018850805</v>
      </c>
    </row>
    <row r="315" spans="1:13">
      <c r="A315" t="s">
        <v>3731</v>
      </c>
      <c r="B315" t="s">
        <v>4112</v>
      </c>
      <c r="C315">
        <v>5</v>
      </c>
      <c r="D315">
        <v>1.9607843137254899</v>
      </c>
      <c r="E315">
        <v>0.80544561997533404</v>
      </c>
      <c r="F315" t="s">
        <v>4113</v>
      </c>
      <c r="G315">
        <v>135</v>
      </c>
      <c r="H315">
        <v>513</v>
      </c>
      <c r="I315">
        <v>12504</v>
      </c>
      <c r="J315">
        <v>0.902750703920294</v>
      </c>
      <c r="K315">
        <v>1</v>
      </c>
      <c r="L315">
        <v>0.99888320197011704</v>
      </c>
      <c r="M315">
        <v>99.999999856753703</v>
      </c>
    </row>
    <row r="316" spans="1:13">
      <c r="A316" t="s">
        <v>3731</v>
      </c>
      <c r="B316" t="s">
        <v>4114</v>
      </c>
      <c r="C316">
        <v>5</v>
      </c>
      <c r="D316">
        <v>1.9607843137254899</v>
      </c>
      <c r="E316">
        <v>0.88971014260622905</v>
      </c>
      <c r="F316" t="s">
        <v>4113</v>
      </c>
      <c r="G316">
        <v>135</v>
      </c>
      <c r="H316">
        <v>599</v>
      </c>
      <c r="I316">
        <v>12504</v>
      </c>
      <c r="J316">
        <v>0.77314041921721299</v>
      </c>
      <c r="K316">
        <v>1</v>
      </c>
      <c r="L316">
        <v>0.99920491826406999</v>
      </c>
      <c r="M316">
        <v>99.999999999877005</v>
      </c>
    </row>
    <row r="318" spans="1:13">
      <c r="A318" t="s">
        <v>4115</v>
      </c>
      <c r="B318" t="s">
        <v>4116</v>
      </c>
    </row>
    <row r="319" spans="1:13">
      <c r="A319" t="s">
        <v>3696</v>
      </c>
      <c r="B319" t="s">
        <v>3697</v>
      </c>
      <c r="C319" t="s">
        <v>3698</v>
      </c>
      <c r="D319" t="s">
        <v>3699</v>
      </c>
      <c r="E319" t="s">
        <v>3700</v>
      </c>
      <c r="F319" t="s">
        <v>3701</v>
      </c>
      <c r="G319" t="s">
        <v>3702</v>
      </c>
      <c r="H319" t="s">
        <v>3703</v>
      </c>
      <c r="I319" t="s">
        <v>3704</v>
      </c>
      <c r="J319" t="s">
        <v>3705</v>
      </c>
      <c r="K319" t="s">
        <v>3706</v>
      </c>
      <c r="L319" t="s">
        <v>3707</v>
      </c>
      <c r="M319" t="s">
        <v>3708</v>
      </c>
    </row>
    <row r="320" spans="1:13">
      <c r="A320" t="s">
        <v>3709</v>
      </c>
      <c r="B320" t="s">
        <v>4117</v>
      </c>
      <c r="C320">
        <v>3</v>
      </c>
      <c r="D320">
        <v>1.1764705882352899</v>
      </c>
      <c r="E320">
        <v>0.32050886983406801</v>
      </c>
      <c r="F320" t="s">
        <v>4118</v>
      </c>
      <c r="G320">
        <v>156</v>
      </c>
      <c r="H320">
        <v>101</v>
      </c>
      <c r="I320">
        <v>13588</v>
      </c>
      <c r="J320">
        <v>2.58720487433358</v>
      </c>
      <c r="K320">
        <v>1</v>
      </c>
      <c r="L320">
        <v>0.996109792288704</v>
      </c>
      <c r="M320">
        <v>99.782602580470197</v>
      </c>
    </row>
    <row r="321" spans="1:13">
      <c r="A321" t="s">
        <v>3709</v>
      </c>
      <c r="B321" t="s">
        <v>4079</v>
      </c>
      <c r="C321">
        <v>5</v>
      </c>
      <c r="D321">
        <v>1.9607843137254899</v>
      </c>
      <c r="E321">
        <v>0.35534572958949801</v>
      </c>
      <c r="F321" t="s">
        <v>4080</v>
      </c>
      <c r="G321">
        <v>156</v>
      </c>
      <c r="H321">
        <v>264</v>
      </c>
      <c r="I321">
        <v>13588</v>
      </c>
      <c r="J321">
        <v>1.6496697746697699</v>
      </c>
      <c r="K321">
        <v>1</v>
      </c>
      <c r="L321">
        <v>0.996567980741213</v>
      </c>
      <c r="M321">
        <v>99.905684578157405</v>
      </c>
    </row>
    <row r="322" spans="1:13">
      <c r="A322" t="s">
        <v>3709</v>
      </c>
      <c r="B322" t="s">
        <v>4119</v>
      </c>
      <c r="C322">
        <v>3</v>
      </c>
      <c r="D322">
        <v>1.1764705882352899</v>
      </c>
      <c r="E322">
        <v>0.58994527917994199</v>
      </c>
      <c r="F322" t="s">
        <v>4118</v>
      </c>
      <c r="G322">
        <v>156</v>
      </c>
      <c r="H322">
        <v>173</v>
      </c>
      <c r="I322">
        <v>13588</v>
      </c>
      <c r="J322">
        <v>1.51044908848377</v>
      </c>
      <c r="K322">
        <v>1</v>
      </c>
      <c r="L322">
        <v>0.99916707985047004</v>
      </c>
      <c r="M322">
        <v>99.999928063779294</v>
      </c>
    </row>
    <row r="323" spans="1:13">
      <c r="A323" t="s">
        <v>3709</v>
      </c>
      <c r="B323" t="s">
        <v>4120</v>
      </c>
      <c r="C323">
        <v>5</v>
      </c>
      <c r="D323">
        <v>1.9607843137254899</v>
      </c>
      <c r="E323">
        <v>0.69042381402165498</v>
      </c>
      <c r="F323" t="s">
        <v>4121</v>
      </c>
      <c r="G323">
        <v>156</v>
      </c>
      <c r="H323">
        <v>409</v>
      </c>
      <c r="I323">
        <v>13588</v>
      </c>
      <c r="J323">
        <v>1.0648235220362301</v>
      </c>
      <c r="K323">
        <v>1</v>
      </c>
      <c r="L323">
        <v>0.999723143746724</v>
      </c>
      <c r="M323">
        <v>99.999999168253595</v>
      </c>
    </row>
    <row r="324" spans="1:13">
      <c r="A324" t="s">
        <v>3709</v>
      </c>
      <c r="B324" t="s">
        <v>4122</v>
      </c>
      <c r="C324">
        <v>5</v>
      </c>
      <c r="D324">
        <v>1.9607843137254899</v>
      </c>
      <c r="E324">
        <v>0.69042381402165498</v>
      </c>
      <c r="F324" t="s">
        <v>4121</v>
      </c>
      <c r="G324">
        <v>156</v>
      </c>
      <c r="H324">
        <v>409</v>
      </c>
      <c r="I324">
        <v>13588</v>
      </c>
      <c r="J324">
        <v>1.0648235220362301</v>
      </c>
      <c r="K324">
        <v>1</v>
      </c>
      <c r="L324">
        <v>0.999723143746724</v>
      </c>
      <c r="M324">
        <v>99.999999168253595</v>
      </c>
    </row>
    <row r="325" spans="1:13">
      <c r="A325" t="s">
        <v>3709</v>
      </c>
      <c r="B325" t="s">
        <v>4123</v>
      </c>
      <c r="C325">
        <v>4</v>
      </c>
      <c r="D325">
        <v>1.5686274509803899</v>
      </c>
      <c r="E325">
        <v>0.73239165373542403</v>
      </c>
      <c r="F325" t="s">
        <v>4124</v>
      </c>
      <c r="G325">
        <v>156</v>
      </c>
      <c r="H325">
        <v>331</v>
      </c>
      <c r="I325">
        <v>13588</v>
      </c>
      <c r="J325">
        <v>1.05259896196452</v>
      </c>
      <c r="K325">
        <v>1</v>
      </c>
      <c r="L325">
        <v>0.999856758418596</v>
      </c>
      <c r="M325">
        <v>99.999999917563898</v>
      </c>
    </row>
    <row r="326" spans="1:13">
      <c r="A326" t="s">
        <v>3709</v>
      </c>
      <c r="B326" t="s">
        <v>4125</v>
      </c>
      <c r="C326">
        <v>3</v>
      </c>
      <c r="D326">
        <v>1.1764705882352899</v>
      </c>
      <c r="E326">
        <v>0.79139630217088197</v>
      </c>
      <c r="F326" t="s">
        <v>4126</v>
      </c>
      <c r="G326">
        <v>156</v>
      </c>
      <c r="H326">
        <v>255</v>
      </c>
      <c r="I326">
        <v>13588</v>
      </c>
      <c r="J326">
        <v>1.0247360482654599</v>
      </c>
      <c r="K326">
        <v>1</v>
      </c>
      <c r="L326">
        <v>0.99994890148999405</v>
      </c>
      <c r="M326">
        <v>99.9999999984163</v>
      </c>
    </row>
    <row r="327" spans="1:13">
      <c r="A327" t="s">
        <v>3709</v>
      </c>
      <c r="B327" t="s">
        <v>4127</v>
      </c>
      <c r="C327">
        <v>3</v>
      </c>
      <c r="D327">
        <v>1.1764705882352899</v>
      </c>
      <c r="E327">
        <v>0.79139630217088197</v>
      </c>
      <c r="F327" t="s">
        <v>4126</v>
      </c>
      <c r="G327">
        <v>156</v>
      </c>
      <c r="H327">
        <v>255</v>
      </c>
      <c r="I327">
        <v>13588</v>
      </c>
      <c r="J327">
        <v>1.0247360482654599</v>
      </c>
      <c r="K327">
        <v>1</v>
      </c>
      <c r="L327">
        <v>0.99994890148999405</v>
      </c>
      <c r="M327">
        <v>99.9999999984163</v>
      </c>
    </row>
    <row r="328" spans="1:13">
      <c r="A328" t="s">
        <v>3709</v>
      </c>
      <c r="B328" t="s">
        <v>4128</v>
      </c>
      <c r="C328">
        <v>4</v>
      </c>
      <c r="D328">
        <v>1.5686274509803899</v>
      </c>
      <c r="E328">
        <v>0.82094000057810101</v>
      </c>
      <c r="F328" t="s">
        <v>4124</v>
      </c>
      <c r="G328">
        <v>156</v>
      </c>
      <c r="H328">
        <v>386</v>
      </c>
      <c r="I328">
        <v>13588</v>
      </c>
      <c r="J328">
        <v>0.902617244586156</v>
      </c>
      <c r="K328">
        <v>1</v>
      </c>
      <c r="L328">
        <v>0.99997629426224799</v>
      </c>
      <c r="M328">
        <v>99.999999999859597</v>
      </c>
    </row>
    <row r="330" spans="1:13">
      <c r="A330" t="s">
        <v>4129</v>
      </c>
      <c r="B330" t="s">
        <v>4130</v>
      </c>
    </row>
    <row r="331" spans="1:13">
      <c r="A331" t="s">
        <v>3696</v>
      </c>
      <c r="B331" t="s">
        <v>3697</v>
      </c>
      <c r="C331" t="s">
        <v>3698</v>
      </c>
      <c r="D331" t="s">
        <v>3699</v>
      </c>
      <c r="E331" t="s">
        <v>3700</v>
      </c>
      <c r="F331" t="s">
        <v>3701</v>
      </c>
      <c r="G331" t="s">
        <v>3702</v>
      </c>
      <c r="H331" t="s">
        <v>3703</v>
      </c>
      <c r="I331" t="s">
        <v>3704</v>
      </c>
      <c r="J331" t="s">
        <v>3705</v>
      </c>
      <c r="K331" t="s">
        <v>3706</v>
      </c>
      <c r="L331" t="s">
        <v>3707</v>
      </c>
      <c r="M331" t="s">
        <v>3708</v>
      </c>
    </row>
    <row r="332" spans="1:13">
      <c r="A332" t="s">
        <v>3719</v>
      </c>
      <c r="B332" t="s">
        <v>4131</v>
      </c>
      <c r="C332">
        <v>3</v>
      </c>
      <c r="D332">
        <v>1.1764705882352899</v>
      </c>
      <c r="E332">
        <v>0.56559438519957095</v>
      </c>
      <c r="F332" t="s">
        <v>4132</v>
      </c>
      <c r="G332">
        <v>154</v>
      </c>
      <c r="H332">
        <v>164</v>
      </c>
      <c r="I332">
        <v>13288</v>
      </c>
      <c r="J332">
        <v>1.5783972125435499</v>
      </c>
      <c r="K332">
        <v>1</v>
      </c>
      <c r="L332">
        <v>0.99938696886449097</v>
      </c>
      <c r="M332">
        <v>99.998862280039603</v>
      </c>
    </row>
    <row r="333" spans="1:13">
      <c r="A333" t="s">
        <v>3709</v>
      </c>
      <c r="B333" t="s">
        <v>4133</v>
      </c>
      <c r="C333">
        <v>9</v>
      </c>
      <c r="D333">
        <v>3.52941176470588</v>
      </c>
      <c r="E333">
        <v>0.57859992158405704</v>
      </c>
      <c r="F333" t="s">
        <v>4134</v>
      </c>
      <c r="G333">
        <v>156</v>
      </c>
      <c r="H333">
        <v>718</v>
      </c>
      <c r="I333">
        <v>13588</v>
      </c>
      <c r="J333">
        <v>1.0918148703663999</v>
      </c>
      <c r="K333">
        <v>1</v>
      </c>
      <c r="L333">
        <v>0.99907052831690801</v>
      </c>
      <c r="M333">
        <v>99.999889078344196</v>
      </c>
    </row>
    <row r="334" spans="1:13">
      <c r="A334" t="s">
        <v>3709</v>
      </c>
      <c r="B334" t="s">
        <v>4135</v>
      </c>
      <c r="C334">
        <v>8</v>
      </c>
      <c r="D334">
        <v>3.1372549019607798</v>
      </c>
      <c r="E334">
        <v>0.59956225671457597</v>
      </c>
      <c r="F334" t="s">
        <v>4136</v>
      </c>
      <c r="G334">
        <v>156</v>
      </c>
      <c r="H334">
        <v>640</v>
      </c>
      <c r="I334">
        <v>13588</v>
      </c>
      <c r="J334">
        <v>1.0887820512820501</v>
      </c>
      <c r="K334">
        <v>1</v>
      </c>
      <c r="L334">
        <v>0.99918729337552603</v>
      </c>
      <c r="M334">
        <v>99.999950636142501</v>
      </c>
    </row>
    <row r="335" spans="1:13">
      <c r="A335" t="s">
        <v>3709</v>
      </c>
      <c r="B335" t="s">
        <v>4137</v>
      </c>
      <c r="C335">
        <v>10</v>
      </c>
      <c r="D335">
        <v>3.9215686274509798</v>
      </c>
      <c r="E335">
        <v>0.66174338534029298</v>
      </c>
      <c r="F335" t="s">
        <v>4138</v>
      </c>
      <c r="G335">
        <v>156</v>
      </c>
      <c r="H335">
        <v>866</v>
      </c>
      <c r="I335">
        <v>13588</v>
      </c>
      <c r="J335">
        <v>1.0058032806300701</v>
      </c>
      <c r="K335">
        <v>1</v>
      </c>
      <c r="L335">
        <v>0.99956041879165902</v>
      </c>
      <c r="M335">
        <v>99.999996607384602</v>
      </c>
    </row>
    <row r="336" spans="1:13">
      <c r="A336" t="s">
        <v>3709</v>
      </c>
      <c r="B336" t="s">
        <v>4139</v>
      </c>
      <c r="C336">
        <v>10</v>
      </c>
      <c r="D336">
        <v>3.9215686274509798</v>
      </c>
      <c r="E336">
        <v>0.66174338534029298</v>
      </c>
      <c r="F336" t="s">
        <v>4138</v>
      </c>
      <c r="G336">
        <v>156</v>
      </c>
      <c r="H336">
        <v>866</v>
      </c>
      <c r="I336">
        <v>13588</v>
      </c>
      <c r="J336">
        <v>1.0058032806300701</v>
      </c>
      <c r="K336">
        <v>1</v>
      </c>
      <c r="L336">
        <v>0.99956041879165902</v>
      </c>
      <c r="M336">
        <v>99.999996607384602</v>
      </c>
    </row>
    <row r="337" spans="1:13">
      <c r="A337" t="s">
        <v>3719</v>
      </c>
      <c r="B337" t="s">
        <v>4140</v>
      </c>
      <c r="C337">
        <v>7</v>
      </c>
      <c r="D337">
        <v>2.7450980392156801</v>
      </c>
      <c r="E337">
        <v>0.66778749526287995</v>
      </c>
      <c r="F337" t="s">
        <v>4141</v>
      </c>
      <c r="G337">
        <v>154</v>
      </c>
      <c r="H337">
        <v>583</v>
      </c>
      <c r="I337">
        <v>13288</v>
      </c>
      <c r="J337">
        <v>1.0360205831903899</v>
      </c>
      <c r="K337">
        <v>1</v>
      </c>
      <c r="L337">
        <v>0.99982757935606303</v>
      </c>
      <c r="M337">
        <v>99.999970779150502</v>
      </c>
    </row>
    <row r="338" spans="1:13">
      <c r="A338" t="s">
        <v>3719</v>
      </c>
      <c r="B338" t="s">
        <v>4142</v>
      </c>
      <c r="C338">
        <v>5</v>
      </c>
      <c r="D338">
        <v>1.9607843137254899</v>
      </c>
      <c r="E338">
        <v>0.71891707274484296</v>
      </c>
      <c r="F338" t="s">
        <v>4143</v>
      </c>
      <c r="G338">
        <v>154</v>
      </c>
      <c r="H338">
        <v>421</v>
      </c>
      <c r="I338">
        <v>13288</v>
      </c>
      <c r="J338">
        <v>1.02477095351204</v>
      </c>
      <c r="K338">
        <v>1</v>
      </c>
      <c r="L338">
        <v>0.99987173846133703</v>
      </c>
      <c r="M338">
        <v>99.999997016628996</v>
      </c>
    </row>
    <row r="340" spans="1:13">
      <c r="A340" t="s">
        <v>4144</v>
      </c>
      <c r="B340" t="s">
        <v>4145</v>
      </c>
    </row>
    <row r="341" spans="1:13">
      <c r="A341" t="s">
        <v>3696</v>
      </c>
      <c r="B341" t="s">
        <v>3697</v>
      </c>
      <c r="C341" t="s">
        <v>3698</v>
      </c>
      <c r="D341" t="s">
        <v>3699</v>
      </c>
      <c r="E341" t="s">
        <v>3700</v>
      </c>
      <c r="F341" t="s">
        <v>3701</v>
      </c>
      <c r="G341" t="s">
        <v>3702</v>
      </c>
      <c r="H341" t="s">
        <v>3703</v>
      </c>
      <c r="I341" t="s">
        <v>3704</v>
      </c>
      <c r="J341" t="s">
        <v>3705</v>
      </c>
      <c r="K341" t="s">
        <v>3706</v>
      </c>
      <c r="L341" t="s">
        <v>3707</v>
      </c>
      <c r="M341" t="s">
        <v>3708</v>
      </c>
    </row>
    <row r="342" spans="1:13">
      <c r="A342" t="s">
        <v>3719</v>
      </c>
      <c r="B342" t="s">
        <v>4146</v>
      </c>
      <c r="C342">
        <v>4</v>
      </c>
      <c r="D342">
        <v>1.5686274509803899</v>
      </c>
      <c r="E342">
        <v>0.36580912323888198</v>
      </c>
      <c r="F342" t="s">
        <v>4147</v>
      </c>
      <c r="G342">
        <v>154</v>
      </c>
      <c r="H342">
        <v>187</v>
      </c>
      <c r="I342">
        <v>13288</v>
      </c>
      <c r="J342">
        <v>1.84568372803666</v>
      </c>
      <c r="K342">
        <v>1</v>
      </c>
      <c r="L342">
        <v>0.99766651784464999</v>
      </c>
      <c r="M342">
        <v>99.800645020012794</v>
      </c>
    </row>
    <row r="343" spans="1:13">
      <c r="A343" t="s">
        <v>3719</v>
      </c>
      <c r="B343" t="s">
        <v>4148</v>
      </c>
      <c r="C343">
        <v>6</v>
      </c>
      <c r="D343">
        <v>2.3529411764705799</v>
      </c>
      <c r="E343">
        <v>0.829667562869286</v>
      </c>
      <c r="F343" t="s">
        <v>4149</v>
      </c>
      <c r="G343">
        <v>154</v>
      </c>
      <c r="H343">
        <v>603</v>
      </c>
      <c r="I343">
        <v>13288</v>
      </c>
      <c r="J343">
        <v>0.858564321250888</v>
      </c>
      <c r="K343">
        <v>1</v>
      </c>
      <c r="L343">
        <v>0.99999232336488997</v>
      </c>
      <c r="M343">
        <v>99.999999996804107</v>
      </c>
    </row>
    <row r="344" spans="1:13">
      <c r="A344" t="s">
        <v>3719</v>
      </c>
      <c r="B344" t="s">
        <v>4150</v>
      </c>
      <c r="C344">
        <v>6</v>
      </c>
      <c r="D344">
        <v>2.3529411764705799</v>
      </c>
      <c r="E344">
        <v>0.85590154078807901</v>
      </c>
      <c r="F344" t="s">
        <v>4149</v>
      </c>
      <c r="G344">
        <v>154</v>
      </c>
      <c r="H344">
        <v>629</v>
      </c>
      <c r="I344">
        <v>13288</v>
      </c>
      <c r="J344">
        <v>0.82307517601635205</v>
      </c>
      <c r="K344">
        <v>1</v>
      </c>
      <c r="L344">
        <v>0.99999366543760104</v>
      </c>
      <c r="M344">
        <v>99.999999999674202</v>
      </c>
    </row>
    <row r="345" spans="1:13">
      <c r="A345" t="s">
        <v>3719</v>
      </c>
      <c r="B345" t="s">
        <v>4151</v>
      </c>
      <c r="C345">
        <v>3</v>
      </c>
      <c r="D345">
        <v>1.1764705882352899</v>
      </c>
      <c r="E345">
        <v>0.95723694222437306</v>
      </c>
      <c r="F345" t="s">
        <v>4152</v>
      </c>
      <c r="G345">
        <v>154</v>
      </c>
      <c r="H345">
        <v>421</v>
      </c>
      <c r="I345">
        <v>13288</v>
      </c>
      <c r="J345">
        <v>0.61486257210722695</v>
      </c>
      <c r="K345">
        <v>1</v>
      </c>
      <c r="L345">
        <v>0.999999977065965</v>
      </c>
      <c r="M345">
        <v>100</v>
      </c>
    </row>
    <row r="347" spans="1:13">
      <c r="A347" t="s">
        <v>4153</v>
      </c>
      <c r="B347" t="s">
        <v>4154</v>
      </c>
    </row>
    <row r="348" spans="1:13">
      <c r="A348" t="s">
        <v>3696</v>
      </c>
      <c r="B348" t="s">
        <v>3697</v>
      </c>
      <c r="C348" t="s">
        <v>3698</v>
      </c>
      <c r="D348" t="s">
        <v>3699</v>
      </c>
      <c r="E348" t="s">
        <v>3700</v>
      </c>
      <c r="F348" t="s">
        <v>3701</v>
      </c>
      <c r="G348" t="s">
        <v>3702</v>
      </c>
      <c r="H348" t="s">
        <v>3703</v>
      </c>
      <c r="I348" t="s">
        <v>3704</v>
      </c>
      <c r="J348" t="s">
        <v>3705</v>
      </c>
      <c r="K348" t="s">
        <v>3706</v>
      </c>
      <c r="L348" t="s">
        <v>3707</v>
      </c>
      <c r="M348" t="s">
        <v>3708</v>
      </c>
    </row>
    <row r="349" spans="1:13">
      <c r="A349" t="s">
        <v>3709</v>
      </c>
      <c r="B349" t="s">
        <v>4155</v>
      </c>
      <c r="C349">
        <v>3</v>
      </c>
      <c r="D349">
        <v>1.1764705882352899</v>
      </c>
      <c r="E349">
        <v>0.64393704135520702</v>
      </c>
      <c r="F349" t="s">
        <v>4156</v>
      </c>
      <c r="G349">
        <v>156</v>
      </c>
      <c r="H349">
        <v>191</v>
      </c>
      <c r="I349">
        <v>13588</v>
      </c>
      <c r="J349">
        <v>1.3681031010873901</v>
      </c>
      <c r="K349">
        <v>1</v>
      </c>
      <c r="L349">
        <v>0.99951280249892704</v>
      </c>
      <c r="M349">
        <v>99.999992342975005</v>
      </c>
    </row>
    <row r="350" spans="1:13">
      <c r="A350" t="s">
        <v>3709</v>
      </c>
      <c r="B350" t="s">
        <v>4157</v>
      </c>
      <c r="C350">
        <v>3</v>
      </c>
      <c r="D350">
        <v>1.1764705882352899</v>
      </c>
      <c r="E350">
        <v>0.71657748217325001</v>
      </c>
      <c r="F350" t="s">
        <v>4156</v>
      </c>
      <c r="G350">
        <v>156</v>
      </c>
      <c r="H350">
        <v>219</v>
      </c>
      <c r="I350">
        <v>13588</v>
      </c>
      <c r="J350">
        <v>1.1931858096241601</v>
      </c>
      <c r="K350">
        <v>1</v>
      </c>
      <c r="L350">
        <v>0.99982198995827498</v>
      </c>
      <c r="M350">
        <v>99.999999794998601</v>
      </c>
    </row>
    <row r="351" spans="1:13">
      <c r="A351" t="s">
        <v>3709</v>
      </c>
      <c r="B351" t="s">
        <v>4158</v>
      </c>
      <c r="C351">
        <v>3</v>
      </c>
      <c r="D351">
        <v>1.1764705882352899</v>
      </c>
      <c r="E351">
        <v>0.77450349352061998</v>
      </c>
      <c r="F351" t="s">
        <v>4156</v>
      </c>
      <c r="G351">
        <v>156</v>
      </c>
      <c r="H351">
        <v>246</v>
      </c>
      <c r="I351">
        <v>13588</v>
      </c>
      <c r="J351">
        <v>1.0622263914946799</v>
      </c>
      <c r="K351">
        <v>1</v>
      </c>
      <c r="L351">
        <v>0.99992991406357601</v>
      </c>
      <c r="M351">
        <v>99.9999999945518</v>
      </c>
    </row>
    <row r="352" spans="1:13">
      <c r="A352" t="s">
        <v>3709</v>
      </c>
      <c r="B352" t="s">
        <v>4159</v>
      </c>
      <c r="C352">
        <v>4</v>
      </c>
      <c r="D352">
        <v>1.5686274509803899</v>
      </c>
      <c r="E352">
        <v>0.90863466780128199</v>
      </c>
      <c r="F352" t="s">
        <v>4160</v>
      </c>
      <c r="G352">
        <v>156</v>
      </c>
      <c r="H352">
        <v>471</v>
      </c>
      <c r="I352">
        <v>13588</v>
      </c>
      <c r="J352">
        <v>0.73972453590287901</v>
      </c>
      <c r="K352">
        <v>1</v>
      </c>
      <c r="L352">
        <v>0.99999865682938105</v>
      </c>
      <c r="M352">
        <v>100</v>
      </c>
    </row>
    <row r="354" spans="1:13">
      <c r="A354" t="s">
        <v>4161</v>
      </c>
      <c r="B354" t="s">
        <v>4162</v>
      </c>
    </row>
    <row r="355" spans="1:13">
      <c r="A355" t="s">
        <v>3696</v>
      </c>
      <c r="B355" t="s">
        <v>3697</v>
      </c>
      <c r="C355" t="s">
        <v>3698</v>
      </c>
      <c r="D355" t="s">
        <v>3699</v>
      </c>
      <c r="E355" t="s">
        <v>3700</v>
      </c>
      <c r="F355" t="s">
        <v>3701</v>
      </c>
      <c r="G355" t="s">
        <v>3702</v>
      </c>
      <c r="H355" t="s">
        <v>3703</v>
      </c>
      <c r="I355" t="s">
        <v>3704</v>
      </c>
      <c r="J355" t="s">
        <v>3705</v>
      </c>
      <c r="K355" t="s">
        <v>3706</v>
      </c>
      <c r="L355" t="s">
        <v>3707</v>
      </c>
      <c r="M355" t="s">
        <v>3708</v>
      </c>
    </row>
    <row r="356" spans="1:13">
      <c r="A356" t="s">
        <v>3709</v>
      </c>
      <c r="B356" t="s">
        <v>4163</v>
      </c>
      <c r="C356">
        <v>5</v>
      </c>
      <c r="D356">
        <v>1.9607843137254899</v>
      </c>
      <c r="E356">
        <v>0.68111258074459102</v>
      </c>
      <c r="F356" t="s">
        <v>4164</v>
      </c>
      <c r="G356">
        <v>156</v>
      </c>
      <c r="H356">
        <v>404</v>
      </c>
      <c r="I356">
        <v>13588</v>
      </c>
      <c r="J356">
        <v>1.0780020309723199</v>
      </c>
      <c r="K356">
        <v>1</v>
      </c>
      <c r="L356">
        <v>0.99967746368598698</v>
      </c>
      <c r="M356">
        <v>99.999998668941501</v>
      </c>
    </row>
    <row r="357" spans="1:13">
      <c r="A357" t="s">
        <v>3709</v>
      </c>
      <c r="B357" t="s">
        <v>4165</v>
      </c>
      <c r="C357">
        <v>3</v>
      </c>
      <c r="D357">
        <v>1.1764705882352899</v>
      </c>
      <c r="E357">
        <v>0.72357852326465699</v>
      </c>
      <c r="F357" t="s">
        <v>4166</v>
      </c>
      <c r="G357">
        <v>156</v>
      </c>
      <c r="H357">
        <v>222</v>
      </c>
      <c r="I357">
        <v>13588</v>
      </c>
      <c r="J357">
        <v>1.17706167706167</v>
      </c>
      <c r="K357">
        <v>1</v>
      </c>
      <c r="L357">
        <v>0.99984106535543305</v>
      </c>
      <c r="M357">
        <v>99.999999862152094</v>
      </c>
    </row>
    <row r="358" spans="1:13">
      <c r="A358" t="s">
        <v>3709</v>
      </c>
      <c r="B358" t="s">
        <v>4167</v>
      </c>
      <c r="C358">
        <v>3</v>
      </c>
      <c r="D358">
        <v>1.1764705882352899</v>
      </c>
      <c r="E358">
        <v>0.84278298298272103</v>
      </c>
      <c r="F358" t="s">
        <v>4166</v>
      </c>
      <c r="G358">
        <v>156</v>
      </c>
      <c r="H358">
        <v>287</v>
      </c>
      <c r="I358">
        <v>13588</v>
      </c>
      <c r="J358">
        <v>0.91047976413830001</v>
      </c>
      <c r="K358">
        <v>1</v>
      </c>
      <c r="L358">
        <v>0.999985220685779</v>
      </c>
      <c r="M358">
        <v>99.999999999982094</v>
      </c>
    </row>
    <row r="359" spans="1:13">
      <c r="A359" t="s">
        <v>3709</v>
      </c>
      <c r="B359" t="s">
        <v>4168</v>
      </c>
      <c r="C359">
        <v>4</v>
      </c>
      <c r="D359">
        <v>1.5686274509803899</v>
      </c>
      <c r="E359">
        <v>0.86333206110282401</v>
      </c>
      <c r="F359" t="s">
        <v>4169</v>
      </c>
      <c r="G359">
        <v>156</v>
      </c>
      <c r="H359">
        <v>421</v>
      </c>
      <c r="I359">
        <v>13588</v>
      </c>
      <c r="J359">
        <v>0.82757780620013399</v>
      </c>
      <c r="K359">
        <v>1</v>
      </c>
      <c r="L359">
        <v>0.999991643170561</v>
      </c>
      <c r="M359">
        <v>99.999999999997996</v>
      </c>
    </row>
    <row r="361" spans="1:13">
      <c r="A361" t="s">
        <v>4170</v>
      </c>
      <c r="B361" t="s">
        <v>4171</v>
      </c>
    </row>
    <row r="362" spans="1:13">
      <c r="A362" t="s">
        <v>3696</v>
      </c>
      <c r="B362" t="s">
        <v>3697</v>
      </c>
      <c r="C362" t="s">
        <v>3698</v>
      </c>
      <c r="D362" t="s">
        <v>3699</v>
      </c>
      <c r="E362" t="s">
        <v>3700</v>
      </c>
      <c r="F362" t="s">
        <v>3701</v>
      </c>
      <c r="G362" t="s">
        <v>3702</v>
      </c>
      <c r="H362" t="s">
        <v>3703</v>
      </c>
      <c r="I362" t="s">
        <v>3704</v>
      </c>
      <c r="J362" t="s">
        <v>3705</v>
      </c>
      <c r="K362" t="s">
        <v>3706</v>
      </c>
      <c r="L362" t="s">
        <v>3707</v>
      </c>
      <c r="M362" t="s">
        <v>3708</v>
      </c>
    </row>
    <row r="363" spans="1:13">
      <c r="A363" t="s">
        <v>3719</v>
      </c>
      <c r="B363" t="s">
        <v>4172</v>
      </c>
      <c r="C363">
        <v>3</v>
      </c>
      <c r="D363">
        <v>1.1764705882352899</v>
      </c>
      <c r="E363">
        <v>0.65466296605651997</v>
      </c>
      <c r="F363" t="s">
        <v>4173</v>
      </c>
      <c r="G363">
        <v>154</v>
      </c>
      <c r="H363">
        <v>193</v>
      </c>
      <c r="I363">
        <v>13288</v>
      </c>
      <c r="J363">
        <v>1.34122871946706</v>
      </c>
      <c r="K363">
        <v>1</v>
      </c>
      <c r="L363">
        <v>0.99980748340397096</v>
      </c>
      <c r="M363">
        <v>99.9999504046081</v>
      </c>
    </row>
    <row r="364" spans="1:13">
      <c r="A364" t="s">
        <v>3719</v>
      </c>
      <c r="B364" t="s">
        <v>4174</v>
      </c>
      <c r="C364">
        <v>3</v>
      </c>
      <c r="D364">
        <v>1.1764705882352899</v>
      </c>
      <c r="E364">
        <v>0.85072331189574302</v>
      </c>
      <c r="F364" t="s">
        <v>4173</v>
      </c>
      <c r="G364">
        <v>154</v>
      </c>
      <c r="H364">
        <v>290</v>
      </c>
      <c r="I364">
        <v>13288</v>
      </c>
      <c r="J364">
        <v>0.89261083743842295</v>
      </c>
      <c r="K364">
        <v>1</v>
      </c>
      <c r="L364">
        <v>0.99999363704710997</v>
      </c>
      <c r="M364">
        <v>99.999999999472493</v>
      </c>
    </row>
    <row r="365" spans="1:13">
      <c r="A365" t="s">
        <v>3719</v>
      </c>
      <c r="B365" t="s">
        <v>4175</v>
      </c>
      <c r="C365">
        <v>3</v>
      </c>
      <c r="D365">
        <v>1.1764705882352899</v>
      </c>
      <c r="E365">
        <v>0.90619188041634402</v>
      </c>
      <c r="F365" t="s">
        <v>4173</v>
      </c>
      <c r="G365">
        <v>154</v>
      </c>
      <c r="H365">
        <v>340</v>
      </c>
      <c r="I365">
        <v>13288</v>
      </c>
      <c r="J365">
        <v>0.76134453781512601</v>
      </c>
      <c r="K365">
        <v>1</v>
      </c>
      <c r="L365">
        <v>0.99999942280959297</v>
      </c>
      <c r="M365">
        <v>99.999999999999005</v>
      </c>
    </row>
    <row r="367" spans="1:13">
      <c r="A367" t="s">
        <v>4176</v>
      </c>
      <c r="B367" t="s">
        <v>4177</v>
      </c>
    </row>
    <row r="368" spans="1:13">
      <c r="A368" t="s">
        <v>3696</v>
      </c>
      <c r="B368" t="s">
        <v>3697</v>
      </c>
      <c r="C368" t="s">
        <v>3698</v>
      </c>
      <c r="D368" t="s">
        <v>3699</v>
      </c>
      <c r="E368" t="s">
        <v>3700</v>
      </c>
      <c r="F368" t="s">
        <v>3701</v>
      </c>
      <c r="G368" t="s">
        <v>3702</v>
      </c>
      <c r="H368" t="s">
        <v>3703</v>
      </c>
      <c r="I368" t="s">
        <v>3704</v>
      </c>
      <c r="J368" t="s">
        <v>3705</v>
      </c>
      <c r="K368" t="s">
        <v>3706</v>
      </c>
      <c r="L368" t="s">
        <v>3707</v>
      </c>
      <c r="M368" t="s">
        <v>3708</v>
      </c>
    </row>
    <row r="369" spans="1:13">
      <c r="A369" t="s">
        <v>3709</v>
      </c>
      <c r="B369" t="s">
        <v>4178</v>
      </c>
      <c r="C369">
        <v>3</v>
      </c>
      <c r="D369">
        <v>1.1764705882352899</v>
      </c>
      <c r="E369">
        <v>0.76259332004923697</v>
      </c>
      <c r="F369" t="s">
        <v>4179</v>
      </c>
      <c r="G369">
        <v>156</v>
      </c>
      <c r="H369">
        <v>240</v>
      </c>
      <c r="I369">
        <v>13588</v>
      </c>
      <c r="J369">
        <v>1.0887820512820501</v>
      </c>
      <c r="K369">
        <v>1</v>
      </c>
      <c r="L369">
        <v>0.99991315592050001</v>
      </c>
      <c r="M369">
        <v>99.999999987671004</v>
      </c>
    </row>
    <row r="370" spans="1:13">
      <c r="A370" t="s">
        <v>3709</v>
      </c>
      <c r="B370" t="s">
        <v>4180</v>
      </c>
      <c r="C370">
        <v>4</v>
      </c>
      <c r="D370">
        <v>1.5686274509803899</v>
      </c>
      <c r="E370">
        <v>0.79358944230572104</v>
      </c>
      <c r="F370" t="s">
        <v>4181</v>
      </c>
      <c r="G370">
        <v>156</v>
      </c>
      <c r="H370">
        <v>367</v>
      </c>
      <c r="I370">
        <v>13588</v>
      </c>
      <c r="J370">
        <v>0.94934674771187</v>
      </c>
      <c r="K370">
        <v>1</v>
      </c>
      <c r="L370">
        <v>0.999949224607942</v>
      </c>
      <c r="M370">
        <v>99.999999998660797</v>
      </c>
    </row>
    <row r="371" spans="1:13">
      <c r="A371" t="s">
        <v>3709</v>
      </c>
      <c r="B371" t="s">
        <v>4182</v>
      </c>
      <c r="C371">
        <v>3</v>
      </c>
      <c r="D371">
        <v>1.1764705882352899</v>
      </c>
      <c r="E371">
        <v>0.83849921035721697</v>
      </c>
      <c r="F371" t="s">
        <v>4179</v>
      </c>
      <c r="G371">
        <v>156</v>
      </c>
      <c r="H371">
        <v>284</v>
      </c>
      <c r="I371">
        <v>13588</v>
      </c>
      <c r="J371">
        <v>0.92009750812567703</v>
      </c>
      <c r="K371">
        <v>1</v>
      </c>
      <c r="L371">
        <v>0.99998473000994403</v>
      </c>
      <c r="M371">
        <v>99.999999999972701</v>
      </c>
    </row>
    <row r="372" spans="1:13">
      <c r="A372" t="s">
        <v>3709</v>
      </c>
      <c r="B372" t="s">
        <v>4183</v>
      </c>
      <c r="C372">
        <v>3</v>
      </c>
      <c r="D372">
        <v>1.1764705882352899</v>
      </c>
      <c r="E372">
        <v>0.83849921035721697</v>
      </c>
      <c r="F372" t="s">
        <v>4179</v>
      </c>
      <c r="G372">
        <v>156</v>
      </c>
      <c r="H372">
        <v>284</v>
      </c>
      <c r="I372">
        <v>13588</v>
      </c>
      <c r="J372">
        <v>0.92009750812567703</v>
      </c>
      <c r="K372">
        <v>1</v>
      </c>
      <c r="L372">
        <v>0.99998473000994403</v>
      </c>
      <c r="M372">
        <v>99.999999999972701</v>
      </c>
    </row>
    <row r="374" spans="1:13">
      <c r="A374" t="s">
        <v>4184</v>
      </c>
      <c r="B374" t="s">
        <v>4185</v>
      </c>
    </row>
    <row r="375" spans="1:13">
      <c r="A375" t="s">
        <v>3696</v>
      </c>
      <c r="B375" t="s">
        <v>3697</v>
      </c>
      <c r="C375" t="s">
        <v>3698</v>
      </c>
      <c r="D375" t="s">
        <v>3699</v>
      </c>
      <c r="E375" t="s">
        <v>3700</v>
      </c>
      <c r="F375" t="s">
        <v>3701</v>
      </c>
      <c r="G375" t="s">
        <v>3702</v>
      </c>
      <c r="H375" t="s">
        <v>3703</v>
      </c>
      <c r="I375" t="s">
        <v>3704</v>
      </c>
      <c r="J375" t="s">
        <v>3705</v>
      </c>
      <c r="K375" t="s">
        <v>3706</v>
      </c>
      <c r="L375" t="s">
        <v>3707</v>
      </c>
      <c r="M375" t="s">
        <v>3708</v>
      </c>
    </row>
    <row r="376" spans="1:13">
      <c r="A376" t="s">
        <v>3709</v>
      </c>
      <c r="B376" t="s">
        <v>4186</v>
      </c>
      <c r="C376">
        <v>3</v>
      </c>
      <c r="D376">
        <v>1.1764705882352899</v>
      </c>
      <c r="E376">
        <v>0.78402972230101098</v>
      </c>
      <c r="F376" t="s">
        <v>4187</v>
      </c>
      <c r="G376">
        <v>156</v>
      </c>
      <c r="H376">
        <v>251</v>
      </c>
      <c r="I376">
        <v>13588</v>
      </c>
      <c r="J376">
        <v>1.0410665032178901</v>
      </c>
      <c r="K376">
        <v>1</v>
      </c>
      <c r="L376">
        <v>0.99994006376455702</v>
      </c>
      <c r="M376">
        <v>99.999999997253298</v>
      </c>
    </row>
    <row r="377" spans="1:13">
      <c r="A377" t="s">
        <v>3709</v>
      </c>
      <c r="B377" t="s">
        <v>4188</v>
      </c>
      <c r="C377">
        <v>3</v>
      </c>
      <c r="D377">
        <v>1.1764705882352899</v>
      </c>
      <c r="E377">
        <v>0.83411086393408096</v>
      </c>
      <c r="F377" t="s">
        <v>4187</v>
      </c>
      <c r="G377">
        <v>156</v>
      </c>
      <c r="H377">
        <v>281</v>
      </c>
      <c r="I377">
        <v>13588</v>
      </c>
      <c r="J377">
        <v>0.92992061319463404</v>
      </c>
      <c r="K377">
        <v>1</v>
      </c>
      <c r="L377">
        <v>0.99998315083298805</v>
      </c>
      <c r="M377">
        <v>99.999999999958206</v>
      </c>
    </row>
    <row r="378" spans="1:13">
      <c r="A378" t="s">
        <v>3709</v>
      </c>
      <c r="B378" t="s">
        <v>4189</v>
      </c>
      <c r="C378">
        <v>3</v>
      </c>
      <c r="D378">
        <v>1.1764705882352899</v>
      </c>
      <c r="E378">
        <v>0.85371025803272804</v>
      </c>
      <c r="F378" t="s">
        <v>4187</v>
      </c>
      <c r="G378">
        <v>156</v>
      </c>
      <c r="H378">
        <v>295</v>
      </c>
      <c r="I378">
        <v>13588</v>
      </c>
      <c r="J378">
        <v>0.88578878748370204</v>
      </c>
      <c r="K378">
        <v>1</v>
      </c>
      <c r="L378">
        <v>0.99998905389883896</v>
      </c>
      <c r="M378">
        <v>99.999999999994301</v>
      </c>
    </row>
    <row r="380" spans="1:13">
      <c r="A380" t="s">
        <v>4190</v>
      </c>
      <c r="B380" t="s">
        <v>4191</v>
      </c>
    </row>
    <row r="381" spans="1:13">
      <c r="A381" t="s">
        <v>3696</v>
      </c>
      <c r="B381" t="s">
        <v>3697</v>
      </c>
      <c r="C381" t="s">
        <v>3698</v>
      </c>
      <c r="D381" t="s">
        <v>3699</v>
      </c>
      <c r="E381" t="s">
        <v>3700</v>
      </c>
      <c r="F381" t="s">
        <v>3701</v>
      </c>
      <c r="G381" t="s">
        <v>3702</v>
      </c>
      <c r="H381" t="s">
        <v>3703</v>
      </c>
      <c r="I381" t="s">
        <v>3704</v>
      </c>
      <c r="J381" t="s">
        <v>3705</v>
      </c>
      <c r="K381" t="s">
        <v>3706</v>
      </c>
      <c r="L381" t="s">
        <v>3707</v>
      </c>
      <c r="M381" t="s">
        <v>3708</v>
      </c>
    </row>
    <row r="382" spans="1:13">
      <c r="A382" t="s">
        <v>3709</v>
      </c>
      <c r="B382" t="s">
        <v>4192</v>
      </c>
      <c r="C382">
        <v>3</v>
      </c>
      <c r="D382">
        <v>1.1764705882352899</v>
      </c>
      <c r="E382">
        <v>0.75435573879330697</v>
      </c>
      <c r="F382" t="s">
        <v>4193</v>
      </c>
      <c r="G382">
        <v>156</v>
      </c>
      <c r="H382">
        <v>236</v>
      </c>
      <c r="I382">
        <v>13588</v>
      </c>
      <c r="J382">
        <v>1.10723598435462</v>
      </c>
      <c r="K382">
        <v>1</v>
      </c>
      <c r="L382">
        <v>0.99990904486376597</v>
      </c>
      <c r="M382">
        <v>99.999999978817598</v>
      </c>
    </row>
    <row r="383" spans="1:13">
      <c r="A383" t="s">
        <v>3709</v>
      </c>
      <c r="B383" t="s">
        <v>4194</v>
      </c>
      <c r="C383">
        <v>4</v>
      </c>
      <c r="D383">
        <v>1.5686274509803899</v>
      </c>
      <c r="E383">
        <v>0.84396663312176201</v>
      </c>
      <c r="F383" t="s">
        <v>4195</v>
      </c>
      <c r="G383">
        <v>156</v>
      </c>
      <c r="H383">
        <v>404</v>
      </c>
      <c r="I383">
        <v>13588</v>
      </c>
      <c r="J383">
        <v>0.86240162477786197</v>
      </c>
      <c r="K383">
        <v>1</v>
      </c>
      <c r="L383">
        <v>0.99998493535819699</v>
      </c>
      <c r="M383">
        <v>99.999999999984198</v>
      </c>
    </row>
    <row r="384" spans="1:13">
      <c r="A384" t="s">
        <v>3709</v>
      </c>
      <c r="B384" t="s">
        <v>4196</v>
      </c>
      <c r="C384">
        <v>3</v>
      </c>
      <c r="D384">
        <v>1.1764705882352899</v>
      </c>
      <c r="E384">
        <v>0.87807951575612198</v>
      </c>
      <c r="F384" t="s">
        <v>4193</v>
      </c>
      <c r="G384">
        <v>156</v>
      </c>
      <c r="H384">
        <v>315</v>
      </c>
      <c r="I384">
        <v>13588</v>
      </c>
      <c r="J384">
        <v>0.82954822954822904</v>
      </c>
      <c r="K384">
        <v>1</v>
      </c>
      <c r="L384">
        <v>0.99999474359586005</v>
      </c>
      <c r="M384">
        <v>99.999999999999602</v>
      </c>
    </row>
    <row r="386" spans="1:13">
      <c r="A386" t="s">
        <v>4197</v>
      </c>
      <c r="B386" t="s">
        <v>4198</v>
      </c>
    </row>
    <row r="387" spans="1:13">
      <c r="A387" t="s">
        <v>3696</v>
      </c>
      <c r="B387" t="s">
        <v>3697</v>
      </c>
      <c r="C387" t="s">
        <v>3698</v>
      </c>
      <c r="D387" t="s">
        <v>3699</v>
      </c>
      <c r="E387" t="s">
        <v>3700</v>
      </c>
      <c r="F387" t="s">
        <v>3701</v>
      </c>
      <c r="G387" t="s">
        <v>3702</v>
      </c>
      <c r="H387" t="s">
        <v>3703</v>
      </c>
      <c r="I387" t="s">
        <v>3704</v>
      </c>
      <c r="J387" t="s">
        <v>3705</v>
      </c>
      <c r="K387" t="s">
        <v>3706</v>
      </c>
      <c r="L387" t="s">
        <v>3707</v>
      </c>
      <c r="M387" t="s">
        <v>3708</v>
      </c>
    </row>
    <row r="388" spans="1:13">
      <c r="A388" t="s">
        <v>3731</v>
      </c>
      <c r="B388" t="s">
        <v>4199</v>
      </c>
      <c r="C388">
        <v>4</v>
      </c>
      <c r="D388">
        <v>1.5686274509803899</v>
      </c>
      <c r="E388">
        <v>0.79462090744840297</v>
      </c>
      <c r="F388" t="s">
        <v>4200</v>
      </c>
      <c r="G388">
        <v>135</v>
      </c>
      <c r="H388">
        <v>391</v>
      </c>
      <c r="I388">
        <v>12504</v>
      </c>
      <c r="J388">
        <v>0.94754191531685095</v>
      </c>
      <c r="K388">
        <v>1</v>
      </c>
      <c r="L388">
        <v>0.99879167680510095</v>
      </c>
      <c r="M388">
        <v>99.999999719069393</v>
      </c>
    </row>
    <row r="389" spans="1:13">
      <c r="A389" t="s">
        <v>3731</v>
      </c>
      <c r="B389" t="s">
        <v>4201</v>
      </c>
      <c r="C389">
        <v>5</v>
      </c>
      <c r="D389">
        <v>1.9607843137254899</v>
      </c>
      <c r="E389">
        <v>0.818525139089057</v>
      </c>
      <c r="F389" t="s">
        <v>4202</v>
      </c>
      <c r="G389">
        <v>135</v>
      </c>
      <c r="H389">
        <v>524</v>
      </c>
      <c r="I389">
        <v>12504</v>
      </c>
      <c r="J389">
        <v>0.88379983036471499</v>
      </c>
      <c r="K389">
        <v>1</v>
      </c>
      <c r="L389">
        <v>0.99902735064756698</v>
      </c>
      <c r="M389">
        <v>99.999999939729094</v>
      </c>
    </row>
    <row r="390" spans="1:13">
      <c r="A390" t="s">
        <v>3731</v>
      </c>
      <c r="B390" t="s">
        <v>4203</v>
      </c>
      <c r="C390">
        <v>3</v>
      </c>
      <c r="D390">
        <v>1.1764705882352899</v>
      </c>
      <c r="E390">
        <v>0.83010657979616098</v>
      </c>
      <c r="F390" t="s">
        <v>4204</v>
      </c>
      <c r="G390">
        <v>135</v>
      </c>
      <c r="H390">
        <v>296</v>
      </c>
      <c r="I390">
        <v>12504</v>
      </c>
      <c r="J390">
        <v>0.93873873873873803</v>
      </c>
      <c r="K390">
        <v>1</v>
      </c>
      <c r="L390">
        <v>0.99913554134661597</v>
      </c>
      <c r="M390">
        <v>99.999999973463403</v>
      </c>
    </row>
    <row r="391" spans="1:13">
      <c r="A391" t="s">
        <v>3731</v>
      </c>
      <c r="B391" t="s">
        <v>4205</v>
      </c>
      <c r="C391">
        <v>5</v>
      </c>
      <c r="D391">
        <v>1.9607843137254899</v>
      </c>
      <c r="E391">
        <v>0.83626588355684905</v>
      </c>
      <c r="F391" t="s">
        <v>4206</v>
      </c>
      <c r="G391">
        <v>135</v>
      </c>
      <c r="H391">
        <v>540</v>
      </c>
      <c r="I391">
        <v>12504</v>
      </c>
      <c r="J391">
        <v>0.85761316872427895</v>
      </c>
      <c r="K391">
        <v>1</v>
      </c>
      <c r="L391">
        <v>0.99900456783510905</v>
      </c>
      <c r="M391">
        <v>99.999999983237103</v>
      </c>
    </row>
    <row r="392" spans="1:13">
      <c r="A392" t="s">
        <v>3731</v>
      </c>
      <c r="B392" t="s">
        <v>4207</v>
      </c>
      <c r="C392">
        <v>5</v>
      </c>
      <c r="D392">
        <v>1.9607843137254899</v>
      </c>
      <c r="E392">
        <v>0.83837954623960698</v>
      </c>
      <c r="F392" t="s">
        <v>4206</v>
      </c>
      <c r="G392">
        <v>135</v>
      </c>
      <c r="H392">
        <v>542</v>
      </c>
      <c r="I392">
        <v>12504</v>
      </c>
      <c r="J392">
        <v>0.85444854448544405</v>
      </c>
      <c r="K392">
        <v>1</v>
      </c>
      <c r="L392">
        <v>0.99891422177804301</v>
      </c>
      <c r="M392">
        <v>99.999999985738796</v>
      </c>
    </row>
    <row r="393" spans="1:13">
      <c r="A393" t="s">
        <v>3731</v>
      </c>
      <c r="B393" t="s">
        <v>4208</v>
      </c>
      <c r="C393">
        <v>3</v>
      </c>
      <c r="D393">
        <v>1.1764705882352899</v>
      </c>
      <c r="E393">
        <v>0.85157188956149799</v>
      </c>
      <c r="F393" t="s">
        <v>4204</v>
      </c>
      <c r="G393">
        <v>135</v>
      </c>
      <c r="H393">
        <v>312</v>
      </c>
      <c r="I393">
        <v>12504</v>
      </c>
      <c r="J393">
        <v>0.89059829059828999</v>
      </c>
      <c r="K393">
        <v>1</v>
      </c>
      <c r="L393">
        <v>0.99850624859418802</v>
      </c>
      <c r="M393">
        <v>99.999999995055205</v>
      </c>
    </row>
    <row r="394" spans="1:13">
      <c r="A394" t="s">
        <v>3731</v>
      </c>
      <c r="B394" t="s">
        <v>4209</v>
      </c>
      <c r="C394">
        <v>7</v>
      </c>
      <c r="D394">
        <v>2.7450980392156801</v>
      </c>
      <c r="E394">
        <v>0.87256538555156404</v>
      </c>
      <c r="F394" t="s">
        <v>4210</v>
      </c>
      <c r="G394">
        <v>135</v>
      </c>
      <c r="H394">
        <v>809</v>
      </c>
      <c r="I394">
        <v>12504</v>
      </c>
      <c r="J394">
        <v>0.801428375223183</v>
      </c>
      <c r="K394">
        <v>1</v>
      </c>
      <c r="L394">
        <v>0.99899555078043101</v>
      </c>
      <c r="M394">
        <v>99.999999999258094</v>
      </c>
    </row>
    <row r="395" spans="1:13">
      <c r="A395" t="s">
        <v>3731</v>
      </c>
      <c r="B395" t="s">
        <v>4211</v>
      </c>
      <c r="C395">
        <v>3</v>
      </c>
      <c r="D395">
        <v>1.1764705882352899</v>
      </c>
      <c r="E395">
        <v>0.90871733017429102</v>
      </c>
      <c r="F395" t="s">
        <v>4204</v>
      </c>
      <c r="G395">
        <v>135</v>
      </c>
      <c r="H395">
        <v>368</v>
      </c>
      <c r="I395">
        <v>12504</v>
      </c>
      <c r="J395">
        <v>0.75507246376811599</v>
      </c>
      <c r="K395">
        <v>1</v>
      </c>
      <c r="L395">
        <v>0.99950957846847499</v>
      </c>
      <c r="M395">
        <v>99.999999999988304</v>
      </c>
    </row>
    <row r="396" spans="1:13">
      <c r="A396" t="s">
        <v>3731</v>
      </c>
      <c r="B396" t="s">
        <v>4212</v>
      </c>
      <c r="C396">
        <v>11</v>
      </c>
      <c r="D396">
        <v>4.3137254901960702</v>
      </c>
      <c r="E396">
        <v>0.91192583006189298</v>
      </c>
      <c r="F396" t="s">
        <v>4213</v>
      </c>
      <c r="G396">
        <v>135</v>
      </c>
      <c r="H396">
        <v>1322</v>
      </c>
      <c r="I396">
        <v>12504</v>
      </c>
      <c r="J396">
        <v>0.770684148596402</v>
      </c>
      <c r="K396">
        <v>1</v>
      </c>
      <c r="L396">
        <v>0.99950321879152004</v>
      </c>
      <c r="M396">
        <v>99.999999999992497</v>
      </c>
    </row>
    <row r="398" spans="1:13">
      <c r="A398" t="s">
        <v>4214</v>
      </c>
      <c r="B398" t="s">
        <v>4215</v>
      </c>
    </row>
    <row r="399" spans="1:13">
      <c r="A399" t="s">
        <v>3696</v>
      </c>
      <c r="B399" t="s">
        <v>3697</v>
      </c>
      <c r="C399" t="s">
        <v>3698</v>
      </c>
      <c r="D399" t="s">
        <v>3699</v>
      </c>
      <c r="E399" t="s">
        <v>3700</v>
      </c>
      <c r="F399" t="s">
        <v>3701</v>
      </c>
      <c r="G399" t="s">
        <v>3702</v>
      </c>
      <c r="H399" t="s">
        <v>3703</v>
      </c>
      <c r="I399" t="s">
        <v>3704</v>
      </c>
      <c r="J399" t="s">
        <v>3705</v>
      </c>
      <c r="K399" t="s">
        <v>3706</v>
      </c>
      <c r="L399" t="s">
        <v>3707</v>
      </c>
      <c r="M399" t="s">
        <v>3708</v>
      </c>
    </row>
    <row r="400" spans="1:13">
      <c r="A400" t="s">
        <v>3719</v>
      </c>
      <c r="B400" t="s">
        <v>4216</v>
      </c>
      <c r="C400">
        <v>3</v>
      </c>
      <c r="D400">
        <v>1.1764705882352899</v>
      </c>
      <c r="E400">
        <v>0.83802727982206504</v>
      </c>
      <c r="F400" t="s">
        <v>4217</v>
      </c>
      <c r="G400">
        <v>154</v>
      </c>
      <c r="H400">
        <v>281</v>
      </c>
      <c r="I400">
        <v>13288</v>
      </c>
      <c r="J400">
        <v>0.92119979664463603</v>
      </c>
      <c r="K400">
        <v>1</v>
      </c>
      <c r="L400">
        <v>0.99999139854306796</v>
      </c>
      <c r="M400">
        <v>99.999999998392298</v>
      </c>
    </row>
    <row r="401" spans="1:13">
      <c r="A401" t="s">
        <v>3719</v>
      </c>
      <c r="B401" t="s">
        <v>4218</v>
      </c>
      <c r="C401">
        <v>3</v>
      </c>
      <c r="D401">
        <v>1.1764705882352899</v>
      </c>
      <c r="E401">
        <v>0.91387271992157304</v>
      </c>
      <c r="F401" t="s">
        <v>4217</v>
      </c>
      <c r="G401">
        <v>154</v>
      </c>
      <c r="H401">
        <v>349</v>
      </c>
      <c r="I401">
        <v>13288</v>
      </c>
      <c r="J401">
        <v>0.741711011051985</v>
      </c>
      <c r="K401">
        <v>1</v>
      </c>
      <c r="L401">
        <v>0.99999943084298704</v>
      </c>
      <c r="M401">
        <v>99.999999999999702</v>
      </c>
    </row>
    <row r="402" spans="1:13">
      <c r="A402" t="s">
        <v>3719</v>
      </c>
      <c r="B402" t="s">
        <v>4219</v>
      </c>
      <c r="C402">
        <v>3</v>
      </c>
      <c r="D402">
        <v>1.1764705882352899</v>
      </c>
      <c r="E402">
        <v>0.92246433870570699</v>
      </c>
      <c r="F402" t="s">
        <v>4217</v>
      </c>
      <c r="G402">
        <v>154</v>
      </c>
      <c r="H402">
        <v>360</v>
      </c>
      <c r="I402">
        <v>13288</v>
      </c>
      <c r="J402">
        <v>0.71904761904761905</v>
      </c>
      <c r="K402">
        <v>1</v>
      </c>
      <c r="L402">
        <v>0.999999605428884</v>
      </c>
      <c r="M402">
        <v>99.999999999999901</v>
      </c>
    </row>
    <row r="403" spans="1:13">
      <c r="A403" t="s">
        <v>3719</v>
      </c>
      <c r="B403" t="s">
        <v>4220</v>
      </c>
      <c r="C403">
        <v>3</v>
      </c>
      <c r="D403">
        <v>1.1764705882352899</v>
      </c>
      <c r="E403">
        <v>0.92609863874383902</v>
      </c>
      <c r="F403" t="s">
        <v>4217</v>
      </c>
      <c r="G403">
        <v>154</v>
      </c>
      <c r="H403">
        <v>365</v>
      </c>
      <c r="I403">
        <v>13288</v>
      </c>
      <c r="J403">
        <v>0.70919765166340498</v>
      </c>
      <c r="K403">
        <v>1</v>
      </c>
      <c r="L403">
        <v>0.99999961730899301</v>
      </c>
      <c r="M403">
        <v>99.999999999999901</v>
      </c>
    </row>
    <row r="404" spans="1:13">
      <c r="A404" t="s">
        <v>3719</v>
      </c>
      <c r="B404" t="s">
        <v>4221</v>
      </c>
      <c r="C404">
        <v>3</v>
      </c>
      <c r="D404">
        <v>1.1764705882352899</v>
      </c>
      <c r="E404">
        <v>0.92609863874383902</v>
      </c>
      <c r="F404" t="s">
        <v>4217</v>
      </c>
      <c r="G404">
        <v>154</v>
      </c>
      <c r="H404">
        <v>365</v>
      </c>
      <c r="I404">
        <v>13288</v>
      </c>
      <c r="J404">
        <v>0.70919765166340498</v>
      </c>
      <c r="K404">
        <v>1</v>
      </c>
      <c r="L404">
        <v>0.99999961730899301</v>
      </c>
      <c r="M404">
        <v>99.999999999999901</v>
      </c>
    </row>
    <row r="406" spans="1:13">
      <c r="A406" t="s">
        <v>4222</v>
      </c>
      <c r="B406" t="s">
        <v>4223</v>
      </c>
    </row>
    <row r="407" spans="1:13">
      <c r="A407" t="s">
        <v>3696</v>
      </c>
      <c r="B407" t="s">
        <v>3697</v>
      </c>
      <c r="C407" t="s">
        <v>3698</v>
      </c>
      <c r="D407" t="s">
        <v>3699</v>
      </c>
      <c r="E407" t="s">
        <v>3700</v>
      </c>
      <c r="F407" t="s">
        <v>3701</v>
      </c>
      <c r="G407" t="s">
        <v>3702</v>
      </c>
      <c r="H407" t="s">
        <v>3703</v>
      </c>
      <c r="I407" t="s">
        <v>3704</v>
      </c>
      <c r="J407" t="s">
        <v>3705</v>
      </c>
      <c r="K407" t="s">
        <v>3706</v>
      </c>
      <c r="L407" t="s">
        <v>3707</v>
      </c>
      <c r="M407" t="s">
        <v>3708</v>
      </c>
    </row>
    <row r="408" spans="1:13">
      <c r="A408" t="s">
        <v>3709</v>
      </c>
      <c r="B408" t="s">
        <v>4224</v>
      </c>
      <c r="C408">
        <v>4</v>
      </c>
      <c r="D408">
        <v>1.5686274509803899</v>
      </c>
      <c r="E408">
        <v>0.91159973667771399</v>
      </c>
      <c r="F408" t="s">
        <v>4225</v>
      </c>
      <c r="G408">
        <v>156</v>
      </c>
      <c r="H408">
        <v>475</v>
      </c>
      <c r="I408">
        <v>13588</v>
      </c>
      <c r="J408">
        <v>0.73349527665317105</v>
      </c>
      <c r="K408">
        <v>1</v>
      </c>
      <c r="L408">
        <v>0.99999879904408995</v>
      </c>
      <c r="M408">
        <v>100</v>
      </c>
    </row>
    <row r="409" spans="1:13">
      <c r="A409" t="s">
        <v>3709</v>
      </c>
      <c r="B409" t="s">
        <v>4226</v>
      </c>
      <c r="C409">
        <v>4</v>
      </c>
      <c r="D409">
        <v>1.5686274509803899</v>
      </c>
      <c r="E409">
        <v>0.92064670598032305</v>
      </c>
      <c r="F409" t="s">
        <v>4225</v>
      </c>
      <c r="G409">
        <v>156</v>
      </c>
      <c r="H409">
        <v>488</v>
      </c>
      <c r="I409">
        <v>13588</v>
      </c>
      <c r="J409">
        <v>0.71395544346364004</v>
      </c>
      <c r="K409">
        <v>1</v>
      </c>
      <c r="L409">
        <v>0.99999929293332701</v>
      </c>
      <c r="M409">
        <v>100</v>
      </c>
    </row>
    <row r="410" spans="1:13">
      <c r="A410" t="s">
        <v>3709</v>
      </c>
      <c r="B410" t="s">
        <v>4227</v>
      </c>
      <c r="C410">
        <v>4</v>
      </c>
      <c r="D410">
        <v>1.5686274509803899</v>
      </c>
      <c r="E410">
        <v>0.93406296061886396</v>
      </c>
      <c r="F410" t="s">
        <v>4225</v>
      </c>
      <c r="G410">
        <v>156</v>
      </c>
      <c r="H410">
        <v>510</v>
      </c>
      <c r="I410">
        <v>13588</v>
      </c>
      <c r="J410">
        <v>0.68315736551030604</v>
      </c>
      <c r="K410">
        <v>1</v>
      </c>
      <c r="L410">
        <v>0.99999970455241105</v>
      </c>
      <c r="M410">
        <v>100</v>
      </c>
    </row>
    <row r="411" spans="1:13">
      <c r="A411" t="s">
        <v>3709</v>
      </c>
      <c r="B411" t="s">
        <v>4228</v>
      </c>
      <c r="C411">
        <v>5</v>
      </c>
      <c r="D411">
        <v>1.9607843137254899</v>
      </c>
      <c r="E411">
        <v>0.93463271676015802</v>
      </c>
      <c r="F411" t="s">
        <v>4229</v>
      </c>
      <c r="G411">
        <v>156</v>
      </c>
      <c r="H411">
        <v>633</v>
      </c>
      <c r="I411">
        <v>13588</v>
      </c>
      <c r="J411">
        <v>0.68801393445943204</v>
      </c>
      <c r="K411">
        <v>1</v>
      </c>
      <c r="L411">
        <v>0.99999969487176599</v>
      </c>
      <c r="M411">
        <v>100</v>
      </c>
    </row>
    <row r="412" spans="1:13">
      <c r="A412" t="s">
        <v>3709</v>
      </c>
      <c r="B412" t="s">
        <v>4230</v>
      </c>
      <c r="C412">
        <v>4</v>
      </c>
      <c r="D412">
        <v>1.5686274509803899</v>
      </c>
      <c r="E412">
        <v>0.94248088290953602</v>
      </c>
      <c r="F412" t="s">
        <v>4225</v>
      </c>
      <c r="G412">
        <v>156</v>
      </c>
      <c r="H412">
        <v>526</v>
      </c>
      <c r="I412">
        <v>13588</v>
      </c>
      <c r="J412">
        <v>0.66237691332748305</v>
      </c>
      <c r="K412">
        <v>1</v>
      </c>
      <c r="L412">
        <v>0.99999982185751402</v>
      </c>
      <c r="M412">
        <v>100</v>
      </c>
    </row>
    <row r="413" spans="1:13">
      <c r="A413" t="s">
        <v>3709</v>
      </c>
      <c r="B413" t="s">
        <v>4231</v>
      </c>
      <c r="C413">
        <v>4</v>
      </c>
      <c r="D413">
        <v>1.5686274509803899</v>
      </c>
      <c r="E413">
        <v>0.94442504797221205</v>
      </c>
      <c r="F413" t="s">
        <v>4225</v>
      </c>
      <c r="G413">
        <v>156</v>
      </c>
      <c r="H413">
        <v>530</v>
      </c>
      <c r="I413">
        <v>13588</v>
      </c>
      <c r="J413">
        <v>0.65737784228350205</v>
      </c>
      <c r="K413">
        <v>1</v>
      </c>
      <c r="L413">
        <v>0.99999982595924097</v>
      </c>
      <c r="M413">
        <v>100</v>
      </c>
    </row>
    <row r="414" spans="1:13">
      <c r="A414" t="s">
        <v>3709</v>
      </c>
      <c r="B414" t="s">
        <v>4232</v>
      </c>
      <c r="C414">
        <v>3</v>
      </c>
      <c r="D414">
        <v>1.1764705882352899</v>
      </c>
      <c r="E414">
        <v>0.953278824327219</v>
      </c>
      <c r="F414" t="s">
        <v>4233</v>
      </c>
      <c r="G414">
        <v>156</v>
      </c>
      <c r="H414">
        <v>416</v>
      </c>
      <c r="I414">
        <v>13588</v>
      </c>
      <c r="J414">
        <v>0.62814349112426004</v>
      </c>
      <c r="K414">
        <v>1</v>
      </c>
      <c r="L414">
        <v>0.99999991897005902</v>
      </c>
      <c r="M414">
        <v>100</v>
      </c>
    </row>
    <row r="415" spans="1:13">
      <c r="A415" t="s">
        <v>3709</v>
      </c>
      <c r="B415" t="s">
        <v>4234</v>
      </c>
      <c r="C415">
        <v>4</v>
      </c>
      <c r="D415">
        <v>1.5686274509803899</v>
      </c>
      <c r="E415">
        <v>0.95407694582597102</v>
      </c>
      <c r="F415" t="s">
        <v>4225</v>
      </c>
      <c r="G415">
        <v>156</v>
      </c>
      <c r="H415">
        <v>552</v>
      </c>
      <c r="I415">
        <v>13588</v>
      </c>
      <c r="J415">
        <v>0.63117800074321795</v>
      </c>
      <c r="K415">
        <v>1</v>
      </c>
      <c r="L415">
        <v>0.99999991958587198</v>
      </c>
      <c r="M415">
        <v>100</v>
      </c>
    </row>
    <row r="416" spans="1:13">
      <c r="A416" t="s">
        <v>3709</v>
      </c>
      <c r="B416" t="s">
        <v>4235</v>
      </c>
      <c r="C416">
        <v>3</v>
      </c>
      <c r="D416">
        <v>1.1764705882352899</v>
      </c>
      <c r="E416">
        <v>0.95462970912979395</v>
      </c>
      <c r="F416" t="s">
        <v>4233</v>
      </c>
      <c r="G416">
        <v>156</v>
      </c>
      <c r="H416">
        <v>419</v>
      </c>
      <c r="I416">
        <v>13588</v>
      </c>
      <c r="J416">
        <v>0.62364604369377596</v>
      </c>
      <c r="K416">
        <v>1</v>
      </c>
      <c r="L416">
        <v>0.99999991800550803</v>
      </c>
      <c r="M416">
        <v>100</v>
      </c>
    </row>
    <row r="417" spans="1:13">
      <c r="A417" t="s">
        <v>3709</v>
      </c>
      <c r="B417" t="s">
        <v>4236</v>
      </c>
      <c r="C417">
        <v>4</v>
      </c>
      <c r="D417">
        <v>1.5686274509803899</v>
      </c>
      <c r="E417">
        <v>0.95604210748910501</v>
      </c>
      <c r="F417" t="s">
        <v>4225</v>
      </c>
      <c r="G417">
        <v>156</v>
      </c>
      <c r="H417">
        <v>557</v>
      </c>
      <c r="I417">
        <v>13588</v>
      </c>
      <c r="J417">
        <v>0.62551213000046002</v>
      </c>
      <c r="K417">
        <v>1</v>
      </c>
      <c r="L417">
        <v>0.99999992454890196</v>
      </c>
      <c r="M417">
        <v>100</v>
      </c>
    </row>
    <row r="419" spans="1:13">
      <c r="A419" t="s">
        <v>4237</v>
      </c>
      <c r="B419" t="s">
        <v>4238</v>
      </c>
    </row>
    <row r="420" spans="1:13">
      <c r="A420" t="s">
        <v>3696</v>
      </c>
      <c r="B420" t="s">
        <v>3697</v>
      </c>
      <c r="C420" t="s">
        <v>3698</v>
      </c>
      <c r="D420" t="s">
        <v>3699</v>
      </c>
      <c r="E420" t="s">
        <v>3700</v>
      </c>
      <c r="F420" t="s">
        <v>3701</v>
      </c>
      <c r="G420" t="s">
        <v>3702</v>
      </c>
      <c r="H420" t="s">
        <v>3703</v>
      </c>
      <c r="I420" t="s">
        <v>3704</v>
      </c>
      <c r="J420" t="s">
        <v>3705</v>
      </c>
      <c r="K420" t="s">
        <v>3706</v>
      </c>
      <c r="L420" t="s">
        <v>3707</v>
      </c>
      <c r="M420" t="s">
        <v>3708</v>
      </c>
    </row>
    <row r="421" spans="1:13">
      <c r="A421" t="s">
        <v>3709</v>
      </c>
      <c r="B421" t="s">
        <v>4014</v>
      </c>
      <c r="C421">
        <v>10</v>
      </c>
      <c r="D421">
        <v>3.9215686274509798</v>
      </c>
      <c r="E421">
        <v>0.99791669998566501</v>
      </c>
      <c r="F421" t="s">
        <v>4015</v>
      </c>
      <c r="G421">
        <v>156</v>
      </c>
      <c r="H421">
        <v>1681</v>
      </c>
      <c r="I421">
        <v>13588</v>
      </c>
      <c r="J421">
        <v>0.51815921536326004</v>
      </c>
      <c r="K421">
        <v>1</v>
      </c>
      <c r="L421">
        <v>0.99999999999998601</v>
      </c>
      <c r="M421">
        <v>100</v>
      </c>
    </row>
    <row r="422" spans="1:13">
      <c r="A422" t="s">
        <v>3709</v>
      </c>
      <c r="B422" t="s">
        <v>4239</v>
      </c>
      <c r="C422">
        <v>5</v>
      </c>
      <c r="D422">
        <v>1.9607843137254899</v>
      </c>
      <c r="E422">
        <v>0.99995184147022498</v>
      </c>
      <c r="F422" t="s">
        <v>4240</v>
      </c>
      <c r="G422">
        <v>156</v>
      </c>
      <c r="H422">
        <v>1402</v>
      </c>
      <c r="I422">
        <v>13588</v>
      </c>
      <c r="J422">
        <v>0.31063681919601999</v>
      </c>
      <c r="K422">
        <v>1</v>
      </c>
      <c r="L422">
        <v>1</v>
      </c>
      <c r="M422">
        <v>100</v>
      </c>
    </row>
    <row r="423" spans="1:13">
      <c r="A423" t="s">
        <v>3709</v>
      </c>
      <c r="B423" t="s">
        <v>4241</v>
      </c>
      <c r="C423">
        <v>5</v>
      </c>
      <c r="D423">
        <v>1.9607843137254899</v>
      </c>
      <c r="E423">
        <v>0.99997900025459097</v>
      </c>
      <c r="F423" t="s">
        <v>4240</v>
      </c>
      <c r="G423">
        <v>156</v>
      </c>
      <c r="H423">
        <v>1480</v>
      </c>
      <c r="I423">
        <v>13588</v>
      </c>
      <c r="J423">
        <v>0.29426541926541899</v>
      </c>
      <c r="K423">
        <v>1</v>
      </c>
      <c r="L423">
        <v>1</v>
      </c>
      <c r="M423">
        <v>100</v>
      </c>
    </row>
  </sheetData>
  <mergeCells count="1">
    <mergeCell ref="A1:XFD1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M1195"/>
  <sheetViews>
    <sheetView workbookViewId="0">
      <selection sqref="A1:XFD1"/>
    </sheetView>
  </sheetViews>
  <sheetFormatPr defaultRowHeight="14.3"/>
  <cols>
    <col min="1" max="1" width="25.375" customWidth="1"/>
    <col min="2" max="2" width="51.25" customWidth="1"/>
    <col min="6" max="6" width="19.125" customWidth="1"/>
  </cols>
  <sheetData>
    <row r="1" spans="1:13" s="11" customFormat="1">
      <c r="A1" s="11" t="s">
        <v>5542</v>
      </c>
    </row>
    <row r="2" spans="1:13" s="5" customFormat="1"/>
    <row r="3" spans="1:13">
      <c r="A3" t="s">
        <v>3694</v>
      </c>
      <c r="B3" t="s">
        <v>4242</v>
      </c>
    </row>
    <row r="4" spans="1:13">
      <c r="A4" t="s">
        <v>3696</v>
      </c>
      <c r="B4" t="s">
        <v>3697</v>
      </c>
      <c r="C4" t="s">
        <v>3698</v>
      </c>
      <c r="D4" t="s">
        <v>3699</v>
      </c>
      <c r="E4" t="s">
        <v>3700</v>
      </c>
      <c r="F4" t="s">
        <v>3701</v>
      </c>
      <c r="G4" t="s">
        <v>3702</v>
      </c>
      <c r="H4" t="s">
        <v>3703</v>
      </c>
      <c r="I4" t="s">
        <v>3704</v>
      </c>
      <c r="J4" t="s">
        <v>3705</v>
      </c>
      <c r="K4" t="s">
        <v>3706</v>
      </c>
      <c r="L4" t="s">
        <v>3707</v>
      </c>
      <c r="M4" t="s">
        <v>3708</v>
      </c>
    </row>
    <row r="5" spans="1:13">
      <c r="A5" t="s">
        <v>3731</v>
      </c>
      <c r="B5" s="3" t="s">
        <v>4028</v>
      </c>
      <c r="C5">
        <v>77</v>
      </c>
      <c r="D5">
        <v>10.576923076923</v>
      </c>
      <c r="E5" s="4">
        <v>8.6414218828254406E-15</v>
      </c>
      <c r="F5" t="s">
        <v>4243</v>
      </c>
      <c r="G5">
        <v>475</v>
      </c>
      <c r="H5">
        <v>774</v>
      </c>
      <c r="I5">
        <v>12504</v>
      </c>
      <c r="J5">
        <v>2.6188168094655202</v>
      </c>
      <c r="K5" s="4">
        <v>2.4680257837417202E-12</v>
      </c>
      <c r="L5" s="4">
        <v>1.2340128918708601E-12</v>
      </c>
      <c r="M5" s="4">
        <v>1.1479706074624099E-11</v>
      </c>
    </row>
    <row r="6" spans="1:13">
      <c r="A6" t="s">
        <v>3731</v>
      </c>
      <c r="B6" t="s">
        <v>4244</v>
      </c>
      <c r="C6">
        <v>36</v>
      </c>
      <c r="D6">
        <v>4.9450549450549399</v>
      </c>
      <c r="E6" s="4">
        <v>6.4989934272305504E-9</v>
      </c>
      <c r="F6" t="s">
        <v>4245</v>
      </c>
      <c r="G6">
        <v>475</v>
      </c>
      <c r="H6">
        <v>309</v>
      </c>
      <c r="I6">
        <v>12504</v>
      </c>
      <c r="J6">
        <v>3.0668983137455199</v>
      </c>
      <c r="K6" s="4">
        <v>1.85221142523506E-6</v>
      </c>
      <c r="L6" s="4">
        <v>6.1740418955125101E-7</v>
      </c>
      <c r="M6" s="4">
        <v>8.6166624835293198E-6</v>
      </c>
    </row>
    <row r="7" spans="1:13">
      <c r="A7" t="s">
        <v>3731</v>
      </c>
      <c r="B7" t="s">
        <v>4246</v>
      </c>
      <c r="C7">
        <v>35</v>
      </c>
      <c r="D7">
        <v>4.8076923076923004</v>
      </c>
      <c r="E7" s="4">
        <v>8.20094499610802E-9</v>
      </c>
      <c r="F7" t="s">
        <v>4247</v>
      </c>
      <c r="G7">
        <v>475</v>
      </c>
      <c r="H7">
        <v>297</v>
      </c>
      <c r="I7">
        <v>12504</v>
      </c>
      <c r="J7">
        <v>3.1021796916533702</v>
      </c>
      <c r="K7" s="4">
        <v>2.33726661291733E-6</v>
      </c>
      <c r="L7" s="4">
        <v>5.8431716531970302E-7</v>
      </c>
      <c r="M7" s="4">
        <v>1.08731875392287E-5</v>
      </c>
    </row>
    <row r="9" spans="1:13">
      <c r="A9" t="s">
        <v>3717</v>
      </c>
      <c r="B9" t="s">
        <v>4248</v>
      </c>
    </row>
    <row r="10" spans="1:13">
      <c r="A10" t="s">
        <v>3696</v>
      </c>
      <c r="B10" t="s">
        <v>3697</v>
      </c>
      <c r="C10" t="s">
        <v>3698</v>
      </c>
      <c r="D10" t="s">
        <v>3699</v>
      </c>
      <c r="E10" t="s">
        <v>3700</v>
      </c>
      <c r="F10" t="s">
        <v>3701</v>
      </c>
      <c r="G10" t="s">
        <v>3702</v>
      </c>
      <c r="H10" t="s">
        <v>3703</v>
      </c>
      <c r="I10" t="s">
        <v>3704</v>
      </c>
      <c r="J10" t="s">
        <v>3705</v>
      </c>
      <c r="K10" t="s">
        <v>3706</v>
      </c>
      <c r="L10" t="s">
        <v>3707</v>
      </c>
      <c r="M10" t="s">
        <v>3708</v>
      </c>
    </row>
    <row r="11" spans="1:13">
      <c r="A11" t="s">
        <v>3709</v>
      </c>
      <c r="B11" s="3" t="s">
        <v>3899</v>
      </c>
      <c r="C11">
        <v>49</v>
      </c>
      <c r="D11">
        <v>6.7307692307692299</v>
      </c>
      <c r="E11" s="4">
        <v>1.34812150746698E-8</v>
      </c>
      <c r="F11" t="s">
        <v>4249</v>
      </c>
      <c r="G11">
        <v>483</v>
      </c>
      <c r="H11">
        <v>561</v>
      </c>
      <c r="I11">
        <v>13588</v>
      </c>
      <c r="J11">
        <v>2.4572063344441801</v>
      </c>
      <c r="K11" s="4">
        <v>2.6544160276809001E-5</v>
      </c>
      <c r="L11" s="4">
        <v>2.6544160276809001E-5</v>
      </c>
      <c r="M11" s="4">
        <v>2.3136251292577001E-5</v>
      </c>
    </row>
    <row r="12" spans="1:13">
      <c r="A12" t="s">
        <v>3709</v>
      </c>
      <c r="B12" t="s">
        <v>3901</v>
      </c>
      <c r="C12">
        <v>49</v>
      </c>
      <c r="D12">
        <v>6.7307692307692299</v>
      </c>
      <c r="E12" s="4">
        <v>1.4148708847896201E-8</v>
      </c>
      <c r="F12" t="s">
        <v>4249</v>
      </c>
      <c r="G12">
        <v>483</v>
      </c>
      <c r="H12">
        <v>562</v>
      </c>
      <c r="I12">
        <v>13588</v>
      </c>
      <c r="J12">
        <v>2.45283408118005</v>
      </c>
      <c r="K12" s="4">
        <v>2.7858419911486099E-5</v>
      </c>
      <c r="L12" s="4">
        <v>1.39293069685297E-5</v>
      </c>
      <c r="M12" s="4">
        <v>2.4281793686853301E-5</v>
      </c>
    </row>
    <row r="13" spans="1:13">
      <c r="A13" t="s">
        <v>3709</v>
      </c>
      <c r="B13" t="s">
        <v>3902</v>
      </c>
      <c r="C13">
        <v>17</v>
      </c>
      <c r="D13">
        <v>2.33516483516483</v>
      </c>
      <c r="E13">
        <v>1.02805442526536E-2</v>
      </c>
      <c r="F13" t="s">
        <v>4250</v>
      </c>
      <c r="G13">
        <v>483</v>
      </c>
      <c r="H13">
        <v>236</v>
      </c>
      <c r="I13">
        <v>13588</v>
      </c>
      <c r="J13">
        <v>2.0264940169140599</v>
      </c>
      <c r="K13">
        <v>0.99999999854340105</v>
      </c>
      <c r="L13">
        <v>0.33431802287874801</v>
      </c>
      <c r="M13">
        <v>16.251028582218101</v>
      </c>
    </row>
    <row r="15" spans="1:13">
      <c r="A15" t="s">
        <v>3729</v>
      </c>
      <c r="B15" t="s">
        <v>4251</v>
      </c>
    </row>
    <row r="16" spans="1:13">
      <c r="A16" t="s">
        <v>3696</v>
      </c>
      <c r="B16" t="s">
        <v>3697</v>
      </c>
      <c r="C16" t="s">
        <v>3698</v>
      </c>
      <c r="D16" t="s">
        <v>3699</v>
      </c>
      <c r="E16" t="s">
        <v>3700</v>
      </c>
      <c r="F16" t="s">
        <v>3701</v>
      </c>
      <c r="G16" t="s">
        <v>3702</v>
      </c>
      <c r="H16" t="s">
        <v>3703</v>
      </c>
      <c r="I16" t="s">
        <v>3704</v>
      </c>
      <c r="J16" t="s">
        <v>3705</v>
      </c>
      <c r="K16" t="s">
        <v>3706</v>
      </c>
      <c r="L16" t="s">
        <v>3707</v>
      </c>
      <c r="M16" t="s">
        <v>3708</v>
      </c>
    </row>
    <row r="17" spans="1:13">
      <c r="A17" t="s">
        <v>3709</v>
      </c>
      <c r="B17" s="3" t="s">
        <v>4252</v>
      </c>
      <c r="C17">
        <v>17</v>
      </c>
      <c r="D17">
        <v>2.33516483516483</v>
      </c>
      <c r="E17" s="4">
        <v>1.17714614700258E-5</v>
      </c>
      <c r="F17" t="s">
        <v>4253</v>
      </c>
      <c r="G17">
        <v>483</v>
      </c>
      <c r="H17">
        <v>128</v>
      </c>
      <c r="I17">
        <v>13588</v>
      </c>
      <c r="J17">
        <v>3.7363483436853002</v>
      </c>
      <c r="K17">
        <v>2.2911594222497E-2</v>
      </c>
      <c r="L17">
        <v>5.7777800698855996E-3</v>
      </c>
      <c r="M17">
        <v>2.0200079467924601E-2</v>
      </c>
    </row>
    <row r="18" spans="1:13">
      <c r="A18" t="s">
        <v>3709</v>
      </c>
      <c r="B18" t="s">
        <v>4254</v>
      </c>
      <c r="C18">
        <v>13</v>
      </c>
      <c r="D18">
        <v>1.78571428571428</v>
      </c>
      <c r="E18" s="4">
        <v>7.6700349455621904E-5</v>
      </c>
      <c r="F18" t="s">
        <v>4255</v>
      </c>
      <c r="G18">
        <v>483</v>
      </c>
      <c r="H18">
        <v>90</v>
      </c>
      <c r="I18">
        <v>13588</v>
      </c>
      <c r="J18">
        <v>4.0635840809753798</v>
      </c>
      <c r="K18">
        <v>0.14017704751518401</v>
      </c>
      <c r="L18">
        <v>2.1344452981683699E-2</v>
      </c>
      <c r="M18">
        <v>0.13155040445493801</v>
      </c>
    </row>
    <row r="19" spans="1:13">
      <c r="A19" t="s">
        <v>3709</v>
      </c>
      <c r="B19" t="s">
        <v>4256</v>
      </c>
      <c r="C19">
        <v>8</v>
      </c>
      <c r="D19">
        <v>1.0989010989010899</v>
      </c>
      <c r="E19">
        <v>2.27188845047153E-3</v>
      </c>
      <c r="F19" t="s">
        <v>4257</v>
      </c>
      <c r="G19">
        <v>483</v>
      </c>
      <c r="H19">
        <v>52</v>
      </c>
      <c r="I19">
        <v>13588</v>
      </c>
      <c r="J19">
        <v>4.3280777193820601</v>
      </c>
      <c r="K19">
        <v>0.98864886503018801</v>
      </c>
      <c r="L19">
        <v>0.18418310522050499</v>
      </c>
      <c r="M19">
        <v>3.8282141253211699</v>
      </c>
    </row>
    <row r="21" spans="1:13">
      <c r="A21" t="s">
        <v>3737</v>
      </c>
      <c r="B21" t="s">
        <v>4258</v>
      </c>
    </row>
    <row r="22" spans="1:13">
      <c r="A22" t="s">
        <v>3696</v>
      </c>
      <c r="B22" t="s">
        <v>3697</v>
      </c>
      <c r="C22" t="s">
        <v>3698</v>
      </c>
      <c r="D22" t="s">
        <v>3699</v>
      </c>
      <c r="E22" t="s">
        <v>3700</v>
      </c>
      <c r="F22" t="s">
        <v>3701</v>
      </c>
      <c r="G22" t="s">
        <v>3702</v>
      </c>
      <c r="H22" t="s">
        <v>3703</v>
      </c>
      <c r="I22" t="s">
        <v>3704</v>
      </c>
      <c r="J22" t="s">
        <v>3705</v>
      </c>
      <c r="K22" t="s">
        <v>3706</v>
      </c>
      <c r="L22" t="s">
        <v>3707</v>
      </c>
      <c r="M22" t="s">
        <v>3708</v>
      </c>
    </row>
    <row r="23" spans="1:13">
      <c r="A23" t="s">
        <v>3709</v>
      </c>
      <c r="B23" t="s">
        <v>4023</v>
      </c>
      <c r="C23">
        <v>20</v>
      </c>
      <c r="D23">
        <v>2.7472527472527402</v>
      </c>
      <c r="E23" s="4">
        <v>8.0817714957147205E-5</v>
      </c>
      <c r="F23" t="s">
        <v>4259</v>
      </c>
      <c r="G23">
        <v>483</v>
      </c>
      <c r="H23">
        <v>198</v>
      </c>
      <c r="I23">
        <v>13588</v>
      </c>
      <c r="J23">
        <v>2.8416671894932701</v>
      </c>
      <c r="K23">
        <v>0.14712007677792299</v>
      </c>
      <c r="L23">
        <v>1.9695522181097099E-2</v>
      </c>
      <c r="M23">
        <v>0.138607574693561</v>
      </c>
    </row>
    <row r="24" spans="1:13">
      <c r="A24" t="s">
        <v>3709</v>
      </c>
      <c r="B24" t="s">
        <v>4018</v>
      </c>
      <c r="C24">
        <v>22</v>
      </c>
      <c r="D24">
        <v>3.0219780219780201</v>
      </c>
      <c r="E24" s="4">
        <v>1.6932764755173599E-4</v>
      </c>
      <c r="F24" t="s">
        <v>4260</v>
      </c>
      <c r="G24">
        <v>483</v>
      </c>
      <c r="H24">
        <v>244</v>
      </c>
      <c r="I24">
        <v>13588</v>
      </c>
      <c r="J24">
        <v>2.53653735193293</v>
      </c>
      <c r="K24">
        <v>0.28354108074036799</v>
      </c>
      <c r="L24">
        <v>3.2793671767584701E-2</v>
      </c>
      <c r="M24">
        <v>0.29020021201271401</v>
      </c>
    </row>
    <row r="25" spans="1:13">
      <c r="A25" t="s">
        <v>3709</v>
      </c>
      <c r="B25" s="3" t="s">
        <v>4020</v>
      </c>
      <c r="C25">
        <v>22</v>
      </c>
      <c r="D25">
        <v>3.0219780219780201</v>
      </c>
      <c r="E25" s="4">
        <v>2.3408725627474799E-4</v>
      </c>
      <c r="F25" t="s">
        <v>4260</v>
      </c>
      <c r="G25">
        <v>483</v>
      </c>
      <c r="H25">
        <v>250</v>
      </c>
      <c r="I25">
        <v>13588</v>
      </c>
      <c r="J25">
        <v>2.47566045548654</v>
      </c>
      <c r="K25">
        <v>0.36932951493744598</v>
      </c>
      <c r="L25">
        <v>4.1040583884552298E-2</v>
      </c>
      <c r="M25">
        <v>0.40097790364705899</v>
      </c>
    </row>
    <row r="26" spans="1:13">
      <c r="A26" t="s">
        <v>3709</v>
      </c>
      <c r="B26" t="s">
        <v>4021</v>
      </c>
      <c r="C26">
        <v>15</v>
      </c>
      <c r="D26">
        <v>2.0604395604395598</v>
      </c>
      <c r="E26" s="4">
        <v>2.6592312592472903E-4</v>
      </c>
      <c r="F26" t="s">
        <v>4261</v>
      </c>
      <c r="G26">
        <v>483</v>
      </c>
      <c r="H26">
        <v>133</v>
      </c>
      <c r="I26">
        <v>13588</v>
      </c>
      <c r="J26">
        <v>3.1728389296221899</v>
      </c>
      <c r="K26">
        <v>0.407658685999084</v>
      </c>
      <c r="L26">
        <v>4.2700860130257402E-2</v>
      </c>
      <c r="M26">
        <v>0.45539379160269799</v>
      </c>
    </row>
    <row r="28" spans="1:13">
      <c r="A28" t="s">
        <v>3747</v>
      </c>
      <c r="B28" t="s">
        <v>4262</v>
      </c>
    </row>
    <row r="29" spans="1:13">
      <c r="A29" t="s">
        <v>3696</v>
      </c>
      <c r="B29" t="s">
        <v>3697</v>
      </c>
      <c r="C29" t="s">
        <v>3698</v>
      </c>
      <c r="D29" t="s">
        <v>3699</v>
      </c>
      <c r="E29" t="s">
        <v>3700</v>
      </c>
      <c r="F29" t="s">
        <v>3701</v>
      </c>
      <c r="G29" t="s">
        <v>3702</v>
      </c>
      <c r="H29" t="s">
        <v>3703</v>
      </c>
      <c r="I29" t="s">
        <v>3704</v>
      </c>
      <c r="J29" t="s">
        <v>3705</v>
      </c>
      <c r="K29" t="s">
        <v>3706</v>
      </c>
      <c r="L29" t="s">
        <v>3707</v>
      </c>
      <c r="M29" t="s">
        <v>3708</v>
      </c>
    </row>
    <row r="30" spans="1:13">
      <c r="A30" t="s">
        <v>3709</v>
      </c>
      <c r="B30" t="s">
        <v>4263</v>
      </c>
      <c r="C30">
        <v>21</v>
      </c>
      <c r="D30">
        <v>2.8846153846153801</v>
      </c>
      <c r="E30" s="4">
        <v>1.54521014590114E-4</v>
      </c>
      <c r="F30" t="s">
        <v>4264</v>
      </c>
      <c r="G30">
        <v>483</v>
      </c>
      <c r="H30">
        <v>225</v>
      </c>
      <c r="I30">
        <v>13588</v>
      </c>
      <c r="J30">
        <v>2.6257004830917801</v>
      </c>
      <c r="K30">
        <v>0.26234230271900499</v>
      </c>
      <c r="L30">
        <v>3.3243259618436299E-2</v>
      </c>
      <c r="M30">
        <v>0.264855714986933</v>
      </c>
    </row>
    <row r="31" spans="1:13">
      <c r="A31" t="s">
        <v>3709</v>
      </c>
      <c r="B31" t="s">
        <v>4265</v>
      </c>
      <c r="C31">
        <v>26</v>
      </c>
      <c r="D31">
        <v>3.5714285714285698</v>
      </c>
      <c r="E31" s="4">
        <v>6.6071945241150999E-4</v>
      </c>
      <c r="F31" t="s">
        <v>4266</v>
      </c>
      <c r="G31">
        <v>483</v>
      </c>
      <c r="H31">
        <v>347</v>
      </c>
      <c r="I31">
        <v>13588</v>
      </c>
      <c r="J31">
        <v>2.10791105065005</v>
      </c>
      <c r="K31">
        <v>0.72784583083906595</v>
      </c>
      <c r="L31">
        <v>8.3102054830236305E-2</v>
      </c>
      <c r="M31">
        <v>1.1278824940290499</v>
      </c>
    </row>
    <row r="32" spans="1:13">
      <c r="A32" t="s">
        <v>3709</v>
      </c>
      <c r="B32" s="3" t="s">
        <v>4267</v>
      </c>
      <c r="C32">
        <v>30</v>
      </c>
      <c r="D32">
        <v>4.1208791208791196</v>
      </c>
      <c r="E32">
        <v>1.35014146598619E-3</v>
      </c>
      <c r="F32" t="s">
        <v>4268</v>
      </c>
      <c r="G32">
        <v>483</v>
      </c>
      <c r="H32">
        <v>448</v>
      </c>
      <c r="I32">
        <v>13588</v>
      </c>
      <c r="J32">
        <v>1.88387311446317</v>
      </c>
      <c r="K32">
        <v>0.93006750020532503</v>
      </c>
      <c r="L32">
        <v>0.13738798509516201</v>
      </c>
      <c r="M32">
        <v>2.2919833143215702</v>
      </c>
    </row>
    <row r="33" spans="1:13">
      <c r="A33" t="s">
        <v>3709</v>
      </c>
      <c r="B33" t="s">
        <v>4269</v>
      </c>
      <c r="C33">
        <v>9</v>
      </c>
      <c r="D33">
        <v>1.2362637362637301</v>
      </c>
      <c r="E33">
        <v>7.8906993247396702E-3</v>
      </c>
      <c r="F33" t="s">
        <v>4270</v>
      </c>
      <c r="G33">
        <v>483</v>
      </c>
      <c r="H33">
        <v>81</v>
      </c>
      <c r="I33">
        <v>13588</v>
      </c>
      <c r="J33">
        <v>3.1258339084425999</v>
      </c>
      <c r="K33">
        <v>0.99999983185000096</v>
      </c>
      <c r="L33">
        <v>0.33667118267743601</v>
      </c>
      <c r="M33">
        <v>12.7119022839941</v>
      </c>
    </row>
    <row r="35" spans="1:13">
      <c r="A35" t="s">
        <v>3755</v>
      </c>
      <c r="B35" t="s">
        <v>4271</v>
      </c>
    </row>
    <row r="36" spans="1:13">
      <c r="A36" t="s">
        <v>3696</v>
      </c>
      <c r="B36" t="s">
        <v>3697</v>
      </c>
      <c r="C36" t="s">
        <v>3698</v>
      </c>
      <c r="D36" t="s">
        <v>3699</v>
      </c>
      <c r="E36" t="s">
        <v>3700</v>
      </c>
      <c r="F36" t="s">
        <v>3701</v>
      </c>
      <c r="G36" t="s">
        <v>3702</v>
      </c>
      <c r="H36" t="s">
        <v>3703</v>
      </c>
      <c r="I36" t="s">
        <v>3704</v>
      </c>
      <c r="J36" t="s">
        <v>3705</v>
      </c>
      <c r="K36" t="s">
        <v>3706</v>
      </c>
      <c r="L36" t="s">
        <v>3707</v>
      </c>
      <c r="M36" t="s">
        <v>3708</v>
      </c>
    </row>
    <row r="37" spans="1:13">
      <c r="A37" t="s">
        <v>3731</v>
      </c>
      <c r="B37" t="s">
        <v>4272</v>
      </c>
      <c r="C37">
        <v>19</v>
      </c>
      <c r="D37">
        <v>2.6098901098901099</v>
      </c>
      <c r="E37">
        <v>1.18826580483315E-3</v>
      </c>
      <c r="F37" t="s">
        <v>4273</v>
      </c>
      <c r="G37">
        <v>475</v>
      </c>
      <c r="H37">
        <v>212</v>
      </c>
      <c r="I37">
        <v>12504</v>
      </c>
      <c r="J37">
        <v>2.3592452830188599</v>
      </c>
      <c r="K37">
        <v>0.28741574445705897</v>
      </c>
      <c r="L37">
        <v>4.7255164685859101E-2</v>
      </c>
      <c r="M37">
        <v>1.5640338789804</v>
      </c>
    </row>
    <row r="38" spans="1:13">
      <c r="A38" t="s">
        <v>3731</v>
      </c>
      <c r="B38" t="s">
        <v>4274</v>
      </c>
      <c r="C38">
        <v>24</v>
      </c>
      <c r="D38">
        <v>3.2967032967032899</v>
      </c>
      <c r="E38">
        <v>2.4131531968029098E-3</v>
      </c>
      <c r="F38" t="s">
        <v>4275</v>
      </c>
      <c r="G38">
        <v>475</v>
      </c>
      <c r="H38">
        <v>319</v>
      </c>
      <c r="I38">
        <v>12504</v>
      </c>
      <c r="J38">
        <v>1.9805048671836301</v>
      </c>
      <c r="K38">
        <v>0.49771109654557599</v>
      </c>
      <c r="L38">
        <v>8.2472271298926203E-2</v>
      </c>
      <c r="M38">
        <v>3.1525722169041202</v>
      </c>
    </row>
    <row r="39" spans="1:13">
      <c r="A39" t="s">
        <v>3731</v>
      </c>
      <c r="B39" s="3" t="s">
        <v>4276</v>
      </c>
      <c r="C39">
        <v>30</v>
      </c>
      <c r="D39">
        <v>4.1208791208791196</v>
      </c>
      <c r="E39">
        <v>6.8590675359905297E-3</v>
      </c>
      <c r="F39" t="s">
        <v>4277</v>
      </c>
      <c r="G39">
        <v>475</v>
      </c>
      <c r="H39">
        <v>470</v>
      </c>
      <c r="I39">
        <v>12504</v>
      </c>
      <c r="J39">
        <v>1.6802687569988799</v>
      </c>
      <c r="K39">
        <v>0.85936244536906203</v>
      </c>
      <c r="L39">
        <v>0.19583606952353599</v>
      </c>
      <c r="M39">
        <v>8.7214141232775599</v>
      </c>
    </row>
    <row r="40" spans="1:13">
      <c r="A40" t="s">
        <v>3731</v>
      </c>
      <c r="B40" t="s">
        <v>4278</v>
      </c>
      <c r="C40">
        <v>11</v>
      </c>
      <c r="D40">
        <v>1.5109890109890101</v>
      </c>
      <c r="E40">
        <v>2.1425052743833699E-2</v>
      </c>
      <c r="F40" t="s">
        <v>4279</v>
      </c>
      <c r="G40">
        <v>475</v>
      </c>
      <c r="H40">
        <v>126</v>
      </c>
      <c r="I40">
        <v>12504</v>
      </c>
      <c r="J40">
        <v>2.29814536340852</v>
      </c>
      <c r="K40">
        <v>0.99791398931391595</v>
      </c>
      <c r="L40">
        <v>0.42943976203869599</v>
      </c>
      <c r="M40">
        <v>24.960110939943998</v>
      </c>
    </row>
    <row r="42" spans="1:13">
      <c r="A42" t="s">
        <v>3766</v>
      </c>
      <c r="B42" t="s">
        <v>4280</v>
      </c>
    </row>
    <row r="43" spans="1:13">
      <c r="A43" t="s">
        <v>3696</v>
      </c>
      <c r="B43" t="s">
        <v>3697</v>
      </c>
      <c r="C43" t="s">
        <v>3698</v>
      </c>
      <c r="D43" t="s">
        <v>3699</v>
      </c>
      <c r="E43" t="s">
        <v>3700</v>
      </c>
      <c r="F43" t="s">
        <v>3701</v>
      </c>
      <c r="G43" t="s">
        <v>3702</v>
      </c>
      <c r="H43" t="s">
        <v>3703</v>
      </c>
      <c r="I43" t="s">
        <v>3704</v>
      </c>
      <c r="J43" t="s">
        <v>3705</v>
      </c>
      <c r="K43" t="s">
        <v>3706</v>
      </c>
      <c r="L43" t="s">
        <v>3707</v>
      </c>
      <c r="M43" t="s">
        <v>3708</v>
      </c>
    </row>
    <row r="44" spans="1:13">
      <c r="A44" t="s">
        <v>3709</v>
      </c>
      <c r="B44" s="3" t="s">
        <v>4000</v>
      </c>
      <c r="C44">
        <v>24</v>
      </c>
      <c r="D44">
        <v>3.2967032967032899</v>
      </c>
      <c r="E44" s="4">
        <v>2.7839167961726E-4</v>
      </c>
      <c r="F44" t="s">
        <v>4281</v>
      </c>
      <c r="G44">
        <v>483</v>
      </c>
      <c r="H44">
        <v>290</v>
      </c>
      <c r="I44">
        <v>13588</v>
      </c>
      <c r="J44">
        <v>2.3282073249089699</v>
      </c>
      <c r="K44">
        <v>0.4220278136549</v>
      </c>
      <c r="L44">
        <v>4.1294653852683598E-2</v>
      </c>
      <c r="M44">
        <v>0.47669820356877002</v>
      </c>
    </row>
    <row r="45" spans="1:13">
      <c r="A45" t="s">
        <v>3709</v>
      </c>
      <c r="B45" t="s">
        <v>4002</v>
      </c>
      <c r="C45">
        <v>16</v>
      </c>
      <c r="D45">
        <v>2.19780219780219</v>
      </c>
      <c r="E45">
        <v>1.5206032683186901E-2</v>
      </c>
      <c r="F45" t="s">
        <v>4282</v>
      </c>
      <c r="G45">
        <v>483</v>
      </c>
      <c r="H45">
        <v>226</v>
      </c>
      <c r="I45">
        <v>13588</v>
      </c>
      <c r="J45">
        <v>1.9916817823705</v>
      </c>
      <c r="K45">
        <v>0.99999999999992095</v>
      </c>
      <c r="L45">
        <v>0.39018573665169398</v>
      </c>
      <c r="M45">
        <v>23.123354065080001</v>
      </c>
    </row>
    <row r="46" spans="1:13">
      <c r="A46" t="s">
        <v>3709</v>
      </c>
      <c r="B46" t="s">
        <v>3998</v>
      </c>
      <c r="C46">
        <v>12</v>
      </c>
      <c r="D46">
        <v>1.6483516483516401</v>
      </c>
      <c r="E46">
        <v>5.2471363944291298E-2</v>
      </c>
      <c r="F46" t="s">
        <v>4283</v>
      </c>
      <c r="G46">
        <v>483</v>
      </c>
      <c r="H46">
        <v>178</v>
      </c>
      <c r="I46">
        <v>13588</v>
      </c>
      <c r="J46">
        <v>1.89657338265056</v>
      </c>
      <c r="K46">
        <v>1</v>
      </c>
      <c r="L46">
        <v>0.60260699291102804</v>
      </c>
      <c r="M46">
        <v>60.346510644462299</v>
      </c>
    </row>
    <row r="48" spans="1:13">
      <c r="A48" t="s">
        <v>3773</v>
      </c>
      <c r="B48" t="s">
        <v>4284</v>
      </c>
    </row>
    <row r="49" spans="1:13">
      <c r="A49" t="s">
        <v>3696</v>
      </c>
      <c r="B49" t="s">
        <v>3697</v>
      </c>
      <c r="C49" t="s">
        <v>3698</v>
      </c>
      <c r="D49" t="s">
        <v>3699</v>
      </c>
      <c r="E49" t="s">
        <v>3700</v>
      </c>
      <c r="F49" t="s">
        <v>3701</v>
      </c>
      <c r="G49" t="s">
        <v>3702</v>
      </c>
      <c r="H49" t="s">
        <v>3703</v>
      </c>
      <c r="I49" t="s">
        <v>3704</v>
      </c>
      <c r="J49" t="s">
        <v>3705</v>
      </c>
      <c r="K49" t="s">
        <v>3706</v>
      </c>
      <c r="L49" t="s">
        <v>3707</v>
      </c>
      <c r="M49" t="s">
        <v>3708</v>
      </c>
    </row>
    <row r="50" spans="1:13">
      <c r="A50" t="s">
        <v>3719</v>
      </c>
      <c r="B50" s="3" t="s">
        <v>4285</v>
      </c>
      <c r="C50">
        <v>24</v>
      </c>
      <c r="D50">
        <v>3.2967032967032899</v>
      </c>
      <c r="E50">
        <v>1.8555833841923501E-3</v>
      </c>
      <c r="F50" t="s">
        <v>4286</v>
      </c>
      <c r="G50">
        <v>497</v>
      </c>
      <c r="H50">
        <v>317</v>
      </c>
      <c r="I50">
        <v>13288</v>
      </c>
      <c r="J50">
        <v>2.0242083415318399</v>
      </c>
      <c r="K50">
        <v>0.66882148590323798</v>
      </c>
      <c r="L50">
        <v>0.19829899014685201</v>
      </c>
      <c r="M50">
        <v>2.70276413059704</v>
      </c>
    </row>
    <row r="51" spans="1:13">
      <c r="A51" t="s">
        <v>3719</v>
      </c>
      <c r="B51" t="s">
        <v>4287</v>
      </c>
      <c r="C51">
        <v>12</v>
      </c>
      <c r="D51">
        <v>1.6483516483516401</v>
      </c>
      <c r="E51">
        <v>3.5304622764693598E-3</v>
      </c>
      <c r="F51" t="s">
        <v>4288</v>
      </c>
      <c r="G51">
        <v>497</v>
      </c>
      <c r="H51">
        <v>114</v>
      </c>
      <c r="I51">
        <v>13288</v>
      </c>
      <c r="J51">
        <v>2.81435984327014</v>
      </c>
      <c r="K51">
        <v>0.87807411196278595</v>
      </c>
      <c r="L51">
        <v>0.29582167263909298</v>
      </c>
      <c r="M51">
        <v>5.0836962288796901</v>
      </c>
    </row>
    <row r="52" spans="1:13">
      <c r="A52" t="s">
        <v>3719</v>
      </c>
      <c r="B52" t="s">
        <v>4289</v>
      </c>
      <c r="C52">
        <v>12</v>
      </c>
      <c r="D52">
        <v>1.6483516483516401</v>
      </c>
      <c r="E52">
        <v>8.39963190446813E-3</v>
      </c>
      <c r="F52" t="s">
        <v>4288</v>
      </c>
      <c r="G52">
        <v>497</v>
      </c>
      <c r="H52">
        <v>128</v>
      </c>
      <c r="I52">
        <v>13288</v>
      </c>
      <c r="J52">
        <v>2.50653923541247</v>
      </c>
      <c r="K52">
        <v>0.99338813175869101</v>
      </c>
      <c r="L52">
        <v>0.36635260512761297</v>
      </c>
      <c r="M52">
        <v>11.7006537739476</v>
      </c>
    </row>
    <row r="53" spans="1:13">
      <c r="A53" t="s">
        <v>3719</v>
      </c>
      <c r="B53" t="s">
        <v>4290</v>
      </c>
      <c r="C53">
        <v>12</v>
      </c>
      <c r="D53">
        <v>1.6483516483516401</v>
      </c>
      <c r="E53">
        <v>8.39963190446813E-3</v>
      </c>
      <c r="F53" t="s">
        <v>4288</v>
      </c>
      <c r="G53">
        <v>497</v>
      </c>
      <c r="H53">
        <v>128</v>
      </c>
      <c r="I53">
        <v>13288</v>
      </c>
      <c r="J53">
        <v>2.50653923541247</v>
      </c>
      <c r="K53">
        <v>0.99338813175869101</v>
      </c>
      <c r="L53">
        <v>0.36635260512761297</v>
      </c>
      <c r="M53">
        <v>11.7006537739476</v>
      </c>
    </row>
    <row r="54" spans="1:13">
      <c r="A54" t="s">
        <v>3719</v>
      </c>
      <c r="B54" t="s">
        <v>4291</v>
      </c>
      <c r="C54">
        <v>8</v>
      </c>
      <c r="D54">
        <v>1.0989010989010899</v>
      </c>
      <c r="E54">
        <v>3.5187100996317798E-2</v>
      </c>
      <c r="F54" t="s">
        <v>4292</v>
      </c>
      <c r="G54">
        <v>497</v>
      </c>
      <c r="H54">
        <v>83</v>
      </c>
      <c r="I54">
        <v>13288</v>
      </c>
      <c r="J54">
        <v>2.5770041938377202</v>
      </c>
      <c r="K54">
        <v>0.99999999944582696</v>
      </c>
      <c r="L54">
        <v>0.54587852173195595</v>
      </c>
      <c r="M54">
        <v>41.047868860603103</v>
      </c>
    </row>
    <row r="56" spans="1:13">
      <c r="A56" t="s">
        <v>3798</v>
      </c>
      <c r="B56" t="s">
        <v>4293</v>
      </c>
    </row>
    <row r="57" spans="1:13">
      <c r="A57" t="s">
        <v>3696</v>
      </c>
      <c r="B57" t="s">
        <v>3697</v>
      </c>
      <c r="C57" t="s">
        <v>3698</v>
      </c>
      <c r="D57" t="s">
        <v>3699</v>
      </c>
      <c r="E57" t="s">
        <v>3700</v>
      </c>
      <c r="F57" t="s">
        <v>3701</v>
      </c>
      <c r="G57" t="s">
        <v>3702</v>
      </c>
      <c r="H57" t="s">
        <v>3703</v>
      </c>
      <c r="I57" t="s">
        <v>3704</v>
      </c>
      <c r="J57" t="s">
        <v>3705</v>
      </c>
      <c r="K57" t="s">
        <v>3706</v>
      </c>
      <c r="L57" t="s">
        <v>3707</v>
      </c>
      <c r="M57" t="s">
        <v>3708</v>
      </c>
    </row>
    <row r="58" spans="1:13">
      <c r="A58" t="s">
        <v>3719</v>
      </c>
      <c r="B58" t="s">
        <v>4294</v>
      </c>
      <c r="C58">
        <v>8</v>
      </c>
      <c r="D58">
        <v>1.0989010989010899</v>
      </c>
      <c r="E58" s="4">
        <v>4.4655741382078898E-4</v>
      </c>
      <c r="F58" t="s">
        <v>4295</v>
      </c>
      <c r="G58">
        <v>497</v>
      </c>
      <c r="H58">
        <v>38</v>
      </c>
      <c r="I58">
        <v>13288</v>
      </c>
      <c r="J58">
        <v>5.6287196865402898</v>
      </c>
      <c r="K58">
        <v>0.23337767503986601</v>
      </c>
      <c r="L58">
        <v>0.124430285493991</v>
      </c>
      <c r="M58">
        <v>0.65675718287364604</v>
      </c>
    </row>
    <row r="59" spans="1:13">
      <c r="A59" t="s">
        <v>3719</v>
      </c>
      <c r="B59" t="s">
        <v>4296</v>
      </c>
      <c r="C59">
        <v>8</v>
      </c>
      <c r="D59">
        <v>1.0989010989010899</v>
      </c>
      <c r="E59" s="4">
        <v>5.2698653373505204E-4</v>
      </c>
      <c r="F59" t="s">
        <v>4295</v>
      </c>
      <c r="G59">
        <v>497</v>
      </c>
      <c r="H59">
        <v>39</v>
      </c>
      <c r="I59">
        <v>13288</v>
      </c>
      <c r="J59">
        <v>5.4843935407315696</v>
      </c>
      <c r="K59">
        <v>0.26921767220168402</v>
      </c>
      <c r="L59">
        <v>9.9267128710367594E-2</v>
      </c>
      <c r="M59">
        <v>0.77461704883188198</v>
      </c>
    </row>
    <row r="60" spans="1:13">
      <c r="A60" t="s">
        <v>3709</v>
      </c>
      <c r="B60" t="s">
        <v>4297</v>
      </c>
      <c r="C60">
        <v>12</v>
      </c>
      <c r="D60">
        <v>1.6483516483516401</v>
      </c>
      <c r="E60">
        <v>1.67037855142679E-3</v>
      </c>
      <c r="F60" t="s">
        <v>4298</v>
      </c>
      <c r="G60">
        <v>483</v>
      </c>
      <c r="H60">
        <v>109</v>
      </c>
      <c r="I60">
        <v>13588</v>
      </c>
      <c r="J60">
        <v>3.0971565331357902</v>
      </c>
      <c r="K60">
        <v>0.96281037102173805</v>
      </c>
      <c r="L60">
        <v>0.159071552170862</v>
      </c>
      <c r="M60">
        <v>2.8283077146772002</v>
      </c>
    </row>
    <row r="61" spans="1:13">
      <c r="A61" t="s">
        <v>3709</v>
      </c>
      <c r="B61" t="s">
        <v>4299</v>
      </c>
      <c r="C61">
        <v>12</v>
      </c>
      <c r="D61">
        <v>1.6483516483516401</v>
      </c>
      <c r="E61">
        <v>1.67037855142679E-3</v>
      </c>
      <c r="F61" t="s">
        <v>4298</v>
      </c>
      <c r="G61">
        <v>483</v>
      </c>
      <c r="H61">
        <v>109</v>
      </c>
      <c r="I61">
        <v>13588</v>
      </c>
      <c r="J61">
        <v>3.0971565331357902</v>
      </c>
      <c r="K61">
        <v>0.96281037102173805</v>
      </c>
      <c r="L61">
        <v>0.159071552170862</v>
      </c>
      <c r="M61">
        <v>2.8283077146772002</v>
      </c>
    </row>
    <row r="62" spans="1:13">
      <c r="A62" t="s">
        <v>3709</v>
      </c>
      <c r="B62" s="3" t="s">
        <v>4300</v>
      </c>
      <c r="C62">
        <v>18</v>
      </c>
      <c r="D62">
        <v>2.47252747252747</v>
      </c>
      <c r="E62">
        <v>5.1554980690862902E-3</v>
      </c>
      <c r="F62" t="s">
        <v>4301</v>
      </c>
      <c r="G62">
        <v>483</v>
      </c>
      <c r="H62">
        <v>239</v>
      </c>
      <c r="I62">
        <v>13588</v>
      </c>
      <c r="J62">
        <v>2.1187660801995798</v>
      </c>
      <c r="K62">
        <v>0.99996198132863301</v>
      </c>
      <c r="L62">
        <v>0.29597820977653699</v>
      </c>
      <c r="M62">
        <v>8.4886085997700906</v>
      </c>
    </row>
    <row r="63" spans="1:13">
      <c r="A63" t="s">
        <v>3709</v>
      </c>
      <c r="B63" t="s">
        <v>4302</v>
      </c>
      <c r="C63">
        <v>25</v>
      </c>
      <c r="D63">
        <v>3.4340659340659299</v>
      </c>
      <c r="E63">
        <v>9.8163606600773501E-3</v>
      </c>
      <c r="F63" t="s">
        <v>4303</v>
      </c>
      <c r="G63">
        <v>483</v>
      </c>
      <c r="H63">
        <v>405</v>
      </c>
      <c r="I63">
        <v>13588</v>
      </c>
      <c r="J63">
        <v>1.7365743935792199</v>
      </c>
      <c r="K63">
        <v>0.99999999633305403</v>
      </c>
      <c r="L63">
        <v>0.33279953271546098</v>
      </c>
      <c r="M63">
        <v>15.574372609541101</v>
      </c>
    </row>
    <row r="64" spans="1:13">
      <c r="A64" t="s">
        <v>3709</v>
      </c>
      <c r="B64" t="s">
        <v>4304</v>
      </c>
      <c r="C64">
        <v>6</v>
      </c>
      <c r="D64">
        <v>0.82417582417582402</v>
      </c>
      <c r="E64">
        <v>1.7457923982597899E-2</v>
      </c>
      <c r="F64" t="s">
        <v>4305</v>
      </c>
      <c r="G64">
        <v>483</v>
      </c>
      <c r="H64">
        <v>43</v>
      </c>
      <c r="I64">
        <v>13588</v>
      </c>
      <c r="J64">
        <v>3.92546583850931</v>
      </c>
      <c r="K64">
        <v>0.999999999999999</v>
      </c>
      <c r="L64">
        <v>0.41345827802956903</v>
      </c>
      <c r="M64">
        <v>26.0851428185095</v>
      </c>
    </row>
    <row r="65" spans="1:13">
      <c r="A65" t="s">
        <v>3719</v>
      </c>
      <c r="B65" t="s">
        <v>4306</v>
      </c>
      <c r="C65">
        <v>14</v>
      </c>
      <c r="D65">
        <v>1.92307692307692</v>
      </c>
      <c r="E65">
        <v>1.75109107849509E-2</v>
      </c>
      <c r="F65" t="s">
        <v>4307</v>
      </c>
      <c r="G65">
        <v>497</v>
      </c>
      <c r="H65">
        <v>180</v>
      </c>
      <c r="I65">
        <v>13288</v>
      </c>
      <c r="J65">
        <v>2.0794992175273799</v>
      </c>
      <c r="K65">
        <v>0.99997277279914298</v>
      </c>
      <c r="L65">
        <v>0.52801436022416204</v>
      </c>
      <c r="M65">
        <v>22.942265018194298</v>
      </c>
    </row>
    <row r="66" spans="1:13">
      <c r="A66" t="s">
        <v>3709</v>
      </c>
      <c r="B66" t="s">
        <v>4308</v>
      </c>
      <c r="C66">
        <v>4</v>
      </c>
      <c r="D66">
        <v>0.54945054945054905</v>
      </c>
      <c r="E66">
        <v>6.9154073930279794E-2</v>
      </c>
      <c r="F66" t="s">
        <v>4309</v>
      </c>
      <c r="G66">
        <v>483</v>
      </c>
      <c r="H66">
        <v>27</v>
      </c>
      <c r="I66">
        <v>13588</v>
      </c>
      <c r="J66">
        <v>4.1677785445901296</v>
      </c>
      <c r="K66">
        <v>1</v>
      </c>
      <c r="L66">
        <v>0.65386057009371701</v>
      </c>
      <c r="M66">
        <v>70.766175682428397</v>
      </c>
    </row>
    <row r="67" spans="1:13">
      <c r="A67" t="s">
        <v>3709</v>
      </c>
      <c r="B67" t="s">
        <v>4310</v>
      </c>
      <c r="C67">
        <v>4</v>
      </c>
      <c r="D67">
        <v>0.54945054945054905</v>
      </c>
      <c r="E67">
        <v>6.9154073930279794E-2</v>
      </c>
      <c r="F67" t="s">
        <v>4309</v>
      </c>
      <c r="G67">
        <v>483</v>
      </c>
      <c r="H67">
        <v>27</v>
      </c>
      <c r="I67">
        <v>13588</v>
      </c>
      <c r="J67">
        <v>4.1677785445901296</v>
      </c>
      <c r="K67">
        <v>1</v>
      </c>
      <c r="L67">
        <v>0.65386057009371701</v>
      </c>
      <c r="M67">
        <v>70.766175682428397</v>
      </c>
    </row>
    <row r="68" spans="1:13">
      <c r="A68" t="s">
        <v>3709</v>
      </c>
      <c r="B68" t="s">
        <v>4311</v>
      </c>
      <c r="C68">
        <v>3</v>
      </c>
      <c r="D68">
        <v>0.41208791208791201</v>
      </c>
      <c r="E68">
        <v>0.120365524710879</v>
      </c>
      <c r="F68" t="s">
        <v>4312</v>
      </c>
      <c r="G68">
        <v>483</v>
      </c>
      <c r="H68">
        <v>17</v>
      </c>
      <c r="I68">
        <v>13588</v>
      </c>
      <c r="J68">
        <v>4.9645597369382504</v>
      </c>
      <c r="K68">
        <v>1</v>
      </c>
      <c r="L68">
        <v>0.757962494632478</v>
      </c>
      <c r="M68">
        <v>88.9306109717987</v>
      </c>
    </row>
    <row r="70" spans="1:13">
      <c r="A70" t="s">
        <v>3806</v>
      </c>
      <c r="B70" t="s">
        <v>4313</v>
      </c>
    </row>
    <row r="71" spans="1:13">
      <c r="A71" t="s">
        <v>3696</v>
      </c>
      <c r="B71" t="s">
        <v>3697</v>
      </c>
      <c r="C71" t="s">
        <v>3698</v>
      </c>
      <c r="D71" t="s">
        <v>3699</v>
      </c>
      <c r="E71" t="s">
        <v>3700</v>
      </c>
      <c r="F71" t="s">
        <v>3701</v>
      </c>
      <c r="G71" t="s">
        <v>3702</v>
      </c>
      <c r="H71" t="s">
        <v>3703</v>
      </c>
      <c r="I71" t="s">
        <v>3704</v>
      </c>
      <c r="J71" t="s">
        <v>3705</v>
      </c>
      <c r="K71" t="s">
        <v>3706</v>
      </c>
      <c r="L71" t="s">
        <v>3707</v>
      </c>
      <c r="M71" t="s">
        <v>3708</v>
      </c>
    </row>
    <row r="72" spans="1:13">
      <c r="A72" t="s">
        <v>3709</v>
      </c>
      <c r="B72" t="s">
        <v>3871</v>
      </c>
      <c r="C72">
        <v>16</v>
      </c>
      <c r="D72">
        <v>2.19780219780219</v>
      </c>
      <c r="E72">
        <v>2.1101525949928901E-3</v>
      </c>
      <c r="F72" t="s">
        <v>4314</v>
      </c>
      <c r="G72">
        <v>483</v>
      </c>
      <c r="H72">
        <v>182</v>
      </c>
      <c r="I72">
        <v>13588</v>
      </c>
      <c r="J72">
        <v>2.4731872682183198</v>
      </c>
      <c r="K72">
        <v>0.98438120625598602</v>
      </c>
      <c r="L72">
        <v>0.179680163000148</v>
      </c>
      <c r="M72">
        <v>3.5603128482286799</v>
      </c>
    </row>
    <row r="73" spans="1:13">
      <c r="A73" t="s">
        <v>3709</v>
      </c>
      <c r="B73" t="s">
        <v>3856</v>
      </c>
      <c r="C73">
        <v>23</v>
      </c>
      <c r="D73">
        <v>3.1593406593406499</v>
      </c>
      <c r="E73">
        <v>2.3423153182432601E-3</v>
      </c>
      <c r="F73" t="s">
        <v>4315</v>
      </c>
      <c r="G73">
        <v>483</v>
      </c>
      <c r="H73">
        <v>319</v>
      </c>
      <c r="I73">
        <v>13588</v>
      </c>
      <c r="J73">
        <v>2.0283624421555402</v>
      </c>
      <c r="K73">
        <v>0.99012183696561595</v>
      </c>
      <c r="L73">
        <v>0.18188942159860999</v>
      </c>
      <c r="M73">
        <v>3.9446508931505999</v>
      </c>
    </row>
    <row r="74" spans="1:13">
      <c r="A74" t="s">
        <v>3709</v>
      </c>
      <c r="B74" t="s">
        <v>3863</v>
      </c>
      <c r="C74">
        <v>21</v>
      </c>
      <c r="D74">
        <v>2.8846153846153801</v>
      </c>
      <c r="E74">
        <v>3.9268859235561298E-3</v>
      </c>
      <c r="F74" t="s">
        <v>4316</v>
      </c>
      <c r="G74">
        <v>483</v>
      </c>
      <c r="H74">
        <v>292</v>
      </c>
      <c r="I74">
        <v>13588</v>
      </c>
      <c r="J74">
        <v>2.0232281119714099</v>
      </c>
      <c r="K74">
        <v>0.99956807546005899</v>
      </c>
      <c r="L74">
        <v>0.25767752323585602</v>
      </c>
      <c r="M74">
        <v>6.5295909931305296</v>
      </c>
    </row>
    <row r="75" spans="1:13">
      <c r="A75" t="s">
        <v>3709</v>
      </c>
      <c r="B75" t="s">
        <v>3873</v>
      </c>
      <c r="C75">
        <v>17</v>
      </c>
      <c r="D75">
        <v>2.33516483516483</v>
      </c>
      <c r="E75">
        <v>4.9181911809125798E-3</v>
      </c>
      <c r="F75" t="s">
        <v>4317</v>
      </c>
      <c r="G75">
        <v>483</v>
      </c>
      <c r="H75">
        <v>218</v>
      </c>
      <c r="I75">
        <v>13588</v>
      </c>
      <c r="J75">
        <v>2.19381921097118</v>
      </c>
      <c r="K75">
        <v>0.99993919329440195</v>
      </c>
      <c r="L75">
        <v>0.292987913207719</v>
      </c>
      <c r="M75">
        <v>8.1132627226810108</v>
      </c>
    </row>
    <row r="76" spans="1:13">
      <c r="A76" t="s">
        <v>3709</v>
      </c>
      <c r="B76" t="s">
        <v>3875</v>
      </c>
      <c r="C76">
        <v>14</v>
      </c>
      <c r="D76">
        <v>1.92307692307692</v>
      </c>
      <c r="E76">
        <v>5.3703844515213097E-3</v>
      </c>
      <c r="F76" t="s">
        <v>4318</v>
      </c>
      <c r="G76">
        <v>483</v>
      </c>
      <c r="H76">
        <v>163</v>
      </c>
      <c r="I76">
        <v>13588</v>
      </c>
      <c r="J76">
        <v>2.4162887881212698</v>
      </c>
      <c r="K76">
        <v>0.99997515323629804</v>
      </c>
      <c r="L76">
        <v>0.29772211209954202</v>
      </c>
      <c r="M76">
        <v>8.8272460358307203</v>
      </c>
    </row>
    <row r="77" spans="1:13">
      <c r="A77" t="s">
        <v>3709</v>
      </c>
      <c r="B77" t="s">
        <v>4319</v>
      </c>
      <c r="C77">
        <v>10</v>
      </c>
      <c r="D77">
        <v>1.3736263736263701</v>
      </c>
      <c r="E77">
        <v>7.9555195989092393E-3</v>
      </c>
      <c r="F77" t="s">
        <v>4320</v>
      </c>
      <c r="G77">
        <v>483</v>
      </c>
      <c r="H77">
        <v>98</v>
      </c>
      <c r="I77">
        <v>13588</v>
      </c>
      <c r="J77">
        <v>2.8706637934676902</v>
      </c>
      <c r="K77">
        <v>0.99999985214885301</v>
      </c>
      <c r="L77">
        <v>0.331860265880007</v>
      </c>
      <c r="M77">
        <v>12.809725310391601</v>
      </c>
    </row>
    <row r="78" spans="1:13">
      <c r="A78" t="s">
        <v>3709</v>
      </c>
      <c r="B78" s="3" t="s">
        <v>3874</v>
      </c>
      <c r="C78">
        <v>25</v>
      </c>
      <c r="D78">
        <v>3.4340659340659299</v>
      </c>
      <c r="E78">
        <v>8.3994113611109804E-3</v>
      </c>
      <c r="F78" t="s">
        <v>4321</v>
      </c>
      <c r="G78">
        <v>483</v>
      </c>
      <c r="H78">
        <v>399</v>
      </c>
      <c r="I78">
        <v>13588</v>
      </c>
      <c r="J78">
        <v>1.7626882942345501</v>
      </c>
      <c r="K78">
        <v>0.99999993874920101</v>
      </c>
      <c r="L78">
        <v>0.32661325167744198</v>
      </c>
      <c r="M78">
        <v>13.476852085853601</v>
      </c>
    </row>
    <row r="79" spans="1:13">
      <c r="A79" t="s">
        <v>3709</v>
      </c>
      <c r="B79" t="s">
        <v>3872</v>
      </c>
      <c r="C79">
        <v>16</v>
      </c>
      <c r="D79">
        <v>2.19780219780219</v>
      </c>
      <c r="E79">
        <v>8.8119421819631196E-3</v>
      </c>
      <c r="F79" t="s">
        <v>4314</v>
      </c>
      <c r="G79">
        <v>483</v>
      </c>
      <c r="H79">
        <v>212</v>
      </c>
      <c r="I79">
        <v>13588</v>
      </c>
      <c r="J79">
        <v>2.1232079378100699</v>
      </c>
      <c r="K79">
        <v>0.99999997300496801</v>
      </c>
      <c r="L79">
        <v>0.32109921988680401</v>
      </c>
      <c r="M79">
        <v>14.092534169961199</v>
      </c>
    </row>
    <row r="80" spans="1:13">
      <c r="A80" t="s">
        <v>3709</v>
      </c>
      <c r="B80" t="s">
        <v>3869</v>
      </c>
      <c r="C80">
        <v>14</v>
      </c>
      <c r="D80">
        <v>1.92307692307692</v>
      </c>
      <c r="E80">
        <v>1.00085163731818E-2</v>
      </c>
      <c r="F80" t="s">
        <v>4318</v>
      </c>
      <c r="G80">
        <v>483</v>
      </c>
      <c r="H80">
        <v>176</v>
      </c>
      <c r="I80">
        <v>13588</v>
      </c>
      <c r="J80">
        <v>2.2378129117259502</v>
      </c>
      <c r="K80">
        <v>0.99999999749768398</v>
      </c>
      <c r="L80">
        <v>0.332492792891597</v>
      </c>
      <c r="M80">
        <v>15.8551065577937</v>
      </c>
    </row>
    <row r="81" spans="1:13">
      <c r="A81" t="s">
        <v>3709</v>
      </c>
      <c r="B81" t="s">
        <v>4180</v>
      </c>
      <c r="C81">
        <v>23</v>
      </c>
      <c r="D81">
        <v>3.1593406593406499</v>
      </c>
      <c r="E81">
        <v>1.2008588886373199E-2</v>
      </c>
      <c r="F81" t="s">
        <v>4322</v>
      </c>
      <c r="G81">
        <v>483</v>
      </c>
      <c r="H81">
        <v>367</v>
      </c>
      <c r="I81">
        <v>13588</v>
      </c>
      <c r="J81">
        <v>1.7630725314649001</v>
      </c>
      <c r="K81">
        <v>0.99999999995333499</v>
      </c>
      <c r="L81">
        <v>0.36162586195297802</v>
      </c>
      <c r="M81">
        <v>18.725427009561901</v>
      </c>
    </row>
    <row r="82" spans="1:13">
      <c r="A82" t="s">
        <v>3709</v>
      </c>
      <c r="B82" t="s">
        <v>3860</v>
      </c>
      <c r="C82">
        <v>21</v>
      </c>
      <c r="D82">
        <v>2.8846153846153801</v>
      </c>
      <c r="E82">
        <v>2.58996902208707E-2</v>
      </c>
      <c r="F82" t="s">
        <v>4323</v>
      </c>
      <c r="G82">
        <v>483</v>
      </c>
      <c r="H82">
        <v>351</v>
      </c>
      <c r="I82">
        <v>13588</v>
      </c>
      <c r="J82">
        <v>1.68314133531524</v>
      </c>
      <c r="K82">
        <v>1</v>
      </c>
      <c r="L82">
        <v>0.50253157097902201</v>
      </c>
      <c r="M82">
        <v>36.2591083076627</v>
      </c>
    </row>
    <row r="83" spans="1:13">
      <c r="A83" t="s">
        <v>3709</v>
      </c>
      <c r="B83" t="s">
        <v>3858</v>
      </c>
      <c r="C83">
        <v>14</v>
      </c>
      <c r="D83">
        <v>1.92307692307692</v>
      </c>
      <c r="E83">
        <v>2.8071697315113098E-2</v>
      </c>
      <c r="F83" t="s">
        <v>4318</v>
      </c>
      <c r="G83">
        <v>483</v>
      </c>
      <c r="H83">
        <v>202</v>
      </c>
      <c r="I83">
        <v>13588</v>
      </c>
      <c r="J83">
        <v>1.9497775864542899</v>
      </c>
      <c r="K83">
        <v>1</v>
      </c>
      <c r="L83">
        <v>0.517175198338508</v>
      </c>
      <c r="M83">
        <v>38.654806432762598</v>
      </c>
    </row>
    <row r="84" spans="1:13">
      <c r="A84" t="s">
        <v>3709</v>
      </c>
      <c r="B84" t="s">
        <v>3862</v>
      </c>
      <c r="C84">
        <v>14</v>
      </c>
      <c r="D84">
        <v>1.92307692307692</v>
      </c>
      <c r="E84">
        <v>3.9920622922025202E-2</v>
      </c>
      <c r="F84" t="s">
        <v>4318</v>
      </c>
      <c r="G84">
        <v>483</v>
      </c>
      <c r="H84">
        <v>212</v>
      </c>
      <c r="I84">
        <v>13588</v>
      </c>
      <c r="J84">
        <v>1.85780694558381</v>
      </c>
      <c r="K84">
        <v>1</v>
      </c>
      <c r="L84">
        <v>0.57017446117201698</v>
      </c>
      <c r="M84">
        <v>50.299829865544503</v>
      </c>
    </row>
    <row r="85" spans="1:13">
      <c r="A85" t="s">
        <v>3709</v>
      </c>
      <c r="B85" s="2" t="s">
        <v>3865</v>
      </c>
      <c r="C85">
        <v>18</v>
      </c>
      <c r="D85">
        <v>2.47252747252747</v>
      </c>
      <c r="E85">
        <v>5.0291177084020297E-2</v>
      </c>
      <c r="F85" t="s">
        <v>4324</v>
      </c>
      <c r="G85">
        <v>483</v>
      </c>
      <c r="H85">
        <v>309</v>
      </c>
      <c r="I85">
        <v>13588</v>
      </c>
      <c r="J85">
        <v>1.6387867092805799</v>
      </c>
      <c r="K85">
        <v>1</v>
      </c>
      <c r="L85">
        <v>0.60292781942522899</v>
      </c>
      <c r="M85">
        <v>58.751216966371601</v>
      </c>
    </row>
    <row r="87" spans="1:13">
      <c r="A87" t="s">
        <v>3818</v>
      </c>
      <c r="B87" t="s">
        <v>4325</v>
      </c>
    </row>
    <row r="88" spans="1:13">
      <c r="A88" t="s">
        <v>3696</v>
      </c>
      <c r="B88" t="s">
        <v>3697</v>
      </c>
      <c r="C88" t="s">
        <v>3698</v>
      </c>
      <c r="D88" t="s">
        <v>3699</v>
      </c>
      <c r="E88" t="s">
        <v>3700</v>
      </c>
      <c r="F88" t="s">
        <v>3701</v>
      </c>
      <c r="G88" t="s">
        <v>3702</v>
      </c>
      <c r="H88" t="s">
        <v>3703</v>
      </c>
      <c r="I88" t="s">
        <v>3704</v>
      </c>
      <c r="J88" t="s">
        <v>3705</v>
      </c>
      <c r="K88" t="s">
        <v>3706</v>
      </c>
      <c r="L88" t="s">
        <v>3707</v>
      </c>
      <c r="M88" t="s">
        <v>3708</v>
      </c>
    </row>
    <row r="89" spans="1:13">
      <c r="A89" t="s">
        <v>3709</v>
      </c>
      <c r="B89" t="s">
        <v>4326</v>
      </c>
      <c r="C89">
        <v>7</v>
      </c>
      <c r="D89">
        <v>0.96153846153846101</v>
      </c>
      <c r="E89">
        <v>3.8624717206131301E-3</v>
      </c>
      <c r="F89" t="s">
        <v>4327</v>
      </c>
      <c r="G89">
        <v>483</v>
      </c>
      <c r="H89">
        <v>43</v>
      </c>
      <c r="I89">
        <v>13588</v>
      </c>
      <c r="J89">
        <v>4.5797101449275299</v>
      </c>
      <c r="K89">
        <v>0.99950942490697203</v>
      </c>
      <c r="L89">
        <v>0.26272718658559702</v>
      </c>
      <c r="M89">
        <v>6.4258009878032798</v>
      </c>
    </row>
    <row r="90" spans="1:13">
      <c r="A90" t="s">
        <v>3709</v>
      </c>
      <c r="B90" t="s">
        <v>4328</v>
      </c>
      <c r="C90">
        <v>5</v>
      </c>
      <c r="D90">
        <v>0.68681318681318604</v>
      </c>
      <c r="E90">
        <v>1.43619490688883E-2</v>
      </c>
      <c r="F90" t="s">
        <v>4329</v>
      </c>
      <c r="G90">
        <v>483</v>
      </c>
      <c r="H90">
        <v>27</v>
      </c>
      <c r="I90">
        <v>13588</v>
      </c>
      <c r="J90">
        <v>5.2097231807376696</v>
      </c>
      <c r="K90">
        <v>0.99999999999957301</v>
      </c>
      <c r="L90">
        <v>0.38804619242254101</v>
      </c>
      <c r="M90">
        <v>21.984654423534</v>
      </c>
    </row>
    <row r="91" spans="1:13">
      <c r="A91" t="s">
        <v>3709</v>
      </c>
      <c r="B91" s="2" t="s">
        <v>4330</v>
      </c>
      <c r="C91">
        <v>8</v>
      </c>
      <c r="D91">
        <v>1.0989010989010899</v>
      </c>
      <c r="E91">
        <v>4.9399036277102001E-2</v>
      </c>
      <c r="F91" t="s">
        <v>4331</v>
      </c>
      <c r="G91">
        <v>483</v>
      </c>
      <c r="H91">
        <v>94</v>
      </c>
      <c r="I91">
        <v>13588</v>
      </c>
      <c r="J91">
        <v>2.3942557596581602</v>
      </c>
      <c r="K91">
        <v>1</v>
      </c>
      <c r="L91">
        <v>0.60292229158871302</v>
      </c>
      <c r="M91">
        <v>58.081150355176497</v>
      </c>
    </row>
    <row r="92" spans="1:13">
      <c r="A92" t="s">
        <v>3709</v>
      </c>
      <c r="B92" t="s">
        <v>4332</v>
      </c>
      <c r="C92">
        <v>5</v>
      </c>
      <c r="D92">
        <v>0.68681318681318604</v>
      </c>
      <c r="E92">
        <v>5.23113149605932E-2</v>
      </c>
      <c r="F92" t="s">
        <v>4329</v>
      </c>
      <c r="G92">
        <v>483</v>
      </c>
      <c r="H92">
        <v>40</v>
      </c>
      <c r="I92">
        <v>13588</v>
      </c>
      <c r="J92">
        <v>3.5165631469979202</v>
      </c>
      <c r="K92">
        <v>1</v>
      </c>
      <c r="L92">
        <v>0.60465929887617198</v>
      </c>
      <c r="M92">
        <v>60.231404398929499</v>
      </c>
    </row>
    <row r="94" spans="1:13">
      <c r="A94" t="s">
        <v>3825</v>
      </c>
      <c r="B94" t="s">
        <v>4333</v>
      </c>
    </row>
    <row r="95" spans="1:13">
      <c r="A95" t="s">
        <v>3696</v>
      </c>
      <c r="B95" t="s">
        <v>3697</v>
      </c>
      <c r="C95" t="s">
        <v>3698</v>
      </c>
      <c r="D95" t="s">
        <v>3699</v>
      </c>
      <c r="E95" t="s">
        <v>3700</v>
      </c>
      <c r="F95" t="s">
        <v>3701</v>
      </c>
      <c r="G95" t="s">
        <v>3702</v>
      </c>
      <c r="H95" t="s">
        <v>3703</v>
      </c>
      <c r="I95" t="s">
        <v>3704</v>
      </c>
      <c r="J95" t="s">
        <v>3705</v>
      </c>
      <c r="K95" t="s">
        <v>3706</v>
      </c>
      <c r="L95" t="s">
        <v>3707</v>
      </c>
      <c r="M95" t="s">
        <v>3708</v>
      </c>
    </row>
    <row r="96" spans="1:13">
      <c r="A96" t="s">
        <v>3719</v>
      </c>
      <c r="B96" t="s">
        <v>4334</v>
      </c>
      <c r="C96">
        <v>21</v>
      </c>
      <c r="D96">
        <v>2.8846153846153801</v>
      </c>
      <c r="E96">
        <v>5.8225366071909101E-3</v>
      </c>
      <c r="F96" t="s">
        <v>4335</v>
      </c>
      <c r="G96">
        <v>497</v>
      </c>
      <c r="H96">
        <v>288</v>
      </c>
      <c r="I96">
        <v>13288</v>
      </c>
      <c r="J96">
        <v>1.9495305164319201</v>
      </c>
      <c r="K96">
        <v>0.96902374785876899</v>
      </c>
      <c r="L96">
        <v>0.352292972877154</v>
      </c>
      <c r="M96">
        <v>8.2540660541566506</v>
      </c>
    </row>
    <row r="97" spans="1:13">
      <c r="A97" t="s">
        <v>3719</v>
      </c>
      <c r="B97" s="2" t="s">
        <v>4336</v>
      </c>
      <c r="C97">
        <v>24</v>
      </c>
      <c r="D97">
        <v>3.2967032967032899</v>
      </c>
      <c r="E97">
        <v>3.7042668929896598E-2</v>
      </c>
      <c r="F97" t="s">
        <v>4337</v>
      </c>
      <c r="G97">
        <v>497</v>
      </c>
      <c r="H97">
        <v>414</v>
      </c>
      <c r="I97">
        <v>13288</v>
      </c>
      <c r="J97">
        <v>1.5499373049893499</v>
      </c>
      <c r="K97">
        <v>0.99999999982372401</v>
      </c>
      <c r="L97">
        <v>0.55161643935529503</v>
      </c>
      <c r="M97">
        <v>42.698536040257302</v>
      </c>
    </row>
    <row r="98" spans="1:13">
      <c r="A98" t="s">
        <v>3731</v>
      </c>
      <c r="B98" t="s">
        <v>4338</v>
      </c>
      <c r="C98">
        <v>12</v>
      </c>
      <c r="D98">
        <v>1.6483516483516401</v>
      </c>
      <c r="E98">
        <v>0.15625360578265399</v>
      </c>
      <c r="F98" t="s">
        <v>4339</v>
      </c>
      <c r="G98">
        <v>475</v>
      </c>
      <c r="H98">
        <v>205</v>
      </c>
      <c r="I98">
        <v>12504</v>
      </c>
      <c r="J98">
        <v>1.54092939666238</v>
      </c>
      <c r="K98">
        <v>1</v>
      </c>
      <c r="L98">
        <v>0.87819375201500505</v>
      </c>
      <c r="M98">
        <v>89.488032456046398</v>
      </c>
    </row>
    <row r="100" spans="1:13">
      <c r="A100" t="s">
        <v>3832</v>
      </c>
      <c r="B100" t="s">
        <v>4340</v>
      </c>
    </row>
    <row r="101" spans="1:13">
      <c r="A101" t="s">
        <v>3696</v>
      </c>
      <c r="B101" t="s">
        <v>3697</v>
      </c>
      <c r="C101" t="s">
        <v>3698</v>
      </c>
      <c r="D101" t="s">
        <v>3699</v>
      </c>
      <c r="E101" t="s">
        <v>3700</v>
      </c>
      <c r="F101" t="s">
        <v>3701</v>
      </c>
      <c r="G101" t="s">
        <v>3702</v>
      </c>
      <c r="H101" t="s">
        <v>3703</v>
      </c>
      <c r="I101" t="s">
        <v>3704</v>
      </c>
      <c r="J101" t="s">
        <v>3705</v>
      </c>
      <c r="K101" t="s">
        <v>3706</v>
      </c>
      <c r="L101" t="s">
        <v>3707</v>
      </c>
      <c r="M101" t="s">
        <v>3708</v>
      </c>
    </row>
    <row r="102" spans="1:13">
      <c r="A102" t="s">
        <v>3709</v>
      </c>
      <c r="B102" s="2" t="s">
        <v>4256</v>
      </c>
      <c r="C102">
        <v>8</v>
      </c>
      <c r="D102">
        <v>1.0989010989010899</v>
      </c>
      <c r="E102">
        <v>2.27188845047153E-3</v>
      </c>
      <c r="F102" t="s">
        <v>4257</v>
      </c>
      <c r="G102">
        <v>483</v>
      </c>
      <c r="H102">
        <v>52</v>
      </c>
      <c r="I102">
        <v>13588</v>
      </c>
      <c r="J102">
        <v>4.3280777193820601</v>
      </c>
      <c r="K102">
        <v>0.98864886503018801</v>
      </c>
      <c r="L102">
        <v>0.18418310522050499</v>
      </c>
      <c r="M102">
        <v>3.8282141253211699</v>
      </c>
    </row>
    <row r="103" spans="1:13">
      <c r="A103" t="s">
        <v>3709</v>
      </c>
      <c r="B103" t="s">
        <v>4341</v>
      </c>
      <c r="C103">
        <v>5</v>
      </c>
      <c r="D103">
        <v>0.68681318681318604</v>
      </c>
      <c r="E103">
        <v>5.7891084348668997E-3</v>
      </c>
      <c r="F103" t="s">
        <v>4342</v>
      </c>
      <c r="G103">
        <v>483</v>
      </c>
      <c r="H103">
        <v>21</v>
      </c>
      <c r="I103">
        <v>13588</v>
      </c>
      <c r="J103">
        <v>6.6982155180912901</v>
      </c>
      <c r="K103">
        <v>0.999989155762391</v>
      </c>
      <c r="L103">
        <v>0.30039972821133898</v>
      </c>
      <c r="M103">
        <v>9.4837218220010104</v>
      </c>
    </row>
    <row r="104" spans="1:13">
      <c r="A104" t="s">
        <v>3709</v>
      </c>
      <c r="B104" t="s">
        <v>4343</v>
      </c>
      <c r="C104">
        <v>3</v>
      </c>
      <c r="D104">
        <v>0.41208791208791201</v>
      </c>
      <c r="E104">
        <v>1.1693683844007E-2</v>
      </c>
      <c r="F104" t="s">
        <v>4344</v>
      </c>
      <c r="G104">
        <v>483</v>
      </c>
      <c r="H104">
        <v>5</v>
      </c>
      <c r="I104">
        <v>13588</v>
      </c>
      <c r="J104">
        <v>16.87950310559</v>
      </c>
      <c r="K104">
        <v>0.99999999991260102</v>
      </c>
      <c r="L104">
        <v>0.35942886125909801</v>
      </c>
      <c r="M104">
        <v>18.279704980095701</v>
      </c>
    </row>
    <row r="105" spans="1:13">
      <c r="A105" t="s">
        <v>3719</v>
      </c>
      <c r="B105" t="s">
        <v>4345</v>
      </c>
      <c r="C105">
        <v>4</v>
      </c>
      <c r="D105">
        <v>0.54945054945054905</v>
      </c>
      <c r="E105">
        <v>9.2351988164383905E-2</v>
      </c>
      <c r="F105" t="s">
        <v>4346</v>
      </c>
      <c r="G105">
        <v>497</v>
      </c>
      <c r="H105">
        <v>29</v>
      </c>
      <c r="I105">
        <v>13288</v>
      </c>
      <c r="J105">
        <v>3.6877818635953599</v>
      </c>
      <c r="K105">
        <v>1</v>
      </c>
      <c r="L105">
        <v>0.69914872496247005</v>
      </c>
      <c r="M105">
        <v>76.056670858365095</v>
      </c>
    </row>
    <row r="106" spans="1:13">
      <c r="A106" t="s">
        <v>3709</v>
      </c>
      <c r="B106" t="s">
        <v>3812</v>
      </c>
      <c r="C106">
        <v>5</v>
      </c>
      <c r="D106">
        <v>0.68681318681318604</v>
      </c>
      <c r="E106">
        <v>0.244190796060931</v>
      </c>
      <c r="F106" t="s">
        <v>4347</v>
      </c>
      <c r="G106">
        <v>483</v>
      </c>
      <c r="H106">
        <v>71</v>
      </c>
      <c r="I106">
        <v>13588</v>
      </c>
      <c r="J106">
        <v>1.98116233633686</v>
      </c>
      <c r="K106">
        <v>1</v>
      </c>
      <c r="L106">
        <v>0.90326892903279099</v>
      </c>
      <c r="M106">
        <v>99.180915934459904</v>
      </c>
    </row>
    <row r="107" spans="1:13">
      <c r="A107" t="s">
        <v>3709</v>
      </c>
      <c r="B107" t="s">
        <v>3814</v>
      </c>
      <c r="C107">
        <v>7</v>
      </c>
      <c r="D107">
        <v>0.96153846153846101</v>
      </c>
      <c r="E107">
        <v>0.50971071475341401</v>
      </c>
      <c r="F107" t="s">
        <v>4348</v>
      </c>
      <c r="G107">
        <v>483</v>
      </c>
      <c r="H107">
        <v>161</v>
      </c>
      <c r="I107">
        <v>13588</v>
      </c>
      <c r="J107">
        <v>1.2231523989558</v>
      </c>
      <c r="K107">
        <v>1</v>
      </c>
      <c r="L107">
        <v>0.98308780637128002</v>
      </c>
      <c r="M107">
        <v>99.9995129295787</v>
      </c>
    </row>
    <row r="109" spans="1:13">
      <c r="A109" t="s">
        <v>3840</v>
      </c>
      <c r="B109" t="s">
        <v>4349</v>
      </c>
    </row>
    <row r="110" spans="1:13">
      <c r="A110" t="s">
        <v>3696</v>
      </c>
      <c r="B110" t="s">
        <v>3697</v>
      </c>
      <c r="C110" t="s">
        <v>3698</v>
      </c>
      <c r="D110" t="s">
        <v>3699</v>
      </c>
      <c r="E110" t="s">
        <v>3700</v>
      </c>
      <c r="F110" t="s">
        <v>3701</v>
      </c>
      <c r="G110" t="s">
        <v>3702</v>
      </c>
      <c r="H110" t="s">
        <v>3703</v>
      </c>
      <c r="I110" t="s">
        <v>3704</v>
      </c>
      <c r="J110" t="s">
        <v>3705</v>
      </c>
      <c r="K110" t="s">
        <v>3706</v>
      </c>
      <c r="L110" t="s">
        <v>3707</v>
      </c>
      <c r="M110" t="s">
        <v>3708</v>
      </c>
    </row>
    <row r="111" spans="1:13">
      <c r="A111" t="s">
        <v>3709</v>
      </c>
      <c r="B111" t="s">
        <v>4350</v>
      </c>
      <c r="C111">
        <v>5</v>
      </c>
      <c r="D111">
        <v>0.68681318681318604</v>
      </c>
      <c r="E111">
        <v>1.2578774784361001E-2</v>
      </c>
      <c r="F111" t="s">
        <v>4351</v>
      </c>
      <c r="G111">
        <v>483</v>
      </c>
      <c r="H111">
        <v>26</v>
      </c>
      <c r="I111">
        <v>13588</v>
      </c>
      <c r="J111">
        <v>5.41009714922758</v>
      </c>
      <c r="K111">
        <v>0.99999999998502498</v>
      </c>
      <c r="L111">
        <v>0.36439396674188701</v>
      </c>
      <c r="M111">
        <v>19.5266581111424</v>
      </c>
    </row>
    <row r="112" spans="1:13">
      <c r="A112" t="s">
        <v>3709</v>
      </c>
      <c r="B112" s="2" t="s">
        <v>4352</v>
      </c>
      <c r="C112">
        <v>12</v>
      </c>
      <c r="D112">
        <v>1.6483516483516401</v>
      </c>
      <c r="E112">
        <v>4.1328236431410599E-2</v>
      </c>
      <c r="F112" t="s">
        <v>4353</v>
      </c>
      <c r="G112">
        <v>483</v>
      </c>
      <c r="H112">
        <v>171</v>
      </c>
      <c r="I112">
        <v>13588</v>
      </c>
      <c r="J112">
        <v>1.97421088954269</v>
      </c>
      <c r="K112">
        <v>1</v>
      </c>
      <c r="L112">
        <v>0.57923195569712405</v>
      </c>
      <c r="M112">
        <v>51.535664592332701</v>
      </c>
    </row>
    <row r="113" spans="1:13">
      <c r="A113" t="s">
        <v>3709</v>
      </c>
      <c r="B113" t="s">
        <v>4354</v>
      </c>
      <c r="C113">
        <v>5</v>
      </c>
      <c r="D113">
        <v>0.68681318681318604</v>
      </c>
      <c r="E113">
        <v>4.8380967646663497E-2</v>
      </c>
      <c r="F113" t="s">
        <v>4351</v>
      </c>
      <c r="G113">
        <v>483</v>
      </c>
      <c r="H113">
        <v>39</v>
      </c>
      <c r="I113">
        <v>13588</v>
      </c>
      <c r="J113">
        <v>3.6067314328183802</v>
      </c>
      <c r="K113">
        <v>1</v>
      </c>
      <c r="L113">
        <v>0.59850407679349404</v>
      </c>
      <c r="M113">
        <v>57.3039825117663</v>
      </c>
    </row>
    <row r="114" spans="1:13">
      <c r="A114" t="s">
        <v>3709</v>
      </c>
      <c r="B114" t="s">
        <v>4355</v>
      </c>
      <c r="C114">
        <v>12</v>
      </c>
      <c r="D114">
        <v>1.6483516483516401</v>
      </c>
      <c r="E114">
        <v>6.7488316802986295E-2</v>
      </c>
      <c r="F114" t="s">
        <v>4353</v>
      </c>
      <c r="G114">
        <v>483</v>
      </c>
      <c r="H114">
        <v>186</v>
      </c>
      <c r="I114">
        <v>13588</v>
      </c>
      <c r="J114">
        <v>1.8150003339344101</v>
      </c>
      <c r="K114">
        <v>1</v>
      </c>
      <c r="L114">
        <v>0.65296036194822304</v>
      </c>
      <c r="M114">
        <v>69.855266325671394</v>
      </c>
    </row>
    <row r="116" spans="1:13">
      <c r="A116" t="s">
        <v>3854</v>
      </c>
      <c r="B116" t="s">
        <v>4356</v>
      </c>
    </row>
    <row r="117" spans="1:13">
      <c r="A117" t="s">
        <v>3696</v>
      </c>
      <c r="B117" t="s">
        <v>3697</v>
      </c>
      <c r="C117" t="s">
        <v>3698</v>
      </c>
      <c r="D117" t="s">
        <v>3699</v>
      </c>
      <c r="E117" t="s">
        <v>3700</v>
      </c>
      <c r="F117" t="s">
        <v>3701</v>
      </c>
      <c r="G117" t="s">
        <v>3702</v>
      </c>
      <c r="H117" t="s">
        <v>3703</v>
      </c>
      <c r="I117" t="s">
        <v>3704</v>
      </c>
      <c r="J117" t="s">
        <v>3705</v>
      </c>
      <c r="K117" t="s">
        <v>3706</v>
      </c>
      <c r="L117" t="s">
        <v>3707</v>
      </c>
      <c r="M117" t="s">
        <v>3708</v>
      </c>
    </row>
    <row r="118" spans="1:13">
      <c r="A118" t="s">
        <v>3709</v>
      </c>
      <c r="B118" s="2" t="s">
        <v>4357</v>
      </c>
      <c r="C118">
        <v>22</v>
      </c>
      <c r="D118">
        <v>3.0219780219780201</v>
      </c>
      <c r="E118">
        <v>1.30936488188597E-3</v>
      </c>
      <c r="F118" t="s">
        <v>4358</v>
      </c>
      <c r="G118">
        <v>483</v>
      </c>
      <c r="H118">
        <v>285</v>
      </c>
      <c r="I118">
        <v>13588</v>
      </c>
      <c r="J118">
        <v>2.17163197849696</v>
      </c>
      <c r="K118">
        <v>0.92421302158895002</v>
      </c>
      <c r="L118">
        <v>0.14080092748040099</v>
      </c>
      <c r="M118">
        <v>2.2234920625597399</v>
      </c>
    </row>
    <row r="119" spans="1:13">
      <c r="A119" t="s">
        <v>3709</v>
      </c>
      <c r="B119" t="s">
        <v>4359</v>
      </c>
      <c r="C119">
        <v>10</v>
      </c>
      <c r="D119">
        <v>1.3736263736263701</v>
      </c>
      <c r="E119">
        <v>2.6439925368947699E-3</v>
      </c>
      <c r="F119" t="s">
        <v>4360</v>
      </c>
      <c r="G119">
        <v>483</v>
      </c>
      <c r="H119">
        <v>83</v>
      </c>
      <c r="I119">
        <v>13588</v>
      </c>
      <c r="J119">
        <v>3.3894584549377602</v>
      </c>
      <c r="K119">
        <v>0.99455422827247197</v>
      </c>
      <c r="L119">
        <v>0.195234883633636</v>
      </c>
      <c r="M119">
        <v>4.4419132972635103</v>
      </c>
    </row>
    <row r="120" spans="1:13">
      <c r="A120" t="s">
        <v>3709</v>
      </c>
      <c r="B120" t="s">
        <v>4361</v>
      </c>
      <c r="C120">
        <v>13</v>
      </c>
      <c r="D120">
        <v>1.78571428571428</v>
      </c>
      <c r="E120">
        <v>1.2211080912702999E-2</v>
      </c>
      <c r="F120" t="s">
        <v>4362</v>
      </c>
      <c r="G120">
        <v>483</v>
      </c>
      <c r="H120">
        <v>161</v>
      </c>
      <c r="I120">
        <v>13588</v>
      </c>
      <c r="J120">
        <v>2.2715687409179099</v>
      </c>
      <c r="K120">
        <v>0.99999999996883104</v>
      </c>
      <c r="L120">
        <v>0.36109086380559102</v>
      </c>
      <c r="M120">
        <v>19.0108272427833</v>
      </c>
    </row>
    <row r="121" spans="1:13">
      <c r="A121" t="s">
        <v>3709</v>
      </c>
      <c r="B121" t="s">
        <v>4363</v>
      </c>
      <c r="C121">
        <v>11</v>
      </c>
      <c r="D121">
        <v>1.5109890109890101</v>
      </c>
      <c r="E121">
        <v>1.7317189495847901E-2</v>
      </c>
      <c r="F121" t="s">
        <v>4364</v>
      </c>
      <c r="G121">
        <v>483</v>
      </c>
      <c r="H121">
        <v>130</v>
      </c>
      <c r="I121">
        <v>13588</v>
      </c>
      <c r="J121">
        <v>2.38044274566013</v>
      </c>
      <c r="K121">
        <v>0.999999999999998</v>
      </c>
      <c r="L121">
        <v>0.41575869735432702</v>
      </c>
      <c r="M121">
        <v>25.903236460562098</v>
      </c>
    </row>
    <row r="122" spans="1:13">
      <c r="A122" t="s">
        <v>3709</v>
      </c>
      <c r="B122" t="s">
        <v>3715</v>
      </c>
      <c r="C122">
        <v>16</v>
      </c>
      <c r="D122">
        <v>2.19780219780219</v>
      </c>
      <c r="E122">
        <v>2.55518969172817E-2</v>
      </c>
      <c r="F122" t="s">
        <v>4365</v>
      </c>
      <c r="G122">
        <v>483</v>
      </c>
      <c r="H122">
        <v>241</v>
      </c>
      <c r="I122">
        <v>13588</v>
      </c>
      <c r="J122">
        <v>1.8677181859573999</v>
      </c>
      <c r="K122">
        <v>1</v>
      </c>
      <c r="L122">
        <v>0.50730056081542896</v>
      </c>
      <c r="M122">
        <v>35.867408678692598</v>
      </c>
    </row>
    <row r="123" spans="1:13">
      <c r="A123" t="s">
        <v>3709</v>
      </c>
      <c r="B123" t="s">
        <v>4366</v>
      </c>
      <c r="C123">
        <v>7</v>
      </c>
      <c r="D123">
        <v>0.96153846153846101</v>
      </c>
      <c r="E123">
        <v>2.55600333875559E-2</v>
      </c>
      <c r="F123" t="s">
        <v>4367</v>
      </c>
      <c r="G123">
        <v>483</v>
      </c>
      <c r="H123">
        <v>64</v>
      </c>
      <c r="I123">
        <v>13588</v>
      </c>
      <c r="J123">
        <v>3.07699275362318</v>
      </c>
      <c r="K123">
        <v>1</v>
      </c>
      <c r="L123">
        <v>0.50261181842229896</v>
      </c>
      <c r="M123">
        <v>35.876598156142499</v>
      </c>
    </row>
    <row r="124" spans="1:13">
      <c r="A124" t="s">
        <v>3709</v>
      </c>
      <c r="B124" t="s">
        <v>4368</v>
      </c>
      <c r="C124">
        <v>9</v>
      </c>
      <c r="D124">
        <v>1.2362637362637301</v>
      </c>
      <c r="E124">
        <v>3.1453134260945599E-2</v>
      </c>
      <c r="F124" t="s">
        <v>4369</v>
      </c>
      <c r="G124">
        <v>483</v>
      </c>
      <c r="H124">
        <v>104</v>
      </c>
      <c r="I124">
        <v>13588</v>
      </c>
      <c r="J124">
        <v>2.43454371715241</v>
      </c>
      <c r="K124">
        <v>1</v>
      </c>
      <c r="L124">
        <v>0.531465635789383</v>
      </c>
      <c r="M124">
        <v>42.216404675240597</v>
      </c>
    </row>
    <row r="125" spans="1:13">
      <c r="A125" t="s">
        <v>3709</v>
      </c>
      <c r="B125" t="s">
        <v>4370</v>
      </c>
      <c r="C125">
        <v>16</v>
      </c>
      <c r="D125">
        <v>2.19780219780219</v>
      </c>
      <c r="E125">
        <v>4.1609184774664403E-2</v>
      </c>
      <c r="F125" t="s">
        <v>4371</v>
      </c>
      <c r="G125">
        <v>483</v>
      </c>
      <c r="H125">
        <v>257</v>
      </c>
      <c r="I125">
        <v>13588</v>
      </c>
      <c r="J125">
        <v>1.7514400109561601</v>
      </c>
      <c r="K125">
        <v>1</v>
      </c>
      <c r="L125">
        <v>0.57424692204328098</v>
      </c>
      <c r="M125">
        <v>51.778837180130502</v>
      </c>
    </row>
    <row r="126" spans="1:13">
      <c r="A126" t="s">
        <v>3709</v>
      </c>
      <c r="B126" t="s">
        <v>4372</v>
      </c>
      <c r="C126">
        <v>7</v>
      </c>
      <c r="D126">
        <v>0.96153846153846101</v>
      </c>
      <c r="E126">
        <v>5.2569594984667997E-2</v>
      </c>
      <c r="F126" t="s">
        <v>4373</v>
      </c>
      <c r="G126">
        <v>483</v>
      </c>
      <c r="H126">
        <v>76</v>
      </c>
      <c r="I126">
        <v>13588</v>
      </c>
      <c r="J126">
        <v>2.5911517925247902</v>
      </c>
      <c r="K126">
        <v>1</v>
      </c>
      <c r="L126">
        <v>0.60013725650966399</v>
      </c>
      <c r="M126">
        <v>60.417002350078597</v>
      </c>
    </row>
    <row r="127" spans="1:13">
      <c r="A127" t="s">
        <v>3709</v>
      </c>
      <c r="B127" t="s">
        <v>4374</v>
      </c>
      <c r="C127">
        <v>6</v>
      </c>
      <c r="D127">
        <v>0.82417582417582402</v>
      </c>
      <c r="E127">
        <v>8.8820259546885896E-2</v>
      </c>
      <c r="F127" t="s">
        <v>4375</v>
      </c>
      <c r="G127">
        <v>483</v>
      </c>
      <c r="H127">
        <v>67</v>
      </c>
      <c r="I127">
        <v>13588</v>
      </c>
      <c r="J127">
        <v>2.5193288217298599</v>
      </c>
      <c r="K127">
        <v>1</v>
      </c>
      <c r="L127">
        <v>0.70505849368856599</v>
      </c>
      <c r="M127">
        <v>79.735728027893302</v>
      </c>
    </row>
    <row r="128" spans="1:13">
      <c r="A128" t="s">
        <v>3709</v>
      </c>
      <c r="B128" t="s">
        <v>4376</v>
      </c>
      <c r="C128">
        <v>7</v>
      </c>
      <c r="D128">
        <v>0.96153846153846101</v>
      </c>
      <c r="E128">
        <v>9.2285623912558595E-2</v>
      </c>
      <c r="F128" t="s">
        <v>4377</v>
      </c>
      <c r="G128">
        <v>483</v>
      </c>
      <c r="H128">
        <v>88</v>
      </c>
      <c r="I128">
        <v>13588</v>
      </c>
      <c r="J128">
        <v>2.2378129117259502</v>
      </c>
      <c r="K128">
        <v>1</v>
      </c>
      <c r="L128">
        <v>0.71003160742288596</v>
      </c>
      <c r="M128">
        <v>81.018484850147104</v>
      </c>
    </row>
    <row r="129" spans="1:13">
      <c r="A129" t="s">
        <v>3709</v>
      </c>
      <c r="B129" t="s">
        <v>3712</v>
      </c>
      <c r="C129">
        <v>21</v>
      </c>
      <c r="D129">
        <v>2.8846153846153801</v>
      </c>
      <c r="E129">
        <v>0.11494433833418401</v>
      </c>
      <c r="F129" t="s">
        <v>4378</v>
      </c>
      <c r="G129">
        <v>483</v>
      </c>
      <c r="H129">
        <v>421</v>
      </c>
      <c r="I129">
        <v>13588</v>
      </c>
      <c r="J129">
        <v>1.40328410616544</v>
      </c>
      <c r="K129">
        <v>1</v>
      </c>
      <c r="L129">
        <v>0.75689460632712502</v>
      </c>
      <c r="M129">
        <v>87.699653885485205</v>
      </c>
    </row>
    <row r="130" spans="1:13">
      <c r="A130" t="s">
        <v>3709</v>
      </c>
      <c r="B130" t="s">
        <v>3714</v>
      </c>
      <c r="C130">
        <v>21</v>
      </c>
      <c r="D130">
        <v>2.8846153846153801</v>
      </c>
      <c r="E130">
        <v>0.12200104564837599</v>
      </c>
      <c r="F130" t="s">
        <v>4378</v>
      </c>
      <c r="G130">
        <v>483</v>
      </c>
      <c r="H130">
        <v>425</v>
      </c>
      <c r="I130">
        <v>13588</v>
      </c>
      <c r="J130">
        <v>1.3900767263427101</v>
      </c>
      <c r="K130">
        <v>1</v>
      </c>
      <c r="L130">
        <v>0.76098014117949198</v>
      </c>
      <c r="M130">
        <v>89.278570363976698</v>
      </c>
    </row>
    <row r="131" spans="1:13">
      <c r="A131" t="s">
        <v>3709</v>
      </c>
      <c r="B131" t="s">
        <v>3926</v>
      </c>
      <c r="C131">
        <v>17</v>
      </c>
      <c r="D131">
        <v>2.33516483516483</v>
      </c>
      <c r="E131">
        <v>0.21273546055171599</v>
      </c>
      <c r="F131" t="s">
        <v>4379</v>
      </c>
      <c r="G131">
        <v>483</v>
      </c>
      <c r="H131">
        <v>359</v>
      </c>
      <c r="I131">
        <v>13588</v>
      </c>
      <c r="J131">
        <v>1.33217991084044</v>
      </c>
      <c r="K131">
        <v>1</v>
      </c>
      <c r="L131">
        <v>0.87899937384945104</v>
      </c>
      <c r="M131">
        <v>98.350929334642203</v>
      </c>
    </row>
    <row r="132" spans="1:13">
      <c r="A132" t="s">
        <v>3709</v>
      </c>
      <c r="B132" t="s">
        <v>4380</v>
      </c>
      <c r="C132">
        <v>3</v>
      </c>
      <c r="D132">
        <v>0.41208791208791201</v>
      </c>
      <c r="E132">
        <v>0.96893619814087895</v>
      </c>
      <c r="F132" t="s">
        <v>4381</v>
      </c>
      <c r="G132">
        <v>483</v>
      </c>
      <c r="H132">
        <v>147</v>
      </c>
      <c r="I132">
        <v>13588</v>
      </c>
      <c r="J132">
        <v>0.57413275869353897</v>
      </c>
      <c r="K132">
        <v>1</v>
      </c>
      <c r="L132">
        <v>0.99999917492293999</v>
      </c>
      <c r="M132">
        <v>100</v>
      </c>
    </row>
    <row r="134" spans="1:13">
      <c r="A134" t="s">
        <v>3877</v>
      </c>
      <c r="B134" t="s">
        <v>4382</v>
      </c>
    </row>
    <row r="135" spans="1:13">
      <c r="A135" t="s">
        <v>3696</v>
      </c>
      <c r="B135" t="s">
        <v>3697</v>
      </c>
      <c r="C135" t="s">
        <v>3698</v>
      </c>
      <c r="D135" t="s">
        <v>3699</v>
      </c>
      <c r="E135" t="s">
        <v>3700</v>
      </c>
      <c r="F135" t="s">
        <v>3701</v>
      </c>
      <c r="G135" t="s">
        <v>3702</v>
      </c>
      <c r="H135" t="s">
        <v>3703</v>
      </c>
      <c r="I135" t="s">
        <v>3704</v>
      </c>
      <c r="J135" t="s">
        <v>3705</v>
      </c>
      <c r="K135" t="s">
        <v>3706</v>
      </c>
      <c r="L135" t="s">
        <v>3707</v>
      </c>
      <c r="M135" t="s">
        <v>3708</v>
      </c>
    </row>
    <row r="136" spans="1:13">
      <c r="A136" t="s">
        <v>3719</v>
      </c>
      <c r="B136" t="s">
        <v>4148</v>
      </c>
      <c r="C136">
        <v>34</v>
      </c>
      <c r="D136">
        <v>4.6703296703296697</v>
      </c>
      <c r="E136">
        <v>1.7858738213107999E-2</v>
      </c>
      <c r="F136" t="s">
        <v>4383</v>
      </c>
      <c r="G136">
        <v>497</v>
      </c>
      <c r="H136">
        <v>603</v>
      </c>
      <c r="I136">
        <v>13288</v>
      </c>
      <c r="J136">
        <v>1.5075260852010901</v>
      </c>
      <c r="K136">
        <v>0.99997794513334604</v>
      </c>
      <c r="L136">
        <v>0.48835465494938202</v>
      </c>
      <c r="M136">
        <v>23.343737699610202</v>
      </c>
    </row>
    <row r="137" spans="1:13">
      <c r="A137" t="s">
        <v>3719</v>
      </c>
      <c r="B137" s="2" t="s">
        <v>4150</v>
      </c>
      <c r="C137">
        <v>35</v>
      </c>
      <c r="D137">
        <v>4.8076923076923004</v>
      </c>
      <c r="E137">
        <v>1.9355442382586401E-2</v>
      </c>
      <c r="F137" t="s">
        <v>4384</v>
      </c>
      <c r="G137">
        <v>497</v>
      </c>
      <c r="H137">
        <v>629</v>
      </c>
      <c r="I137">
        <v>13288</v>
      </c>
      <c r="J137">
        <v>1.48771804115631</v>
      </c>
      <c r="K137">
        <v>0.99999109948073095</v>
      </c>
      <c r="L137">
        <v>0.47590265022035999</v>
      </c>
      <c r="M137">
        <v>25.0491328968915</v>
      </c>
    </row>
    <row r="138" spans="1:13">
      <c r="A138" t="s">
        <v>3719</v>
      </c>
      <c r="B138" t="s">
        <v>4151</v>
      </c>
      <c r="C138">
        <v>25</v>
      </c>
      <c r="D138">
        <v>3.4340659340659299</v>
      </c>
      <c r="E138">
        <v>2.63120489576418E-2</v>
      </c>
      <c r="F138" t="s">
        <v>4385</v>
      </c>
      <c r="G138">
        <v>497</v>
      </c>
      <c r="H138">
        <v>421</v>
      </c>
      <c r="I138">
        <v>13288</v>
      </c>
      <c r="J138">
        <v>1.5876733082580901</v>
      </c>
      <c r="K138">
        <v>0.99999987124072398</v>
      </c>
      <c r="L138">
        <v>0.51380765722476396</v>
      </c>
      <c r="M138">
        <v>32.521562372495097</v>
      </c>
    </row>
    <row r="139" spans="1:13">
      <c r="A139" t="s">
        <v>3719</v>
      </c>
      <c r="B139" t="s">
        <v>4386</v>
      </c>
      <c r="C139">
        <v>13</v>
      </c>
      <c r="D139">
        <v>1.78571428571428</v>
      </c>
      <c r="E139">
        <v>5.1114208661744001E-2</v>
      </c>
      <c r="F139" t="s">
        <v>4387</v>
      </c>
      <c r="G139">
        <v>497</v>
      </c>
      <c r="H139">
        <v>189</v>
      </c>
      <c r="I139">
        <v>13288</v>
      </c>
      <c r="J139">
        <v>1.8390129134595901</v>
      </c>
      <c r="K139">
        <v>0.99999999999997202</v>
      </c>
      <c r="L139">
        <v>0.57985700948647201</v>
      </c>
      <c r="M139">
        <v>53.883897171855203</v>
      </c>
    </row>
    <row r="140" spans="1:13">
      <c r="A140" t="s">
        <v>3719</v>
      </c>
      <c r="B140" t="s">
        <v>4388</v>
      </c>
      <c r="C140">
        <v>14</v>
      </c>
      <c r="D140">
        <v>1.92307692307692</v>
      </c>
      <c r="E140">
        <v>5.5164126907030799E-2</v>
      </c>
      <c r="F140" t="s">
        <v>4389</v>
      </c>
      <c r="G140">
        <v>497</v>
      </c>
      <c r="H140">
        <v>212</v>
      </c>
      <c r="I140">
        <v>13288</v>
      </c>
      <c r="J140">
        <v>1.76561254318363</v>
      </c>
      <c r="K140">
        <v>0.999999999999997</v>
      </c>
      <c r="L140">
        <v>0.58872463323065904</v>
      </c>
      <c r="M140">
        <v>56.7038656923133</v>
      </c>
    </row>
    <row r="141" spans="1:13">
      <c r="A141" t="s">
        <v>3719</v>
      </c>
      <c r="B141" t="s">
        <v>4390</v>
      </c>
      <c r="C141">
        <v>14</v>
      </c>
      <c r="D141">
        <v>1.92307692307692</v>
      </c>
      <c r="E141">
        <v>5.6747292072725802E-2</v>
      </c>
      <c r="F141" t="s">
        <v>4389</v>
      </c>
      <c r="G141">
        <v>497</v>
      </c>
      <c r="H141">
        <v>213</v>
      </c>
      <c r="I141">
        <v>13288</v>
      </c>
      <c r="J141">
        <v>1.7573232824175</v>
      </c>
      <c r="K141">
        <v>0.999999999999999</v>
      </c>
      <c r="L141">
        <v>0.57165128762278705</v>
      </c>
      <c r="M141">
        <v>57.7618581812876</v>
      </c>
    </row>
    <row r="142" spans="1:13">
      <c r="A142" t="s">
        <v>3709</v>
      </c>
      <c r="B142" t="s">
        <v>3946</v>
      </c>
      <c r="C142">
        <v>45</v>
      </c>
      <c r="D142">
        <v>6.1813186813186798</v>
      </c>
      <c r="E142">
        <v>0.118101933599342</v>
      </c>
      <c r="F142" t="s">
        <v>4391</v>
      </c>
      <c r="G142">
        <v>483</v>
      </c>
      <c r="H142">
        <v>1034</v>
      </c>
      <c r="I142">
        <v>13588</v>
      </c>
      <c r="J142">
        <v>1.2243353316433701</v>
      </c>
      <c r="K142">
        <v>1</v>
      </c>
      <c r="L142">
        <v>0.75881544847482796</v>
      </c>
      <c r="M142">
        <v>88.4314530330156</v>
      </c>
    </row>
    <row r="144" spans="1:13">
      <c r="A144" t="s">
        <v>3895</v>
      </c>
      <c r="B144" t="s">
        <v>4392</v>
      </c>
    </row>
    <row r="145" spans="1:13">
      <c r="A145" t="s">
        <v>3696</v>
      </c>
      <c r="B145" t="s">
        <v>3697</v>
      </c>
      <c r="C145" t="s">
        <v>3698</v>
      </c>
      <c r="D145" t="s">
        <v>3699</v>
      </c>
      <c r="E145" t="s">
        <v>3700</v>
      </c>
      <c r="F145" t="s">
        <v>3701</v>
      </c>
      <c r="G145" t="s">
        <v>3702</v>
      </c>
      <c r="H145" t="s">
        <v>3703</v>
      </c>
      <c r="I145" t="s">
        <v>3704</v>
      </c>
      <c r="J145" t="s">
        <v>3705</v>
      </c>
      <c r="K145" t="s">
        <v>3706</v>
      </c>
      <c r="L145" t="s">
        <v>3707</v>
      </c>
      <c r="M145" t="s">
        <v>3708</v>
      </c>
    </row>
    <row r="146" spans="1:13">
      <c r="A146" t="s">
        <v>3719</v>
      </c>
      <c r="B146" s="2" t="s">
        <v>4393</v>
      </c>
      <c r="C146">
        <v>4</v>
      </c>
      <c r="D146">
        <v>0.54945054945054905</v>
      </c>
      <c r="E146">
        <v>1.1178013551739901E-2</v>
      </c>
      <c r="F146" t="s">
        <v>4394</v>
      </c>
      <c r="G146">
        <v>497</v>
      </c>
      <c r="H146">
        <v>13</v>
      </c>
      <c r="I146">
        <v>13288</v>
      </c>
      <c r="J146">
        <v>8.2265903110973504</v>
      </c>
      <c r="K146">
        <v>0.99875468832487302</v>
      </c>
      <c r="L146">
        <v>0.40219457655943902</v>
      </c>
      <c r="M146">
        <v>15.2810006747195</v>
      </c>
    </row>
    <row r="147" spans="1:13">
      <c r="A147" t="s">
        <v>3719</v>
      </c>
      <c r="B147" t="s">
        <v>4395</v>
      </c>
      <c r="C147">
        <v>4</v>
      </c>
      <c r="D147">
        <v>0.54945054945054905</v>
      </c>
      <c r="E147">
        <v>1.1178013551739901E-2</v>
      </c>
      <c r="F147" t="s">
        <v>4394</v>
      </c>
      <c r="G147">
        <v>497</v>
      </c>
      <c r="H147">
        <v>13</v>
      </c>
      <c r="I147">
        <v>13288</v>
      </c>
      <c r="J147">
        <v>8.2265903110973504</v>
      </c>
      <c r="K147">
        <v>0.99875468832487302</v>
      </c>
      <c r="L147">
        <v>0.40219457655943902</v>
      </c>
      <c r="M147">
        <v>15.2810006747195</v>
      </c>
    </row>
    <row r="148" spans="1:13">
      <c r="A148" t="s">
        <v>3719</v>
      </c>
      <c r="B148" t="s">
        <v>4396</v>
      </c>
      <c r="C148">
        <v>3</v>
      </c>
      <c r="D148">
        <v>0.41208791208791201</v>
      </c>
      <c r="E148">
        <v>3.3533045006852898E-2</v>
      </c>
      <c r="F148" t="s">
        <v>4397</v>
      </c>
      <c r="G148">
        <v>497</v>
      </c>
      <c r="H148">
        <v>8</v>
      </c>
      <c r="I148">
        <v>13288</v>
      </c>
      <c r="J148">
        <v>10.0261569416499</v>
      </c>
      <c r="K148">
        <v>0.999999998464426</v>
      </c>
      <c r="L148">
        <v>0.54184713388287098</v>
      </c>
      <c r="M148">
        <v>39.539199949350099</v>
      </c>
    </row>
    <row r="149" spans="1:13">
      <c r="A149" t="s">
        <v>3719</v>
      </c>
      <c r="B149" t="s">
        <v>4398</v>
      </c>
      <c r="C149">
        <v>4</v>
      </c>
      <c r="D149">
        <v>0.54945054945054905</v>
      </c>
      <c r="E149">
        <v>0.83483917507930505</v>
      </c>
      <c r="F149" t="s">
        <v>4399</v>
      </c>
      <c r="G149">
        <v>497</v>
      </c>
      <c r="H149">
        <v>121</v>
      </c>
      <c r="I149">
        <v>13288</v>
      </c>
      <c r="J149">
        <v>0.88384854582037597</v>
      </c>
      <c r="K149">
        <v>1</v>
      </c>
      <c r="L149">
        <v>0.999525643414507</v>
      </c>
      <c r="M149">
        <v>99.999999999709999</v>
      </c>
    </row>
    <row r="151" spans="1:13">
      <c r="A151" t="s">
        <v>3904</v>
      </c>
      <c r="B151" t="s">
        <v>4400</v>
      </c>
    </row>
    <row r="152" spans="1:13">
      <c r="A152" t="s">
        <v>3696</v>
      </c>
      <c r="B152" t="s">
        <v>3697</v>
      </c>
      <c r="C152" t="s">
        <v>3698</v>
      </c>
      <c r="D152" t="s">
        <v>3699</v>
      </c>
      <c r="E152" t="s">
        <v>3700</v>
      </c>
      <c r="F152" t="s">
        <v>3701</v>
      </c>
      <c r="G152" t="s">
        <v>3702</v>
      </c>
      <c r="H152" t="s">
        <v>3703</v>
      </c>
      <c r="I152" t="s">
        <v>3704</v>
      </c>
      <c r="J152" t="s">
        <v>3705</v>
      </c>
      <c r="K152" t="s">
        <v>3706</v>
      </c>
      <c r="L152" t="s">
        <v>3707</v>
      </c>
      <c r="M152" t="s">
        <v>3708</v>
      </c>
    </row>
    <row r="153" spans="1:13">
      <c r="A153" t="s">
        <v>3709</v>
      </c>
      <c r="B153" t="s">
        <v>4401</v>
      </c>
      <c r="C153">
        <v>22</v>
      </c>
      <c r="D153">
        <v>3.0219780219780201</v>
      </c>
      <c r="E153">
        <v>1.26997576834552E-3</v>
      </c>
      <c r="F153" t="s">
        <v>4402</v>
      </c>
      <c r="G153">
        <v>483</v>
      </c>
      <c r="H153">
        <v>284</v>
      </c>
      <c r="I153">
        <v>13588</v>
      </c>
      <c r="J153">
        <v>2.1792785699705401</v>
      </c>
      <c r="K153">
        <v>0.91809305334317604</v>
      </c>
      <c r="L153">
        <v>0.14477074976843901</v>
      </c>
      <c r="M153">
        <v>2.1572883752217802</v>
      </c>
    </row>
    <row r="154" spans="1:13">
      <c r="A154" t="s">
        <v>3709</v>
      </c>
      <c r="B154" t="s">
        <v>4403</v>
      </c>
      <c r="C154">
        <v>16</v>
      </c>
      <c r="D154">
        <v>2.19780219780219</v>
      </c>
      <c r="E154">
        <v>9.5644483174122993E-3</v>
      </c>
      <c r="F154" t="s">
        <v>4404</v>
      </c>
      <c r="G154">
        <v>483</v>
      </c>
      <c r="H154">
        <v>214</v>
      </c>
      <c r="I154">
        <v>13588</v>
      </c>
      <c r="J154">
        <v>2.1033648729707202</v>
      </c>
      <c r="K154">
        <v>0.99999999394897299</v>
      </c>
      <c r="L154">
        <v>0.33143244138825301</v>
      </c>
      <c r="M154">
        <v>15.2049996644069</v>
      </c>
    </row>
    <row r="155" spans="1:13">
      <c r="A155" t="s">
        <v>3709</v>
      </c>
      <c r="B155" t="s">
        <v>4405</v>
      </c>
      <c r="C155">
        <v>11</v>
      </c>
      <c r="D155">
        <v>1.5109890109890101</v>
      </c>
      <c r="E155">
        <v>4.5954877895539502E-2</v>
      </c>
      <c r="F155" t="s">
        <v>4406</v>
      </c>
      <c r="G155">
        <v>483</v>
      </c>
      <c r="H155">
        <v>153</v>
      </c>
      <c r="I155">
        <v>13588</v>
      </c>
      <c r="J155">
        <v>2.0225984113452098</v>
      </c>
      <c r="K155">
        <v>1</v>
      </c>
      <c r="L155">
        <v>0.59315491670156495</v>
      </c>
      <c r="M155">
        <v>55.396917917366501</v>
      </c>
    </row>
    <row r="156" spans="1:13">
      <c r="A156" t="s">
        <v>3709</v>
      </c>
      <c r="B156" s="2" t="s">
        <v>3712</v>
      </c>
      <c r="C156">
        <v>21</v>
      </c>
      <c r="D156">
        <v>2.8846153846153801</v>
      </c>
      <c r="E156">
        <v>0.11494433833418401</v>
      </c>
      <c r="F156" t="s">
        <v>4378</v>
      </c>
      <c r="G156">
        <v>483</v>
      </c>
      <c r="H156">
        <v>421</v>
      </c>
      <c r="I156">
        <v>13588</v>
      </c>
      <c r="J156">
        <v>1.40328410616544</v>
      </c>
      <c r="K156">
        <v>1</v>
      </c>
      <c r="L156">
        <v>0.75689460632712502</v>
      </c>
      <c r="M156">
        <v>87.699653885485205</v>
      </c>
    </row>
    <row r="157" spans="1:13">
      <c r="A157" t="s">
        <v>3709</v>
      </c>
      <c r="B157" t="s">
        <v>3714</v>
      </c>
      <c r="C157">
        <v>21</v>
      </c>
      <c r="D157">
        <v>2.8846153846153801</v>
      </c>
      <c r="E157">
        <v>0.12200104564837599</v>
      </c>
      <c r="F157" t="s">
        <v>4378</v>
      </c>
      <c r="G157">
        <v>483</v>
      </c>
      <c r="H157">
        <v>425</v>
      </c>
      <c r="I157">
        <v>13588</v>
      </c>
      <c r="J157">
        <v>1.3900767263427101</v>
      </c>
      <c r="K157">
        <v>1</v>
      </c>
      <c r="L157">
        <v>0.76098014117949198</v>
      </c>
      <c r="M157">
        <v>89.278570363976698</v>
      </c>
    </row>
    <row r="158" spans="1:13">
      <c r="A158" t="s">
        <v>3709</v>
      </c>
      <c r="B158" t="s">
        <v>3710</v>
      </c>
      <c r="C158">
        <v>8</v>
      </c>
      <c r="D158">
        <v>1.0989010989010899</v>
      </c>
      <c r="E158">
        <v>0.840282659358077</v>
      </c>
      <c r="F158" t="s">
        <v>4407</v>
      </c>
      <c r="G158">
        <v>483</v>
      </c>
      <c r="H158">
        <v>267</v>
      </c>
      <c r="I158">
        <v>13588</v>
      </c>
      <c r="J158">
        <v>0.84292150340025196</v>
      </c>
      <c r="K158">
        <v>1</v>
      </c>
      <c r="L158">
        <v>0.99966143152365206</v>
      </c>
      <c r="M158">
        <v>99.999999999997797</v>
      </c>
    </row>
    <row r="160" spans="1:13">
      <c r="A160" t="s">
        <v>3916</v>
      </c>
      <c r="B160" t="s">
        <v>4408</v>
      </c>
    </row>
    <row r="161" spans="1:13">
      <c r="A161" t="s">
        <v>3696</v>
      </c>
      <c r="B161" t="s">
        <v>3697</v>
      </c>
      <c r="C161" t="s">
        <v>3698</v>
      </c>
      <c r="D161" t="s">
        <v>3699</v>
      </c>
      <c r="E161" t="s">
        <v>3700</v>
      </c>
      <c r="F161" t="s">
        <v>3701</v>
      </c>
      <c r="G161" t="s">
        <v>3702</v>
      </c>
      <c r="H161" t="s">
        <v>3703</v>
      </c>
      <c r="I161" t="s">
        <v>3704</v>
      </c>
      <c r="J161" t="s">
        <v>3705</v>
      </c>
      <c r="K161" t="s">
        <v>3706</v>
      </c>
      <c r="L161" t="s">
        <v>3707</v>
      </c>
      <c r="M161" t="s">
        <v>3708</v>
      </c>
    </row>
    <row r="162" spans="1:13">
      <c r="A162" t="s">
        <v>3709</v>
      </c>
      <c r="B162" t="s">
        <v>4409</v>
      </c>
      <c r="C162">
        <v>5</v>
      </c>
      <c r="D162">
        <v>0.68681318681318604</v>
      </c>
      <c r="E162">
        <v>8.0996670674336399E-3</v>
      </c>
      <c r="F162" t="s">
        <v>4410</v>
      </c>
      <c r="G162">
        <v>483</v>
      </c>
      <c r="H162">
        <v>23</v>
      </c>
      <c r="I162">
        <v>13588</v>
      </c>
      <c r="J162">
        <v>6.1157619947789996</v>
      </c>
      <c r="K162">
        <v>0.999999888938649</v>
      </c>
      <c r="L162">
        <v>0.32332585303360001</v>
      </c>
      <c r="M162">
        <v>13.0268944232759</v>
      </c>
    </row>
    <row r="163" spans="1:13">
      <c r="A163" t="s">
        <v>3709</v>
      </c>
      <c r="B163" t="s">
        <v>4081</v>
      </c>
      <c r="C163">
        <v>11</v>
      </c>
      <c r="D163">
        <v>1.5109890109890101</v>
      </c>
      <c r="E163">
        <v>1.7317189495847901E-2</v>
      </c>
      <c r="F163" t="s">
        <v>4411</v>
      </c>
      <c r="G163">
        <v>483</v>
      </c>
      <c r="H163">
        <v>130</v>
      </c>
      <c r="I163">
        <v>13588</v>
      </c>
      <c r="J163">
        <v>2.38044274566013</v>
      </c>
      <c r="K163">
        <v>0.999999999999998</v>
      </c>
      <c r="L163">
        <v>0.41575869735432702</v>
      </c>
      <c r="M163">
        <v>25.903236460562098</v>
      </c>
    </row>
    <row r="164" spans="1:13">
      <c r="A164" t="s">
        <v>3709</v>
      </c>
      <c r="B164" t="s">
        <v>4078</v>
      </c>
      <c r="C164">
        <v>9</v>
      </c>
      <c r="D164">
        <v>1.2362637362637301</v>
      </c>
      <c r="E164">
        <v>3.1453134260945599E-2</v>
      </c>
      <c r="F164" t="s">
        <v>4412</v>
      </c>
      <c r="G164">
        <v>483</v>
      </c>
      <c r="H164">
        <v>104</v>
      </c>
      <c r="I164">
        <v>13588</v>
      </c>
      <c r="J164">
        <v>2.43454371715241</v>
      </c>
      <c r="K164">
        <v>1</v>
      </c>
      <c r="L164">
        <v>0.531465635789383</v>
      </c>
      <c r="M164">
        <v>42.216404675240597</v>
      </c>
    </row>
    <row r="165" spans="1:13">
      <c r="A165" t="s">
        <v>3709</v>
      </c>
      <c r="B165" t="s">
        <v>4413</v>
      </c>
      <c r="C165">
        <v>3</v>
      </c>
      <c r="D165">
        <v>0.41208791208791201</v>
      </c>
      <c r="E165">
        <v>9.7273233989537994E-2</v>
      </c>
      <c r="F165" t="s">
        <v>4414</v>
      </c>
      <c r="G165">
        <v>483</v>
      </c>
      <c r="H165">
        <v>15</v>
      </c>
      <c r="I165">
        <v>13588</v>
      </c>
      <c r="J165">
        <v>5.6265010351966804</v>
      </c>
      <c r="K165">
        <v>1</v>
      </c>
      <c r="L165">
        <v>0.71840488630820298</v>
      </c>
      <c r="M165">
        <v>82.731111135364998</v>
      </c>
    </row>
    <row r="166" spans="1:13">
      <c r="A166" t="s">
        <v>3709</v>
      </c>
      <c r="B166" t="s">
        <v>4075</v>
      </c>
      <c r="C166">
        <v>5</v>
      </c>
      <c r="D166">
        <v>0.68681318681318604</v>
      </c>
      <c r="E166">
        <v>0.118061742414069</v>
      </c>
      <c r="F166" t="s">
        <v>4415</v>
      </c>
      <c r="G166">
        <v>483</v>
      </c>
      <c r="H166">
        <v>53</v>
      </c>
      <c r="I166">
        <v>13588</v>
      </c>
      <c r="J166">
        <v>2.6540099222625799</v>
      </c>
      <c r="K166">
        <v>1</v>
      </c>
      <c r="L166">
        <v>0.76264735547427998</v>
      </c>
      <c r="M166">
        <v>88.422401644858894</v>
      </c>
    </row>
    <row r="167" spans="1:13">
      <c r="A167" t="s">
        <v>3709</v>
      </c>
      <c r="B167" t="s">
        <v>4077</v>
      </c>
      <c r="C167">
        <v>5</v>
      </c>
      <c r="D167">
        <v>0.68681318681318604</v>
      </c>
      <c r="E167">
        <v>0.143195042662428</v>
      </c>
      <c r="F167" t="s">
        <v>4415</v>
      </c>
      <c r="G167">
        <v>483</v>
      </c>
      <c r="H167">
        <v>57</v>
      </c>
      <c r="I167">
        <v>13588</v>
      </c>
      <c r="J167">
        <v>2.4677636119283699</v>
      </c>
      <c r="K167">
        <v>1</v>
      </c>
      <c r="L167">
        <v>0.79842101056759496</v>
      </c>
      <c r="M167">
        <v>92.950948129754806</v>
      </c>
    </row>
    <row r="169" spans="1:13">
      <c r="A169" t="s">
        <v>3930</v>
      </c>
      <c r="B169" t="s">
        <v>4416</v>
      </c>
    </row>
    <row r="170" spans="1:13">
      <c r="A170" t="s">
        <v>3696</v>
      </c>
      <c r="B170" t="s">
        <v>3697</v>
      </c>
      <c r="C170" t="s">
        <v>3698</v>
      </c>
      <c r="D170" t="s">
        <v>3699</v>
      </c>
      <c r="E170" t="s">
        <v>3700</v>
      </c>
      <c r="F170" t="s">
        <v>3701</v>
      </c>
      <c r="G170" t="s">
        <v>3702</v>
      </c>
      <c r="H170" t="s">
        <v>3703</v>
      </c>
      <c r="I170" t="s">
        <v>3704</v>
      </c>
      <c r="J170" t="s">
        <v>3705</v>
      </c>
      <c r="K170" t="s">
        <v>3706</v>
      </c>
      <c r="L170" t="s">
        <v>3707</v>
      </c>
      <c r="M170" t="s">
        <v>3708</v>
      </c>
    </row>
    <row r="171" spans="1:13">
      <c r="A171" t="s">
        <v>3709</v>
      </c>
      <c r="B171" t="s">
        <v>4180</v>
      </c>
      <c r="C171">
        <v>23</v>
      </c>
      <c r="D171">
        <v>3.1593406593406499</v>
      </c>
      <c r="E171">
        <v>1.2008588886373199E-2</v>
      </c>
      <c r="F171" t="s">
        <v>4322</v>
      </c>
      <c r="G171">
        <v>483</v>
      </c>
      <c r="H171">
        <v>367</v>
      </c>
      <c r="I171">
        <v>13588</v>
      </c>
      <c r="J171">
        <v>1.7630725314649001</v>
      </c>
      <c r="K171">
        <v>0.99999999995333499</v>
      </c>
      <c r="L171">
        <v>0.36162586195297802</v>
      </c>
      <c r="M171">
        <v>18.725427009561901</v>
      </c>
    </row>
    <row r="172" spans="1:13">
      <c r="A172" t="s">
        <v>3709</v>
      </c>
      <c r="B172" t="s">
        <v>4304</v>
      </c>
      <c r="C172">
        <v>6</v>
      </c>
      <c r="D172">
        <v>0.82417582417582402</v>
      </c>
      <c r="E172">
        <v>1.7457923982597899E-2</v>
      </c>
      <c r="F172" t="s">
        <v>4305</v>
      </c>
      <c r="G172">
        <v>483</v>
      </c>
      <c r="H172">
        <v>43</v>
      </c>
      <c r="I172">
        <v>13588</v>
      </c>
      <c r="J172">
        <v>3.92546583850931</v>
      </c>
      <c r="K172">
        <v>0.999999999999999</v>
      </c>
      <c r="L172">
        <v>0.41345827802956903</v>
      </c>
      <c r="M172">
        <v>26.0851428185095</v>
      </c>
    </row>
    <row r="173" spans="1:13">
      <c r="A173" t="s">
        <v>3709</v>
      </c>
      <c r="B173" t="s">
        <v>4178</v>
      </c>
      <c r="C173">
        <v>14</v>
      </c>
      <c r="D173">
        <v>1.92307692307692</v>
      </c>
      <c r="E173">
        <v>8.78740351026355E-2</v>
      </c>
      <c r="F173" t="s">
        <v>4417</v>
      </c>
      <c r="G173">
        <v>483</v>
      </c>
      <c r="H173">
        <v>240</v>
      </c>
      <c r="I173">
        <v>13588</v>
      </c>
      <c r="J173">
        <v>1.6410628019323601</v>
      </c>
      <c r="K173">
        <v>1</v>
      </c>
      <c r="L173">
        <v>0.70342549652734399</v>
      </c>
      <c r="M173">
        <v>79.371533490529899</v>
      </c>
    </row>
    <row r="174" spans="1:13">
      <c r="A174" t="s">
        <v>3709</v>
      </c>
      <c r="B174" t="s">
        <v>4183</v>
      </c>
      <c r="C174">
        <v>15</v>
      </c>
      <c r="D174">
        <v>2.0604395604395598</v>
      </c>
      <c r="E174">
        <v>0.141064860554376</v>
      </c>
      <c r="F174" t="s">
        <v>4418</v>
      </c>
      <c r="G174">
        <v>483</v>
      </c>
      <c r="H174">
        <v>284</v>
      </c>
      <c r="I174">
        <v>13588</v>
      </c>
      <c r="J174">
        <v>1.4858717522526399</v>
      </c>
      <c r="K174">
        <v>1</v>
      </c>
      <c r="L174">
        <v>0.79488385928854899</v>
      </c>
      <c r="M174">
        <v>92.644062404892196</v>
      </c>
    </row>
    <row r="175" spans="1:13">
      <c r="A175" t="s">
        <v>3709</v>
      </c>
      <c r="B175" t="s">
        <v>4182</v>
      </c>
      <c r="C175">
        <v>15</v>
      </c>
      <c r="D175">
        <v>2.0604395604395598</v>
      </c>
      <c r="E175">
        <v>0.141064860554376</v>
      </c>
      <c r="F175" t="s">
        <v>4418</v>
      </c>
      <c r="G175">
        <v>483</v>
      </c>
      <c r="H175">
        <v>284</v>
      </c>
      <c r="I175">
        <v>13588</v>
      </c>
      <c r="J175">
        <v>1.4858717522526399</v>
      </c>
      <c r="K175">
        <v>1</v>
      </c>
      <c r="L175">
        <v>0.79488385928854899</v>
      </c>
      <c r="M175">
        <v>92.644062404892196</v>
      </c>
    </row>
    <row r="177" spans="1:13">
      <c r="A177" t="s">
        <v>3948</v>
      </c>
      <c r="B177" t="s">
        <v>4419</v>
      </c>
    </row>
    <row r="178" spans="1:13">
      <c r="A178" t="s">
        <v>3696</v>
      </c>
      <c r="B178" t="s">
        <v>3697</v>
      </c>
      <c r="C178" t="s">
        <v>3698</v>
      </c>
      <c r="D178" t="s">
        <v>3699</v>
      </c>
      <c r="E178" t="s">
        <v>3700</v>
      </c>
      <c r="F178" t="s">
        <v>3701</v>
      </c>
      <c r="G178" t="s">
        <v>3702</v>
      </c>
      <c r="H178" t="s">
        <v>3703</v>
      </c>
      <c r="I178" t="s">
        <v>3704</v>
      </c>
      <c r="J178" t="s">
        <v>3705</v>
      </c>
      <c r="K178" t="s">
        <v>3706</v>
      </c>
      <c r="L178" t="s">
        <v>3707</v>
      </c>
      <c r="M178" t="s">
        <v>3708</v>
      </c>
    </row>
    <row r="179" spans="1:13">
      <c r="A179" t="s">
        <v>3719</v>
      </c>
      <c r="B179" t="s">
        <v>4420</v>
      </c>
      <c r="C179">
        <v>11</v>
      </c>
      <c r="D179">
        <v>1.5109890109890101</v>
      </c>
      <c r="E179">
        <v>6.2053202999488802E-3</v>
      </c>
      <c r="F179" t="s">
        <v>4421</v>
      </c>
      <c r="G179">
        <v>497</v>
      </c>
      <c r="H179">
        <v>106</v>
      </c>
      <c r="I179">
        <v>13288</v>
      </c>
      <c r="J179">
        <v>2.7745339964314102</v>
      </c>
      <c r="K179">
        <v>0.97536701117647195</v>
      </c>
      <c r="L179">
        <v>0.33735690186197997</v>
      </c>
      <c r="M179">
        <v>8.7738076723927296</v>
      </c>
    </row>
    <row r="180" spans="1:13">
      <c r="A180" t="s">
        <v>3719</v>
      </c>
      <c r="B180" t="s">
        <v>4422</v>
      </c>
      <c r="C180">
        <v>11</v>
      </c>
      <c r="D180">
        <v>1.5109890109890101</v>
      </c>
      <c r="E180">
        <v>6.2053202999488802E-3</v>
      </c>
      <c r="F180" t="s">
        <v>4421</v>
      </c>
      <c r="G180">
        <v>497</v>
      </c>
      <c r="H180">
        <v>106</v>
      </c>
      <c r="I180">
        <v>13288</v>
      </c>
      <c r="J180">
        <v>2.7745339964314102</v>
      </c>
      <c r="K180">
        <v>0.97536701117647195</v>
      </c>
      <c r="L180">
        <v>0.33735690186197997</v>
      </c>
      <c r="M180">
        <v>8.7738076723927296</v>
      </c>
    </row>
    <row r="181" spans="1:13">
      <c r="A181" t="s">
        <v>3719</v>
      </c>
      <c r="B181" t="s">
        <v>4216</v>
      </c>
      <c r="C181">
        <v>19</v>
      </c>
      <c r="D181">
        <v>2.6098901098901099</v>
      </c>
      <c r="E181">
        <v>1.8522721802540901E-2</v>
      </c>
      <c r="F181" t="s">
        <v>4423</v>
      </c>
      <c r="G181">
        <v>497</v>
      </c>
      <c r="H181">
        <v>281</v>
      </c>
      <c r="I181">
        <v>13288</v>
      </c>
      <c r="J181">
        <v>1.8078005398941599</v>
      </c>
      <c r="K181">
        <v>0.99998525147218698</v>
      </c>
      <c r="L181">
        <v>0.48023294890403201</v>
      </c>
      <c r="M181">
        <v>24.104718730390399</v>
      </c>
    </row>
    <row r="182" spans="1:13">
      <c r="A182" t="s">
        <v>3719</v>
      </c>
      <c r="B182" t="s">
        <v>4424</v>
      </c>
      <c r="C182">
        <v>4</v>
      </c>
      <c r="D182">
        <v>0.54945054945054905</v>
      </c>
      <c r="E182">
        <v>2.0146269600542301E-2</v>
      </c>
      <c r="F182" t="s">
        <v>4425</v>
      </c>
      <c r="G182">
        <v>497</v>
      </c>
      <c r="H182">
        <v>16</v>
      </c>
      <c r="I182">
        <v>13288</v>
      </c>
      <c r="J182">
        <v>6.6841046277666001</v>
      </c>
      <c r="K182">
        <v>0.99999449263364804</v>
      </c>
      <c r="L182">
        <v>0.471302109956593</v>
      </c>
      <c r="M182">
        <v>25.9358816191342</v>
      </c>
    </row>
    <row r="183" spans="1:13">
      <c r="A183" t="s">
        <v>3719</v>
      </c>
      <c r="B183" t="s">
        <v>4426</v>
      </c>
      <c r="C183">
        <v>17</v>
      </c>
      <c r="D183">
        <v>2.33516483516483</v>
      </c>
      <c r="E183">
        <v>2.4020404347254901E-2</v>
      </c>
      <c r="F183" t="s">
        <v>4427</v>
      </c>
      <c r="G183">
        <v>497</v>
      </c>
      <c r="H183">
        <v>248</v>
      </c>
      <c r="I183">
        <v>13288</v>
      </c>
      <c r="J183">
        <v>1.8327383656779299</v>
      </c>
      <c r="K183">
        <v>0.99999947851813298</v>
      </c>
      <c r="L183">
        <v>0.49786451317450398</v>
      </c>
      <c r="M183">
        <v>30.1403676577665</v>
      </c>
    </row>
    <row r="184" spans="1:13">
      <c r="A184" t="s">
        <v>3709</v>
      </c>
      <c r="B184" t="s">
        <v>4428</v>
      </c>
      <c r="C184">
        <v>12</v>
      </c>
      <c r="D184">
        <v>1.6483516483516401</v>
      </c>
      <c r="E184">
        <v>2.7317157667159399E-2</v>
      </c>
      <c r="F184" t="s">
        <v>4429</v>
      </c>
      <c r="G184">
        <v>483</v>
      </c>
      <c r="H184">
        <v>160</v>
      </c>
      <c r="I184">
        <v>13588</v>
      </c>
      <c r="J184">
        <v>2.1099378881987501</v>
      </c>
      <c r="K184">
        <v>1</v>
      </c>
      <c r="L184">
        <v>0.51671273309587695</v>
      </c>
      <c r="M184">
        <v>37.832338332755199</v>
      </c>
    </row>
    <row r="185" spans="1:13">
      <c r="A185" t="s">
        <v>3719</v>
      </c>
      <c r="B185" t="s">
        <v>4430</v>
      </c>
      <c r="C185">
        <v>10</v>
      </c>
      <c r="D185">
        <v>1.3736263736263701</v>
      </c>
      <c r="E185">
        <v>3.2444498533053298E-2</v>
      </c>
      <c r="F185" t="s">
        <v>4431</v>
      </c>
      <c r="G185">
        <v>497</v>
      </c>
      <c r="H185">
        <v>118</v>
      </c>
      <c r="I185">
        <v>13288</v>
      </c>
      <c r="J185">
        <v>2.2657981789039301</v>
      </c>
      <c r="K185">
        <v>0.99999999699978304</v>
      </c>
      <c r="L185">
        <v>0.54387266216691799</v>
      </c>
      <c r="M185">
        <v>38.526779259273603</v>
      </c>
    </row>
    <row r="186" spans="1:13">
      <c r="A186" t="s">
        <v>3719</v>
      </c>
      <c r="B186" t="s">
        <v>4218</v>
      </c>
      <c r="C186">
        <v>21</v>
      </c>
      <c r="D186">
        <v>2.8846153846153801</v>
      </c>
      <c r="E186">
        <v>3.8530487968496299E-2</v>
      </c>
      <c r="F186" t="s">
        <v>4432</v>
      </c>
      <c r="G186">
        <v>497</v>
      </c>
      <c r="H186">
        <v>349</v>
      </c>
      <c r="I186">
        <v>13288</v>
      </c>
      <c r="J186">
        <v>1.60878162960571</v>
      </c>
      <c r="K186">
        <v>0.99999999992975197</v>
      </c>
      <c r="L186">
        <v>0.55343581223747396</v>
      </c>
      <c r="M186">
        <v>43.990829720792298</v>
      </c>
    </row>
    <row r="187" spans="1:13">
      <c r="A187" t="s">
        <v>3719</v>
      </c>
      <c r="B187" t="s">
        <v>4219</v>
      </c>
      <c r="C187">
        <v>21</v>
      </c>
      <c r="D187">
        <v>2.8846153846153801</v>
      </c>
      <c r="E187">
        <v>5.0305220032753097E-2</v>
      </c>
      <c r="F187" t="s">
        <v>4432</v>
      </c>
      <c r="G187">
        <v>497</v>
      </c>
      <c r="H187">
        <v>360</v>
      </c>
      <c r="I187">
        <v>13288</v>
      </c>
      <c r="J187">
        <v>1.5596244131455399</v>
      </c>
      <c r="K187">
        <v>0.99999999999995404</v>
      </c>
      <c r="L187">
        <v>0.58415750755267204</v>
      </c>
      <c r="M187">
        <v>53.3004662710375</v>
      </c>
    </row>
    <row r="188" spans="1:13">
      <c r="A188" t="s">
        <v>3719</v>
      </c>
      <c r="B188" t="s">
        <v>4221</v>
      </c>
      <c r="C188">
        <v>21</v>
      </c>
      <c r="D188">
        <v>2.8846153846153801</v>
      </c>
      <c r="E188">
        <v>5.6440437999731898E-2</v>
      </c>
      <c r="F188" t="s">
        <v>4432</v>
      </c>
      <c r="G188">
        <v>497</v>
      </c>
      <c r="H188">
        <v>365</v>
      </c>
      <c r="I188">
        <v>13288</v>
      </c>
      <c r="J188">
        <v>1.53825969515724</v>
      </c>
      <c r="K188">
        <v>0.999999999999999</v>
      </c>
      <c r="L188">
        <v>0.58783567686573801</v>
      </c>
      <c r="M188">
        <v>57.558696891072799</v>
      </c>
    </row>
    <row r="189" spans="1:13">
      <c r="A189" t="s">
        <v>3719</v>
      </c>
      <c r="B189" t="s">
        <v>4220</v>
      </c>
      <c r="C189">
        <v>21</v>
      </c>
      <c r="D189">
        <v>2.8846153846153801</v>
      </c>
      <c r="E189">
        <v>5.6440437999731898E-2</v>
      </c>
      <c r="F189" t="s">
        <v>4432</v>
      </c>
      <c r="G189">
        <v>497</v>
      </c>
      <c r="H189">
        <v>365</v>
      </c>
      <c r="I189">
        <v>13288</v>
      </c>
      <c r="J189">
        <v>1.53825969515724</v>
      </c>
      <c r="K189">
        <v>0.999999999999999</v>
      </c>
      <c r="L189">
        <v>0.58783567686573801</v>
      </c>
      <c r="M189">
        <v>57.558696891072799</v>
      </c>
    </row>
    <row r="190" spans="1:13">
      <c r="A190" t="s">
        <v>3709</v>
      </c>
      <c r="B190" t="s">
        <v>3851</v>
      </c>
      <c r="C190">
        <v>34</v>
      </c>
      <c r="D190">
        <v>4.6703296703296697</v>
      </c>
      <c r="E190">
        <v>6.9648071329887096E-2</v>
      </c>
      <c r="F190" t="s">
        <v>4433</v>
      </c>
      <c r="G190">
        <v>483</v>
      </c>
      <c r="H190">
        <v>712</v>
      </c>
      <c r="I190">
        <v>13588</v>
      </c>
      <c r="J190">
        <v>1.34340614604415</v>
      </c>
      <c r="K190">
        <v>1</v>
      </c>
      <c r="L190">
        <v>0.653820029897765</v>
      </c>
      <c r="M190">
        <v>71.031291119998102</v>
      </c>
    </row>
    <row r="191" spans="1:13">
      <c r="A191" t="s">
        <v>3709</v>
      </c>
      <c r="B191" t="s">
        <v>3849</v>
      </c>
      <c r="C191">
        <v>23</v>
      </c>
      <c r="D191">
        <v>3.1593406593406499</v>
      </c>
      <c r="E191">
        <v>7.0905887392265096E-2</v>
      </c>
      <c r="F191" t="s">
        <v>4434</v>
      </c>
      <c r="G191">
        <v>483</v>
      </c>
      <c r="H191">
        <v>442</v>
      </c>
      <c r="I191">
        <v>13588</v>
      </c>
      <c r="J191">
        <v>1.4639086403792201</v>
      </c>
      <c r="K191">
        <v>1</v>
      </c>
      <c r="L191">
        <v>0.65790641709650399</v>
      </c>
      <c r="M191">
        <v>71.696142782538104</v>
      </c>
    </row>
    <row r="192" spans="1:13">
      <c r="A192" t="s">
        <v>3719</v>
      </c>
      <c r="B192" t="s">
        <v>4435</v>
      </c>
      <c r="C192">
        <v>12</v>
      </c>
      <c r="D192">
        <v>1.6483516483516401</v>
      </c>
      <c r="E192">
        <v>7.2239899000110394E-2</v>
      </c>
      <c r="F192" t="s">
        <v>4436</v>
      </c>
      <c r="G192">
        <v>497</v>
      </c>
      <c r="H192">
        <v>179</v>
      </c>
      <c r="I192">
        <v>13288</v>
      </c>
      <c r="J192">
        <v>1.7923855985072401</v>
      </c>
      <c r="K192">
        <v>1</v>
      </c>
      <c r="L192">
        <v>0.64567577443305102</v>
      </c>
      <c r="M192">
        <v>66.917325876688295</v>
      </c>
    </row>
    <row r="193" spans="1:13">
      <c r="A193" t="s">
        <v>3719</v>
      </c>
      <c r="B193" t="s">
        <v>4437</v>
      </c>
      <c r="C193">
        <v>12</v>
      </c>
      <c r="D193">
        <v>1.6483516483516401</v>
      </c>
      <c r="E193">
        <v>7.2239899000110394E-2</v>
      </c>
      <c r="F193" t="s">
        <v>4436</v>
      </c>
      <c r="G193">
        <v>497</v>
      </c>
      <c r="H193">
        <v>179</v>
      </c>
      <c r="I193">
        <v>13288</v>
      </c>
      <c r="J193">
        <v>1.7923855985072401</v>
      </c>
      <c r="K193">
        <v>1</v>
      </c>
      <c r="L193">
        <v>0.64567577443305102</v>
      </c>
      <c r="M193">
        <v>66.917325876688295</v>
      </c>
    </row>
    <row r="194" spans="1:13">
      <c r="A194" t="s">
        <v>3709</v>
      </c>
      <c r="B194" t="s">
        <v>3853</v>
      </c>
      <c r="C194">
        <v>17</v>
      </c>
      <c r="D194">
        <v>2.33516483516483</v>
      </c>
      <c r="E194">
        <v>7.5381992087571306E-2</v>
      </c>
      <c r="F194" t="s">
        <v>4438</v>
      </c>
      <c r="G194">
        <v>483</v>
      </c>
      <c r="H194">
        <v>303</v>
      </c>
      <c r="I194">
        <v>13588</v>
      </c>
      <c r="J194">
        <v>1.5783913795106199</v>
      </c>
      <c r="K194">
        <v>1</v>
      </c>
      <c r="L194">
        <v>0.67580828306483598</v>
      </c>
      <c r="M194">
        <v>73.947401566282906</v>
      </c>
    </row>
    <row r="195" spans="1:13">
      <c r="A195" t="s">
        <v>3719</v>
      </c>
      <c r="B195" t="s">
        <v>4439</v>
      </c>
      <c r="C195">
        <v>17</v>
      </c>
      <c r="D195">
        <v>2.33516483516483</v>
      </c>
      <c r="E195">
        <v>7.7899804694133906E-2</v>
      </c>
      <c r="F195" t="s">
        <v>4427</v>
      </c>
      <c r="G195">
        <v>497</v>
      </c>
      <c r="H195">
        <v>290</v>
      </c>
      <c r="I195">
        <v>13288</v>
      </c>
      <c r="J195">
        <v>1.56730729202803</v>
      </c>
      <c r="K195">
        <v>1</v>
      </c>
      <c r="L195">
        <v>0.64972224172145598</v>
      </c>
      <c r="M195">
        <v>69.772992726257698</v>
      </c>
    </row>
    <row r="196" spans="1:13">
      <c r="A196" t="s">
        <v>3709</v>
      </c>
      <c r="B196" t="s">
        <v>3847</v>
      </c>
      <c r="C196">
        <v>25</v>
      </c>
      <c r="D196">
        <v>3.4340659340659299</v>
      </c>
      <c r="E196">
        <v>0.105928469769336</v>
      </c>
      <c r="F196" t="s">
        <v>4440</v>
      </c>
      <c r="G196">
        <v>483</v>
      </c>
      <c r="H196">
        <v>515</v>
      </c>
      <c r="I196">
        <v>13588</v>
      </c>
      <c r="J196">
        <v>1.36565559106715</v>
      </c>
      <c r="K196">
        <v>1</v>
      </c>
      <c r="L196">
        <v>0.73928220129186595</v>
      </c>
      <c r="M196">
        <v>85.362789786634906</v>
      </c>
    </row>
    <row r="197" spans="1:13">
      <c r="A197" t="s">
        <v>3719</v>
      </c>
      <c r="B197" t="s">
        <v>4441</v>
      </c>
      <c r="C197">
        <v>9</v>
      </c>
      <c r="D197">
        <v>1.2362637362637301</v>
      </c>
      <c r="E197">
        <v>0.10972162525201599</v>
      </c>
      <c r="F197" t="s">
        <v>4442</v>
      </c>
      <c r="G197">
        <v>497</v>
      </c>
      <c r="H197">
        <v>129</v>
      </c>
      <c r="I197">
        <v>13288</v>
      </c>
      <c r="J197">
        <v>1.8653315240278801</v>
      </c>
      <c r="K197">
        <v>1</v>
      </c>
      <c r="L197">
        <v>0.72875861576655399</v>
      </c>
      <c r="M197">
        <v>81.995197781092898</v>
      </c>
    </row>
    <row r="198" spans="1:13">
      <c r="A198" t="s">
        <v>3719</v>
      </c>
      <c r="B198" t="s">
        <v>3845</v>
      </c>
      <c r="C198">
        <v>12</v>
      </c>
      <c r="D198">
        <v>1.6483516483516401</v>
      </c>
      <c r="E198">
        <v>0.14880906872834501</v>
      </c>
      <c r="F198" t="s">
        <v>4443</v>
      </c>
      <c r="G198">
        <v>497</v>
      </c>
      <c r="H198">
        <v>206</v>
      </c>
      <c r="I198">
        <v>13288</v>
      </c>
      <c r="J198">
        <v>1.5574612724893</v>
      </c>
      <c r="K198">
        <v>1</v>
      </c>
      <c r="L198">
        <v>0.79228093565295399</v>
      </c>
      <c r="M198">
        <v>90.716000547528097</v>
      </c>
    </row>
    <row r="199" spans="1:13">
      <c r="A199" t="s">
        <v>3719</v>
      </c>
      <c r="B199" t="s">
        <v>4444</v>
      </c>
      <c r="C199">
        <v>8</v>
      </c>
      <c r="D199">
        <v>1.0989010989010899</v>
      </c>
      <c r="E199">
        <v>0.20197341838966201</v>
      </c>
      <c r="F199" t="s">
        <v>4445</v>
      </c>
      <c r="G199">
        <v>497</v>
      </c>
      <c r="H199">
        <v>128</v>
      </c>
      <c r="I199">
        <v>13288</v>
      </c>
      <c r="J199">
        <v>1.67102615694165</v>
      </c>
      <c r="K199">
        <v>1</v>
      </c>
      <c r="L199">
        <v>0.88125690152651603</v>
      </c>
      <c r="M199">
        <v>96.414680817967096</v>
      </c>
    </row>
    <row r="200" spans="1:13">
      <c r="A200" t="s">
        <v>3719</v>
      </c>
      <c r="B200" t="s">
        <v>4446</v>
      </c>
      <c r="C200">
        <v>5</v>
      </c>
      <c r="D200">
        <v>0.68681318681318604</v>
      </c>
      <c r="E200">
        <v>0.50816714433506605</v>
      </c>
      <c r="F200" t="s">
        <v>4447</v>
      </c>
      <c r="G200">
        <v>497</v>
      </c>
      <c r="H200">
        <v>99</v>
      </c>
      <c r="I200">
        <v>13288</v>
      </c>
      <c r="J200">
        <v>1.3503241672255699</v>
      </c>
      <c r="K200">
        <v>1</v>
      </c>
      <c r="L200">
        <v>0.98341472537590102</v>
      </c>
      <c r="M200">
        <v>99.997158216917299</v>
      </c>
    </row>
    <row r="202" spans="1:13">
      <c r="A202" t="s">
        <v>3966</v>
      </c>
      <c r="B202" t="s">
        <v>4448</v>
      </c>
    </row>
    <row r="203" spans="1:13">
      <c r="A203" t="s">
        <v>3696</v>
      </c>
      <c r="B203" t="s">
        <v>3697</v>
      </c>
      <c r="C203" t="s">
        <v>3698</v>
      </c>
      <c r="D203" t="s">
        <v>3699</v>
      </c>
      <c r="E203" t="s">
        <v>3700</v>
      </c>
      <c r="F203" t="s">
        <v>3701</v>
      </c>
      <c r="G203" t="s">
        <v>3702</v>
      </c>
      <c r="H203" t="s">
        <v>3703</v>
      </c>
      <c r="I203" t="s">
        <v>3704</v>
      </c>
      <c r="J203" t="s">
        <v>3705</v>
      </c>
      <c r="K203" t="s">
        <v>3706</v>
      </c>
      <c r="L203" t="s">
        <v>3707</v>
      </c>
      <c r="M203" t="s">
        <v>3708</v>
      </c>
    </row>
    <row r="204" spans="1:13">
      <c r="A204" t="s">
        <v>3709</v>
      </c>
      <c r="B204" t="s">
        <v>4230</v>
      </c>
      <c r="C204">
        <v>31</v>
      </c>
      <c r="D204">
        <v>4.2582417582417502</v>
      </c>
      <c r="E204">
        <v>7.1776478500366501E-3</v>
      </c>
      <c r="F204" t="s">
        <v>4449</v>
      </c>
      <c r="G204">
        <v>483</v>
      </c>
      <c r="H204">
        <v>526</v>
      </c>
      <c r="I204">
        <v>13588</v>
      </c>
      <c r="J204">
        <v>1.65799935447811</v>
      </c>
      <c r="K204">
        <v>0.99999930805040305</v>
      </c>
      <c r="L204">
        <v>0.34109057543800197</v>
      </c>
      <c r="M204">
        <v>11.62896180441</v>
      </c>
    </row>
    <row r="205" spans="1:13">
      <c r="A205" t="s">
        <v>3709</v>
      </c>
      <c r="B205" t="s">
        <v>4232</v>
      </c>
      <c r="C205">
        <v>26</v>
      </c>
      <c r="D205">
        <v>3.5714285714285698</v>
      </c>
      <c r="E205">
        <v>7.3009173225334501E-3</v>
      </c>
      <c r="F205" t="s">
        <v>4450</v>
      </c>
      <c r="G205">
        <v>483</v>
      </c>
      <c r="H205">
        <v>416</v>
      </c>
      <c r="I205">
        <v>13588</v>
      </c>
      <c r="J205">
        <v>1.7582815734989601</v>
      </c>
      <c r="K205">
        <v>0.99999945813027602</v>
      </c>
      <c r="L205">
        <v>0.330205580838482</v>
      </c>
      <c r="M205">
        <v>11.817076301342601</v>
      </c>
    </row>
    <row r="206" spans="1:13">
      <c r="A206" t="s">
        <v>3709</v>
      </c>
      <c r="B206" t="s">
        <v>4234</v>
      </c>
      <c r="C206">
        <v>32</v>
      </c>
      <c r="D206">
        <v>4.3956043956043898</v>
      </c>
      <c r="E206">
        <v>7.8701239223529194E-3</v>
      </c>
      <c r="F206" t="s">
        <v>4451</v>
      </c>
      <c r="G206">
        <v>483</v>
      </c>
      <c r="H206">
        <v>552</v>
      </c>
      <c r="I206">
        <v>13588</v>
      </c>
      <c r="J206">
        <v>1.6308698652744</v>
      </c>
      <c r="K206">
        <v>0.99999982484151395</v>
      </c>
      <c r="L206">
        <v>0.34326519696566798</v>
      </c>
      <c r="M206">
        <v>12.6808294664812</v>
      </c>
    </row>
    <row r="207" spans="1:13">
      <c r="A207" t="s">
        <v>3709</v>
      </c>
      <c r="B207" t="s">
        <v>4235</v>
      </c>
      <c r="C207">
        <v>26</v>
      </c>
      <c r="D207">
        <v>3.5714285714285698</v>
      </c>
      <c r="E207">
        <v>8.0309260712402904E-3</v>
      </c>
      <c r="F207" t="s">
        <v>4450</v>
      </c>
      <c r="G207">
        <v>483</v>
      </c>
      <c r="H207">
        <v>419</v>
      </c>
      <c r="I207">
        <v>13588</v>
      </c>
      <c r="J207">
        <v>1.74569244528775</v>
      </c>
      <c r="K207">
        <v>0.99999987270155399</v>
      </c>
      <c r="L207">
        <v>0.32761103468647801</v>
      </c>
      <c r="M207">
        <v>12.923394506389</v>
      </c>
    </row>
    <row r="208" spans="1:13">
      <c r="A208" t="s">
        <v>3709</v>
      </c>
      <c r="B208" t="s">
        <v>4227</v>
      </c>
      <c r="C208">
        <v>30</v>
      </c>
      <c r="D208">
        <v>4.1208791208791196</v>
      </c>
      <c r="E208">
        <v>8.5297300216635903E-3</v>
      </c>
      <c r="F208" t="s">
        <v>4452</v>
      </c>
      <c r="G208">
        <v>483</v>
      </c>
      <c r="H208">
        <v>510</v>
      </c>
      <c r="I208">
        <v>13588</v>
      </c>
      <c r="J208">
        <v>1.6548532456460801</v>
      </c>
      <c r="K208">
        <v>0.99999995271519804</v>
      </c>
      <c r="L208">
        <v>0.32446992693237803</v>
      </c>
      <c r="M208">
        <v>13.671793890136399</v>
      </c>
    </row>
    <row r="209" spans="1:13">
      <c r="A209" t="s">
        <v>3709</v>
      </c>
      <c r="B209" t="s">
        <v>4236</v>
      </c>
      <c r="C209">
        <v>32</v>
      </c>
      <c r="D209">
        <v>4.3956043956043898</v>
      </c>
      <c r="E209">
        <v>8.9124333087271697E-3</v>
      </c>
      <c r="F209" t="s">
        <v>4451</v>
      </c>
      <c r="G209">
        <v>483</v>
      </c>
      <c r="H209">
        <v>557</v>
      </c>
      <c r="I209">
        <v>13588</v>
      </c>
      <c r="J209">
        <v>1.6162300998769601</v>
      </c>
      <c r="K209">
        <v>0.99999997789029604</v>
      </c>
      <c r="L209">
        <v>0.318324179188818</v>
      </c>
      <c r="M209">
        <v>14.241886084621701</v>
      </c>
    </row>
    <row r="210" spans="1:13">
      <c r="A210" t="s">
        <v>3709</v>
      </c>
      <c r="B210" t="s">
        <v>4224</v>
      </c>
      <c r="C210">
        <v>28</v>
      </c>
      <c r="D210">
        <v>3.84615384615384</v>
      </c>
      <c r="E210">
        <v>1.1121177490563201E-2</v>
      </c>
      <c r="F210" t="s">
        <v>4453</v>
      </c>
      <c r="G210">
        <v>483</v>
      </c>
      <c r="H210">
        <v>475</v>
      </c>
      <c r="I210">
        <v>13588</v>
      </c>
      <c r="J210">
        <v>1.6583371472158599</v>
      </c>
      <c r="K210">
        <v>0.99999999972665099</v>
      </c>
      <c r="L210">
        <v>0.35064131835713203</v>
      </c>
      <c r="M210">
        <v>17.463466910358999</v>
      </c>
    </row>
    <row r="211" spans="1:13">
      <c r="A211" t="s">
        <v>3709</v>
      </c>
      <c r="B211" t="s">
        <v>4231</v>
      </c>
      <c r="C211">
        <v>30</v>
      </c>
      <c r="D211">
        <v>4.1208791208791196</v>
      </c>
      <c r="E211">
        <v>1.35695711096635E-2</v>
      </c>
      <c r="F211" t="s">
        <v>4454</v>
      </c>
      <c r="G211">
        <v>483</v>
      </c>
      <c r="H211">
        <v>530</v>
      </c>
      <c r="I211">
        <v>13588</v>
      </c>
      <c r="J211">
        <v>1.5924059533575501</v>
      </c>
      <c r="K211">
        <v>0.99999999999792499</v>
      </c>
      <c r="L211">
        <v>0.37621826983905698</v>
      </c>
      <c r="M211">
        <v>20.901269883934098</v>
      </c>
    </row>
    <row r="212" spans="1:13">
      <c r="A212" t="s">
        <v>3709</v>
      </c>
      <c r="B212" t="s">
        <v>4226</v>
      </c>
      <c r="C212">
        <v>28</v>
      </c>
      <c r="D212">
        <v>3.84615384615384</v>
      </c>
      <c r="E212">
        <v>1.49528086788352E-2</v>
      </c>
      <c r="F212" t="s">
        <v>4453</v>
      </c>
      <c r="G212">
        <v>483</v>
      </c>
      <c r="H212">
        <v>488</v>
      </c>
      <c r="I212">
        <v>13588</v>
      </c>
      <c r="J212">
        <v>1.61416013304823</v>
      </c>
      <c r="K212">
        <v>0.99999999999986899</v>
      </c>
      <c r="L212">
        <v>0.39006751377251903</v>
      </c>
      <c r="M212">
        <v>22.783399740074799</v>
      </c>
    </row>
    <row r="213" spans="1:13">
      <c r="A213" t="s">
        <v>3709</v>
      </c>
      <c r="B213" t="s">
        <v>4455</v>
      </c>
      <c r="C213">
        <v>22</v>
      </c>
      <c r="D213">
        <v>3.0219780219780201</v>
      </c>
      <c r="E213">
        <v>1.72033092113693E-2</v>
      </c>
      <c r="F213" t="s">
        <v>4456</v>
      </c>
      <c r="G213">
        <v>483</v>
      </c>
      <c r="H213">
        <v>358</v>
      </c>
      <c r="I213">
        <v>13588</v>
      </c>
      <c r="J213">
        <v>1.7288131672392</v>
      </c>
      <c r="K213">
        <v>0.999999999999998</v>
      </c>
      <c r="L213">
        <v>0.41861976209569102</v>
      </c>
      <c r="M213">
        <v>25.755731990824199</v>
      </c>
    </row>
    <row r="214" spans="1:13">
      <c r="A214" t="s">
        <v>3709</v>
      </c>
      <c r="B214" t="s">
        <v>4228</v>
      </c>
      <c r="C214">
        <v>33</v>
      </c>
      <c r="D214">
        <v>4.5329670329670302</v>
      </c>
      <c r="E214">
        <v>2.7451992878157801E-2</v>
      </c>
      <c r="F214" t="s">
        <v>4457</v>
      </c>
      <c r="G214">
        <v>483</v>
      </c>
      <c r="H214">
        <v>633</v>
      </c>
      <c r="I214">
        <v>13588</v>
      </c>
      <c r="J214">
        <v>1.46662349258681</v>
      </c>
      <c r="K214">
        <v>1</v>
      </c>
      <c r="L214">
        <v>0.51381594565928401</v>
      </c>
      <c r="M214">
        <v>37.980070195828702</v>
      </c>
    </row>
    <row r="215" spans="1:13">
      <c r="A215" t="s">
        <v>3709</v>
      </c>
      <c r="B215" t="s">
        <v>4458</v>
      </c>
      <c r="C215">
        <v>32</v>
      </c>
      <c r="D215">
        <v>4.3956043956043898</v>
      </c>
      <c r="E215">
        <v>3.1774390553603302E-2</v>
      </c>
      <c r="F215" t="s">
        <v>4459</v>
      </c>
      <c r="G215">
        <v>483</v>
      </c>
      <c r="H215">
        <v>616</v>
      </c>
      <c r="I215">
        <v>13588</v>
      </c>
      <c r="J215">
        <v>1.46142884031082</v>
      </c>
      <c r="K215">
        <v>1</v>
      </c>
      <c r="L215">
        <v>0.53087992582181298</v>
      </c>
      <c r="M215">
        <v>42.544451543852503</v>
      </c>
    </row>
    <row r="216" spans="1:13">
      <c r="A216" t="s">
        <v>3719</v>
      </c>
      <c r="B216" t="s">
        <v>3885</v>
      </c>
      <c r="C216">
        <v>34</v>
      </c>
      <c r="D216">
        <v>4.6703296703296697</v>
      </c>
      <c r="E216">
        <v>0.24151545645470501</v>
      </c>
      <c r="F216" t="s">
        <v>4460</v>
      </c>
      <c r="G216">
        <v>497</v>
      </c>
      <c r="H216">
        <v>776</v>
      </c>
      <c r="I216">
        <v>13288</v>
      </c>
      <c r="J216">
        <v>1.1714410172374401</v>
      </c>
      <c r="K216">
        <v>1</v>
      </c>
      <c r="L216">
        <v>0.90139025799507799</v>
      </c>
      <c r="M216">
        <v>98.305916777622201</v>
      </c>
    </row>
    <row r="217" spans="1:13">
      <c r="A217" t="s">
        <v>3719</v>
      </c>
      <c r="B217" t="s">
        <v>3891</v>
      </c>
      <c r="C217">
        <v>24</v>
      </c>
      <c r="D217">
        <v>3.2967032967032899</v>
      </c>
      <c r="E217">
        <v>0.33138084490909397</v>
      </c>
      <c r="F217" t="s">
        <v>4461</v>
      </c>
      <c r="G217">
        <v>497</v>
      </c>
      <c r="H217">
        <v>556</v>
      </c>
      <c r="I217">
        <v>13288</v>
      </c>
      <c r="J217">
        <v>1.15409000767193</v>
      </c>
      <c r="K217">
        <v>1</v>
      </c>
      <c r="L217">
        <v>0.94611344475954295</v>
      </c>
      <c r="M217">
        <v>99.736378784879307</v>
      </c>
    </row>
    <row r="218" spans="1:13">
      <c r="A218" t="s">
        <v>3719</v>
      </c>
      <c r="B218" t="s">
        <v>3893</v>
      </c>
      <c r="C218">
        <v>47</v>
      </c>
      <c r="D218">
        <v>6.45604395604395</v>
      </c>
      <c r="E218">
        <v>0.45794705610596798</v>
      </c>
      <c r="F218" t="s">
        <v>4462</v>
      </c>
      <c r="G218">
        <v>497</v>
      </c>
      <c r="H218">
        <v>1206</v>
      </c>
      <c r="I218">
        <v>13288</v>
      </c>
      <c r="J218">
        <v>1.0419665588889799</v>
      </c>
      <c r="K218">
        <v>1</v>
      </c>
      <c r="L218">
        <v>0.97840957356796099</v>
      </c>
      <c r="M218">
        <v>99.988073973427205</v>
      </c>
    </row>
    <row r="219" spans="1:13">
      <c r="A219" t="s">
        <v>3709</v>
      </c>
      <c r="B219" t="s">
        <v>3879</v>
      </c>
      <c r="C219">
        <v>54</v>
      </c>
      <c r="D219">
        <v>7.4175824175824099</v>
      </c>
      <c r="E219">
        <v>0.50992931604273595</v>
      </c>
      <c r="F219" t="s">
        <v>4463</v>
      </c>
      <c r="G219">
        <v>483</v>
      </c>
      <c r="H219">
        <v>1488</v>
      </c>
      <c r="I219">
        <v>13588</v>
      </c>
      <c r="J219">
        <v>1.0209376878381</v>
      </c>
      <c r="K219">
        <v>1</v>
      </c>
      <c r="L219">
        <v>0.98293012961071502</v>
      </c>
      <c r="M219">
        <v>99.999516643152305</v>
      </c>
    </row>
    <row r="220" spans="1:13">
      <c r="A220" t="s">
        <v>3709</v>
      </c>
      <c r="B220" t="s">
        <v>3881</v>
      </c>
      <c r="C220">
        <v>53</v>
      </c>
      <c r="D220">
        <v>7.2802197802197801</v>
      </c>
      <c r="E220">
        <v>0.52061745270561399</v>
      </c>
      <c r="F220" t="s">
        <v>4464</v>
      </c>
      <c r="G220">
        <v>483</v>
      </c>
      <c r="H220">
        <v>1465</v>
      </c>
      <c r="I220">
        <v>13588</v>
      </c>
      <c r="J220">
        <v>1.01776298588882</v>
      </c>
      <c r="K220">
        <v>1</v>
      </c>
      <c r="L220">
        <v>0.98420709054248501</v>
      </c>
      <c r="M220">
        <v>99.999668931874098</v>
      </c>
    </row>
    <row r="221" spans="1:13">
      <c r="A221" t="s">
        <v>3709</v>
      </c>
      <c r="B221" t="s">
        <v>3883</v>
      </c>
      <c r="C221">
        <v>69</v>
      </c>
      <c r="D221">
        <v>9.4780219780219692</v>
      </c>
      <c r="E221">
        <v>0.92728623039532099</v>
      </c>
      <c r="F221" t="s">
        <v>4465</v>
      </c>
      <c r="G221">
        <v>483</v>
      </c>
      <c r="H221">
        <v>2227</v>
      </c>
      <c r="I221">
        <v>13588</v>
      </c>
      <c r="J221">
        <v>0.87164025915709797</v>
      </c>
      <c r="K221">
        <v>1</v>
      </c>
      <c r="L221">
        <v>0.99997860773976099</v>
      </c>
      <c r="M221">
        <v>100</v>
      </c>
    </row>
    <row r="222" spans="1:13">
      <c r="A222" t="s">
        <v>3709</v>
      </c>
      <c r="B222" t="s">
        <v>3889</v>
      </c>
      <c r="C222">
        <v>50</v>
      </c>
      <c r="D222">
        <v>6.8681318681318597</v>
      </c>
      <c r="E222">
        <v>0.97879066237200196</v>
      </c>
      <c r="F222" t="s">
        <v>4466</v>
      </c>
      <c r="G222">
        <v>483</v>
      </c>
      <c r="H222">
        <v>1772</v>
      </c>
      <c r="I222">
        <v>13588</v>
      </c>
      <c r="J222">
        <v>0.793806579457772</v>
      </c>
      <c r="K222">
        <v>1</v>
      </c>
      <c r="L222">
        <v>0.99999977263820805</v>
      </c>
      <c r="M222">
        <v>100</v>
      </c>
    </row>
    <row r="223" spans="1:13">
      <c r="A223" t="s">
        <v>3719</v>
      </c>
      <c r="B223" t="s">
        <v>3887</v>
      </c>
      <c r="C223">
        <v>45</v>
      </c>
      <c r="D223">
        <v>6.1813186813186798</v>
      </c>
      <c r="E223">
        <v>0.999407273759503</v>
      </c>
      <c r="F223" t="s">
        <v>4467</v>
      </c>
      <c r="G223">
        <v>497</v>
      </c>
      <c r="H223">
        <v>1781</v>
      </c>
      <c r="I223">
        <v>13288</v>
      </c>
      <c r="J223">
        <v>0.67554117518135204</v>
      </c>
      <c r="K223">
        <v>1</v>
      </c>
      <c r="L223">
        <v>0.99999999999313904</v>
      </c>
      <c r="M223">
        <v>100</v>
      </c>
    </row>
    <row r="225" spans="1:13">
      <c r="A225" t="s">
        <v>3975</v>
      </c>
      <c r="B225" t="s">
        <v>4468</v>
      </c>
    </row>
    <row r="226" spans="1:13">
      <c r="A226" t="s">
        <v>3696</v>
      </c>
      <c r="B226" t="s">
        <v>3697</v>
      </c>
      <c r="C226" t="s">
        <v>3698</v>
      </c>
      <c r="D226" t="s">
        <v>3699</v>
      </c>
      <c r="E226" t="s">
        <v>3700</v>
      </c>
      <c r="F226" t="s">
        <v>3701</v>
      </c>
      <c r="G226" t="s">
        <v>3702</v>
      </c>
      <c r="H226" t="s">
        <v>3703</v>
      </c>
      <c r="I226" t="s">
        <v>3704</v>
      </c>
      <c r="J226" t="s">
        <v>3705</v>
      </c>
      <c r="K226" t="s">
        <v>3706</v>
      </c>
      <c r="L226" t="s">
        <v>3707</v>
      </c>
      <c r="M226" t="s">
        <v>3708</v>
      </c>
    </row>
    <row r="227" spans="1:13">
      <c r="A227" t="s">
        <v>3719</v>
      </c>
      <c r="B227" t="s">
        <v>4469</v>
      </c>
      <c r="C227">
        <v>5</v>
      </c>
      <c r="D227">
        <v>0.68681318681318604</v>
      </c>
      <c r="E227">
        <v>4.0277980734551098E-2</v>
      </c>
      <c r="F227" t="s">
        <v>4470</v>
      </c>
      <c r="G227">
        <v>497</v>
      </c>
      <c r="H227">
        <v>35</v>
      </c>
      <c r="I227">
        <v>13288</v>
      </c>
      <c r="J227">
        <v>3.81948835872377</v>
      </c>
      <c r="K227">
        <v>0.99999999997620104</v>
      </c>
      <c r="L227">
        <v>0.557528870642651</v>
      </c>
      <c r="M227">
        <v>45.473962382318</v>
      </c>
    </row>
    <row r="228" spans="1:13">
      <c r="A228" t="s">
        <v>3719</v>
      </c>
      <c r="B228" t="s">
        <v>4471</v>
      </c>
      <c r="C228">
        <v>7</v>
      </c>
      <c r="D228">
        <v>0.96153846153846101</v>
      </c>
      <c r="E228">
        <v>4.6167218265921899E-2</v>
      </c>
      <c r="F228" t="s">
        <v>4472</v>
      </c>
      <c r="G228">
        <v>497</v>
      </c>
      <c r="H228">
        <v>70</v>
      </c>
      <c r="I228">
        <v>13288</v>
      </c>
      <c r="J228">
        <v>2.6736418511066402</v>
      </c>
      <c r="K228">
        <v>0.99999999999938904</v>
      </c>
      <c r="L228">
        <v>0.596355044698618</v>
      </c>
      <c r="M228">
        <v>50.207057017092303</v>
      </c>
    </row>
    <row r="229" spans="1:13">
      <c r="A229" t="s">
        <v>3719</v>
      </c>
      <c r="B229" t="s">
        <v>4473</v>
      </c>
      <c r="C229">
        <v>4</v>
      </c>
      <c r="D229">
        <v>0.54945054945054905</v>
      </c>
      <c r="E229">
        <v>4.7013024276575298E-2</v>
      </c>
      <c r="F229" t="s">
        <v>4474</v>
      </c>
      <c r="G229">
        <v>497</v>
      </c>
      <c r="H229">
        <v>22</v>
      </c>
      <c r="I229">
        <v>13288</v>
      </c>
      <c r="J229">
        <v>4.8611670020120696</v>
      </c>
      <c r="K229">
        <v>0.99999999999963896</v>
      </c>
      <c r="L229">
        <v>0.58030707661284298</v>
      </c>
      <c r="M229">
        <v>50.854469024361499</v>
      </c>
    </row>
    <row r="230" spans="1:13">
      <c r="A230" t="s">
        <v>3719</v>
      </c>
      <c r="B230" t="s">
        <v>4475</v>
      </c>
      <c r="C230">
        <v>4</v>
      </c>
      <c r="D230">
        <v>0.54945054945054905</v>
      </c>
      <c r="E230">
        <v>0.12395674751772399</v>
      </c>
      <c r="F230" t="s">
        <v>4474</v>
      </c>
      <c r="G230">
        <v>497</v>
      </c>
      <c r="H230">
        <v>33</v>
      </c>
      <c r="I230">
        <v>13288</v>
      </c>
      <c r="J230">
        <v>3.2407780013413801</v>
      </c>
      <c r="K230">
        <v>1</v>
      </c>
      <c r="L230">
        <v>0.76109186485491398</v>
      </c>
      <c r="M230">
        <v>85.805568945984902</v>
      </c>
    </row>
    <row r="232" spans="1:13">
      <c r="A232" t="s">
        <v>3988</v>
      </c>
      <c r="B232" t="s">
        <v>4476</v>
      </c>
    </row>
    <row r="233" spans="1:13">
      <c r="A233" t="s">
        <v>3696</v>
      </c>
      <c r="B233" t="s">
        <v>3697</v>
      </c>
      <c r="C233" t="s">
        <v>3698</v>
      </c>
      <c r="D233" t="s">
        <v>3699</v>
      </c>
      <c r="E233" t="s">
        <v>3700</v>
      </c>
      <c r="F233" t="s">
        <v>3701</v>
      </c>
      <c r="G233" t="s">
        <v>3702</v>
      </c>
      <c r="H233" t="s">
        <v>3703</v>
      </c>
      <c r="I233" t="s">
        <v>3704</v>
      </c>
      <c r="J233" t="s">
        <v>3705</v>
      </c>
      <c r="K233" t="s">
        <v>3706</v>
      </c>
      <c r="L233" t="s">
        <v>3707</v>
      </c>
      <c r="M233" t="s">
        <v>3708</v>
      </c>
    </row>
    <row r="234" spans="1:13">
      <c r="A234" t="s">
        <v>3709</v>
      </c>
      <c r="B234" t="s">
        <v>4477</v>
      </c>
      <c r="C234">
        <v>9</v>
      </c>
      <c r="D234">
        <v>1.2362637362637301</v>
      </c>
      <c r="E234">
        <v>2.02253032860408E-3</v>
      </c>
      <c r="F234" t="s">
        <v>4478</v>
      </c>
      <c r="G234">
        <v>483</v>
      </c>
      <c r="H234">
        <v>65</v>
      </c>
      <c r="I234">
        <v>13588</v>
      </c>
      <c r="J234">
        <v>3.8952699474438601</v>
      </c>
      <c r="K234">
        <v>0.98143347181895602</v>
      </c>
      <c r="L234">
        <v>0.18071211092139999</v>
      </c>
      <c r="M234">
        <v>3.4148808862758799</v>
      </c>
    </row>
    <row r="235" spans="1:13">
      <c r="A235" t="s">
        <v>3709</v>
      </c>
      <c r="B235" t="s">
        <v>4479</v>
      </c>
      <c r="C235">
        <v>10</v>
      </c>
      <c r="D235">
        <v>1.3736263736263701</v>
      </c>
      <c r="E235">
        <v>4.57222297323633E-3</v>
      </c>
      <c r="F235" t="s">
        <v>4480</v>
      </c>
      <c r="G235">
        <v>483</v>
      </c>
      <c r="H235">
        <v>90</v>
      </c>
      <c r="I235">
        <v>13588</v>
      </c>
      <c r="J235">
        <v>3.1258339084425999</v>
      </c>
      <c r="K235">
        <v>0.99987943857413597</v>
      </c>
      <c r="L235">
        <v>0.28408811964840802</v>
      </c>
      <c r="M235">
        <v>7.56344992313237</v>
      </c>
    </row>
    <row r="236" spans="1:13">
      <c r="A236" t="s">
        <v>3709</v>
      </c>
      <c r="B236" t="s">
        <v>4481</v>
      </c>
      <c r="C236">
        <v>10</v>
      </c>
      <c r="D236">
        <v>1.3736263736263701</v>
      </c>
      <c r="E236">
        <v>6.9720256450344796E-3</v>
      </c>
      <c r="F236" t="s">
        <v>4480</v>
      </c>
      <c r="G236">
        <v>483</v>
      </c>
      <c r="H236">
        <v>96</v>
      </c>
      <c r="I236">
        <v>13588</v>
      </c>
      <c r="J236">
        <v>2.93046928916494</v>
      </c>
      <c r="K236">
        <v>0.99999895969622699</v>
      </c>
      <c r="L236">
        <v>0.34127852300885902</v>
      </c>
      <c r="M236">
        <v>11.314332313345901</v>
      </c>
    </row>
    <row r="237" spans="1:13">
      <c r="A237" t="s">
        <v>3709</v>
      </c>
      <c r="B237" t="s">
        <v>4269</v>
      </c>
      <c r="C237">
        <v>9</v>
      </c>
      <c r="D237">
        <v>1.2362637362637301</v>
      </c>
      <c r="E237">
        <v>7.8906993247396702E-3</v>
      </c>
      <c r="F237" t="s">
        <v>4270</v>
      </c>
      <c r="G237">
        <v>483</v>
      </c>
      <c r="H237">
        <v>81</v>
      </c>
      <c r="I237">
        <v>13588</v>
      </c>
      <c r="J237">
        <v>3.1258339084425999</v>
      </c>
      <c r="K237">
        <v>0.99999983185000096</v>
      </c>
      <c r="L237">
        <v>0.33667118267743601</v>
      </c>
      <c r="M237">
        <v>12.7119022839941</v>
      </c>
    </row>
    <row r="238" spans="1:13">
      <c r="A238" t="s">
        <v>3709</v>
      </c>
      <c r="B238" t="s">
        <v>4482</v>
      </c>
      <c r="C238">
        <v>15</v>
      </c>
      <c r="D238">
        <v>2.0604395604395598</v>
      </c>
      <c r="E238">
        <v>1.5231270391163799E-2</v>
      </c>
      <c r="F238" t="s">
        <v>4483</v>
      </c>
      <c r="G238">
        <v>483</v>
      </c>
      <c r="H238">
        <v>206</v>
      </c>
      <c r="I238">
        <v>13588</v>
      </c>
      <c r="J238">
        <v>2.0484833866007301</v>
      </c>
      <c r="K238">
        <v>0.99999999999992495</v>
      </c>
      <c r="L238">
        <v>0.38580161989088502</v>
      </c>
      <c r="M238">
        <v>23.157158449006999</v>
      </c>
    </row>
    <row r="239" spans="1:13">
      <c r="A239" t="s">
        <v>3709</v>
      </c>
      <c r="B239" t="s">
        <v>4484</v>
      </c>
      <c r="C239">
        <v>11</v>
      </c>
      <c r="D239">
        <v>1.5109890109890101</v>
      </c>
      <c r="E239">
        <v>2.2956698553422701E-2</v>
      </c>
      <c r="F239" t="s">
        <v>4485</v>
      </c>
      <c r="G239">
        <v>483</v>
      </c>
      <c r="H239">
        <v>136</v>
      </c>
      <c r="I239">
        <v>13588</v>
      </c>
      <c r="J239">
        <v>2.2754232127633598</v>
      </c>
      <c r="K239">
        <v>1</v>
      </c>
      <c r="L239">
        <v>0.48955904235337899</v>
      </c>
      <c r="M239">
        <v>32.872204308616098</v>
      </c>
    </row>
    <row r="240" spans="1:13">
      <c r="A240" t="s">
        <v>3709</v>
      </c>
      <c r="B240" t="s">
        <v>4486</v>
      </c>
      <c r="C240">
        <v>13</v>
      </c>
      <c r="D240">
        <v>1.78571428571428</v>
      </c>
      <c r="E240">
        <v>3.3433528549235599E-2</v>
      </c>
      <c r="F240" t="s">
        <v>4487</v>
      </c>
      <c r="G240">
        <v>483</v>
      </c>
      <c r="H240">
        <v>186</v>
      </c>
      <c r="I240">
        <v>13588</v>
      </c>
      <c r="J240">
        <v>1.96625036176228</v>
      </c>
      <c r="K240">
        <v>1</v>
      </c>
      <c r="L240">
        <v>0.54093390559042598</v>
      </c>
      <c r="M240">
        <v>44.2109255972019</v>
      </c>
    </row>
    <row r="241" spans="1:13">
      <c r="A241" t="s">
        <v>3709</v>
      </c>
      <c r="B241" t="s">
        <v>4488</v>
      </c>
      <c r="C241">
        <v>9</v>
      </c>
      <c r="D241">
        <v>1.2362637362637301</v>
      </c>
      <c r="E241">
        <v>3.6366809546580101E-2</v>
      </c>
      <c r="F241" t="s">
        <v>4489</v>
      </c>
      <c r="G241">
        <v>483</v>
      </c>
      <c r="H241">
        <v>107</v>
      </c>
      <c r="I241">
        <v>13588</v>
      </c>
      <c r="J241">
        <v>2.36628548209206</v>
      </c>
      <c r="K241">
        <v>1</v>
      </c>
      <c r="L241">
        <v>0.55937405606137003</v>
      </c>
      <c r="M241">
        <v>47.046346540632697</v>
      </c>
    </row>
    <row r="242" spans="1:13">
      <c r="A242" t="s">
        <v>3709</v>
      </c>
      <c r="B242" t="s">
        <v>4490</v>
      </c>
      <c r="C242">
        <v>5</v>
      </c>
      <c r="D242">
        <v>0.68681318681318604</v>
      </c>
      <c r="E242">
        <v>3.7609860016689201E-2</v>
      </c>
      <c r="F242" t="s">
        <v>4491</v>
      </c>
      <c r="G242">
        <v>483</v>
      </c>
      <c r="H242">
        <v>36</v>
      </c>
      <c r="I242">
        <v>13588</v>
      </c>
      <c r="J242">
        <v>3.9072923855532502</v>
      </c>
      <c r="K242">
        <v>1</v>
      </c>
      <c r="L242">
        <v>0.55977091218152397</v>
      </c>
      <c r="M242">
        <v>48.20650082865</v>
      </c>
    </row>
    <row r="243" spans="1:13">
      <c r="A243" t="s">
        <v>3709</v>
      </c>
      <c r="B243" t="s">
        <v>4492</v>
      </c>
      <c r="C243">
        <v>5</v>
      </c>
      <c r="D243">
        <v>0.68681318681318604</v>
      </c>
      <c r="E243">
        <v>3.7609860016689201E-2</v>
      </c>
      <c r="F243" t="s">
        <v>4491</v>
      </c>
      <c r="G243">
        <v>483</v>
      </c>
      <c r="H243">
        <v>36</v>
      </c>
      <c r="I243">
        <v>13588</v>
      </c>
      <c r="J243">
        <v>3.9072923855532502</v>
      </c>
      <c r="K243">
        <v>1</v>
      </c>
      <c r="L243">
        <v>0.55977091218152397</v>
      </c>
      <c r="M243">
        <v>48.20650082865</v>
      </c>
    </row>
    <row r="244" spans="1:13">
      <c r="A244" t="s">
        <v>3709</v>
      </c>
      <c r="B244" t="s">
        <v>4493</v>
      </c>
      <c r="C244">
        <v>6</v>
      </c>
      <c r="D244">
        <v>0.82417582417582402</v>
      </c>
      <c r="E244">
        <v>4.1917119283743302E-2</v>
      </c>
      <c r="F244" t="s">
        <v>4494</v>
      </c>
      <c r="G244">
        <v>483</v>
      </c>
      <c r="H244">
        <v>54</v>
      </c>
      <c r="I244">
        <v>13588</v>
      </c>
      <c r="J244">
        <v>3.1258339084425999</v>
      </c>
      <c r="K244">
        <v>1</v>
      </c>
      <c r="L244">
        <v>0.57329480792641496</v>
      </c>
      <c r="M244">
        <v>52.044047337484997</v>
      </c>
    </row>
    <row r="245" spans="1:13">
      <c r="A245" t="s">
        <v>3709</v>
      </c>
      <c r="B245" t="s">
        <v>4495</v>
      </c>
      <c r="C245">
        <v>7</v>
      </c>
      <c r="D245">
        <v>0.96153846153846101</v>
      </c>
      <c r="E245">
        <v>8.4777519181961303E-2</v>
      </c>
      <c r="F245" t="s">
        <v>4496</v>
      </c>
      <c r="G245">
        <v>483</v>
      </c>
      <c r="H245">
        <v>86</v>
      </c>
      <c r="I245">
        <v>13588</v>
      </c>
      <c r="J245">
        <v>2.2898550724637601</v>
      </c>
      <c r="K245">
        <v>1</v>
      </c>
      <c r="L245">
        <v>0.69474212219408105</v>
      </c>
      <c r="M245">
        <v>78.136142455214497</v>
      </c>
    </row>
    <row r="246" spans="1:13">
      <c r="A246" t="s">
        <v>3709</v>
      </c>
      <c r="B246" t="s">
        <v>4497</v>
      </c>
      <c r="C246">
        <v>4</v>
      </c>
      <c r="D246">
        <v>0.54945054945054905</v>
      </c>
      <c r="E246">
        <v>8.8913819973507599E-2</v>
      </c>
      <c r="F246" t="s">
        <v>4498</v>
      </c>
      <c r="G246">
        <v>483</v>
      </c>
      <c r="H246">
        <v>30</v>
      </c>
      <c r="I246">
        <v>13588</v>
      </c>
      <c r="J246">
        <v>3.7510006901311201</v>
      </c>
      <c r="K246">
        <v>1</v>
      </c>
      <c r="L246">
        <v>0.70306180908859495</v>
      </c>
      <c r="M246">
        <v>79.771407862150298</v>
      </c>
    </row>
    <row r="247" spans="1:13">
      <c r="A247" t="s">
        <v>3709</v>
      </c>
      <c r="B247" t="s">
        <v>4499</v>
      </c>
      <c r="C247">
        <v>4</v>
      </c>
      <c r="D247">
        <v>0.54945054945054905</v>
      </c>
      <c r="E247">
        <v>0.12630535277671601</v>
      </c>
      <c r="F247" t="s">
        <v>4498</v>
      </c>
      <c r="G247">
        <v>483</v>
      </c>
      <c r="H247">
        <v>35</v>
      </c>
      <c r="I247">
        <v>13588</v>
      </c>
      <c r="J247">
        <v>3.2151434486838202</v>
      </c>
      <c r="K247">
        <v>1</v>
      </c>
      <c r="L247">
        <v>0.76794602554982405</v>
      </c>
      <c r="M247">
        <v>90.145745723325803</v>
      </c>
    </row>
    <row r="248" spans="1:13">
      <c r="A248" t="s">
        <v>3709</v>
      </c>
      <c r="B248" t="s">
        <v>4500</v>
      </c>
      <c r="C248">
        <v>7</v>
      </c>
      <c r="D248">
        <v>0.96153846153846101</v>
      </c>
      <c r="E248">
        <v>0.28975019620176701</v>
      </c>
      <c r="F248" t="s">
        <v>4501</v>
      </c>
      <c r="G248">
        <v>483</v>
      </c>
      <c r="H248">
        <v>126</v>
      </c>
      <c r="I248">
        <v>13588</v>
      </c>
      <c r="J248">
        <v>1.5629169542212999</v>
      </c>
      <c r="K248">
        <v>1</v>
      </c>
      <c r="L248">
        <v>0.92654828538128398</v>
      </c>
      <c r="M248">
        <v>99.718200287600993</v>
      </c>
    </row>
    <row r="249" spans="1:13">
      <c r="A249" t="s">
        <v>3709</v>
      </c>
      <c r="B249" t="s">
        <v>4502</v>
      </c>
      <c r="C249">
        <v>4</v>
      </c>
      <c r="D249">
        <v>0.54945054945054905</v>
      </c>
      <c r="E249">
        <v>0.38783561088810697</v>
      </c>
      <c r="F249" t="s">
        <v>4498</v>
      </c>
      <c r="G249">
        <v>483</v>
      </c>
      <c r="H249">
        <v>63</v>
      </c>
      <c r="I249">
        <v>13588</v>
      </c>
      <c r="J249">
        <v>1.78619080482434</v>
      </c>
      <c r="K249">
        <v>1</v>
      </c>
      <c r="L249">
        <v>0.96136203987356195</v>
      </c>
      <c r="M249">
        <v>99.978008113958794</v>
      </c>
    </row>
    <row r="250" spans="1:13">
      <c r="A250" t="s">
        <v>3709</v>
      </c>
      <c r="B250" t="s">
        <v>4503</v>
      </c>
      <c r="C250">
        <v>4</v>
      </c>
      <c r="D250">
        <v>0.54945054945054905</v>
      </c>
      <c r="E250">
        <v>0.40710006032292101</v>
      </c>
      <c r="F250" t="s">
        <v>4498</v>
      </c>
      <c r="G250">
        <v>483</v>
      </c>
      <c r="H250">
        <v>65</v>
      </c>
      <c r="I250">
        <v>13588</v>
      </c>
      <c r="J250">
        <v>1.7312310877528201</v>
      </c>
      <c r="K250">
        <v>1</v>
      </c>
      <c r="L250">
        <v>0.966522442998757</v>
      </c>
      <c r="M250">
        <v>99.987295960877304</v>
      </c>
    </row>
    <row r="251" spans="1:13">
      <c r="A251" t="s">
        <v>3709</v>
      </c>
      <c r="B251" t="s">
        <v>4504</v>
      </c>
      <c r="C251">
        <v>4</v>
      </c>
      <c r="D251">
        <v>0.54945054945054905</v>
      </c>
      <c r="E251">
        <v>0.50891829931688504</v>
      </c>
      <c r="F251" t="s">
        <v>4498</v>
      </c>
      <c r="G251">
        <v>483</v>
      </c>
      <c r="H251">
        <v>76</v>
      </c>
      <c r="I251">
        <v>13588</v>
      </c>
      <c r="J251">
        <v>1.48065816715702</v>
      </c>
      <c r="K251">
        <v>1</v>
      </c>
      <c r="L251">
        <v>0.98313212184978704</v>
      </c>
      <c r="M251">
        <v>99.999499241651606</v>
      </c>
    </row>
    <row r="252" spans="1:13">
      <c r="A252" t="s">
        <v>3709</v>
      </c>
      <c r="B252" t="s">
        <v>4505</v>
      </c>
      <c r="C252">
        <v>4</v>
      </c>
      <c r="D252">
        <v>0.54945054945054905</v>
      </c>
      <c r="E252">
        <v>0.57691086698881999</v>
      </c>
      <c r="F252" t="s">
        <v>4498</v>
      </c>
      <c r="G252">
        <v>483</v>
      </c>
      <c r="H252">
        <v>84</v>
      </c>
      <c r="I252">
        <v>13588</v>
      </c>
      <c r="J252">
        <v>1.3396431036182499</v>
      </c>
      <c r="K252">
        <v>1</v>
      </c>
      <c r="L252">
        <v>0.98971955850610804</v>
      </c>
      <c r="M252">
        <v>99.999961195575807</v>
      </c>
    </row>
    <row r="253" spans="1:13">
      <c r="A253" t="s">
        <v>3709</v>
      </c>
      <c r="B253" t="s">
        <v>4506</v>
      </c>
      <c r="C253">
        <v>4</v>
      </c>
      <c r="D253">
        <v>0.54945054945054905</v>
      </c>
      <c r="E253">
        <v>0.57691086698881999</v>
      </c>
      <c r="F253" t="s">
        <v>4498</v>
      </c>
      <c r="G253">
        <v>483</v>
      </c>
      <c r="H253">
        <v>84</v>
      </c>
      <c r="I253">
        <v>13588</v>
      </c>
      <c r="J253">
        <v>1.3396431036182499</v>
      </c>
      <c r="K253">
        <v>1</v>
      </c>
      <c r="L253">
        <v>0.98971955850610804</v>
      </c>
      <c r="M253">
        <v>99.999961195575807</v>
      </c>
    </row>
    <row r="254" spans="1:13">
      <c r="A254" t="s">
        <v>3709</v>
      </c>
      <c r="B254" t="s">
        <v>4507</v>
      </c>
      <c r="C254">
        <v>4</v>
      </c>
      <c r="D254">
        <v>0.54945054945054905</v>
      </c>
      <c r="E254">
        <v>0.61628980063069205</v>
      </c>
      <c r="F254" t="s">
        <v>4498</v>
      </c>
      <c r="G254">
        <v>483</v>
      </c>
      <c r="H254">
        <v>89</v>
      </c>
      <c r="I254">
        <v>13588</v>
      </c>
      <c r="J254">
        <v>1.2643822551003701</v>
      </c>
      <c r="K254">
        <v>1</v>
      </c>
      <c r="L254">
        <v>0.99263905098268701</v>
      </c>
      <c r="M254">
        <v>99.999992743463494</v>
      </c>
    </row>
    <row r="256" spans="1:13">
      <c r="A256" t="s">
        <v>3996</v>
      </c>
      <c r="B256" t="s">
        <v>4508</v>
      </c>
    </row>
    <row r="257" spans="1:13">
      <c r="A257" t="s">
        <v>3696</v>
      </c>
      <c r="B257" t="s">
        <v>3697</v>
      </c>
      <c r="C257" t="s">
        <v>3698</v>
      </c>
      <c r="D257" t="s">
        <v>3699</v>
      </c>
      <c r="E257" t="s">
        <v>3700</v>
      </c>
      <c r="F257" t="s">
        <v>3701</v>
      </c>
      <c r="G257" t="s">
        <v>3702</v>
      </c>
      <c r="H257" t="s">
        <v>3703</v>
      </c>
      <c r="I257" t="s">
        <v>3704</v>
      </c>
      <c r="J257" t="s">
        <v>3705</v>
      </c>
      <c r="K257" t="s">
        <v>3706</v>
      </c>
      <c r="L257" t="s">
        <v>3707</v>
      </c>
      <c r="M257" t="s">
        <v>3708</v>
      </c>
    </row>
    <row r="258" spans="1:13">
      <c r="A258" t="s">
        <v>3709</v>
      </c>
      <c r="B258" t="s">
        <v>4256</v>
      </c>
      <c r="C258">
        <v>8</v>
      </c>
      <c r="D258">
        <v>1.0989010989010899</v>
      </c>
      <c r="E258">
        <v>2.27188845047153E-3</v>
      </c>
      <c r="F258" t="s">
        <v>4257</v>
      </c>
      <c r="G258">
        <v>483</v>
      </c>
      <c r="H258">
        <v>52</v>
      </c>
      <c r="I258">
        <v>13588</v>
      </c>
      <c r="J258">
        <v>4.3280777193820601</v>
      </c>
      <c r="K258">
        <v>0.98864886503018801</v>
      </c>
      <c r="L258">
        <v>0.18418310522050499</v>
      </c>
      <c r="M258">
        <v>3.8282141253211699</v>
      </c>
    </row>
    <row r="259" spans="1:13">
      <c r="A259" t="s">
        <v>3709</v>
      </c>
      <c r="B259" t="s">
        <v>4509</v>
      </c>
      <c r="C259">
        <v>3</v>
      </c>
      <c r="D259">
        <v>0.41208791208791201</v>
      </c>
      <c r="E259">
        <v>4.6793928722844498E-2</v>
      </c>
      <c r="F259" t="s">
        <v>4510</v>
      </c>
      <c r="G259">
        <v>483</v>
      </c>
      <c r="H259">
        <v>10</v>
      </c>
      <c r="I259">
        <v>13588</v>
      </c>
      <c r="J259">
        <v>8.4397515527950304</v>
      </c>
      <c r="K259">
        <v>1</v>
      </c>
      <c r="L259">
        <v>0.59289827570457199</v>
      </c>
      <c r="M259">
        <v>56.065361092876302</v>
      </c>
    </row>
    <row r="260" spans="1:13">
      <c r="A260" t="s">
        <v>3709</v>
      </c>
      <c r="B260" t="s">
        <v>4511</v>
      </c>
      <c r="C260">
        <v>4</v>
      </c>
      <c r="D260">
        <v>0.54945054945054905</v>
      </c>
      <c r="E260">
        <v>6.3066060057717005E-2</v>
      </c>
      <c r="F260" t="s">
        <v>4512</v>
      </c>
      <c r="G260">
        <v>483</v>
      </c>
      <c r="H260">
        <v>26</v>
      </c>
      <c r="I260">
        <v>13588</v>
      </c>
      <c r="J260">
        <v>4.3280777193820601</v>
      </c>
      <c r="K260">
        <v>1</v>
      </c>
      <c r="L260">
        <v>0.64456037416190903</v>
      </c>
      <c r="M260">
        <v>67.305573865183703</v>
      </c>
    </row>
    <row r="261" spans="1:13">
      <c r="A261" t="s">
        <v>3709</v>
      </c>
      <c r="B261" t="s">
        <v>4513</v>
      </c>
      <c r="C261">
        <v>4</v>
      </c>
      <c r="D261">
        <v>0.54945054945054905</v>
      </c>
      <c r="E261">
        <v>7.5496885616701204E-2</v>
      </c>
      <c r="F261" t="s">
        <v>4512</v>
      </c>
      <c r="G261">
        <v>483</v>
      </c>
      <c r="H261">
        <v>28</v>
      </c>
      <c r="I261">
        <v>13588</v>
      </c>
      <c r="J261">
        <v>4.0189293108547703</v>
      </c>
      <c r="K261">
        <v>1</v>
      </c>
      <c r="L261">
        <v>0.67373026370703104</v>
      </c>
      <c r="M261">
        <v>74.002904026489404</v>
      </c>
    </row>
    <row r="262" spans="1:13">
      <c r="A262" t="s">
        <v>3709</v>
      </c>
      <c r="B262" t="s">
        <v>4514</v>
      </c>
      <c r="C262">
        <v>4</v>
      </c>
      <c r="D262">
        <v>0.54945054945054905</v>
      </c>
      <c r="E262">
        <v>7.5496885616701204E-2</v>
      </c>
      <c r="F262" t="s">
        <v>4512</v>
      </c>
      <c r="G262">
        <v>483</v>
      </c>
      <c r="H262">
        <v>28</v>
      </c>
      <c r="I262">
        <v>13588</v>
      </c>
      <c r="J262">
        <v>4.0189293108547703</v>
      </c>
      <c r="K262">
        <v>1</v>
      </c>
      <c r="L262">
        <v>0.67373026370703104</v>
      </c>
      <c r="M262">
        <v>74.002904026489404</v>
      </c>
    </row>
    <row r="263" spans="1:13">
      <c r="A263" t="s">
        <v>3709</v>
      </c>
      <c r="B263" t="s">
        <v>4515</v>
      </c>
      <c r="C263">
        <v>4</v>
      </c>
      <c r="D263">
        <v>0.54945054945054905</v>
      </c>
      <c r="E263">
        <v>8.2086314227624205E-2</v>
      </c>
      <c r="F263" t="s">
        <v>4512</v>
      </c>
      <c r="G263">
        <v>483</v>
      </c>
      <c r="H263">
        <v>29</v>
      </c>
      <c r="I263">
        <v>13588</v>
      </c>
      <c r="J263">
        <v>3.8803455415149499</v>
      </c>
      <c r="K263">
        <v>1</v>
      </c>
      <c r="L263">
        <v>0.69252485089967797</v>
      </c>
      <c r="M263">
        <v>77.006187332730207</v>
      </c>
    </row>
    <row r="264" spans="1:13">
      <c r="A264" t="s">
        <v>3709</v>
      </c>
      <c r="B264" t="s">
        <v>4516</v>
      </c>
      <c r="C264">
        <v>5</v>
      </c>
      <c r="D264">
        <v>0.68681318681318604</v>
      </c>
      <c r="E264">
        <v>9.5076713142012798E-2</v>
      </c>
      <c r="F264" t="s">
        <v>4517</v>
      </c>
      <c r="G264">
        <v>483</v>
      </c>
      <c r="H264">
        <v>49</v>
      </c>
      <c r="I264">
        <v>13588</v>
      </c>
      <c r="J264">
        <v>2.8706637934676902</v>
      </c>
      <c r="K264">
        <v>1</v>
      </c>
      <c r="L264">
        <v>0.71892032395904804</v>
      </c>
      <c r="M264">
        <v>81.995636420462901</v>
      </c>
    </row>
    <row r="265" spans="1:13">
      <c r="A265" t="s">
        <v>3709</v>
      </c>
      <c r="B265" t="s">
        <v>4518</v>
      </c>
      <c r="C265">
        <v>6</v>
      </c>
      <c r="D265">
        <v>0.82417582417582402</v>
      </c>
      <c r="E265">
        <v>9.7759053129210197E-2</v>
      </c>
      <c r="F265" t="s">
        <v>4519</v>
      </c>
      <c r="G265">
        <v>483</v>
      </c>
      <c r="H265">
        <v>69</v>
      </c>
      <c r="I265">
        <v>13588</v>
      </c>
      <c r="J265">
        <v>2.4463047979115999</v>
      </c>
      <c r="K265">
        <v>1</v>
      </c>
      <c r="L265">
        <v>0.71803972725454401</v>
      </c>
      <c r="M265">
        <v>82.889914254271503</v>
      </c>
    </row>
    <row r="266" spans="1:13">
      <c r="A266" t="s">
        <v>3709</v>
      </c>
      <c r="B266" t="s">
        <v>4520</v>
      </c>
      <c r="C266">
        <v>4</v>
      </c>
      <c r="D266">
        <v>0.54945054945054905</v>
      </c>
      <c r="E266">
        <v>0.11842434567440301</v>
      </c>
      <c r="F266" t="s">
        <v>4512</v>
      </c>
      <c r="G266">
        <v>483</v>
      </c>
      <c r="H266">
        <v>34</v>
      </c>
      <c r="I266">
        <v>13588</v>
      </c>
      <c r="J266">
        <v>3.3097064912921601</v>
      </c>
      <c r="K266">
        <v>1</v>
      </c>
      <c r="L266">
        <v>0.757845710682993</v>
      </c>
      <c r="M266">
        <v>88.503822132399407</v>
      </c>
    </row>
    <row r="267" spans="1:13">
      <c r="A267" t="s">
        <v>3709</v>
      </c>
      <c r="B267" t="s">
        <v>4521</v>
      </c>
      <c r="C267">
        <v>3</v>
      </c>
      <c r="D267">
        <v>0.41208791208791201</v>
      </c>
      <c r="E267">
        <v>0.120365524710879</v>
      </c>
      <c r="F267" t="s">
        <v>4522</v>
      </c>
      <c r="G267">
        <v>483</v>
      </c>
      <c r="H267">
        <v>17</v>
      </c>
      <c r="I267">
        <v>13588</v>
      </c>
      <c r="J267">
        <v>4.9645597369382504</v>
      </c>
      <c r="K267">
        <v>1</v>
      </c>
      <c r="L267">
        <v>0.757962494632478</v>
      </c>
      <c r="M267">
        <v>88.9306109717987</v>
      </c>
    </row>
    <row r="268" spans="1:13">
      <c r="A268" t="s">
        <v>3709</v>
      </c>
      <c r="B268" t="s">
        <v>4523</v>
      </c>
      <c r="C268">
        <v>5</v>
      </c>
      <c r="D268">
        <v>0.68681318681318604</v>
      </c>
      <c r="E268">
        <v>0.22880774231812001</v>
      </c>
      <c r="F268" t="s">
        <v>4524</v>
      </c>
      <c r="G268">
        <v>483</v>
      </c>
      <c r="H268">
        <v>69</v>
      </c>
      <c r="I268">
        <v>13588</v>
      </c>
      <c r="J268">
        <v>2.0385873315929999</v>
      </c>
      <c r="K268">
        <v>1</v>
      </c>
      <c r="L268">
        <v>0.89289839499471102</v>
      </c>
      <c r="M268">
        <v>98.842548113242401</v>
      </c>
    </row>
    <row r="270" spans="1:13">
      <c r="A270" t="s">
        <v>4016</v>
      </c>
      <c r="B270" t="s">
        <v>4525</v>
      </c>
    </row>
    <row r="271" spans="1:13">
      <c r="A271" t="s">
        <v>3696</v>
      </c>
      <c r="B271" t="s">
        <v>3697</v>
      </c>
      <c r="C271" t="s">
        <v>3698</v>
      </c>
      <c r="D271" t="s">
        <v>3699</v>
      </c>
      <c r="E271" t="s">
        <v>3700</v>
      </c>
      <c r="F271" t="s">
        <v>3701</v>
      </c>
      <c r="G271" t="s">
        <v>3702</v>
      </c>
      <c r="H271" t="s">
        <v>3703</v>
      </c>
      <c r="I271" t="s">
        <v>3704</v>
      </c>
      <c r="J271" t="s">
        <v>3705</v>
      </c>
      <c r="K271" t="s">
        <v>3706</v>
      </c>
      <c r="L271" t="s">
        <v>3707</v>
      </c>
      <c r="M271" t="s">
        <v>3708</v>
      </c>
    </row>
    <row r="272" spans="1:13">
      <c r="A272" t="s">
        <v>3719</v>
      </c>
      <c r="B272" t="s">
        <v>4526</v>
      </c>
      <c r="C272">
        <v>7</v>
      </c>
      <c r="D272">
        <v>0.96153846153846101</v>
      </c>
      <c r="E272" s="4">
        <v>5.9910741463906601E-4</v>
      </c>
      <c r="F272" t="s">
        <v>4527</v>
      </c>
      <c r="G272">
        <v>497</v>
      </c>
      <c r="H272">
        <v>29</v>
      </c>
      <c r="I272">
        <v>13288</v>
      </c>
      <c r="J272">
        <v>6.4536182612918802</v>
      </c>
      <c r="K272">
        <v>0.299930550971794</v>
      </c>
      <c r="L272">
        <v>8.5286094323803796E-2</v>
      </c>
      <c r="M272">
        <v>0.88019126085615496</v>
      </c>
    </row>
    <row r="273" spans="1:13">
      <c r="A273" t="s">
        <v>3719</v>
      </c>
      <c r="B273" t="s">
        <v>4528</v>
      </c>
      <c r="C273">
        <v>4</v>
      </c>
      <c r="D273">
        <v>0.54945054945054905</v>
      </c>
      <c r="E273">
        <v>3.6695073933461502E-3</v>
      </c>
      <c r="F273" t="s">
        <v>4529</v>
      </c>
      <c r="G273">
        <v>497</v>
      </c>
      <c r="H273">
        <v>9</v>
      </c>
      <c r="I273">
        <v>13288</v>
      </c>
      <c r="J273">
        <v>11.882852671585001</v>
      </c>
      <c r="K273">
        <v>0.88778882007958404</v>
      </c>
      <c r="L273">
        <v>0.26837106055226401</v>
      </c>
      <c r="M273">
        <v>5.2788947259231502</v>
      </c>
    </row>
    <row r="274" spans="1:13">
      <c r="A274" t="s">
        <v>3719</v>
      </c>
      <c r="B274" t="s">
        <v>4530</v>
      </c>
      <c r="C274">
        <v>4</v>
      </c>
      <c r="D274">
        <v>0.54945054945054905</v>
      </c>
      <c r="E274">
        <v>3.6695073933461502E-3</v>
      </c>
      <c r="F274" t="s">
        <v>4529</v>
      </c>
      <c r="G274">
        <v>497</v>
      </c>
      <c r="H274">
        <v>9</v>
      </c>
      <c r="I274">
        <v>13288</v>
      </c>
      <c r="J274">
        <v>11.882852671585001</v>
      </c>
      <c r="K274">
        <v>0.88778882007958404</v>
      </c>
      <c r="L274">
        <v>0.26837106055226401</v>
      </c>
      <c r="M274">
        <v>5.2788947259231502</v>
      </c>
    </row>
    <row r="275" spans="1:13">
      <c r="A275" t="s">
        <v>3719</v>
      </c>
      <c r="B275" t="s">
        <v>4531</v>
      </c>
      <c r="C275">
        <v>7</v>
      </c>
      <c r="D275">
        <v>0.96153846153846101</v>
      </c>
      <c r="E275">
        <v>1.03674301372028E-2</v>
      </c>
      <c r="F275" t="s">
        <v>4527</v>
      </c>
      <c r="G275">
        <v>497</v>
      </c>
      <c r="H275">
        <v>50</v>
      </c>
      <c r="I275">
        <v>13288</v>
      </c>
      <c r="J275">
        <v>3.7430985915492898</v>
      </c>
      <c r="K275">
        <v>0.99797223290860404</v>
      </c>
      <c r="L275">
        <v>0.403535172429071</v>
      </c>
      <c r="M275">
        <v>14.2506842402874</v>
      </c>
    </row>
    <row r="276" spans="1:13">
      <c r="A276" t="s">
        <v>3719</v>
      </c>
      <c r="B276" t="s">
        <v>4532</v>
      </c>
      <c r="C276">
        <v>4</v>
      </c>
      <c r="D276">
        <v>0.54945054945054905</v>
      </c>
      <c r="E276">
        <v>2.7786001890730501E-2</v>
      </c>
      <c r="F276" t="s">
        <v>4533</v>
      </c>
      <c r="G276">
        <v>497</v>
      </c>
      <c r="H276">
        <v>18</v>
      </c>
      <c r="I276">
        <v>13288</v>
      </c>
      <c r="J276">
        <v>5.9414263357925297</v>
      </c>
      <c r="K276">
        <v>0.99999994772277201</v>
      </c>
      <c r="L276">
        <v>0.51760267210076605</v>
      </c>
      <c r="M276">
        <v>34.012894645317999</v>
      </c>
    </row>
    <row r="277" spans="1:13">
      <c r="A277" t="s">
        <v>3709</v>
      </c>
      <c r="B277" t="s">
        <v>4534</v>
      </c>
      <c r="C277">
        <v>4</v>
      </c>
      <c r="D277">
        <v>0.54945054945054905</v>
      </c>
      <c r="E277">
        <v>2.8165140143631601E-2</v>
      </c>
      <c r="F277" t="s">
        <v>4535</v>
      </c>
      <c r="G277">
        <v>483</v>
      </c>
      <c r="H277">
        <v>19</v>
      </c>
      <c r="I277">
        <v>13588</v>
      </c>
      <c r="J277">
        <v>5.9226326686280899</v>
      </c>
      <c r="K277">
        <v>1</v>
      </c>
      <c r="L277">
        <v>0.51382851379182903</v>
      </c>
      <c r="M277">
        <v>38.755945493434602</v>
      </c>
    </row>
    <row r="278" spans="1:13">
      <c r="A278" t="s">
        <v>3719</v>
      </c>
      <c r="B278" t="s">
        <v>4536</v>
      </c>
      <c r="C278">
        <v>7</v>
      </c>
      <c r="D278">
        <v>0.96153846153846101</v>
      </c>
      <c r="E278">
        <v>2.9649376309852999E-2</v>
      </c>
      <c r="F278" t="s">
        <v>4527</v>
      </c>
      <c r="G278">
        <v>497</v>
      </c>
      <c r="H278">
        <v>63</v>
      </c>
      <c r="I278">
        <v>13288</v>
      </c>
      <c r="J278">
        <v>2.9707131678962599</v>
      </c>
      <c r="K278">
        <v>0.99999998330562501</v>
      </c>
      <c r="L278">
        <v>0.52582306713844496</v>
      </c>
      <c r="M278">
        <v>35.854273990320301</v>
      </c>
    </row>
    <row r="279" spans="1:13">
      <c r="A279" t="s">
        <v>3719</v>
      </c>
      <c r="B279" t="s">
        <v>4537</v>
      </c>
      <c r="C279">
        <v>3</v>
      </c>
      <c r="D279">
        <v>0.41208791208791201</v>
      </c>
      <c r="E279">
        <v>3.3533045006852898E-2</v>
      </c>
      <c r="F279" t="s">
        <v>4538</v>
      </c>
      <c r="G279">
        <v>497</v>
      </c>
      <c r="H279">
        <v>8</v>
      </c>
      <c r="I279">
        <v>13288</v>
      </c>
      <c r="J279">
        <v>10.0261569416499</v>
      </c>
      <c r="K279">
        <v>0.999999998464426</v>
      </c>
      <c r="L279">
        <v>0.54184713388287098</v>
      </c>
      <c r="M279">
        <v>39.539199949350099</v>
      </c>
    </row>
    <row r="280" spans="1:13">
      <c r="A280" t="s">
        <v>3719</v>
      </c>
      <c r="B280" t="s">
        <v>4539</v>
      </c>
      <c r="C280">
        <v>4</v>
      </c>
      <c r="D280">
        <v>0.54945054945054905</v>
      </c>
      <c r="E280">
        <v>4.7013024276575298E-2</v>
      </c>
      <c r="F280" t="s">
        <v>4540</v>
      </c>
      <c r="G280">
        <v>497</v>
      </c>
      <c r="H280">
        <v>22</v>
      </c>
      <c r="I280">
        <v>13288</v>
      </c>
      <c r="J280">
        <v>4.8611670020120696</v>
      </c>
      <c r="K280">
        <v>0.99999999999963896</v>
      </c>
      <c r="L280">
        <v>0.58030707661284298</v>
      </c>
      <c r="M280">
        <v>50.854469024361499</v>
      </c>
    </row>
    <row r="281" spans="1:13">
      <c r="A281" t="s">
        <v>3719</v>
      </c>
      <c r="B281" t="s">
        <v>4541</v>
      </c>
      <c r="C281">
        <v>3</v>
      </c>
      <c r="D281">
        <v>0.41208791208791201</v>
      </c>
      <c r="E281">
        <v>5.1307380647864498E-2</v>
      </c>
      <c r="F281" t="s">
        <v>4538</v>
      </c>
      <c r="G281">
        <v>497</v>
      </c>
      <c r="H281">
        <v>10</v>
      </c>
      <c r="I281">
        <v>13288</v>
      </c>
      <c r="J281">
        <v>8.0209255533199197</v>
      </c>
      <c r="K281">
        <v>0.99999999999997502</v>
      </c>
      <c r="L281">
        <v>0.57129982338398899</v>
      </c>
      <c r="M281">
        <v>54.022201429424399</v>
      </c>
    </row>
    <row r="282" spans="1:13">
      <c r="A282" t="s">
        <v>3709</v>
      </c>
      <c r="B282" t="s">
        <v>4542</v>
      </c>
      <c r="C282">
        <v>3</v>
      </c>
      <c r="D282">
        <v>0.41208791208791201</v>
      </c>
      <c r="E282">
        <v>5.58779431729403E-2</v>
      </c>
      <c r="F282" t="s">
        <v>4538</v>
      </c>
      <c r="G282">
        <v>483</v>
      </c>
      <c r="H282">
        <v>11</v>
      </c>
      <c r="I282">
        <v>13588</v>
      </c>
      <c r="J282">
        <v>7.6725014116318402</v>
      </c>
      <c r="K282">
        <v>1</v>
      </c>
      <c r="L282">
        <v>0.61690312992593399</v>
      </c>
      <c r="M282">
        <v>62.723352482727499</v>
      </c>
    </row>
    <row r="283" spans="1:13">
      <c r="A283" t="s">
        <v>3719</v>
      </c>
      <c r="B283" t="s">
        <v>4543</v>
      </c>
      <c r="C283">
        <v>6</v>
      </c>
      <c r="D283">
        <v>0.82417582417582402</v>
      </c>
      <c r="E283">
        <v>0.13657201963304599</v>
      </c>
      <c r="F283" t="s">
        <v>4544</v>
      </c>
      <c r="G283">
        <v>497</v>
      </c>
      <c r="H283">
        <v>73</v>
      </c>
      <c r="I283">
        <v>13288</v>
      </c>
      <c r="J283">
        <v>2.1975138502246301</v>
      </c>
      <c r="K283">
        <v>1</v>
      </c>
      <c r="L283">
        <v>0.77829885386644304</v>
      </c>
      <c r="M283">
        <v>88.5399445868443</v>
      </c>
    </row>
    <row r="284" spans="1:13">
      <c r="A284" t="s">
        <v>3719</v>
      </c>
      <c r="B284" t="s">
        <v>4545</v>
      </c>
      <c r="C284">
        <v>8</v>
      </c>
      <c r="D284">
        <v>1.0989010989010899</v>
      </c>
      <c r="E284">
        <v>0.212611598897192</v>
      </c>
      <c r="F284" t="s">
        <v>4546</v>
      </c>
      <c r="G284">
        <v>497</v>
      </c>
      <c r="H284">
        <v>130</v>
      </c>
      <c r="I284">
        <v>13288</v>
      </c>
      <c r="J284">
        <v>1.6453180622194701</v>
      </c>
      <c r="K284">
        <v>1</v>
      </c>
      <c r="L284">
        <v>0.88029936383723395</v>
      </c>
      <c r="M284">
        <v>97.058653643577401</v>
      </c>
    </row>
    <row r="285" spans="1:13">
      <c r="A285" t="s">
        <v>3719</v>
      </c>
      <c r="B285" t="s">
        <v>4547</v>
      </c>
      <c r="C285">
        <v>8</v>
      </c>
      <c r="D285">
        <v>1.0989010989010899</v>
      </c>
      <c r="E285">
        <v>0.22345127004252499</v>
      </c>
      <c r="F285" t="s">
        <v>4548</v>
      </c>
      <c r="G285">
        <v>497</v>
      </c>
      <c r="H285">
        <v>132</v>
      </c>
      <c r="I285">
        <v>13288</v>
      </c>
      <c r="J285">
        <v>1.62038900067069</v>
      </c>
      <c r="K285">
        <v>1</v>
      </c>
      <c r="L285">
        <v>0.89061034684051299</v>
      </c>
      <c r="M285">
        <v>97.602642881371906</v>
      </c>
    </row>
    <row r="286" spans="1:13">
      <c r="A286" t="s">
        <v>3709</v>
      </c>
      <c r="B286" t="s">
        <v>4549</v>
      </c>
      <c r="C286">
        <v>6</v>
      </c>
      <c r="D286">
        <v>0.82417582417582402</v>
      </c>
      <c r="E286">
        <v>0.22784832121583601</v>
      </c>
      <c r="F286" t="s">
        <v>4550</v>
      </c>
      <c r="G286">
        <v>483</v>
      </c>
      <c r="H286">
        <v>92</v>
      </c>
      <c r="I286">
        <v>13588</v>
      </c>
      <c r="J286">
        <v>1.8347285984337001</v>
      </c>
      <c r="K286">
        <v>1</v>
      </c>
      <c r="L286">
        <v>0.89279778305652202</v>
      </c>
      <c r="M286">
        <v>98.817585782346697</v>
      </c>
    </row>
    <row r="287" spans="1:13">
      <c r="A287" t="s">
        <v>3709</v>
      </c>
      <c r="B287" t="s">
        <v>4551</v>
      </c>
      <c r="C287">
        <v>5</v>
      </c>
      <c r="D287">
        <v>0.68681318681318604</v>
      </c>
      <c r="E287">
        <v>0.244190796060931</v>
      </c>
      <c r="F287" t="s">
        <v>4552</v>
      </c>
      <c r="G287">
        <v>483</v>
      </c>
      <c r="H287">
        <v>71</v>
      </c>
      <c r="I287">
        <v>13588</v>
      </c>
      <c r="J287">
        <v>1.98116233633686</v>
      </c>
      <c r="K287">
        <v>1</v>
      </c>
      <c r="L287">
        <v>0.90326892903279099</v>
      </c>
      <c r="M287">
        <v>99.180915934459904</v>
      </c>
    </row>
    <row r="288" spans="1:13">
      <c r="A288" t="s">
        <v>3719</v>
      </c>
      <c r="B288" t="s">
        <v>4553</v>
      </c>
      <c r="C288">
        <v>4</v>
      </c>
      <c r="D288">
        <v>0.54945054945054905</v>
      </c>
      <c r="E288">
        <v>0.24565547005569899</v>
      </c>
      <c r="F288" t="s">
        <v>4540</v>
      </c>
      <c r="G288">
        <v>497</v>
      </c>
      <c r="H288">
        <v>46</v>
      </c>
      <c r="I288">
        <v>13288</v>
      </c>
      <c r="J288">
        <v>2.3249059574840301</v>
      </c>
      <c r="K288">
        <v>1</v>
      </c>
      <c r="L288">
        <v>0.90266927021795096</v>
      </c>
      <c r="M288">
        <v>98.437325204004296</v>
      </c>
    </row>
    <row r="289" spans="1:13">
      <c r="A289" t="s">
        <v>3709</v>
      </c>
      <c r="B289" t="s">
        <v>4554</v>
      </c>
      <c r="C289">
        <v>6</v>
      </c>
      <c r="D289">
        <v>0.82417582417582402</v>
      </c>
      <c r="E289">
        <v>0.27470560822038698</v>
      </c>
      <c r="F289" t="s">
        <v>4555</v>
      </c>
      <c r="G289">
        <v>483</v>
      </c>
      <c r="H289">
        <v>99</v>
      </c>
      <c r="I289">
        <v>13588</v>
      </c>
      <c r="J289">
        <v>1.7050003136959599</v>
      </c>
      <c r="K289">
        <v>1</v>
      </c>
      <c r="L289">
        <v>0.91869266221178203</v>
      </c>
      <c r="M289">
        <v>99.596198236984407</v>
      </c>
    </row>
    <row r="290" spans="1:13">
      <c r="A290" t="s">
        <v>3709</v>
      </c>
      <c r="B290" t="s">
        <v>4556</v>
      </c>
      <c r="C290">
        <v>6</v>
      </c>
      <c r="D290">
        <v>0.82417582417582402</v>
      </c>
      <c r="E290">
        <v>0.28156499287084402</v>
      </c>
      <c r="F290" t="s">
        <v>4555</v>
      </c>
      <c r="G290">
        <v>483</v>
      </c>
      <c r="H290">
        <v>100</v>
      </c>
      <c r="I290">
        <v>13588</v>
      </c>
      <c r="J290">
        <v>1.6879503105589999</v>
      </c>
      <c r="K290">
        <v>1</v>
      </c>
      <c r="L290">
        <v>0.92140085671946204</v>
      </c>
      <c r="M290">
        <v>99.656960499174502</v>
      </c>
    </row>
    <row r="291" spans="1:13">
      <c r="A291" t="s">
        <v>3709</v>
      </c>
      <c r="B291" t="s">
        <v>4557</v>
      </c>
      <c r="C291">
        <v>3</v>
      </c>
      <c r="D291">
        <v>0.41208791208791201</v>
      </c>
      <c r="E291">
        <v>0.64238608951327503</v>
      </c>
      <c r="F291" t="s">
        <v>4558</v>
      </c>
      <c r="G291">
        <v>483</v>
      </c>
      <c r="H291">
        <v>61</v>
      </c>
      <c r="I291">
        <v>13588</v>
      </c>
      <c r="J291">
        <v>1.38356582832705</v>
      </c>
      <c r="K291">
        <v>1</v>
      </c>
      <c r="L291">
        <v>0.99458381864282597</v>
      </c>
      <c r="M291">
        <v>99.99999783346</v>
      </c>
    </row>
    <row r="292" spans="1:13">
      <c r="A292" t="s">
        <v>3709</v>
      </c>
      <c r="B292" t="s">
        <v>4559</v>
      </c>
      <c r="C292">
        <v>5</v>
      </c>
      <c r="D292">
        <v>0.68681318681318604</v>
      </c>
      <c r="E292">
        <v>0.68212902897468797</v>
      </c>
      <c r="F292" t="s">
        <v>4560</v>
      </c>
      <c r="G292">
        <v>483</v>
      </c>
      <c r="H292">
        <v>130</v>
      </c>
      <c r="I292">
        <v>13588</v>
      </c>
      <c r="J292">
        <v>1.0820194298455099</v>
      </c>
      <c r="K292">
        <v>1</v>
      </c>
      <c r="L292">
        <v>0.99630112733965503</v>
      </c>
      <c r="M292">
        <v>99.999999713116196</v>
      </c>
    </row>
    <row r="293" spans="1:13">
      <c r="A293" t="s">
        <v>3709</v>
      </c>
      <c r="B293" t="s">
        <v>4561</v>
      </c>
      <c r="C293">
        <v>3</v>
      </c>
      <c r="D293">
        <v>0.41208791208791201</v>
      </c>
      <c r="E293">
        <v>0.79868575162697797</v>
      </c>
      <c r="F293" t="s">
        <v>4558</v>
      </c>
      <c r="G293">
        <v>483</v>
      </c>
      <c r="H293">
        <v>83</v>
      </c>
      <c r="I293">
        <v>13588</v>
      </c>
      <c r="J293">
        <v>1.01683753648132</v>
      </c>
      <c r="K293">
        <v>1</v>
      </c>
      <c r="L293">
        <v>0.99925764101737002</v>
      </c>
      <c r="M293">
        <v>99.999999999886896</v>
      </c>
    </row>
    <row r="295" spans="1:13">
      <c r="A295" t="s">
        <v>4024</v>
      </c>
      <c r="B295" t="s">
        <v>4562</v>
      </c>
    </row>
    <row r="296" spans="1:13">
      <c r="A296" t="s">
        <v>3696</v>
      </c>
      <c r="B296" t="s">
        <v>3697</v>
      </c>
      <c r="C296" t="s">
        <v>3698</v>
      </c>
      <c r="D296" t="s">
        <v>3699</v>
      </c>
      <c r="E296" t="s">
        <v>3700</v>
      </c>
      <c r="F296" t="s">
        <v>3701</v>
      </c>
      <c r="G296" t="s">
        <v>3702</v>
      </c>
      <c r="H296" t="s">
        <v>3703</v>
      </c>
      <c r="I296" t="s">
        <v>3704</v>
      </c>
      <c r="J296" t="s">
        <v>3705</v>
      </c>
      <c r="K296" t="s">
        <v>3706</v>
      </c>
      <c r="L296" t="s">
        <v>3707</v>
      </c>
      <c r="M296" t="s">
        <v>3708</v>
      </c>
    </row>
    <row r="297" spans="1:13">
      <c r="A297" t="s">
        <v>3709</v>
      </c>
      <c r="B297" t="s">
        <v>4563</v>
      </c>
      <c r="C297">
        <v>3</v>
      </c>
      <c r="D297">
        <v>0.41208791208791201</v>
      </c>
      <c r="E297">
        <v>2.3425339323907099E-2</v>
      </c>
      <c r="F297" t="s">
        <v>4564</v>
      </c>
      <c r="G297">
        <v>483</v>
      </c>
      <c r="H297">
        <v>7</v>
      </c>
      <c r="I297">
        <v>13588</v>
      </c>
      <c r="J297">
        <v>12.056787932564299</v>
      </c>
      <c r="K297">
        <v>1</v>
      </c>
      <c r="L297">
        <v>0.48178793715166102</v>
      </c>
      <c r="M297">
        <v>33.422644487075203</v>
      </c>
    </row>
    <row r="298" spans="1:13">
      <c r="A298" t="s">
        <v>3709</v>
      </c>
      <c r="B298" t="s">
        <v>4565</v>
      </c>
      <c r="C298">
        <v>4</v>
      </c>
      <c r="D298">
        <v>0.54945054945054905</v>
      </c>
      <c r="E298">
        <v>4.1409430974362997E-2</v>
      </c>
      <c r="F298" t="s">
        <v>4566</v>
      </c>
      <c r="G298">
        <v>483</v>
      </c>
      <c r="H298">
        <v>22</v>
      </c>
      <c r="I298">
        <v>13588</v>
      </c>
      <c r="J298">
        <v>5.1150009410878896</v>
      </c>
      <c r="K298">
        <v>1</v>
      </c>
      <c r="L298">
        <v>0.57618929828042298</v>
      </c>
      <c r="M298">
        <v>51.6060602645003</v>
      </c>
    </row>
    <row r="299" spans="1:13">
      <c r="A299" t="s">
        <v>3709</v>
      </c>
      <c r="B299" t="s">
        <v>4567</v>
      </c>
      <c r="C299">
        <v>8</v>
      </c>
      <c r="D299">
        <v>1.0989010989010899</v>
      </c>
      <c r="E299">
        <v>0.46828622544291698</v>
      </c>
      <c r="F299" t="s">
        <v>4568</v>
      </c>
      <c r="G299">
        <v>483</v>
      </c>
      <c r="H299">
        <v>182</v>
      </c>
      <c r="I299">
        <v>13588</v>
      </c>
      <c r="J299">
        <v>1.2365936341091599</v>
      </c>
      <c r="K299">
        <v>1</v>
      </c>
      <c r="L299">
        <v>0.97639131983126903</v>
      </c>
      <c r="M299">
        <v>99.998040584579201</v>
      </c>
    </row>
    <row r="301" spans="1:13">
      <c r="A301" t="s">
        <v>4032</v>
      </c>
      <c r="B301" t="s">
        <v>4569</v>
      </c>
    </row>
    <row r="302" spans="1:13">
      <c r="A302" t="s">
        <v>3696</v>
      </c>
      <c r="B302" t="s">
        <v>3697</v>
      </c>
      <c r="C302" t="s">
        <v>3698</v>
      </c>
      <c r="D302" t="s">
        <v>3699</v>
      </c>
      <c r="E302" t="s">
        <v>3700</v>
      </c>
      <c r="F302" t="s">
        <v>3701</v>
      </c>
      <c r="G302" t="s">
        <v>3702</v>
      </c>
      <c r="H302" t="s">
        <v>3703</v>
      </c>
      <c r="I302" t="s">
        <v>3704</v>
      </c>
      <c r="J302" t="s">
        <v>3705</v>
      </c>
      <c r="K302" t="s">
        <v>3706</v>
      </c>
      <c r="L302" t="s">
        <v>3707</v>
      </c>
      <c r="M302" t="s">
        <v>3708</v>
      </c>
    </row>
    <row r="303" spans="1:13">
      <c r="A303" t="s">
        <v>3709</v>
      </c>
      <c r="B303" t="s">
        <v>3981</v>
      </c>
      <c r="C303">
        <v>10</v>
      </c>
      <c r="D303">
        <v>1.3736263736263701</v>
      </c>
      <c r="E303">
        <v>2.8198851895938799E-2</v>
      </c>
      <c r="F303" t="s">
        <v>4570</v>
      </c>
      <c r="G303">
        <v>483</v>
      </c>
      <c r="H303">
        <v>121</v>
      </c>
      <c r="I303">
        <v>13588</v>
      </c>
      <c r="J303">
        <v>2.32500042776722</v>
      </c>
      <c r="K303">
        <v>1</v>
      </c>
      <c r="L303">
        <v>0.50979393150589603</v>
      </c>
      <c r="M303">
        <v>38.792395285615001</v>
      </c>
    </row>
    <row r="304" spans="1:13">
      <c r="A304" t="s">
        <v>3709</v>
      </c>
      <c r="B304" t="s">
        <v>4571</v>
      </c>
      <c r="C304">
        <v>6</v>
      </c>
      <c r="D304">
        <v>0.82417582417582402</v>
      </c>
      <c r="E304">
        <v>3.9129562428613797E-2</v>
      </c>
      <c r="F304" t="s">
        <v>4572</v>
      </c>
      <c r="G304">
        <v>483</v>
      </c>
      <c r="H304">
        <v>53</v>
      </c>
      <c r="I304">
        <v>13588</v>
      </c>
      <c r="J304">
        <v>3.1848119067151002</v>
      </c>
      <c r="K304">
        <v>1</v>
      </c>
      <c r="L304">
        <v>0.56660534147566999</v>
      </c>
      <c r="M304">
        <v>49.592342789621902</v>
      </c>
    </row>
    <row r="305" spans="1:13">
      <c r="A305" t="s">
        <v>3709</v>
      </c>
      <c r="B305" t="s">
        <v>3986</v>
      </c>
      <c r="C305">
        <v>16</v>
      </c>
      <c r="D305">
        <v>2.19780219780219</v>
      </c>
      <c r="E305">
        <v>9.5122611929551598E-2</v>
      </c>
      <c r="F305" t="s">
        <v>4573</v>
      </c>
      <c r="G305">
        <v>483</v>
      </c>
      <c r="H305">
        <v>290</v>
      </c>
      <c r="I305">
        <v>13588</v>
      </c>
      <c r="J305">
        <v>1.5521382166059801</v>
      </c>
      <c r="K305">
        <v>1</v>
      </c>
      <c r="L305">
        <v>0.71680567263804695</v>
      </c>
      <c r="M305">
        <v>82.011302244015596</v>
      </c>
    </row>
    <row r="306" spans="1:13">
      <c r="A306" t="s">
        <v>3709</v>
      </c>
      <c r="B306" t="s">
        <v>3983</v>
      </c>
      <c r="C306">
        <v>16</v>
      </c>
      <c r="D306">
        <v>2.19780219780219</v>
      </c>
      <c r="E306">
        <v>0.11998923216285801</v>
      </c>
      <c r="F306" t="s">
        <v>4573</v>
      </c>
      <c r="G306">
        <v>483</v>
      </c>
      <c r="H306">
        <v>301</v>
      </c>
      <c r="I306">
        <v>13588</v>
      </c>
      <c r="J306">
        <v>1.49541555752735</v>
      </c>
      <c r="K306">
        <v>1</v>
      </c>
      <c r="L306">
        <v>0.75874959553613397</v>
      </c>
      <c r="M306">
        <v>88.849063033628596</v>
      </c>
    </row>
    <row r="307" spans="1:13">
      <c r="A307" t="s">
        <v>3709</v>
      </c>
      <c r="B307" t="s">
        <v>3985</v>
      </c>
      <c r="C307">
        <v>16</v>
      </c>
      <c r="D307">
        <v>2.19780219780219</v>
      </c>
      <c r="E307">
        <v>0.11998923216285801</v>
      </c>
      <c r="F307" t="s">
        <v>4573</v>
      </c>
      <c r="G307">
        <v>483</v>
      </c>
      <c r="H307">
        <v>301</v>
      </c>
      <c r="I307">
        <v>13588</v>
      </c>
      <c r="J307">
        <v>1.49541555752735</v>
      </c>
      <c r="K307">
        <v>1</v>
      </c>
      <c r="L307">
        <v>0.75874959553613397</v>
      </c>
      <c r="M307">
        <v>88.849063033628596</v>
      </c>
    </row>
    <row r="308" spans="1:13">
      <c r="A308" t="s">
        <v>3709</v>
      </c>
      <c r="B308" t="s">
        <v>3977</v>
      </c>
      <c r="C308">
        <v>15</v>
      </c>
      <c r="D308">
        <v>2.0604395604395598</v>
      </c>
      <c r="E308">
        <v>0.127228035241674</v>
      </c>
      <c r="F308" t="s">
        <v>4574</v>
      </c>
      <c r="G308">
        <v>483</v>
      </c>
      <c r="H308">
        <v>280</v>
      </c>
      <c r="I308">
        <v>13588</v>
      </c>
      <c r="J308">
        <v>1.5070984915705401</v>
      </c>
      <c r="K308">
        <v>1</v>
      </c>
      <c r="L308">
        <v>0.76873052857886404</v>
      </c>
      <c r="M308">
        <v>90.322829206345801</v>
      </c>
    </row>
    <row r="309" spans="1:13">
      <c r="A309" t="s">
        <v>3709</v>
      </c>
      <c r="B309" t="s">
        <v>3979</v>
      </c>
      <c r="C309">
        <v>10</v>
      </c>
      <c r="D309">
        <v>1.3736263736263701</v>
      </c>
      <c r="E309">
        <v>0.13282295991262</v>
      </c>
      <c r="F309" t="s">
        <v>4570</v>
      </c>
      <c r="G309">
        <v>483</v>
      </c>
      <c r="H309">
        <v>165</v>
      </c>
      <c r="I309">
        <v>13588</v>
      </c>
      <c r="J309">
        <v>1.7050003136959599</v>
      </c>
      <c r="K309">
        <v>1</v>
      </c>
      <c r="L309">
        <v>0.78058518466306404</v>
      </c>
      <c r="M309">
        <v>91.334071854247796</v>
      </c>
    </row>
    <row r="311" spans="1:13">
      <c r="A311" t="s">
        <v>4052</v>
      </c>
      <c r="B311" t="s">
        <v>4575</v>
      </c>
    </row>
    <row r="312" spans="1:13">
      <c r="A312" t="s">
        <v>3696</v>
      </c>
      <c r="B312" t="s">
        <v>3697</v>
      </c>
      <c r="C312" t="s">
        <v>3698</v>
      </c>
      <c r="D312" t="s">
        <v>3699</v>
      </c>
      <c r="E312" t="s">
        <v>3700</v>
      </c>
      <c r="F312" t="s">
        <v>3701</v>
      </c>
      <c r="G312" t="s">
        <v>3702</v>
      </c>
      <c r="H312" t="s">
        <v>3703</v>
      </c>
      <c r="I312" t="s">
        <v>3704</v>
      </c>
      <c r="J312" t="s">
        <v>3705</v>
      </c>
      <c r="K312" t="s">
        <v>3706</v>
      </c>
      <c r="L312" t="s">
        <v>3707</v>
      </c>
      <c r="M312" t="s">
        <v>3708</v>
      </c>
    </row>
    <row r="313" spans="1:13">
      <c r="A313" t="s">
        <v>3709</v>
      </c>
      <c r="B313" t="s">
        <v>4576</v>
      </c>
      <c r="C313">
        <v>4</v>
      </c>
      <c r="D313">
        <v>0.54945054945054905</v>
      </c>
      <c r="E313">
        <v>4.6405895561303201E-2</v>
      </c>
      <c r="F313" t="s">
        <v>4577</v>
      </c>
      <c r="G313">
        <v>483</v>
      </c>
      <c r="H313">
        <v>23</v>
      </c>
      <c r="I313">
        <v>13588</v>
      </c>
      <c r="J313">
        <v>4.8926095958231999</v>
      </c>
      <c r="K313">
        <v>1</v>
      </c>
      <c r="L313">
        <v>0.59327901390392301</v>
      </c>
      <c r="M313">
        <v>55.757409573081802</v>
      </c>
    </row>
    <row r="314" spans="1:13">
      <c r="A314" t="s">
        <v>3709</v>
      </c>
      <c r="B314" t="s">
        <v>4578</v>
      </c>
      <c r="C314">
        <v>4</v>
      </c>
      <c r="D314">
        <v>0.54945054945054905</v>
      </c>
      <c r="E314">
        <v>5.1684978348230798E-2</v>
      </c>
      <c r="F314" t="s">
        <v>4577</v>
      </c>
      <c r="G314">
        <v>483</v>
      </c>
      <c r="H314">
        <v>24</v>
      </c>
      <c r="I314">
        <v>13588</v>
      </c>
      <c r="J314">
        <v>4.6887508626639001</v>
      </c>
      <c r="K314">
        <v>1</v>
      </c>
      <c r="L314">
        <v>0.60335254083635304</v>
      </c>
      <c r="M314">
        <v>59.777914751428298</v>
      </c>
    </row>
    <row r="315" spans="1:13">
      <c r="A315" t="s">
        <v>3709</v>
      </c>
      <c r="B315" t="s">
        <v>4579</v>
      </c>
      <c r="C315">
        <v>4</v>
      </c>
      <c r="D315">
        <v>0.54945054945054905</v>
      </c>
      <c r="E315">
        <v>6.3066060057717005E-2</v>
      </c>
      <c r="F315" t="s">
        <v>4577</v>
      </c>
      <c r="G315">
        <v>483</v>
      </c>
      <c r="H315">
        <v>26</v>
      </c>
      <c r="I315">
        <v>13588</v>
      </c>
      <c r="J315">
        <v>4.3280777193820601</v>
      </c>
      <c r="K315">
        <v>1</v>
      </c>
      <c r="L315">
        <v>0.64456037416190903</v>
      </c>
      <c r="M315">
        <v>67.305573865183703</v>
      </c>
    </row>
    <row r="316" spans="1:13">
      <c r="A316" t="s">
        <v>3709</v>
      </c>
      <c r="B316" t="s">
        <v>4580</v>
      </c>
      <c r="C316">
        <v>3</v>
      </c>
      <c r="D316">
        <v>0.41208791208791201</v>
      </c>
      <c r="E316">
        <v>0.120365524710879</v>
      </c>
      <c r="F316" t="s">
        <v>4581</v>
      </c>
      <c r="G316">
        <v>483</v>
      </c>
      <c r="H316">
        <v>17</v>
      </c>
      <c r="I316">
        <v>13588</v>
      </c>
      <c r="J316">
        <v>4.9645597369382504</v>
      </c>
      <c r="K316">
        <v>1</v>
      </c>
      <c r="L316">
        <v>0.757962494632478</v>
      </c>
      <c r="M316">
        <v>88.9306109717987</v>
      </c>
    </row>
    <row r="317" spans="1:13">
      <c r="A317" t="s">
        <v>3709</v>
      </c>
      <c r="B317" t="s">
        <v>4582</v>
      </c>
      <c r="C317">
        <v>3</v>
      </c>
      <c r="D317">
        <v>0.41208791208791201</v>
      </c>
      <c r="E317">
        <v>0.13236820332295099</v>
      </c>
      <c r="F317" t="s">
        <v>4581</v>
      </c>
      <c r="G317">
        <v>483</v>
      </c>
      <c r="H317">
        <v>18</v>
      </c>
      <c r="I317">
        <v>13588</v>
      </c>
      <c r="J317">
        <v>4.6887508626639001</v>
      </c>
      <c r="K317">
        <v>1</v>
      </c>
      <c r="L317">
        <v>0.78116217481630101</v>
      </c>
      <c r="M317">
        <v>91.255748421447905</v>
      </c>
    </row>
    <row r="318" spans="1:13">
      <c r="A318" t="s">
        <v>3719</v>
      </c>
      <c r="B318" t="s">
        <v>4583</v>
      </c>
      <c r="C318">
        <v>7</v>
      </c>
      <c r="D318">
        <v>0.96153846153846101</v>
      </c>
      <c r="E318">
        <v>0.252983231834089</v>
      </c>
      <c r="F318" t="s">
        <v>4584</v>
      </c>
      <c r="G318">
        <v>497</v>
      </c>
      <c r="H318">
        <v>114</v>
      </c>
      <c r="I318">
        <v>13288</v>
      </c>
      <c r="J318">
        <v>1.6417099085742499</v>
      </c>
      <c r="K318">
        <v>1</v>
      </c>
      <c r="L318">
        <v>0.904168662921632</v>
      </c>
      <c r="M318">
        <v>98.646906966201001</v>
      </c>
    </row>
    <row r="320" spans="1:13">
      <c r="A320" t="s">
        <v>4073</v>
      </c>
      <c r="B320" t="s">
        <v>4585</v>
      </c>
    </row>
    <row r="321" spans="1:13">
      <c r="A321" t="s">
        <v>3696</v>
      </c>
      <c r="B321" t="s">
        <v>3697</v>
      </c>
      <c r="C321" t="s">
        <v>3698</v>
      </c>
      <c r="D321" t="s">
        <v>3699</v>
      </c>
      <c r="E321" t="s">
        <v>3700</v>
      </c>
      <c r="F321" t="s">
        <v>3701</v>
      </c>
      <c r="G321" t="s">
        <v>3702</v>
      </c>
      <c r="H321" t="s">
        <v>3703</v>
      </c>
      <c r="I321" t="s">
        <v>3704</v>
      </c>
      <c r="J321" t="s">
        <v>3705</v>
      </c>
      <c r="K321" t="s">
        <v>3706</v>
      </c>
      <c r="L321" t="s">
        <v>3707</v>
      </c>
      <c r="M321" t="s">
        <v>3708</v>
      </c>
    </row>
    <row r="322" spans="1:13">
      <c r="A322" t="s">
        <v>3719</v>
      </c>
      <c r="B322" t="s">
        <v>4586</v>
      </c>
      <c r="C322">
        <v>8</v>
      </c>
      <c r="D322">
        <v>1.0989010989010899</v>
      </c>
      <c r="E322">
        <v>1.76306287784792E-2</v>
      </c>
      <c r="F322" t="s">
        <v>4587</v>
      </c>
      <c r="G322">
        <v>497</v>
      </c>
      <c r="H322">
        <v>72</v>
      </c>
      <c r="I322">
        <v>13288</v>
      </c>
      <c r="J322">
        <v>2.9707131678962599</v>
      </c>
      <c r="K322">
        <v>0.99997467707000498</v>
      </c>
      <c r="L322">
        <v>0.50618122595084702</v>
      </c>
      <c r="M322">
        <v>23.0806677537024</v>
      </c>
    </row>
    <row r="323" spans="1:13">
      <c r="A323" t="s">
        <v>3719</v>
      </c>
      <c r="B323" t="s">
        <v>4588</v>
      </c>
      <c r="C323">
        <v>4</v>
      </c>
      <c r="D323">
        <v>0.54945054945054905</v>
      </c>
      <c r="E323">
        <v>4.7013024276575298E-2</v>
      </c>
      <c r="F323" t="s">
        <v>4589</v>
      </c>
      <c r="G323">
        <v>497</v>
      </c>
      <c r="H323">
        <v>22</v>
      </c>
      <c r="I323">
        <v>13288</v>
      </c>
      <c r="J323">
        <v>4.8611670020120696</v>
      </c>
      <c r="K323">
        <v>0.99999999999963896</v>
      </c>
      <c r="L323">
        <v>0.58030707661284298</v>
      </c>
      <c r="M323">
        <v>50.854469024361499</v>
      </c>
    </row>
    <row r="324" spans="1:13">
      <c r="A324" t="s">
        <v>3709</v>
      </c>
      <c r="B324" t="s">
        <v>4590</v>
      </c>
      <c r="C324">
        <v>6</v>
      </c>
      <c r="D324">
        <v>0.82417582417582402</v>
      </c>
      <c r="E324">
        <v>0.22784832121583601</v>
      </c>
      <c r="F324" t="s">
        <v>4591</v>
      </c>
      <c r="G324">
        <v>483</v>
      </c>
      <c r="H324">
        <v>92</v>
      </c>
      <c r="I324">
        <v>13588</v>
      </c>
      <c r="J324">
        <v>1.8347285984337001</v>
      </c>
      <c r="K324">
        <v>1</v>
      </c>
      <c r="L324">
        <v>0.89279778305652202</v>
      </c>
      <c r="M324">
        <v>98.817585782346697</v>
      </c>
    </row>
    <row r="325" spans="1:13">
      <c r="A325" t="s">
        <v>3709</v>
      </c>
      <c r="B325" t="s">
        <v>4592</v>
      </c>
      <c r="C325">
        <v>11</v>
      </c>
      <c r="D325">
        <v>1.5109890109890101</v>
      </c>
      <c r="E325">
        <v>0.43542776066630501</v>
      </c>
      <c r="F325" t="s">
        <v>4593</v>
      </c>
      <c r="G325">
        <v>483</v>
      </c>
      <c r="H325">
        <v>256</v>
      </c>
      <c r="I325">
        <v>13588</v>
      </c>
      <c r="J325">
        <v>1.2088185817805299</v>
      </c>
      <c r="K325">
        <v>1</v>
      </c>
      <c r="L325">
        <v>0.97130267393328995</v>
      </c>
      <c r="M325">
        <v>99.994516616808596</v>
      </c>
    </row>
    <row r="327" spans="1:13">
      <c r="A327" t="s">
        <v>4092</v>
      </c>
      <c r="B327" t="s">
        <v>4594</v>
      </c>
    </row>
    <row r="328" spans="1:13">
      <c r="A328" t="s">
        <v>3696</v>
      </c>
      <c r="B328" t="s">
        <v>3697</v>
      </c>
      <c r="C328" t="s">
        <v>3698</v>
      </c>
      <c r="D328" t="s">
        <v>3699</v>
      </c>
      <c r="E328" t="s">
        <v>3700</v>
      </c>
      <c r="F328" t="s">
        <v>3701</v>
      </c>
      <c r="G328" t="s">
        <v>3702</v>
      </c>
      <c r="H328" t="s">
        <v>3703</v>
      </c>
      <c r="I328" t="s">
        <v>3704</v>
      </c>
      <c r="J328" t="s">
        <v>3705</v>
      </c>
      <c r="K328" t="s">
        <v>3706</v>
      </c>
      <c r="L328" t="s">
        <v>3707</v>
      </c>
      <c r="M328" t="s">
        <v>3708</v>
      </c>
    </row>
    <row r="329" spans="1:13">
      <c r="A329" t="s">
        <v>3709</v>
      </c>
      <c r="B329" t="s">
        <v>4595</v>
      </c>
      <c r="C329">
        <v>3</v>
      </c>
      <c r="D329">
        <v>0.41208791208791201</v>
      </c>
      <c r="E329">
        <v>2.3425339323907099E-2</v>
      </c>
      <c r="F329" t="s">
        <v>4596</v>
      </c>
      <c r="G329">
        <v>483</v>
      </c>
      <c r="H329">
        <v>7</v>
      </c>
      <c r="I329">
        <v>13588</v>
      </c>
      <c r="J329">
        <v>12.056787932564299</v>
      </c>
      <c r="K329">
        <v>1</v>
      </c>
      <c r="L329">
        <v>0.48178793715166102</v>
      </c>
      <c r="M329">
        <v>33.422644487075203</v>
      </c>
    </row>
    <row r="330" spans="1:13">
      <c r="A330" t="s">
        <v>3709</v>
      </c>
      <c r="B330" t="s">
        <v>4597</v>
      </c>
      <c r="C330">
        <v>7</v>
      </c>
      <c r="D330">
        <v>0.96153846153846101</v>
      </c>
      <c r="E330">
        <v>5.2569594984667997E-2</v>
      </c>
      <c r="F330" t="s">
        <v>4598</v>
      </c>
      <c r="G330">
        <v>483</v>
      </c>
      <c r="H330">
        <v>76</v>
      </c>
      <c r="I330">
        <v>13588</v>
      </c>
      <c r="J330">
        <v>2.5911517925247902</v>
      </c>
      <c r="K330">
        <v>1</v>
      </c>
      <c r="L330">
        <v>0.60013725650966399</v>
      </c>
      <c r="M330">
        <v>60.417002350078597</v>
      </c>
    </row>
    <row r="331" spans="1:13">
      <c r="A331" t="s">
        <v>3709</v>
      </c>
      <c r="B331" t="s">
        <v>4599</v>
      </c>
      <c r="C331">
        <v>5</v>
      </c>
      <c r="D331">
        <v>0.68681318681318604</v>
      </c>
      <c r="E331">
        <v>7.9385400374663906E-2</v>
      </c>
      <c r="F331" t="s">
        <v>4600</v>
      </c>
      <c r="G331">
        <v>483</v>
      </c>
      <c r="H331">
        <v>46</v>
      </c>
      <c r="I331">
        <v>13588</v>
      </c>
      <c r="J331">
        <v>3.0578809973894998</v>
      </c>
      <c r="K331">
        <v>1</v>
      </c>
      <c r="L331">
        <v>0.68754985537528401</v>
      </c>
      <c r="M331">
        <v>75.817025139701997</v>
      </c>
    </row>
    <row r="332" spans="1:13">
      <c r="A332" t="s">
        <v>3709</v>
      </c>
      <c r="B332" t="s">
        <v>4601</v>
      </c>
      <c r="C332">
        <v>4</v>
      </c>
      <c r="D332">
        <v>0.54945054945054905</v>
      </c>
      <c r="E332">
        <v>8.8913819973507599E-2</v>
      </c>
      <c r="F332" t="s">
        <v>4602</v>
      </c>
      <c r="G332">
        <v>483</v>
      </c>
      <c r="H332">
        <v>30</v>
      </c>
      <c r="I332">
        <v>13588</v>
      </c>
      <c r="J332">
        <v>3.7510006901311201</v>
      </c>
      <c r="K332">
        <v>1</v>
      </c>
      <c r="L332">
        <v>0.70306180908859495</v>
      </c>
      <c r="M332">
        <v>79.771407862150298</v>
      </c>
    </row>
    <row r="333" spans="1:13">
      <c r="A333" t="s">
        <v>3709</v>
      </c>
      <c r="B333" t="s">
        <v>4603</v>
      </c>
      <c r="C333">
        <v>5</v>
      </c>
      <c r="D333">
        <v>0.68681318681318604</v>
      </c>
      <c r="E333">
        <v>0.19885183870447601</v>
      </c>
      <c r="F333" t="s">
        <v>4604</v>
      </c>
      <c r="G333">
        <v>483</v>
      </c>
      <c r="H333">
        <v>65</v>
      </c>
      <c r="I333">
        <v>13588</v>
      </c>
      <c r="J333">
        <v>2.16403885969103</v>
      </c>
      <c r="K333">
        <v>1</v>
      </c>
      <c r="L333">
        <v>0.86500310705060501</v>
      </c>
      <c r="M333">
        <v>97.773951716402806</v>
      </c>
    </row>
    <row r="334" spans="1:13">
      <c r="A334" t="s">
        <v>3709</v>
      </c>
      <c r="B334" t="s">
        <v>4605</v>
      </c>
      <c r="C334">
        <v>3</v>
      </c>
      <c r="D334">
        <v>0.41208791208791201</v>
      </c>
      <c r="E334">
        <v>0.235077818709088</v>
      </c>
      <c r="F334" t="s">
        <v>4596</v>
      </c>
      <c r="G334">
        <v>483</v>
      </c>
      <c r="H334">
        <v>26</v>
      </c>
      <c r="I334">
        <v>13588</v>
      </c>
      <c r="J334">
        <v>3.24605828953655</v>
      </c>
      <c r="K334">
        <v>1</v>
      </c>
      <c r="L334">
        <v>0.89713879320729295</v>
      </c>
      <c r="M334">
        <v>98.9938627354814</v>
      </c>
    </row>
    <row r="335" spans="1:13">
      <c r="A335" t="s">
        <v>3709</v>
      </c>
      <c r="B335" t="s">
        <v>4606</v>
      </c>
      <c r="C335">
        <v>4</v>
      </c>
      <c r="D335">
        <v>0.54945054945054905</v>
      </c>
      <c r="E335">
        <v>0.52645832651942004</v>
      </c>
      <c r="F335" t="s">
        <v>4607</v>
      </c>
      <c r="G335">
        <v>483</v>
      </c>
      <c r="H335">
        <v>78</v>
      </c>
      <c r="I335">
        <v>13588</v>
      </c>
      <c r="J335">
        <v>1.4426925731273501</v>
      </c>
      <c r="K335">
        <v>1</v>
      </c>
      <c r="L335">
        <v>0.98435791482200397</v>
      </c>
      <c r="M335">
        <v>99.999731745226896</v>
      </c>
    </row>
    <row r="337" spans="1:13">
      <c r="A337" t="s">
        <v>4101</v>
      </c>
      <c r="B337" t="s">
        <v>4608</v>
      </c>
    </row>
    <row r="338" spans="1:13">
      <c r="A338" t="s">
        <v>3696</v>
      </c>
      <c r="B338" t="s">
        <v>3697</v>
      </c>
      <c r="C338" t="s">
        <v>3698</v>
      </c>
      <c r="D338" t="s">
        <v>3699</v>
      </c>
      <c r="E338" t="s">
        <v>3700</v>
      </c>
      <c r="F338" t="s">
        <v>3701</v>
      </c>
      <c r="G338" t="s">
        <v>3702</v>
      </c>
      <c r="H338" t="s">
        <v>3703</v>
      </c>
      <c r="I338" t="s">
        <v>3704</v>
      </c>
      <c r="J338" t="s">
        <v>3705</v>
      </c>
      <c r="K338" t="s">
        <v>3706</v>
      </c>
      <c r="L338" t="s">
        <v>3707</v>
      </c>
      <c r="M338" t="s">
        <v>3708</v>
      </c>
    </row>
    <row r="339" spans="1:13">
      <c r="A339" t="s">
        <v>3709</v>
      </c>
      <c r="B339" t="s">
        <v>4609</v>
      </c>
      <c r="C339">
        <v>9</v>
      </c>
      <c r="D339">
        <v>1.2362637362637301</v>
      </c>
      <c r="E339">
        <v>2.9921743589256401E-2</v>
      </c>
      <c r="F339" t="s">
        <v>4610</v>
      </c>
      <c r="G339">
        <v>483</v>
      </c>
      <c r="H339">
        <v>103</v>
      </c>
      <c r="I339">
        <v>13588</v>
      </c>
      <c r="J339">
        <v>2.4581800639208802</v>
      </c>
      <c r="K339">
        <v>1</v>
      </c>
      <c r="L339">
        <v>0.517828436103698</v>
      </c>
      <c r="M339">
        <v>40.628253848943501</v>
      </c>
    </row>
    <row r="340" spans="1:13">
      <c r="A340" t="s">
        <v>3709</v>
      </c>
      <c r="B340" t="s">
        <v>4611</v>
      </c>
      <c r="C340">
        <v>3</v>
      </c>
      <c r="D340">
        <v>0.41208791208791201</v>
      </c>
      <c r="E340">
        <v>0.13236820332295099</v>
      </c>
      <c r="F340" t="s">
        <v>4612</v>
      </c>
      <c r="G340">
        <v>483</v>
      </c>
      <c r="H340">
        <v>18</v>
      </c>
      <c r="I340">
        <v>13588</v>
      </c>
      <c r="J340">
        <v>4.6887508626639001</v>
      </c>
      <c r="K340">
        <v>1</v>
      </c>
      <c r="L340">
        <v>0.78116217481630101</v>
      </c>
      <c r="M340">
        <v>91.255748421447905</v>
      </c>
    </row>
    <row r="341" spans="1:13">
      <c r="A341" t="s">
        <v>3709</v>
      </c>
      <c r="B341" t="s">
        <v>4613</v>
      </c>
      <c r="C341">
        <v>5</v>
      </c>
      <c r="D341">
        <v>0.68681318681318604</v>
      </c>
      <c r="E341">
        <v>0.143195042662428</v>
      </c>
      <c r="F341" t="s">
        <v>4614</v>
      </c>
      <c r="G341">
        <v>483</v>
      </c>
      <c r="H341">
        <v>57</v>
      </c>
      <c r="I341">
        <v>13588</v>
      </c>
      <c r="J341">
        <v>2.4677636119283699</v>
      </c>
      <c r="K341">
        <v>1</v>
      </c>
      <c r="L341">
        <v>0.79842101056759496</v>
      </c>
      <c r="M341">
        <v>92.950948129754806</v>
      </c>
    </row>
    <row r="342" spans="1:13">
      <c r="A342" t="s">
        <v>3709</v>
      </c>
      <c r="B342" t="s">
        <v>4500</v>
      </c>
      <c r="C342">
        <v>7</v>
      </c>
      <c r="D342">
        <v>0.96153846153846101</v>
      </c>
      <c r="E342">
        <v>0.28975019620176701</v>
      </c>
      <c r="F342" t="s">
        <v>4501</v>
      </c>
      <c r="G342">
        <v>483</v>
      </c>
      <c r="H342">
        <v>126</v>
      </c>
      <c r="I342">
        <v>13588</v>
      </c>
      <c r="J342">
        <v>1.5629169542212999</v>
      </c>
      <c r="K342">
        <v>1</v>
      </c>
      <c r="L342">
        <v>0.92654828538128398</v>
      </c>
      <c r="M342">
        <v>99.718200287600993</v>
      </c>
    </row>
    <row r="344" spans="1:13">
      <c r="A344" t="s">
        <v>4108</v>
      </c>
      <c r="B344" t="s">
        <v>4615</v>
      </c>
    </row>
    <row r="345" spans="1:13">
      <c r="A345" t="s">
        <v>3696</v>
      </c>
      <c r="B345" t="s">
        <v>3697</v>
      </c>
      <c r="C345" t="s">
        <v>3698</v>
      </c>
      <c r="D345" t="s">
        <v>3699</v>
      </c>
      <c r="E345" t="s">
        <v>3700</v>
      </c>
      <c r="F345" t="s">
        <v>3701</v>
      </c>
      <c r="G345" t="s">
        <v>3702</v>
      </c>
      <c r="H345" t="s">
        <v>3703</v>
      </c>
      <c r="I345" t="s">
        <v>3704</v>
      </c>
      <c r="J345" t="s">
        <v>3705</v>
      </c>
      <c r="K345" t="s">
        <v>3706</v>
      </c>
      <c r="L345" t="s">
        <v>3707</v>
      </c>
      <c r="M345" t="s">
        <v>3708</v>
      </c>
    </row>
    <row r="346" spans="1:13">
      <c r="A346" t="s">
        <v>3719</v>
      </c>
      <c r="B346" t="s">
        <v>4616</v>
      </c>
      <c r="C346">
        <v>11</v>
      </c>
      <c r="D346">
        <v>1.5109890109890101</v>
      </c>
      <c r="E346">
        <v>7.9403976056739003E-2</v>
      </c>
      <c r="F346" t="s">
        <v>4617</v>
      </c>
      <c r="G346">
        <v>497</v>
      </c>
      <c r="H346">
        <v>161</v>
      </c>
      <c r="I346">
        <v>13288</v>
      </c>
      <c r="J346">
        <v>1.82671182373745</v>
      </c>
      <c r="K346">
        <v>1</v>
      </c>
      <c r="L346">
        <v>0.64914309304021001</v>
      </c>
      <c r="M346">
        <v>70.492292720782899</v>
      </c>
    </row>
    <row r="347" spans="1:13">
      <c r="A347" t="s">
        <v>3719</v>
      </c>
      <c r="B347" t="s">
        <v>4618</v>
      </c>
      <c r="C347">
        <v>11</v>
      </c>
      <c r="D347">
        <v>1.5109890109890101</v>
      </c>
      <c r="E347">
        <v>0.12312397594312099</v>
      </c>
      <c r="F347" t="s">
        <v>4617</v>
      </c>
      <c r="G347">
        <v>497</v>
      </c>
      <c r="H347">
        <v>176</v>
      </c>
      <c r="I347">
        <v>13288</v>
      </c>
      <c r="J347">
        <v>1.67102615694164</v>
      </c>
      <c r="K347">
        <v>1</v>
      </c>
      <c r="L347">
        <v>0.76489414158245495</v>
      </c>
      <c r="M347">
        <v>85.6052048563879</v>
      </c>
    </row>
    <row r="348" spans="1:13">
      <c r="A348" t="s">
        <v>3719</v>
      </c>
      <c r="B348" t="s">
        <v>4619</v>
      </c>
      <c r="C348">
        <v>14</v>
      </c>
      <c r="D348">
        <v>1.92307692307692</v>
      </c>
      <c r="E348">
        <v>0.124165542013517</v>
      </c>
      <c r="F348" t="s">
        <v>4620</v>
      </c>
      <c r="G348">
        <v>497</v>
      </c>
      <c r="H348">
        <v>243</v>
      </c>
      <c r="I348">
        <v>13288</v>
      </c>
      <c r="J348">
        <v>1.5403697907610201</v>
      </c>
      <c r="K348">
        <v>1</v>
      </c>
      <c r="L348">
        <v>0.75552523133915706</v>
      </c>
      <c r="M348">
        <v>85.855395455949605</v>
      </c>
    </row>
    <row r="349" spans="1:13">
      <c r="A349" t="s">
        <v>3719</v>
      </c>
      <c r="B349" t="s">
        <v>4621</v>
      </c>
      <c r="C349">
        <v>8</v>
      </c>
      <c r="D349">
        <v>1.0989010989010899</v>
      </c>
      <c r="E349">
        <v>0.13853481876884399</v>
      </c>
      <c r="F349" t="s">
        <v>4622</v>
      </c>
      <c r="G349">
        <v>497</v>
      </c>
      <c r="H349">
        <v>115</v>
      </c>
      <c r="I349">
        <v>13288</v>
      </c>
      <c r="J349">
        <v>1.85992476598722</v>
      </c>
      <c r="K349">
        <v>1</v>
      </c>
      <c r="L349">
        <v>0.77772584913284604</v>
      </c>
      <c r="M349">
        <v>88.918318355475904</v>
      </c>
    </row>
    <row r="351" spans="1:13">
      <c r="A351" t="s">
        <v>4115</v>
      </c>
      <c r="B351" t="s">
        <v>4623</v>
      </c>
    </row>
    <row r="352" spans="1:13">
      <c r="A352" t="s">
        <v>3696</v>
      </c>
      <c r="B352" t="s">
        <v>3697</v>
      </c>
      <c r="C352" t="s">
        <v>3698</v>
      </c>
      <c r="D352" t="s">
        <v>3699</v>
      </c>
      <c r="E352" t="s">
        <v>3700</v>
      </c>
      <c r="F352" t="s">
        <v>3701</v>
      </c>
      <c r="G352" t="s">
        <v>3702</v>
      </c>
      <c r="H352" t="s">
        <v>3703</v>
      </c>
      <c r="I352" t="s">
        <v>3704</v>
      </c>
      <c r="J352" t="s">
        <v>3705</v>
      </c>
      <c r="K352" t="s">
        <v>3706</v>
      </c>
      <c r="L352" t="s">
        <v>3707</v>
      </c>
      <c r="M352" t="s">
        <v>3708</v>
      </c>
    </row>
    <row r="353" spans="1:13">
      <c r="A353" t="s">
        <v>3709</v>
      </c>
      <c r="B353" t="s">
        <v>4624</v>
      </c>
      <c r="C353">
        <v>3</v>
      </c>
      <c r="D353">
        <v>0.41208791208791201</v>
      </c>
      <c r="E353">
        <v>7.18442527001801E-3</v>
      </c>
      <c r="F353" t="s">
        <v>4625</v>
      </c>
      <c r="G353">
        <v>483</v>
      </c>
      <c r="H353">
        <v>4</v>
      </c>
      <c r="I353">
        <v>13588</v>
      </c>
      <c r="J353">
        <v>21.099378881987501</v>
      </c>
      <c r="K353">
        <v>0.99999931728885205</v>
      </c>
      <c r="L353">
        <v>0.33344599428301103</v>
      </c>
      <c r="M353">
        <v>11.639314247614401</v>
      </c>
    </row>
    <row r="354" spans="1:13">
      <c r="A354" t="s">
        <v>3709</v>
      </c>
      <c r="B354" t="s">
        <v>4081</v>
      </c>
      <c r="C354">
        <v>11</v>
      </c>
      <c r="D354">
        <v>1.5109890109890101</v>
      </c>
      <c r="E354">
        <v>1.7317189495847901E-2</v>
      </c>
      <c r="F354" t="s">
        <v>4411</v>
      </c>
      <c r="G354">
        <v>483</v>
      </c>
      <c r="H354">
        <v>130</v>
      </c>
      <c r="I354">
        <v>13588</v>
      </c>
      <c r="J354">
        <v>2.38044274566013</v>
      </c>
      <c r="K354">
        <v>0.999999999999998</v>
      </c>
      <c r="L354">
        <v>0.41575869735432702</v>
      </c>
      <c r="M354">
        <v>25.903236460562098</v>
      </c>
    </row>
    <row r="355" spans="1:13">
      <c r="A355" t="s">
        <v>3709</v>
      </c>
      <c r="B355" t="s">
        <v>4626</v>
      </c>
      <c r="C355">
        <v>9</v>
      </c>
      <c r="D355">
        <v>1.2362637362637301</v>
      </c>
      <c r="E355">
        <v>2.30306457412662E-2</v>
      </c>
      <c r="F355" t="s">
        <v>4627</v>
      </c>
      <c r="G355">
        <v>483</v>
      </c>
      <c r="H355">
        <v>98</v>
      </c>
      <c r="I355">
        <v>13588</v>
      </c>
      <c r="J355">
        <v>2.5835974141209199</v>
      </c>
      <c r="K355">
        <v>1</v>
      </c>
      <c r="L355">
        <v>0.48567198177314302</v>
      </c>
      <c r="M355">
        <v>32.959342521045699</v>
      </c>
    </row>
    <row r="356" spans="1:13">
      <c r="A356" t="s">
        <v>3709</v>
      </c>
      <c r="B356" t="s">
        <v>4078</v>
      </c>
      <c r="C356">
        <v>9</v>
      </c>
      <c r="D356">
        <v>1.2362637362637301</v>
      </c>
      <c r="E356">
        <v>3.1453134260945599E-2</v>
      </c>
      <c r="F356" t="s">
        <v>4412</v>
      </c>
      <c r="G356">
        <v>483</v>
      </c>
      <c r="H356">
        <v>104</v>
      </c>
      <c r="I356">
        <v>13588</v>
      </c>
      <c r="J356">
        <v>2.43454371715241</v>
      </c>
      <c r="K356">
        <v>1</v>
      </c>
      <c r="L356">
        <v>0.531465635789383</v>
      </c>
      <c r="M356">
        <v>42.216404675240597</v>
      </c>
    </row>
    <row r="357" spans="1:13">
      <c r="A357" t="s">
        <v>3709</v>
      </c>
      <c r="B357" t="s">
        <v>4628</v>
      </c>
      <c r="C357">
        <v>6</v>
      </c>
      <c r="D357">
        <v>0.82417582417582402</v>
      </c>
      <c r="E357">
        <v>5.0983016949210702E-2</v>
      </c>
      <c r="F357" t="s">
        <v>4629</v>
      </c>
      <c r="G357">
        <v>483</v>
      </c>
      <c r="H357">
        <v>57</v>
      </c>
      <c r="I357">
        <v>13588</v>
      </c>
      <c r="J357">
        <v>2.9613163343140401</v>
      </c>
      <c r="K357">
        <v>1</v>
      </c>
      <c r="L357">
        <v>0.60146310866831398</v>
      </c>
      <c r="M357">
        <v>59.263884196278802</v>
      </c>
    </row>
    <row r="358" spans="1:13">
      <c r="A358" t="s">
        <v>3709</v>
      </c>
      <c r="B358" t="s">
        <v>4630</v>
      </c>
      <c r="C358">
        <v>6</v>
      </c>
      <c r="D358">
        <v>0.82417582417582402</v>
      </c>
      <c r="E358">
        <v>7.6252937978858001E-2</v>
      </c>
      <c r="F358" t="s">
        <v>4629</v>
      </c>
      <c r="G358">
        <v>483</v>
      </c>
      <c r="H358">
        <v>64</v>
      </c>
      <c r="I358">
        <v>13588</v>
      </c>
      <c r="J358">
        <v>2.6374223602484399</v>
      </c>
      <c r="K358">
        <v>1</v>
      </c>
      <c r="L358">
        <v>0.67488041633589502</v>
      </c>
      <c r="M358">
        <v>74.365367854786399</v>
      </c>
    </row>
    <row r="359" spans="1:13">
      <c r="A359" t="s">
        <v>3709</v>
      </c>
      <c r="B359" t="s">
        <v>4631</v>
      </c>
      <c r="C359">
        <v>4</v>
      </c>
      <c r="D359">
        <v>0.54945054945054905</v>
      </c>
      <c r="E359">
        <v>0.110735191591028</v>
      </c>
      <c r="F359" t="s">
        <v>4632</v>
      </c>
      <c r="G359">
        <v>483</v>
      </c>
      <c r="H359">
        <v>33</v>
      </c>
      <c r="I359">
        <v>13588</v>
      </c>
      <c r="J359">
        <v>3.4100006273919301</v>
      </c>
      <c r="K359">
        <v>1</v>
      </c>
      <c r="L359">
        <v>0.74728418177894695</v>
      </c>
      <c r="M359">
        <v>86.6561951169775</v>
      </c>
    </row>
    <row r="360" spans="1:13">
      <c r="A360" t="s">
        <v>3709</v>
      </c>
      <c r="B360" t="s">
        <v>4633</v>
      </c>
      <c r="C360">
        <v>8</v>
      </c>
      <c r="D360">
        <v>1.0989010989010899</v>
      </c>
      <c r="E360">
        <v>0.17920143038144701</v>
      </c>
      <c r="F360" t="s">
        <v>4634</v>
      </c>
      <c r="G360">
        <v>483</v>
      </c>
      <c r="H360">
        <v>130</v>
      </c>
      <c r="I360">
        <v>13588</v>
      </c>
      <c r="J360">
        <v>1.7312310877528201</v>
      </c>
      <c r="K360">
        <v>1</v>
      </c>
      <c r="L360">
        <v>0.84578242048826502</v>
      </c>
      <c r="M360">
        <v>96.626027258660798</v>
      </c>
    </row>
    <row r="361" spans="1:13">
      <c r="A361" t="s">
        <v>3709</v>
      </c>
      <c r="B361" t="s">
        <v>4635</v>
      </c>
      <c r="C361">
        <v>6</v>
      </c>
      <c r="D361">
        <v>0.82417582417582402</v>
      </c>
      <c r="E361">
        <v>0.20222671728286001</v>
      </c>
      <c r="F361" t="s">
        <v>4636</v>
      </c>
      <c r="G361">
        <v>483</v>
      </c>
      <c r="H361">
        <v>88</v>
      </c>
      <c r="I361">
        <v>13588</v>
      </c>
      <c r="J361">
        <v>1.91812535290796</v>
      </c>
      <c r="K361">
        <v>1</v>
      </c>
      <c r="L361">
        <v>0.86883696186325798</v>
      </c>
      <c r="M361">
        <v>97.929520826437596</v>
      </c>
    </row>
    <row r="362" spans="1:13">
      <c r="A362" t="s">
        <v>3709</v>
      </c>
      <c r="B362" t="s">
        <v>4637</v>
      </c>
      <c r="C362">
        <v>4</v>
      </c>
      <c r="D362">
        <v>0.54945054945054905</v>
      </c>
      <c r="E362">
        <v>0.23235073931754599</v>
      </c>
      <c r="F362" t="s">
        <v>4632</v>
      </c>
      <c r="G362">
        <v>483</v>
      </c>
      <c r="H362">
        <v>47</v>
      </c>
      <c r="I362">
        <v>13588</v>
      </c>
      <c r="J362">
        <v>2.3942557596581602</v>
      </c>
      <c r="K362">
        <v>1</v>
      </c>
      <c r="L362">
        <v>0.89603335783775895</v>
      </c>
      <c r="M362">
        <v>98.930496375805006</v>
      </c>
    </row>
    <row r="363" spans="1:13">
      <c r="A363" t="s">
        <v>3709</v>
      </c>
      <c r="B363" t="s">
        <v>4638</v>
      </c>
      <c r="C363">
        <v>4</v>
      </c>
      <c r="D363">
        <v>0.54945054945054905</v>
      </c>
      <c r="E363">
        <v>0.241861220058876</v>
      </c>
      <c r="F363" t="s">
        <v>4632</v>
      </c>
      <c r="G363">
        <v>483</v>
      </c>
      <c r="H363">
        <v>48</v>
      </c>
      <c r="I363">
        <v>13588</v>
      </c>
      <c r="J363">
        <v>2.34437543133195</v>
      </c>
      <c r="K363">
        <v>1</v>
      </c>
      <c r="L363">
        <v>0.90269348021670104</v>
      </c>
      <c r="M363">
        <v>99.136492929185493</v>
      </c>
    </row>
    <row r="364" spans="1:13">
      <c r="A364" t="s">
        <v>3709</v>
      </c>
      <c r="B364" t="s">
        <v>4639</v>
      </c>
      <c r="C364">
        <v>6</v>
      </c>
      <c r="D364">
        <v>0.82417582417582402</v>
      </c>
      <c r="E364">
        <v>0.28156499287084402</v>
      </c>
      <c r="F364" t="s">
        <v>4640</v>
      </c>
      <c r="G364">
        <v>483</v>
      </c>
      <c r="H364">
        <v>100</v>
      </c>
      <c r="I364">
        <v>13588</v>
      </c>
      <c r="J364">
        <v>1.6879503105589999</v>
      </c>
      <c r="K364">
        <v>1</v>
      </c>
      <c r="L364">
        <v>0.92140085671946204</v>
      </c>
      <c r="M364">
        <v>99.656960499174502</v>
      </c>
    </row>
    <row r="365" spans="1:13">
      <c r="A365" t="s">
        <v>3709</v>
      </c>
      <c r="B365" t="s">
        <v>4641</v>
      </c>
      <c r="C365">
        <v>4</v>
      </c>
      <c r="D365">
        <v>0.54945054945054905</v>
      </c>
      <c r="E365">
        <v>0.29018992180203701</v>
      </c>
      <c r="F365" t="s">
        <v>4632</v>
      </c>
      <c r="G365">
        <v>483</v>
      </c>
      <c r="H365">
        <v>53</v>
      </c>
      <c r="I365">
        <v>13588</v>
      </c>
      <c r="J365">
        <v>2.1232079378100699</v>
      </c>
      <c r="K365">
        <v>1</v>
      </c>
      <c r="L365">
        <v>0.92615253665362895</v>
      </c>
      <c r="M365">
        <v>99.721179515738797</v>
      </c>
    </row>
    <row r="366" spans="1:13">
      <c r="A366" t="s">
        <v>3709</v>
      </c>
      <c r="B366" t="s">
        <v>4642</v>
      </c>
      <c r="C366">
        <v>3</v>
      </c>
      <c r="D366">
        <v>0.41208791208791201</v>
      </c>
      <c r="E366">
        <v>0.40500114926351299</v>
      </c>
      <c r="F366" t="s">
        <v>4625</v>
      </c>
      <c r="G366">
        <v>483</v>
      </c>
      <c r="H366">
        <v>39</v>
      </c>
      <c r="I366">
        <v>13588</v>
      </c>
      <c r="J366">
        <v>2.16403885969103</v>
      </c>
      <c r="K366">
        <v>1</v>
      </c>
      <c r="L366">
        <v>0.966125334716878</v>
      </c>
      <c r="M366">
        <v>99.986501656885906</v>
      </c>
    </row>
    <row r="367" spans="1:13">
      <c r="A367" t="s">
        <v>3709</v>
      </c>
      <c r="B367" t="s">
        <v>4643</v>
      </c>
      <c r="C367">
        <v>8</v>
      </c>
      <c r="D367">
        <v>1.0989010989010899</v>
      </c>
      <c r="E367">
        <v>0.53035473362127505</v>
      </c>
      <c r="F367" t="s">
        <v>4644</v>
      </c>
      <c r="G367">
        <v>483</v>
      </c>
      <c r="H367">
        <v>193</v>
      </c>
      <c r="I367">
        <v>13588</v>
      </c>
      <c r="J367">
        <v>1.1661142041858401</v>
      </c>
      <c r="K367">
        <v>1</v>
      </c>
      <c r="L367">
        <v>0.98488253545708704</v>
      </c>
      <c r="M367">
        <v>99.999767208899101</v>
      </c>
    </row>
    <row r="368" spans="1:13">
      <c r="A368" t="s">
        <v>3709</v>
      </c>
      <c r="B368" t="s">
        <v>4645</v>
      </c>
      <c r="C368">
        <v>3</v>
      </c>
      <c r="D368">
        <v>0.41208791208791201</v>
      </c>
      <c r="E368">
        <v>0.59571595119700704</v>
      </c>
      <c r="F368" t="s">
        <v>4625</v>
      </c>
      <c r="G368">
        <v>483</v>
      </c>
      <c r="H368">
        <v>56</v>
      </c>
      <c r="I368">
        <v>13588</v>
      </c>
      <c r="J368">
        <v>1.5070984915705401</v>
      </c>
      <c r="K368">
        <v>1</v>
      </c>
      <c r="L368">
        <v>0.991062159220921</v>
      </c>
      <c r="M368">
        <v>99.999982216548403</v>
      </c>
    </row>
    <row r="370" spans="1:13">
      <c r="A370" t="s">
        <v>4129</v>
      </c>
      <c r="B370" t="s">
        <v>4646</v>
      </c>
    </row>
    <row r="371" spans="1:13">
      <c r="A371" t="s">
        <v>3696</v>
      </c>
      <c r="B371" t="s">
        <v>3697</v>
      </c>
      <c r="C371" t="s">
        <v>3698</v>
      </c>
      <c r="D371" t="s">
        <v>3699</v>
      </c>
      <c r="E371" t="s">
        <v>3700</v>
      </c>
      <c r="F371" t="s">
        <v>3701</v>
      </c>
      <c r="G371" t="s">
        <v>3702</v>
      </c>
      <c r="H371" t="s">
        <v>3703</v>
      </c>
      <c r="I371" t="s">
        <v>3704</v>
      </c>
      <c r="J371" t="s">
        <v>3705</v>
      </c>
      <c r="K371" t="s">
        <v>3706</v>
      </c>
      <c r="L371" t="s">
        <v>3707</v>
      </c>
      <c r="M371" t="s">
        <v>3708</v>
      </c>
    </row>
    <row r="372" spans="1:13">
      <c r="A372" t="s">
        <v>3709</v>
      </c>
      <c r="B372" t="s">
        <v>4647</v>
      </c>
      <c r="C372">
        <v>10</v>
      </c>
      <c r="D372">
        <v>1.3736263736263701</v>
      </c>
      <c r="E372">
        <v>3.3788179143600501E-2</v>
      </c>
      <c r="F372" t="s">
        <v>4648</v>
      </c>
      <c r="G372">
        <v>483</v>
      </c>
      <c r="H372">
        <v>125</v>
      </c>
      <c r="I372">
        <v>13588</v>
      </c>
      <c r="J372">
        <v>2.25060041407867</v>
      </c>
      <c r="K372">
        <v>1</v>
      </c>
      <c r="L372">
        <v>0.54063849361479299</v>
      </c>
      <c r="M372">
        <v>44.561189116013502</v>
      </c>
    </row>
    <row r="373" spans="1:13">
      <c r="A373" t="s">
        <v>3709</v>
      </c>
      <c r="B373" t="s">
        <v>3918</v>
      </c>
      <c r="C373">
        <v>16</v>
      </c>
      <c r="D373">
        <v>2.19780219780219</v>
      </c>
      <c r="E373">
        <v>5.0619162518427699E-2</v>
      </c>
      <c r="F373" t="s">
        <v>4649</v>
      </c>
      <c r="G373">
        <v>483</v>
      </c>
      <c r="H373">
        <v>264</v>
      </c>
      <c r="I373">
        <v>13588</v>
      </c>
      <c r="J373">
        <v>1.7050003136959599</v>
      </c>
      <c r="K373">
        <v>1</v>
      </c>
      <c r="L373">
        <v>0.60205574274648099</v>
      </c>
      <c r="M373">
        <v>58.995013560610602</v>
      </c>
    </row>
    <row r="374" spans="1:13">
      <c r="A374" t="s">
        <v>3709</v>
      </c>
      <c r="B374" t="s">
        <v>4650</v>
      </c>
      <c r="C374">
        <v>3</v>
      </c>
      <c r="D374">
        <v>0.41208791208791201</v>
      </c>
      <c r="E374">
        <v>0.20867770169383201</v>
      </c>
      <c r="F374" t="s">
        <v>4651</v>
      </c>
      <c r="G374">
        <v>483</v>
      </c>
      <c r="H374">
        <v>24</v>
      </c>
      <c r="I374">
        <v>13588</v>
      </c>
      <c r="J374">
        <v>3.5165631469979202</v>
      </c>
      <c r="K374">
        <v>1</v>
      </c>
      <c r="L374">
        <v>0.87455342972904104</v>
      </c>
      <c r="M374">
        <v>98.198821502166894</v>
      </c>
    </row>
    <row r="375" spans="1:13">
      <c r="A375" t="s">
        <v>3709</v>
      </c>
      <c r="B375" t="s">
        <v>4652</v>
      </c>
      <c r="C375">
        <v>6</v>
      </c>
      <c r="D375">
        <v>0.82417582417582402</v>
      </c>
      <c r="E375">
        <v>0.23439872057393701</v>
      </c>
      <c r="F375" t="s">
        <v>4653</v>
      </c>
      <c r="G375">
        <v>483</v>
      </c>
      <c r="H375">
        <v>93</v>
      </c>
      <c r="I375">
        <v>13588</v>
      </c>
      <c r="J375">
        <v>1.8150003339344101</v>
      </c>
      <c r="K375">
        <v>1</v>
      </c>
      <c r="L375">
        <v>0.89737322351390303</v>
      </c>
      <c r="M375">
        <v>98.978422459548497</v>
      </c>
    </row>
    <row r="376" spans="1:13">
      <c r="A376" t="s">
        <v>3709</v>
      </c>
      <c r="B376" t="s">
        <v>3920</v>
      </c>
      <c r="C376">
        <v>9</v>
      </c>
      <c r="D376">
        <v>1.2362637362637301</v>
      </c>
      <c r="E376">
        <v>0.26187341571886402</v>
      </c>
      <c r="F376" t="s">
        <v>4654</v>
      </c>
      <c r="G376">
        <v>483</v>
      </c>
      <c r="H376">
        <v>171</v>
      </c>
      <c r="I376">
        <v>13588</v>
      </c>
      <c r="J376">
        <v>1.48065816715702</v>
      </c>
      <c r="K376">
        <v>1</v>
      </c>
      <c r="L376">
        <v>0.91112411070219101</v>
      </c>
      <c r="M376">
        <v>99.454390544627401</v>
      </c>
    </row>
    <row r="378" spans="1:13">
      <c r="A378" t="s">
        <v>4144</v>
      </c>
      <c r="B378" t="s">
        <v>4655</v>
      </c>
    </row>
    <row r="379" spans="1:13">
      <c r="A379" t="s">
        <v>3696</v>
      </c>
      <c r="B379" t="s">
        <v>3697</v>
      </c>
      <c r="C379" t="s">
        <v>3698</v>
      </c>
      <c r="D379" t="s">
        <v>3699</v>
      </c>
      <c r="E379" t="s">
        <v>3700</v>
      </c>
      <c r="F379" t="s">
        <v>3701</v>
      </c>
      <c r="G379" t="s">
        <v>3702</v>
      </c>
      <c r="H379" t="s">
        <v>3703</v>
      </c>
      <c r="I379" t="s">
        <v>3704</v>
      </c>
      <c r="J379" t="s">
        <v>3705</v>
      </c>
      <c r="K379" t="s">
        <v>3706</v>
      </c>
      <c r="L379" t="s">
        <v>3707</v>
      </c>
      <c r="M379" t="s">
        <v>3708</v>
      </c>
    </row>
    <row r="380" spans="1:13">
      <c r="A380" t="s">
        <v>3709</v>
      </c>
      <c r="B380" t="s">
        <v>4656</v>
      </c>
      <c r="C380">
        <v>7</v>
      </c>
      <c r="D380">
        <v>0.96153846153846101</v>
      </c>
      <c r="E380">
        <v>3.7522604083481702E-2</v>
      </c>
      <c r="F380" t="s">
        <v>4657</v>
      </c>
      <c r="G380">
        <v>483</v>
      </c>
      <c r="H380">
        <v>70</v>
      </c>
      <c r="I380">
        <v>13588</v>
      </c>
      <c r="J380">
        <v>2.8132505175983402</v>
      </c>
      <c r="K380">
        <v>1</v>
      </c>
      <c r="L380">
        <v>0.56286551992882605</v>
      </c>
      <c r="M380">
        <v>48.125851402625202</v>
      </c>
    </row>
    <row r="381" spans="1:13">
      <c r="A381" t="s">
        <v>3709</v>
      </c>
      <c r="B381" t="s">
        <v>4658</v>
      </c>
      <c r="C381">
        <v>7</v>
      </c>
      <c r="D381">
        <v>0.96153846153846101</v>
      </c>
      <c r="E381">
        <v>3.7522604083481702E-2</v>
      </c>
      <c r="F381" t="s">
        <v>4657</v>
      </c>
      <c r="G381">
        <v>483</v>
      </c>
      <c r="H381">
        <v>70</v>
      </c>
      <c r="I381">
        <v>13588</v>
      </c>
      <c r="J381">
        <v>2.8132505175983402</v>
      </c>
      <c r="K381">
        <v>1</v>
      </c>
      <c r="L381">
        <v>0.56286551992882605</v>
      </c>
      <c r="M381">
        <v>48.125851402625202</v>
      </c>
    </row>
    <row r="382" spans="1:13">
      <c r="A382" t="s">
        <v>3709</v>
      </c>
      <c r="B382" t="s">
        <v>4659</v>
      </c>
      <c r="C382">
        <v>7</v>
      </c>
      <c r="D382">
        <v>0.96153846153846101</v>
      </c>
      <c r="E382">
        <v>4.4650444846546497E-2</v>
      </c>
      <c r="F382" t="s">
        <v>4657</v>
      </c>
      <c r="G382">
        <v>483</v>
      </c>
      <c r="H382">
        <v>73</v>
      </c>
      <c r="I382">
        <v>13588</v>
      </c>
      <c r="J382">
        <v>2.6976374826285401</v>
      </c>
      <c r="K382">
        <v>1</v>
      </c>
      <c r="L382">
        <v>0.58954725174720801</v>
      </c>
      <c r="M382">
        <v>54.338671494267302</v>
      </c>
    </row>
    <row r="383" spans="1:13">
      <c r="A383" t="s">
        <v>3709</v>
      </c>
      <c r="B383" t="s">
        <v>4660</v>
      </c>
      <c r="C383">
        <v>6</v>
      </c>
      <c r="D383">
        <v>0.82417582417582402</v>
      </c>
      <c r="E383">
        <v>4.4821574747694E-2</v>
      </c>
      <c r="F383" t="s">
        <v>4661</v>
      </c>
      <c r="G383">
        <v>483</v>
      </c>
      <c r="H383">
        <v>55</v>
      </c>
      <c r="I383">
        <v>13588</v>
      </c>
      <c r="J383">
        <v>3.0690005646527299</v>
      </c>
      <c r="K383">
        <v>1</v>
      </c>
      <c r="L383">
        <v>0.58737756707181998</v>
      </c>
      <c r="M383">
        <v>54.478839083858503</v>
      </c>
    </row>
    <row r="384" spans="1:13">
      <c r="A384" t="s">
        <v>3709</v>
      </c>
      <c r="B384" t="s">
        <v>4662</v>
      </c>
      <c r="C384">
        <v>7</v>
      </c>
      <c r="D384">
        <v>0.96153846153846101</v>
      </c>
      <c r="E384">
        <v>4.9841100597092902E-2</v>
      </c>
      <c r="F384" t="s">
        <v>4657</v>
      </c>
      <c r="G384">
        <v>483</v>
      </c>
      <c r="H384">
        <v>75</v>
      </c>
      <c r="I384">
        <v>13588</v>
      </c>
      <c r="J384">
        <v>2.6257004830917801</v>
      </c>
      <c r="K384">
        <v>1</v>
      </c>
      <c r="L384">
        <v>0.60289404679499203</v>
      </c>
      <c r="M384">
        <v>58.414445737295097</v>
      </c>
    </row>
    <row r="385" spans="1:13">
      <c r="A385" t="s">
        <v>3709</v>
      </c>
      <c r="B385" t="s">
        <v>4663</v>
      </c>
      <c r="C385">
        <v>6</v>
      </c>
      <c r="D385">
        <v>0.82417582417582402</v>
      </c>
      <c r="E385">
        <v>6.11092576989219E-2</v>
      </c>
      <c r="F385" t="s">
        <v>4661</v>
      </c>
      <c r="G385">
        <v>483</v>
      </c>
      <c r="H385">
        <v>60</v>
      </c>
      <c r="I385">
        <v>13588</v>
      </c>
      <c r="J385">
        <v>2.8132505175983402</v>
      </c>
      <c r="K385">
        <v>1</v>
      </c>
      <c r="L385">
        <v>0.63556652061732599</v>
      </c>
      <c r="M385">
        <v>66.113725947500299</v>
      </c>
    </row>
    <row r="386" spans="1:13">
      <c r="A386" t="s">
        <v>3709</v>
      </c>
      <c r="B386" t="s">
        <v>4664</v>
      </c>
      <c r="C386">
        <v>6</v>
      </c>
      <c r="D386">
        <v>0.82417582417582402</v>
      </c>
      <c r="E386">
        <v>6.11092576989219E-2</v>
      </c>
      <c r="F386" t="s">
        <v>4661</v>
      </c>
      <c r="G386">
        <v>483</v>
      </c>
      <c r="H386">
        <v>60</v>
      </c>
      <c r="I386">
        <v>13588</v>
      </c>
      <c r="J386">
        <v>2.8132505175983402</v>
      </c>
      <c r="K386">
        <v>1</v>
      </c>
      <c r="L386">
        <v>0.63556652061732599</v>
      </c>
      <c r="M386">
        <v>66.113725947500299</v>
      </c>
    </row>
    <row r="387" spans="1:13">
      <c r="A387" t="s">
        <v>3709</v>
      </c>
      <c r="B387" t="s">
        <v>4665</v>
      </c>
      <c r="C387">
        <v>6</v>
      </c>
      <c r="D387">
        <v>0.82417582417582402</v>
      </c>
      <c r="E387">
        <v>6.4720082769905193E-2</v>
      </c>
      <c r="F387" t="s">
        <v>4661</v>
      </c>
      <c r="G387">
        <v>483</v>
      </c>
      <c r="H387">
        <v>61</v>
      </c>
      <c r="I387">
        <v>13588</v>
      </c>
      <c r="J387">
        <v>2.7671316566541</v>
      </c>
      <c r="K387">
        <v>1</v>
      </c>
      <c r="L387">
        <v>0.64851646453471601</v>
      </c>
      <c r="M387">
        <v>68.282104354830594</v>
      </c>
    </row>
    <row r="388" spans="1:13">
      <c r="A388" t="s">
        <v>3709</v>
      </c>
      <c r="B388" t="s">
        <v>4666</v>
      </c>
      <c r="C388">
        <v>6</v>
      </c>
      <c r="D388">
        <v>0.82417582417582402</v>
      </c>
      <c r="E388">
        <v>6.8448035959389197E-2</v>
      </c>
      <c r="F388" t="s">
        <v>4661</v>
      </c>
      <c r="G388">
        <v>483</v>
      </c>
      <c r="H388">
        <v>62</v>
      </c>
      <c r="I388">
        <v>13588</v>
      </c>
      <c r="J388">
        <v>2.7225005009016199</v>
      </c>
      <c r="K388">
        <v>1</v>
      </c>
      <c r="L388">
        <v>0.65272592477211899</v>
      </c>
      <c r="M388">
        <v>70.383294643007105</v>
      </c>
    </row>
    <row r="389" spans="1:13">
      <c r="A389" t="s">
        <v>3709</v>
      </c>
      <c r="B389" t="s">
        <v>4667</v>
      </c>
      <c r="C389">
        <v>6</v>
      </c>
      <c r="D389">
        <v>0.82417582417582402</v>
      </c>
      <c r="E389">
        <v>6.8448035959389197E-2</v>
      </c>
      <c r="F389" t="s">
        <v>4661</v>
      </c>
      <c r="G389">
        <v>483</v>
      </c>
      <c r="H389">
        <v>62</v>
      </c>
      <c r="I389">
        <v>13588</v>
      </c>
      <c r="J389">
        <v>2.7225005009016199</v>
      </c>
      <c r="K389">
        <v>1</v>
      </c>
      <c r="L389">
        <v>0.65272592477211899</v>
      </c>
      <c r="M389">
        <v>70.383294643007105</v>
      </c>
    </row>
    <row r="390" spans="1:13">
      <c r="A390" t="s">
        <v>3709</v>
      </c>
      <c r="B390" t="s">
        <v>4668</v>
      </c>
      <c r="C390">
        <v>6</v>
      </c>
      <c r="D390">
        <v>0.82417582417582402</v>
      </c>
      <c r="E390">
        <v>8.0328349136528102E-2</v>
      </c>
      <c r="F390" t="s">
        <v>4661</v>
      </c>
      <c r="G390">
        <v>483</v>
      </c>
      <c r="H390">
        <v>65</v>
      </c>
      <c r="I390">
        <v>13588</v>
      </c>
      <c r="J390">
        <v>2.5968466316292398</v>
      </c>
      <c r="K390">
        <v>1</v>
      </c>
      <c r="L390">
        <v>0.68943764649519601</v>
      </c>
      <c r="M390">
        <v>76.238617818084407</v>
      </c>
    </row>
    <row r="391" spans="1:13">
      <c r="A391" t="s">
        <v>3709</v>
      </c>
      <c r="B391" t="s">
        <v>4669</v>
      </c>
      <c r="C391">
        <v>6</v>
      </c>
      <c r="D391">
        <v>0.82417582417582402</v>
      </c>
      <c r="E391">
        <v>8.4517821000246393E-2</v>
      </c>
      <c r="F391" t="s">
        <v>4661</v>
      </c>
      <c r="G391">
        <v>483</v>
      </c>
      <c r="H391">
        <v>66</v>
      </c>
      <c r="I391">
        <v>13588</v>
      </c>
      <c r="J391">
        <v>2.5575004705439399</v>
      </c>
      <c r="K391">
        <v>1</v>
      </c>
      <c r="L391">
        <v>0.69605225792026304</v>
      </c>
      <c r="M391">
        <v>78.029426552054801</v>
      </c>
    </row>
    <row r="392" spans="1:13">
      <c r="A392" t="s">
        <v>3709</v>
      </c>
      <c r="B392" t="s">
        <v>4670</v>
      </c>
      <c r="C392">
        <v>6</v>
      </c>
      <c r="D392">
        <v>0.82417582417582402</v>
      </c>
      <c r="E392">
        <v>8.8820259546885896E-2</v>
      </c>
      <c r="F392" t="s">
        <v>4661</v>
      </c>
      <c r="G392">
        <v>483</v>
      </c>
      <c r="H392">
        <v>67</v>
      </c>
      <c r="I392">
        <v>13588</v>
      </c>
      <c r="J392">
        <v>2.5193288217298599</v>
      </c>
      <c r="K392">
        <v>1</v>
      </c>
      <c r="L392">
        <v>0.70505849368856599</v>
      </c>
      <c r="M392">
        <v>79.735728027893302</v>
      </c>
    </row>
    <row r="393" spans="1:13">
      <c r="A393" t="s">
        <v>3709</v>
      </c>
      <c r="B393" t="s">
        <v>4671</v>
      </c>
      <c r="C393">
        <v>3</v>
      </c>
      <c r="D393">
        <v>0.41208791208791201</v>
      </c>
      <c r="E393">
        <v>0.120365524710879</v>
      </c>
      <c r="F393" t="s">
        <v>4672</v>
      </c>
      <c r="G393">
        <v>483</v>
      </c>
      <c r="H393">
        <v>17</v>
      </c>
      <c r="I393">
        <v>13588</v>
      </c>
      <c r="J393">
        <v>4.9645597369382504</v>
      </c>
      <c r="K393">
        <v>1</v>
      </c>
      <c r="L393">
        <v>0.757962494632478</v>
      </c>
      <c r="M393">
        <v>88.9306109717987</v>
      </c>
    </row>
    <row r="394" spans="1:13">
      <c r="A394" t="s">
        <v>3709</v>
      </c>
      <c r="B394" t="s">
        <v>4673</v>
      </c>
      <c r="C394">
        <v>8</v>
      </c>
      <c r="D394">
        <v>1.0989010989010899</v>
      </c>
      <c r="E394">
        <v>0.12624635627432201</v>
      </c>
      <c r="F394" t="s">
        <v>4674</v>
      </c>
      <c r="G394">
        <v>483</v>
      </c>
      <c r="H394">
        <v>118</v>
      </c>
      <c r="I394">
        <v>13588</v>
      </c>
      <c r="J394">
        <v>1.9072884865073501</v>
      </c>
      <c r="K394">
        <v>1</v>
      </c>
      <c r="L394">
        <v>0.76964216545608399</v>
      </c>
      <c r="M394">
        <v>90.134319798691706</v>
      </c>
    </row>
    <row r="395" spans="1:13">
      <c r="A395" t="s">
        <v>3709</v>
      </c>
      <c r="B395" t="s">
        <v>4675</v>
      </c>
      <c r="C395">
        <v>3</v>
      </c>
      <c r="D395">
        <v>0.41208791208791201</v>
      </c>
      <c r="E395">
        <v>0.157109878790688</v>
      </c>
      <c r="F395" t="s">
        <v>4672</v>
      </c>
      <c r="G395">
        <v>483</v>
      </c>
      <c r="H395">
        <v>20</v>
      </c>
      <c r="I395">
        <v>13588</v>
      </c>
      <c r="J395">
        <v>4.2198757763975099</v>
      </c>
      <c r="K395">
        <v>1</v>
      </c>
      <c r="L395">
        <v>0.81882993677875004</v>
      </c>
      <c r="M395">
        <v>94.677781463804607</v>
      </c>
    </row>
    <row r="396" spans="1:13">
      <c r="A396" t="s">
        <v>3709</v>
      </c>
      <c r="B396" t="s">
        <v>4676</v>
      </c>
      <c r="C396">
        <v>3</v>
      </c>
      <c r="D396">
        <v>0.41208791208791201</v>
      </c>
      <c r="E396">
        <v>0.157109878790688</v>
      </c>
      <c r="F396" t="s">
        <v>4672</v>
      </c>
      <c r="G396">
        <v>483</v>
      </c>
      <c r="H396">
        <v>20</v>
      </c>
      <c r="I396">
        <v>13588</v>
      </c>
      <c r="J396">
        <v>4.2198757763975099</v>
      </c>
      <c r="K396">
        <v>1</v>
      </c>
      <c r="L396">
        <v>0.81882993677875004</v>
      </c>
      <c r="M396">
        <v>94.677781463804607</v>
      </c>
    </row>
    <row r="397" spans="1:13">
      <c r="A397" t="s">
        <v>3709</v>
      </c>
      <c r="B397" t="s">
        <v>4677</v>
      </c>
      <c r="C397">
        <v>3</v>
      </c>
      <c r="D397">
        <v>0.41208791208791201</v>
      </c>
      <c r="E397">
        <v>0.157109878790688</v>
      </c>
      <c r="F397" t="s">
        <v>4678</v>
      </c>
      <c r="G397">
        <v>483</v>
      </c>
      <c r="H397">
        <v>20</v>
      </c>
      <c r="I397">
        <v>13588</v>
      </c>
      <c r="J397">
        <v>4.2198757763975099</v>
      </c>
      <c r="K397">
        <v>1</v>
      </c>
      <c r="L397">
        <v>0.81882993677875004</v>
      </c>
      <c r="M397">
        <v>94.677781463804607</v>
      </c>
    </row>
    <row r="398" spans="1:13">
      <c r="A398" t="s">
        <v>3709</v>
      </c>
      <c r="B398" t="s">
        <v>4679</v>
      </c>
      <c r="C398">
        <v>3</v>
      </c>
      <c r="D398">
        <v>0.41208791208791201</v>
      </c>
      <c r="E398">
        <v>0.157109878790688</v>
      </c>
      <c r="F398" t="s">
        <v>4672</v>
      </c>
      <c r="G398">
        <v>483</v>
      </c>
      <c r="H398">
        <v>20</v>
      </c>
      <c r="I398">
        <v>13588</v>
      </c>
      <c r="J398">
        <v>4.2198757763975099</v>
      </c>
      <c r="K398">
        <v>1</v>
      </c>
      <c r="L398">
        <v>0.81882993677875004</v>
      </c>
      <c r="M398">
        <v>94.677781463804607</v>
      </c>
    </row>
    <row r="399" spans="1:13">
      <c r="A399" t="s">
        <v>3709</v>
      </c>
      <c r="B399" t="s">
        <v>4680</v>
      </c>
      <c r="C399">
        <v>3</v>
      </c>
      <c r="D399">
        <v>0.41208791208791201</v>
      </c>
      <c r="E399">
        <v>0.42978900669414799</v>
      </c>
      <c r="F399" t="s">
        <v>4681</v>
      </c>
      <c r="G399">
        <v>483</v>
      </c>
      <c r="H399">
        <v>41</v>
      </c>
      <c r="I399">
        <v>13588</v>
      </c>
      <c r="J399">
        <v>2.05847598848659</v>
      </c>
      <c r="K399">
        <v>1</v>
      </c>
      <c r="L399">
        <v>0.97113539590736198</v>
      </c>
      <c r="M399">
        <v>99.993496902522097</v>
      </c>
    </row>
    <row r="400" spans="1:13">
      <c r="A400" t="s">
        <v>3709</v>
      </c>
      <c r="B400" t="s">
        <v>4682</v>
      </c>
      <c r="C400">
        <v>3</v>
      </c>
      <c r="D400">
        <v>0.41208791208791201</v>
      </c>
      <c r="E400">
        <v>0.441976769735129</v>
      </c>
      <c r="F400" t="s">
        <v>4681</v>
      </c>
      <c r="G400">
        <v>483</v>
      </c>
      <c r="H400">
        <v>42</v>
      </c>
      <c r="I400">
        <v>13588</v>
      </c>
      <c r="J400">
        <v>2.0094646554273798</v>
      </c>
      <c r="K400">
        <v>1</v>
      </c>
      <c r="L400">
        <v>0.97238660514979802</v>
      </c>
      <c r="M400">
        <v>99.995511663701095</v>
      </c>
    </row>
    <row r="401" spans="1:13">
      <c r="A401" t="s">
        <v>3709</v>
      </c>
      <c r="B401" t="s">
        <v>4683</v>
      </c>
      <c r="C401">
        <v>3</v>
      </c>
      <c r="D401">
        <v>0.41208791208791201</v>
      </c>
      <c r="E401">
        <v>0.441976769735129</v>
      </c>
      <c r="F401" t="s">
        <v>4681</v>
      </c>
      <c r="G401">
        <v>483</v>
      </c>
      <c r="H401">
        <v>42</v>
      </c>
      <c r="I401">
        <v>13588</v>
      </c>
      <c r="J401">
        <v>2.0094646554273798</v>
      </c>
      <c r="K401">
        <v>1</v>
      </c>
      <c r="L401">
        <v>0.97238660514979802</v>
      </c>
      <c r="M401">
        <v>99.995511663701095</v>
      </c>
    </row>
    <row r="402" spans="1:13">
      <c r="A402" t="s">
        <v>3709</v>
      </c>
      <c r="B402" t="s">
        <v>4684</v>
      </c>
      <c r="C402">
        <v>3</v>
      </c>
      <c r="D402">
        <v>0.41208791208791201</v>
      </c>
      <c r="E402">
        <v>0.441976769735129</v>
      </c>
      <c r="F402" t="s">
        <v>4681</v>
      </c>
      <c r="G402">
        <v>483</v>
      </c>
      <c r="H402">
        <v>42</v>
      </c>
      <c r="I402">
        <v>13588</v>
      </c>
      <c r="J402">
        <v>2.0094646554273798</v>
      </c>
      <c r="K402">
        <v>1</v>
      </c>
      <c r="L402">
        <v>0.97238660514979802</v>
      </c>
      <c r="M402">
        <v>99.995511663701095</v>
      </c>
    </row>
    <row r="403" spans="1:13">
      <c r="A403" t="s">
        <v>3709</v>
      </c>
      <c r="B403" t="s">
        <v>4685</v>
      </c>
      <c r="C403">
        <v>5</v>
      </c>
      <c r="D403">
        <v>0.68681318681318604</v>
      </c>
      <c r="E403">
        <v>0.48379070552853998</v>
      </c>
      <c r="F403" t="s">
        <v>4686</v>
      </c>
      <c r="G403">
        <v>483</v>
      </c>
      <c r="H403">
        <v>101</v>
      </c>
      <c r="I403">
        <v>13588</v>
      </c>
      <c r="J403">
        <v>1.39269827603878</v>
      </c>
      <c r="K403">
        <v>1</v>
      </c>
      <c r="L403">
        <v>0.979244886296048</v>
      </c>
      <c r="M403">
        <v>99.998820872125606</v>
      </c>
    </row>
    <row r="404" spans="1:13">
      <c r="A404" t="s">
        <v>3709</v>
      </c>
      <c r="B404" t="s">
        <v>4687</v>
      </c>
      <c r="C404">
        <v>6</v>
      </c>
      <c r="D404">
        <v>0.82417582417582402</v>
      </c>
      <c r="E404">
        <v>0.50500790876303903</v>
      </c>
      <c r="F404" t="s">
        <v>4688</v>
      </c>
      <c r="G404">
        <v>483</v>
      </c>
      <c r="H404">
        <v>132</v>
      </c>
      <c r="I404">
        <v>13588</v>
      </c>
      <c r="J404">
        <v>1.27875023527197</v>
      </c>
      <c r="K404">
        <v>1</v>
      </c>
      <c r="L404">
        <v>0.98275944495829803</v>
      </c>
      <c r="M404">
        <v>99.999426224065502</v>
      </c>
    </row>
    <row r="406" spans="1:13">
      <c r="A406" t="s">
        <v>4153</v>
      </c>
      <c r="B406" t="s">
        <v>4689</v>
      </c>
    </row>
    <row r="407" spans="1:13">
      <c r="A407" t="s">
        <v>3696</v>
      </c>
      <c r="B407" t="s">
        <v>3697</v>
      </c>
      <c r="C407" t="s">
        <v>3698</v>
      </c>
      <c r="D407" t="s">
        <v>3699</v>
      </c>
      <c r="E407" t="s">
        <v>3700</v>
      </c>
      <c r="F407" t="s">
        <v>3701</v>
      </c>
      <c r="G407" t="s">
        <v>3702</v>
      </c>
      <c r="H407" t="s">
        <v>3703</v>
      </c>
      <c r="I407" t="s">
        <v>3704</v>
      </c>
      <c r="J407" t="s">
        <v>3705</v>
      </c>
      <c r="K407" t="s">
        <v>3706</v>
      </c>
      <c r="L407" t="s">
        <v>3707</v>
      </c>
      <c r="M407" t="s">
        <v>3708</v>
      </c>
    </row>
    <row r="408" spans="1:13">
      <c r="A408" t="s">
        <v>3709</v>
      </c>
      <c r="B408" t="s">
        <v>3998</v>
      </c>
      <c r="C408">
        <v>12</v>
      </c>
      <c r="D408">
        <v>1.6483516483516401</v>
      </c>
      <c r="E408">
        <v>5.2471363944291298E-2</v>
      </c>
      <c r="F408" t="s">
        <v>4283</v>
      </c>
      <c r="G408">
        <v>483</v>
      </c>
      <c r="H408">
        <v>178</v>
      </c>
      <c r="I408">
        <v>13588</v>
      </c>
      <c r="J408">
        <v>1.89657338265056</v>
      </c>
      <c r="K408">
        <v>1</v>
      </c>
      <c r="L408">
        <v>0.60260699291102804</v>
      </c>
      <c r="M408">
        <v>60.346510644462299</v>
      </c>
    </row>
    <row r="409" spans="1:13">
      <c r="A409" t="s">
        <v>3709</v>
      </c>
      <c r="B409" t="s">
        <v>4690</v>
      </c>
      <c r="C409">
        <v>7</v>
      </c>
      <c r="D409">
        <v>0.96153846153846101</v>
      </c>
      <c r="E409">
        <v>6.43782681623154E-2</v>
      </c>
      <c r="F409" t="s">
        <v>4691</v>
      </c>
      <c r="G409">
        <v>483</v>
      </c>
      <c r="H409">
        <v>80</v>
      </c>
      <c r="I409">
        <v>13588</v>
      </c>
      <c r="J409">
        <v>2.4615942028985498</v>
      </c>
      <c r="K409">
        <v>1</v>
      </c>
      <c r="L409">
        <v>0.64943227011299898</v>
      </c>
      <c r="M409">
        <v>68.082577910493697</v>
      </c>
    </row>
    <row r="410" spans="1:13">
      <c r="A410" t="s">
        <v>3709</v>
      </c>
      <c r="B410" t="s">
        <v>4692</v>
      </c>
      <c r="C410">
        <v>5</v>
      </c>
      <c r="D410">
        <v>0.68681318681318604</v>
      </c>
      <c r="E410">
        <v>0.177236659243248</v>
      </c>
      <c r="F410" t="s">
        <v>4693</v>
      </c>
      <c r="G410">
        <v>483</v>
      </c>
      <c r="H410">
        <v>62</v>
      </c>
      <c r="I410">
        <v>13588</v>
      </c>
      <c r="J410">
        <v>2.2687504174180102</v>
      </c>
      <c r="K410">
        <v>1</v>
      </c>
      <c r="L410">
        <v>0.84505540827666303</v>
      </c>
      <c r="M410">
        <v>96.484707763868698</v>
      </c>
    </row>
    <row r="411" spans="1:13">
      <c r="A411" t="s">
        <v>3709</v>
      </c>
      <c r="B411" t="s">
        <v>4694</v>
      </c>
      <c r="C411">
        <v>3</v>
      </c>
      <c r="D411">
        <v>0.41208791208791201</v>
      </c>
      <c r="E411">
        <v>0.36689187688720398</v>
      </c>
      <c r="F411" t="s">
        <v>4695</v>
      </c>
      <c r="G411">
        <v>483</v>
      </c>
      <c r="H411">
        <v>36</v>
      </c>
      <c r="I411">
        <v>13588</v>
      </c>
      <c r="J411">
        <v>2.34437543133195</v>
      </c>
      <c r="K411">
        <v>1</v>
      </c>
      <c r="L411">
        <v>0.95607185071171696</v>
      </c>
      <c r="M411">
        <v>99.960826351577097</v>
      </c>
    </row>
    <row r="413" spans="1:13">
      <c r="A413" t="s">
        <v>4161</v>
      </c>
      <c r="B413" t="s">
        <v>4696</v>
      </c>
    </row>
    <row r="414" spans="1:13">
      <c r="A414" t="s">
        <v>3696</v>
      </c>
      <c r="B414" t="s">
        <v>3697</v>
      </c>
      <c r="C414" t="s">
        <v>3698</v>
      </c>
      <c r="D414" t="s">
        <v>3699</v>
      </c>
      <c r="E414" t="s">
        <v>3700</v>
      </c>
      <c r="F414" t="s">
        <v>3701</v>
      </c>
      <c r="G414" t="s">
        <v>3702</v>
      </c>
      <c r="H414" t="s">
        <v>3703</v>
      </c>
      <c r="I414" t="s">
        <v>3704</v>
      </c>
      <c r="J414" t="s">
        <v>3705</v>
      </c>
      <c r="K414" t="s">
        <v>3706</v>
      </c>
      <c r="L414" t="s">
        <v>3707</v>
      </c>
      <c r="M414" t="s">
        <v>3708</v>
      </c>
    </row>
    <row r="415" spans="1:13">
      <c r="A415" t="s">
        <v>3709</v>
      </c>
      <c r="B415" t="s">
        <v>4697</v>
      </c>
      <c r="C415">
        <v>7</v>
      </c>
      <c r="D415">
        <v>0.96153846153846101</v>
      </c>
      <c r="E415">
        <v>9.6170209209481106E-2</v>
      </c>
      <c r="F415" t="s">
        <v>4698</v>
      </c>
      <c r="G415">
        <v>483</v>
      </c>
      <c r="H415">
        <v>89</v>
      </c>
      <c r="I415">
        <v>13588</v>
      </c>
      <c r="J415">
        <v>2.2126689464256599</v>
      </c>
      <c r="K415">
        <v>1</v>
      </c>
      <c r="L415">
        <v>0.71637092827808901</v>
      </c>
      <c r="M415">
        <v>82.365389340008903</v>
      </c>
    </row>
    <row r="416" spans="1:13">
      <c r="A416" t="s">
        <v>3709</v>
      </c>
      <c r="B416" t="s">
        <v>4699</v>
      </c>
      <c r="C416">
        <v>6</v>
      </c>
      <c r="D416">
        <v>0.82417582417582402</v>
      </c>
      <c r="E416">
        <v>0.102392626130292</v>
      </c>
      <c r="F416" t="s">
        <v>4700</v>
      </c>
      <c r="G416">
        <v>483</v>
      </c>
      <c r="H416">
        <v>70</v>
      </c>
      <c r="I416">
        <v>13588</v>
      </c>
      <c r="J416">
        <v>2.4113575865128598</v>
      </c>
      <c r="K416">
        <v>1</v>
      </c>
      <c r="L416">
        <v>0.73315715866350895</v>
      </c>
      <c r="M416">
        <v>84.336954289392693</v>
      </c>
    </row>
    <row r="417" spans="1:13">
      <c r="A417" t="s">
        <v>3709</v>
      </c>
      <c r="B417" t="s">
        <v>4701</v>
      </c>
      <c r="C417">
        <v>6</v>
      </c>
      <c r="D417">
        <v>0.82417582417582402</v>
      </c>
      <c r="E417">
        <v>0.102392626130292</v>
      </c>
      <c r="F417" t="s">
        <v>4700</v>
      </c>
      <c r="G417">
        <v>483</v>
      </c>
      <c r="H417">
        <v>70</v>
      </c>
      <c r="I417">
        <v>13588</v>
      </c>
      <c r="J417">
        <v>2.4113575865128598</v>
      </c>
      <c r="K417">
        <v>1</v>
      </c>
      <c r="L417">
        <v>0.73315715866350895</v>
      </c>
      <c r="M417">
        <v>84.336954289392693</v>
      </c>
    </row>
    <row r="418" spans="1:13">
      <c r="A418" t="s">
        <v>3709</v>
      </c>
      <c r="B418" t="s">
        <v>4702</v>
      </c>
      <c r="C418">
        <v>6</v>
      </c>
      <c r="D418">
        <v>0.82417582417582402</v>
      </c>
      <c r="E418">
        <v>0.107133610975421</v>
      </c>
      <c r="F418" t="s">
        <v>4700</v>
      </c>
      <c r="G418">
        <v>483</v>
      </c>
      <c r="H418">
        <v>71</v>
      </c>
      <c r="I418">
        <v>13588</v>
      </c>
      <c r="J418">
        <v>2.3773948036042301</v>
      </c>
      <c r="K418">
        <v>1</v>
      </c>
      <c r="L418">
        <v>0.73923071377718197</v>
      </c>
      <c r="M418">
        <v>85.697727394407096</v>
      </c>
    </row>
    <row r="419" spans="1:13">
      <c r="A419" t="s">
        <v>3709</v>
      </c>
      <c r="B419" t="s">
        <v>4703</v>
      </c>
      <c r="C419">
        <v>6</v>
      </c>
      <c r="D419">
        <v>0.82417582417582402</v>
      </c>
      <c r="E419">
        <v>0.36570171806172003</v>
      </c>
      <c r="F419" t="s">
        <v>4700</v>
      </c>
      <c r="G419">
        <v>483</v>
      </c>
      <c r="H419">
        <v>112</v>
      </c>
      <c r="I419">
        <v>13588</v>
      </c>
      <c r="J419">
        <v>1.5070984915705401</v>
      </c>
      <c r="K419">
        <v>1</v>
      </c>
      <c r="L419">
        <v>0.95598409319831901</v>
      </c>
      <c r="M419">
        <v>99.959543149673394</v>
      </c>
    </row>
    <row r="421" spans="1:13">
      <c r="A421" t="s">
        <v>4170</v>
      </c>
      <c r="B421" t="s">
        <v>4704</v>
      </c>
    </row>
    <row r="422" spans="1:13">
      <c r="A422" t="s">
        <v>3696</v>
      </c>
      <c r="B422" t="s">
        <v>3697</v>
      </c>
      <c r="C422" t="s">
        <v>3698</v>
      </c>
      <c r="D422" t="s">
        <v>3699</v>
      </c>
      <c r="E422" t="s">
        <v>3700</v>
      </c>
      <c r="F422" t="s">
        <v>3701</v>
      </c>
      <c r="G422" t="s">
        <v>3702</v>
      </c>
      <c r="H422" t="s">
        <v>3703</v>
      </c>
      <c r="I422" t="s">
        <v>3704</v>
      </c>
      <c r="J422" t="s">
        <v>3705</v>
      </c>
      <c r="K422" t="s">
        <v>3706</v>
      </c>
      <c r="L422" t="s">
        <v>3707</v>
      </c>
      <c r="M422" t="s">
        <v>3708</v>
      </c>
    </row>
    <row r="423" spans="1:13">
      <c r="A423" t="s">
        <v>3719</v>
      </c>
      <c r="B423" t="s">
        <v>4705</v>
      </c>
      <c r="C423">
        <v>10</v>
      </c>
      <c r="D423">
        <v>1.3736263736263701</v>
      </c>
      <c r="E423">
        <v>5.0239928037244197E-2</v>
      </c>
      <c r="F423" t="s">
        <v>4706</v>
      </c>
      <c r="G423">
        <v>497</v>
      </c>
      <c r="H423">
        <v>128</v>
      </c>
      <c r="I423">
        <v>13288</v>
      </c>
      <c r="J423">
        <v>2.0887826961770601</v>
      </c>
      <c r="K423">
        <v>0.99999999999995204</v>
      </c>
      <c r="L423">
        <v>0.59426414598551203</v>
      </c>
      <c r="M423">
        <v>53.253079802524503</v>
      </c>
    </row>
    <row r="424" spans="1:13">
      <c r="A424" t="s">
        <v>3719</v>
      </c>
      <c r="B424" t="s">
        <v>4707</v>
      </c>
      <c r="C424">
        <v>18</v>
      </c>
      <c r="D424">
        <v>2.47252747252747</v>
      </c>
      <c r="E424">
        <v>0.17515042011734799</v>
      </c>
      <c r="F424" t="s">
        <v>4708</v>
      </c>
      <c r="G424">
        <v>497</v>
      </c>
      <c r="H424">
        <v>354</v>
      </c>
      <c r="I424">
        <v>13288</v>
      </c>
      <c r="J424">
        <v>1.3594789073423501</v>
      </c>
      <c r="K424">
        <v>1</v>
      </c>
      <c r="L424">
        <v>0.84243221454873496</v>
      </c>
      <c r="M424">
        <v>94.161074794582802</v>
      </c>
    </row>
    <row r="425" spans="1:13">
      <c r="A425" t="s">
        <v>3719</v>
      </c>
      <c r="B425" t="s">
        <v>4709</v>
      </c>
      <c r="C425">
        <v>18</v>
      </c>
      <c r="D425">
        <v>2.47252747252747</v>
      </c>
      <c r="E425">
        <v>0.20229628599225</v>
      </c>
      <c r="F425" t="s">
        <v>4708</v>
      </c>
      <c r="G425">
        <v>497</v>
      </c>
      <c r="H425">
        <v>363</v>
      </c>
      <c r="I425">
        <v>13288</v>
      </c>
      <c r="J425">
        <v>1.32577281873056</v>
      </c>
      <c r="K425">
        <v>1</v>
      </c>
      <c r="L425">
        <v>0.87769794458772399</v>
      </c>
      <c r="M425">
        <v>96.436020489255</v>
      </c>
    </row>
    <row r="426" spans="1:13">
      <c r="A426" t="s">
        <v>3719</v>
      </c>
      <c r="B426" t="s">
        <v>4710</v>
      </c>
      <c r="C426">
        <v>18</v>
      </c>
      <c r="D426">
        <v>2.47252747252747</v>
      </c>
      <c r="E426">
        <v>0.20229628599225</v>
      </c>
      <c r="F426" t="s">
        <v>4708</v>
      </c>
      <c r="G426">
        <v>497</v>
      </c>
      <c r="H426">
        <v>363</v>
      </c>
      <c r="I426">
        <v>13288</v>
      </c>
      <c r="J426">
        <v>1.32577281873056</v>
      </c>
      <c r="K426">
        <v>1</v>
      </c>
      <c r="L426">
        <v>0.87769794458772399</v>
      </c>
      <c r="M426">
        <v>96.436020489255</v>
      </c>
    </row>
    <row r="428" spans="1:13">
      <c r="A428" t="s">
        <v>4176</v>
      </c>
      <c r="B428" t="s">
        <v>4711</v>
      </c>
    </row>
    <row r="429" spans="1:13">
      <c r="A429" t="s">
        <v>3696</v>
      </c>
      <c r="B429" t="s">
        <v>3697</v>
      </c>
      <c r="C429" t="s">
        <v>3698</v>
      </c>
      <c r="D429" t="s">
        <v>3699</v>
      </c>
      <c r="E429" t="s">
        <v>3700</v>
      </c>
      <c r="F429" t="s">
        <v>3701</v>
      </c>
      <c r="G429" t="s">
        <v>3702</v>
      </c>
      <c r="H429" t="s">
        <v>3703</v>
      </c>
      <c r="I429" t="s">
        <v>3704</v>
      </c>
      <c r="J429" t="s">
        <v>3705</v>
      </c>
      <c r="K429" t="s">
        <v>3706</v>
      </c>
      <c r="L429" t="s">
        <v>3707</v>
      </c>
      <c r="M429" t="s">
        <v>3708</v>
      </c>
    </row>
    <row r="430" spans="1:13">
      <c r="A430" t="s">
        <v>3719</v>
      </c>
      <c r="B430" t="s">
        <v>4172</v>
      </c>
      <c r="C430">
        <v>12</v>
      </c>
      <c r="D430">
        <v>1.6483516483516401</v>
      </c>
      <c r="E430">
        <v>0.10793716363493901</v>
      </c>
      <c r="F430" t="s">
        <v>4712</v>
      </c>
      <c r="G430">
        <v>497</v>
      </c>
      <c r="H430">
        <v>193</v>
      </c>
      <c r="I430">
        <v>13288</v>
      </c>
      <c r="J430">
        <v>1.6623679903253701</v>
      </c>
      <c r="K430">
        <v>1</v>
      </c>
      <c r="L430">
        <v>0.72934912192453705</v>
      </c>
      <c r="M430">
        <v>81.455406685832799</v>
      </c>
    </row>
    <row r="431" spans="1:13">
      <c r="A431" t="s">
        <v>3719</v>
      </c>
      <c r="B431" t="s">
        <v>4174</v>
      </c>
      <c r="C431">
        <v>16</v>
      </c>
      <c r="D431">
        <v>2.19780219780219</v>
      </c>
      <c r="E431">
        <v>0.127867560783234</v>
      </c>
      <c r="F431" t="s">
        <v>4713</v>
      </c>
      <c r="G431">
        <v>497</v>
      </c>
      <c r="H431">
        <v>290</v>
      </c>
      <c r="I431">
        <v>13288</v>
      </c>
      <c r="J431">
        <v>1.4751127454381401</v>
      </c>
      <c r="K431">
        <v>1</v>
      </c>
      <c r="L431">
        <v>0.76024698800891899</v>
      </c>
      <c r="M431">
        <v>86.712214311632295</v>
      </c>
    </row>
    <row r="432" spans="1:13">
      <c r="A432" t="s">
        <v>3719</v>
      </c>
      <c r="B432" t="s">
        <v>4175</v>
      </c>
      <c r="C432">
        <v>17</v>
      </c>
      <c r="D432">
        <v>2.33516483516483</v>
      </c>
      <c r="E432">
        <v>0.20591854317508501</v>
      </c>
      <c r="F432" t="s">
        <v>4714</v>
      </c>
      <c r="G432">
        <v>497</v>
      </c>
      <c r="H432">
        <v>340</v>
      </c>
      <c r="I432">
        <v>13288</v>
      </c>
      <c r="J432">
        <v>1.3368209255533099</v>
      </c>
      <c r="K432">
        <v>1</v>
      </c>
      <c r="L432">
        <v>0.87883418292455195</v>
      </c>
      <c r="M432">
        <v>96.667452539337205</v>
      </c>
    </row>
    <row r="434" spans="1:13">
      <c r="A434" t="s">
        <v>4184</v>
      </c>
      <c r="B434" t="s">
        <v>4715</v>
      </c>
    </row>
    <row r="435" spans="1:13">
      <c r="A435" t="s">
        <v>3696</v>
      </c>
      <c r="B435" t="s">
        <v>3697</v>
      </c>
      <c r="C435" t="s">
        <v>3698</v>
      </c>
      <c r="D435" t="s">
        <v>3699</v>
      </c>
      <c r="E435" t="s">
        <v>3700</v>
      </c>
      <c r="F435" t="s">
        <v>3701</v>
      </c>
      <c r="G435" t="s">
        <v>3702</v>
      </c>
      <c r="H435" t="s">
        <v>3703</v>
      </c>
      <c r="I435" t="s">
        <v>3704</v>
      </c>
      <c r="J435" t="s">
        <v>3705</v>
      </c>
      <c r="K435" t="s">
        <v>3706</v>
      </c>
      <c r="L435" t="s">
        <v>3707</v>
      </c>
      <c r="M435" t="s">
        <v>3708</v>
      </c>
    </row>
    <row r="436" spans="1:13">
      <c r="A436" t="s">
        <v>3709</v>
      </c>
      <c r="B436" t="s">
        <v>4716</v>
      </c>
      <c r="C436">
        <v>13</v>
      </c>
      <c r="D436">
        <v>1.78571428571428</v>
      </c>
      <c r="E436">
        <v>2.3046655190553801E-2</v>
      </c>
      <c r="F436" t="s">
        <v>4717</v>
      </c>
      <c r="G436">
        <v>483</v>
      </c>
      <c r="H436">
        <v>176</v>
      </c>
      <c r="I436">
        <v>13588</v>
      </c>
      <c r="J436">
        <v>2.0779691323169498</v>
      </c>
      <c r="K436">
        <v>1</v>
      </c>
      <c r="L436">
        <v>0.48100265182747798</v>
      </c>
      <c r="M436">
        <v>32.978193773609497</v>
      </c>
    </row>
    <row r="437" spans="1:13">
      <c r="A437" t="s">
        <v>3709</v>
      </c>
      <c r="B437" t="s">
        <v>4718</v>
      </c>
      <c r="C437">
        <v>6</v>
      </c>
      <c r="D437">
        <v>0.82417582417582402</v>
      </c>
      <c r="E437">
        <v>2.9132697335771E-2</v>
      </c>
      <c r="F437" t="s">
        <v>4719</v>
      </c>
      <c r="G437">
        <v>483</v>
      </c>
      <c r="H437">
        <v>49</v>
      </c>
      <c r="I437">
        <v>13588</v>
      </c>
      <c r="J437">
        <v>3.4447965521612298</v>
      </c>
      <c r="K437">
        <v>1</v>
      </c>
      <c r="L437">
        <v>0.51697187117424204</v>
      </c>
      <c r="M437">
        <v>39.794003416478098</v>
      </c>
    </row>
    <row r="438" spans="1:13">
      <c r="A438" t="s">
        <v>3709</v>
      </c>
      <c r="B438" t="s">
        <v>4720</v>
      </c>
      <c r="C438">
        <v>10</v>
      </c>
      <c r="D438">
        <v>1.3736263736263701</v>
      </c>
      <c r="E438">
        <v>5.29764394084066E-2</v>
      </c>
      <c r="F438" t="s">
        <v>4721</v>
      </c>
      <c r="G438">
        <v>483</v>
      </c>
      <c r="H438">
        <v>136</v>
      </c>
      <c r="I438">
        <v>13588</v>
      </c>
      <c r="J438">
        <v>2.0685665570576002</v>
      </c>
      <c r="K438">
        <v>1</v>
      </c>
      <c r="L438">
        <v>0.59989478168586896</v>
      </c>
      <c r="M438">
        <v>60.707703898617702</v>
      </c>
    </row>
    <row r="439" spans="1:13">
      <c r="A439" t="s">
        <v>3709</v>
      </c>
      <c r="B439" t="s">
        <v>4722</v>
      </c>
      <c r="C439">
        <v>9</v>
      </c>
      <c r="D439">
        <v>1.2362637362637301</v>
      </c>
      <c r="E439">
        <v>8.2307355556344802E-2</v>
      </c>
      <c r="F439" t="s">
        <v>4723</v>
      </c>
      <c r="G439">
        <v>483</v>
      </c>
      <c r="H439">
        <v>127</v>
      </c>
      <c r="I439">
        <v>13588</v>
      </c>
      <c r="J439">
        <v>1.99364209908544</v>
      </c>
      <c r="K439">
        <v>1</v>
      </c>
      <c r="L439">
        <v>0.69101548632291199</v>
      </c>
      <c r="M439">
        <v>77.101029554547694</v>
      </c>
    </row>
    <row r="440" spans="1:13">
      <c r="A440" t="s">
        <v>3709</v>
      </c>
      <c r="B440" t="s">
        <v>4724</v>
      </c>
      <c r="C440">
        <v>7</v>
      </c>
      <c r="D440">
        <v>0.96153846153846101</v>
      </c>
      <c r="E440">
        <v>9.6170209209481106E-2</v>
      </c>
      <c r="F440" t="s">
        <v>4725</v>
      </c>
      <c r="G440">
        <v>483</v>
      </c>
      <c r="H440">
        <v>89</v>
      </c>
      <c r="I440">
        <v>13588</v>
      </c>
      <c r="J440">
        <v>2.2126689464256599</v>
      </c>
      <c r="K440">
        <v>1</v>
      </c>
      <c r="L440">
        <v>0.71637092827808901</v>
      </c>
      <c r="M440">
        <v>82.365389340008903</v>
      </c>
    </row>
    <row r="441" spans="1:13">
      <c r="A441" t="s">
        <v>3709</v>
      </c>
      <c r="B441" t="s">
        <v>4726</v>
      </c>
      <c r="C441">
        <v>4</v>
      </c>
      <c r="D441">
        <v>0.54945054945054905</v>
      </c>
      <c r="E441">
        <v>0.15100298612898599</v>
      </c>
      <c r="F441" t="s">
        <v>4727</v>
      </c>
      <c r="G441">
        <v>483</v>
      </c>
      <c r="H441">
        <v>38</v>
      </c>
      <c r="I441">
        <v>13588</v>
      </c>
      <c r="J441">
        <v>2.9613163343140401</v>
      </c>
      <c r="K441">
        <v>1</v>
      </c>
      <c r="L441">
        <v>0.80851509862785198</v>
      </c>
      <c r="M441">
        <v>93.975812182311103</v>
      </c>
    </row>
    <row r="442" spans="1:13">
      <c r="A442" t="s">
        <v>3709</v>
      </c>
      <c r="B442" t="s">
        <v>4728</v>
      </c>
      <c r="C442">
        <v>3</v>
      </c>
      <c r="D442">
        <v>0.41208791208791201</v>
      </c>
      <c r="E442">
        <v>0.19559497475111001</v>
      </c>
      <c r="F442" t="s">
        <v>4729</v>
      </c>
      <c r="G442">
        <v>483</v>
      </c>
      <c r="H442">
        <v>23</v>
      </c>
      <c r="I442">
        <v>13588</v>
      </c>
      <c r="J442">
        <v>3.6694571968674001</v>
      </c>
      <c r="K442">
        <v>1</v>
      </c>
      <c r="L442">
        <v>0.86249054658011404</v>
      </c>
      <c r="M442">
        <v>97.613438483552997</v>
      </c>
    </row>
    <row r="443" spans="1:13">
      <c r="A443" t="s">
        <v>3709</v>
      </c>
      <c r="B443" t="s">
        <v>4730</v>
      </c>
      <c r="C443">
        <v>7</v>
      </c>
      <c r="D443">
        <v>0.96153846153846101</v>
      </c>
      <c r="E443">
        <v>0.235625262552695</v>
      </c>
      <c r="F443" t="s">
        <v>4725</v>
      </c>
      <c r="G443">
        <v>483</v>
      </c>
      <c r="H443">
        <v>117</v>
      </c>
      <c r="I443">
        <v>13588</v>
      </c>
      <c r="J443">
        <v>1.68314133531524</v>
      </c>
      <c r="K443">
        <v>1</v>
      </c>
      <c r="L443">
        <v>0.89675635631496198</v>
      </c>
      <c r="M443">
        <v>99.006149391053</v>
      </c>
    </row>
    <row r="444" spans="1:13">
      <c r="A444" t="s">
        <v>3709</v>
      </c>
      <c r="B444" t="s">
        <v>4731</v>
      </c>
      <c r="C444">
        <v>5</v>
      </c>
      <c r="D444">
        <v>0.68681318681318604</v>
      </c>
      <c r="E444">
        <v>0.25196788128585601</v>
      </c>
      <c r="F444" t="s">
        <v>4732</v>
      </c>
      <c r="G444">
        <v>483</v>
      </c>
      <c r="H444">
        <v>72</v>
      </c>
      <c r="I444">
        <v>13588</v>
      </c>
      <c r="J444">
        <v>1.95364619277662</v>
      </c>
      <c r="K444">
        <v>1</v>
      </c>
      <c r="L444">
        <v>0.90577432160442395</v>
      </c>
      <c r="M444">
        <v>99.314134973208695</v>
      </c>
    </row>
    <row r="445" spans="1:13">
      <c r="A445" t="s">
        <v>3709</v>
      </c>
      <c r="B445" t="s">
        <v>4733</v>
      </c>
      <c r="C445">
        <v>5</v>
      </c>
      <c r="D445">
        <v>0.68681318681318604</v>
      </c>
      <c r="E445">
        <v>0.26767108252507099</v>
      </c>
      <c r="F445" t="s">
        <v>4732</v>
      </c>
      <c r="G445">
        <v>483</v>
      </c>
      <c r="H445">
        <v>74</v>
      </c>
      <c r="I445">
        <v>13588</v>
      </c>
      <c r="J445">
        <v>1.9008449443232001</v>
      </c>
      <c r="K445">
        <v>1</v>
      </c>
      <c r="L445">
        <v>0.91569903201226799</v>
      </c>
      <c r="M445">
        <v>99.523450149692806</v>
      </c>
    </row>
    <row r="446" spans="1:13">
      <c r="A446" t="s">
        <v>3709</v>
      </c>
      <c r="B446" t="s">
        <v>4734</v>
      </c>
      <c r="C446">
        <v>4</v>
      </c>
      <c r="D446">
        <v>0.54945054945054905</v>
      </c>
      <c r="E446">
        <v>0.29995678118786201</v>
      </c>
      <c r="F446" t="s">
        <v>4727</v>
      </c>
      <c r="G446">
        <v>483</v>
      </c>
      <c r="H446">
        <v>54</v>
      </c>
      <c r="I446">
        <v>13588</v>
      </c>
      <c r="J446">
        <v>2.0838892722950599</v>
      </c>
      <c r="K446">
        <v>1</v>
      </c>
      <c r="L446">
        <v>0.93214022786394701</v>
      </c>
      <c r="M446">
        <v>99.780185388488704</v>
      </c>
    </row>
    <row r="447" spans="1:13">
      <c r="A447" t="s">
        <v>3709</v>
      </c>
      <c r="B447" t="s">
        <v>4735</v>
      </c>
      <c r="C447">
        <v>3</v>
      </c>
      <c r="D447">
        <v>0.41208791208791201</v>
      </c>
      <c r="E447">
        <v>0.31471378960148499</v>
      </c>
      <c r="F447" t="s">
        <v>4729</v>
      </c>
      <c r="G447">
        <v>483</v>
      </c>
      <c r="H447">
        <v>32</v>
      </c>
      <c r="I447">
        <v>13588</v>
      </c>
      <c r="J447">
        <v>2.6374223602484399</v>
      </c>
      <c r="K447">
        <v>1</v>
      </c>
      <c r="L447">
        <v>0.93967491543355997</v>
      </c>
      <c r="M447">
        <v>99.8475033178633</v>
      </c>
    </row>
    <row r="448" spans="1:13">
      <c r="A448" t="s">
        <v>3709</v>
      </c>
      <c r="B448" t="s">
        <v>4736</v>
      </c>
      <c r="C448">
        <v>4</v>
      </c>
      <c r="D448">
        <v>0.54945054945054905</v>
      </c>
      <c r="E448">
        <v>0.329330289179598</v>
      </c>
      <c r="F448" t="s">
        <v>4737</v>
      </c>
      <c r="G448">
        <v>483</v>
      </c>
      <c r="H448">
        <v>57</v>
      </c>
      <c r="I448">
        <v>13588</v>
      </c>
      <c r="J448">
        <v>1.97421088954269</v>
      </c>
      <c r="K448">
        <v>1</v>
      </c>
      <c r="L448">
        <v>0.94452446097277998</v>
      </c>
      <c r="M448">
        <v>99.894665925926304</v>
      </c>
    </row>
    <row r="449" spans="1:13">
      <c r="A449" t="s">
        <v>3709</v>
      </c>
      <c r="B449" t="s">
        <v>4738</v>
      </c>
      <c r="C449">
        <v>4</v>
      </c>
      <c r="D449">
        <v>0.54945054945054905</v>
      </c>
      <c r="E449">
        <v>0.36842447749104101</v>
      </c>
      <c r="F449" t="s">
        <v>4727</v>
      </c>
      <c r="G449">
        <v>483</v>
      </c>
      <c r="H449">
        <v>61</v>
      </c>
      <c r="I449">
        <v>13588</v>
      </c>
      <c r="J449">
        <v>1.8447544377694001</v>
      </c>
      <c r="K449">
        <v>1</v>
      </c>
      <c r="L449">
        <v>0.95632149084085505</v>
      </c>
      <c r="M449">
        <v>99.962422357092606</v>
      </c>
    </row>
    <row r="451" spans="1:13">
      <c r="A451" t="s">
        <v>4190</v>
      </c>
      <c r="B451" t="s">
        <v>4739</v>
      </c>
    </row>
    <row r="452" spans="1:13">
      <c r="A452" t="s">
        <v>3696</v>
      </c>
      <c r="B452" t="s">
        <v>3697</v>
      </c>
      <c r="C452" t="s">
        <v>3698</v>
      </c>
      <c r="D452" t="s">
        <v>3699</v>
      </c>
      <c r="E452" t="s">
        <v>3700</v>
      </c>
      <c r="F452" t="s">
        <v>3701</v>
      </c>
      <c r="G452" t="s">
        <v>3702</v>
      </c>
      <c r="H452" t="s">
        <v>3703</v>
      </c>
      <c r="I452" t="s">
        <v>3704</v>
      </c>
      <c r="J452" t="s">
        <v>3705</v>
      </c>
      <c r="K452" t="s">
        <v>3706</v>
      </c>
      <c r="L452" t="s">
        <v>3707</v>
      </c>
      <c r="M452" t="s">
        <v>3708</v>
      </c>
    </row>
    <row r="453" spans="1:13">
      <c r="A453" t="s">
        <v>3709</v>
      </c>
      <c r="B453" t="s">
        <v>4740</v>
      </c>
      <c r="C453">
        <v>3</v>
      </c>
      <c r="D453">
        <v>0.41208791208791201</v>
      </c>
      <c r="E453">
        <v>5.58779431729403E-2</v>
      </c>
      <c r="F453" t="s">
        <v>4741</v>
      </c>
      <c r="G453">
        <v>483</v>
      </c>
      <c r="H453">
        <v>11</v>
      </c>
      <c r="I453">
        <v>13588</v>
      </c>
      <c r="J453">
        <v>7.6725014116318402</v>
      </c>
      <c r="K453">
        <v>1</v>
      </c>
      <c r="L453">
        <v>0.61690312992593399</v>
      </c>
      <c r="M453">
        <v>62.723352482727499</v>
      </c>
    </row>
    <row r="454" spans="1:13">
      <c r="A454" t="s">
        <v>3709</v>
      </c>
      <c r="B454" t="s">
        <v>4742</v>
      </c>
      <c r="C454">
        <v>3</v>
      </c>
      <c r="D454">
        <v>0.41208791208791201</v>
      </c>
      <c r="E454">
        <v>5.58779431729403E-2</v>
      </c>
      <c r="F454" t="s">
        <v>4741</v>
      </c>
      <c r="G454">
        <v>483</v>
      </c>
      <c r="H454">
        <v>11</v>
      </c>
      <c r="I454">
        <v>13588</v>
      </c>
      <c r="J454">
        <v>7.6725014116318402</v>
      </c>
      <c r="K454">
        <v>1</v>
      </c>
      <c r="L454">
        <v>0.61690312992593399</v>
      </c>
      <c r="M454">
        <v>62.723352482727499</v>
      </c>
    </row>
    <row r="455" spans="1:13">
      <c r="A455" t="s">
        <v>3709</v>
      </c>
      <c r="B455" t="s">
        <v>4743</v>
      </c>
      <c r="C455">
        <v>3</v>
      </c>
      <c r="D455">
        <v>0.41208791208791201</v>
      </c>
      <c r="E455">
        <v>5.58779431729403E-2</v>
      </c>
      <c r="F455" t="s">
        <v>4741</v>
      </c>
      <c r="G455">
        <v>483</v>
      </c>
      <c r="H455">
        <v>11</v>
      </c>
      <c r="I455">
        <v>13588</v>
      </c>
      <c r="J455">
        <v>7.6725014116318402</v>
      </c>
      <c r="K455">
        <v>1</v>
      </c>
      <c r="L455">
        <v>0.61690312992593399</v>
      </c>
      <c r="M455">
        <v>62.723352482727499</v>
      </c>
    </row>
    <row r="456" spans="1:13">
      <c r="A456" t="s">
        <v>3709</v>
      </c>
      <c r="B456" t="s">
        <v>4744</v>
      </c>
      <c r="C456">
        <v>5</v>
      </c>
      <c r="D456">
        <v>0.68681318681318604</v>
      </c>
      <c r="E456">
        <v>6.0677095471965502E-2</v>
      </c>
      <c r="F456" t="s">
        <v>4745</v>
      </c>
      <c r="G456">
        <v>483</v>
      </c>
      <c r="H456">
        <v>42</v>
      </c>
      <c r="I456">
        <v>13588</v>
      </c>
      <c r="J456">
        <v>3.3491077590456402</v>
      </c>
      <c r="K456">
        <v>1</v>
      </c>
      <c r="L456">
        <v>0.63587498843342205</v>
      </c>
      <c r="M456">
        <v>65.8450457167324</v>
      </c>
    </row>
    <row r="457" spans="1:13">
      <c r="A457" t="s">
        <v>3709</v>
      </c>
      <c r="B457" t="s">
        <v>4746</v>
      </c>
      <c r="C457">
        <v>5</v>
      </c>
      <c r="D457">
        <v>0.68681318681318604</v>
      </c>
      <c r="E457">
        <v>6.5109831009059704E-2</v>
      </c>
      <c r="F457" t="s">
        <v>4745</v>
      </c>
      <c r="G457">
        <v>483</v>
      </c>
      <c r="H457">
        <v>43</v>
      </c>
      <c r="I457">
        <v>13588</v>
      </c>
      <c r="J457">
        <v>3.27122153209109</v>
      </c>
      <c r="K457">
        <v>1</v>
      </c>
      <c r="L457">
        <v>0.64501035658246697</v>
      </c>
      <c r="M457">
        <v>68.508177547523402</v>
      </c>
    </row>
    <row r="458" spans="1:13">
      <c r="A458" t="s">
        <v>3709</v>
      </c>
      <c r="B458" t="s">
        <v>4747</v>
      </c>
      <c r="C458">
        <v>3</v>
      </c>
      <c r="D458">
        <v>0.41208791208791201</v>
      </c>
      <c r="E458">
        <v>6.5517088123629205E-2</v>
      </c>
      <c r="F458" t="s">
        <v>4741</v>
      </c>
      <c r="G458">
        <v>483</v>
      </c>
      <c r="H458">
        <v>12</v>
      </c>
      <c r="I458">
        <v>13588</v>
      </c>
      <c r="J458">
        <v>7.0331262939958501</v>
      </c>
      <c r="K458">
        <v>1</v>
      </c>
      <c r="L458">
        <v>0.64452089474764596</v>
      </c>
      <c r="M458">
        <v>68.742784971609197</v>
      </c>
    </row>
    <row r="459" spans="1:13">
      <c r="A459" t="s">
        <v>3709</v>
      </c>
      <c r="B459" t="s">
        <v>4748</v>
      </c>
      <c r="C459">
        <v>3</v>
      </c>
      <c r="D459">
        <v>0.41208791208791201</v>
      </c>
      <c r="E459">
        <v>0.327873699149627</v>
      </c>
      <c r="F459" t="s">
        <v>4741</v>
      </c>
      <c r="G459">
        <v>483</v>
      </c>
      <c r="H459">
        <v>33</v>
      </c>
      <c r="I459">
        <v>13588</v>
      </c>
      <c r="J459">
        <v>2.5575004705439399</v>
      </c>
      <c r="K459">
        <v>1</v>
      </c>
      <c r="L459">
        <v>0.94424126347294501</v>
      </c>
      <c r="M459">
        <v>99.8906701571577</v>
      </c>
    </row>
    <row r="460" spans="1:13">
      <c r="A460" t="s">
        <v>3709</v>
      </c>
      <c r="B460" t="s">
        <v>4749</v>
      </c>
      <c r="C460">
        <v>6</v>
      </c>
      <c r="D460">
        <v>0.82417582417582402</v>
      </c>
      <c r="E460">
        <v>0.37278720214213301</v>
      </c>
      <c r="F460" t="s">
        <v>4750</v>
      </c>
      <c r="G460">
        <v>483</v>
      </c>
      <c r="H460">
        <v>113</v>
      </c>
      <c r="I460">
        <v>13588</v>
      </c>
      <c r="J460">
        <v>1.4937613367778799</v>
      </c>
      <c r="K460">
        <v>1</v>
      </c>
      <c r="L460">
        <v>0.95741625527778595</v>
      </c>
      <c r="M460">
        <v>99.966636939920207</v>
      </c>
    </row>
    <row r="461" spans="1:13">
      <c r="A461" t="s">
        <v>3709</v>
      </c>
      <c r="B461" t="s">
        <v>4751</v>
      </c>
      <c r="C461">
        <v>3</v>
      </c>
      <c r="D461">
        <v>0.41208791208791201</v>
      </c>
      <c r="E461">
        <v>0.37970830692317498</v>
      </c>
      <c r="F461" t="s">
        <v>4741</v>
      </c>
      <c r="G461">
        <v>483</v>
      </c>
      <c r="H461">
        <v>37</v>
      </c>
      <c r="I461">
        <v>13588</v>
      </c>
      <c r="J461">
        <v>2.2810139331878401</v>
      </c>
      <c r="K461">
        <v>1</v>
      </c>
      <c r="L461">
        <v>0.96005675535277801</v>
      </c>
      <c r="M461">
        <v>99.972421930234503</v>
      </c>
    </row>
    <row r="462" spans="1:13">
      <c r="A462" t="s">
        <v>3709</v>
      </c>
      <c r="B462" t="s">
        <v>4752</v>
      </c>
      <c r="C462">
        <v>6</v>
      </c>
      <c r="D462">
        <v>0.82417582417582402</v>
      </c>
      <c r="E462">
        <v>0.45024313793626197</v>
      </c>
      <c r="F462" t="s">
        <v>4753</v>
      </c>
      <c r="G462">
        <v>483</v>
      </c>
      <c r="H462">
        <v>124</v>
      </c>
      <c r="I462">
        <v>13588</v>
      </c>
      <c r="J462">
        <v>1.3612502504508099</v>
      </c>
      <c r="K462">
        <v>1</v>
      </c>
      <c r="L462">
        <v>0.97422683304551405</v>
      </c>
      <c r="M462">
        <v>99.996525847909396</v>
      </c>
    </row>
    <row r="463" spans="1:13">
      <c r="A463" t="s">
        <v>3709</v>
      </c>
      <c r="B463" t="s">
        <v>4754</v>
      </c>
      <c r="C463">
        <v>5</v>
      </c>
      <c r="D463">
        <v>0.68681318681318604</v>
      </c>
      <c r="E463">
        <v>0.55832481684141999</v>
      </c>
      <c r="F463" t="s">
        <v>4755</v>
      </c>
      <c r="G463">
        <v>483</v>
      </c>
      <c r="H463">
        <v>111</v>
      </c>
      <c r="I463">
        <v>13588</v>
      </c>
      <c r="J463">
        <v>1.26722996288213</v>
      </c>
      <c r="K463">
        <v>1</v>
      </c>
      <c r="L463">
        <v>0.98797067617276502</v>
      </c>
      <c r="M463">
        <v>99.999918845565702</v>
      </c>
    </row>
    <row r="465" spans="1:13">
      <c r="A465" t="s">
        <v>4197</v>
      </c>
      <c r="B465" t="s">
        <v>4756</v>
      </c>
    </row>
    <row r="466" spans="1:13">
      <c r="A466" t="s">
        <v>3696</v>
      </c>
      <c r="B466" t="s">
        <v>3697</v>
      </c>
      <c r="C466" t="s">
        <v>3698</v>
      </c>
      <c r="D466" t="s">
        <v>3699</v>
      </c>
      <c r="E466" t="s">
        <v>3700</v>
      </c>
      <c r="F466" t="s">
        <v>3701</v>
      </c>
      <c r="G466" t="s">
        <v>3702</v>
      </c>
      <c r="H466" t="s">
        <v>3703</v>
      </c>
      <c r="I466" t="s">
        <v>3704</v>
      </c>
      <c r="J466" t="s">
        <v>3705</v>
      </c>
      <c r="K466" t="s">
        <v>3706</v>
      </c>
      <c r="L466" t="s">
        <v>3707</v>
      </c>
      <c r="M466" t="s">
        <v>3708</v>
      </c>
    </row>
    <row r="467" spans="1:13">
      <c r="A467" t="s">
        <v>3709</v>
      </c>
      <c r="B467" t="s">
        <v>4757</v>
      </c>
      <c r="C467">
        <v>11</v>
      </c>
      <c r="D467">
        <v>1.5109890109890101</v>
      </c>
      <c r="E467">
        <v>3.5132651177421599E-2</v>
      </c>
      <c r="F467" t="s">
        <v>4758</v>
      </c>
      <c r="G467">
        <v>483</v>
      </c>
      <c r="H467">
        <v>146</v>
      </c>
      <c r="I467">
        <v>13588</v>
      </c>
      <c r="J467">
        <v>2.1195723077795701</v>
      </c>
      <c r="K467">
        <v>1</v>
      </c>
      <c r="L467">
        <v>0.55077618070489298</v>
      </c>
      <c r="M467">
        <v>45.870313185502198</v>
      </c>
    </row>
    <row r="468" spans="1:13">
      <c r="A468" t="s">
        <v>3709</v>
      </c>
      <c r="B468" t="s">
        <v>4759</v>
      </c>
      <c r="C468">
        <v>8</v>
      </c>
      <c r="D468">
        <v>1.0989010989010899</v>
      </c>
      <c r="E468">
        <v>8.5937040462706601E-2</v>
      </c>
      <c r="F468" t="s">
        <v>4760</v>
      </c>
      <c r="G468">
        <v>483</v>
      </c>
      <c r="H468">
        <v>107</v>
      </c>
      <c r="I468">
        <v>13588</v>
      </c>
      <c r="J468">
        <v>2.1033648729707202</v>
      </c>
      <c r="K468">
        <v>1</v>
      </c>
      <c r="L468">
        <v>0.69743125503145997</v>
      </c>
      <c r="M468">
        <v>78.606688654231505</v>
      </c>
    </row>
    <row r="469" spans="1:13">
      <c r="A469" t="s">
        <v>3709</v>
      </c>
      <c r="B469" t="s">
        <v>4761</v>
      </c>
      <c r="C469">
        <v>4</v>
      </c>
      <c r="D469">
        <v>0.54945054945054905</v>
      </c>
      <c r="E469">
        <v>0.33912370862220897</v>
      </c>
      <c r="F469" t="s">
        <v>4762</v>
      </c>
      <c r="G469">
        <v>483</v>
      </c>
      <c r="H469">
        <v>58</v>
      </c>
      <c r="I469">
        <v>13588</v>
      </c>
      <c r="J469">
        <v>1.9401727707574701</v>
      </c>
      <c r="K469">
        <v>1</v>
      </c>
      <c r="L469">
        <v>0.94791329564059601</v>
      </c>
      <c r="M469">
        <v>99.918166699095096</v>
      </c>
    </row>
    <row r="470" spans="1:13">
      <c r="A470" t="s">
        <v>3709</v>
      </c>
      <c r="B470" t="s">
        <v>4763</v>
      </c>
      <c r="C470">
        <v>3</v>
      </c>
      <c r="D470">
        <v>0.41208791208791201</v>
      </c>
      <c r="E470">
        <v>0.441976769735129</v>
      </c>
      <c r="F470" t="s">
        <v>4764</v>
      </c>
      <c r="G470">
        <v>483</v>
      </c>
      <c r="H470">
        <v>42</v>
      </c>
      <c r="I470">
        <v>13588</v>
      </c>
      <c r="J470">
        <v>2.0094646554273798</v>
      </c>
      <c r="K470">
        <v>1</v>
      </c>
      <c r="L470">
        <v>0.97238660514979802</v>
      </c>
      <c r="M470">
        <v>99.995511663701095</v>
      </c>
    </row>
    <row r="472" spans="1:13">
      <c r="A472" t="s">
        <v>4214</v>
      </c>
      <c r="B472" t="s">
        <v>4765</v>
      </c>
    </row>
    <row r="473" spans="1:13">
      <c r="A473" t="s">
        <v>3696</v>
      </c>
      <c r="B473" t="s">
        <v>3697</v>
      </c>
      <c r="C473" t="s">
        <v>3698</v>
      </c>
      <c r="D473" t="s">
        <v>3699</v>
      </c>
      <c r="E473" t="s">
        <v>3700</v>
      </c>
      <c r="F473" t="s">
        <v>3701</v>
      </c>
      <c r="G473" t="s">
        <v>3702</v>
      </c>
      <c r="H473" t="s">
        <v>3703</v>
      </c>
      <c r="I473" t="s">
        <v>3704</v>
      </c>
      <c r="J473" t="s">
        <v>3705</v>
      </c>
      <c r="K473" t="s">
        <v>3706</v>
      </c>
      <c r="L473" t="s">
        <v>3707</v>
      </c>
      <c r="M473" t="s">
        <v>3708</v>
      </c>
    </row>
    <row r="474" spans="1:13">
      <c r="A474" t="s">
        <v>3709</v>
      </c>
      <c r="B474" t="s">
        <v>4766</v>
      </c>
      <c r="C474">
        <v>3</v>
      </c>
      <c r="D474">
        <v>0.41208791208791201</v>
      </c>
      <c r="E474">
        <v>9.7273233989537994E-2</v>
      </c>
      <c r="F474" t="s">
        <v>4767</v>
      </c>
      <c r="G474">
        <v>483</v>
      </c>
      <c r="H474">
        <v>15</v>
      </c>
      <c r="I474">
        <v>13588</v>
      </c>
      <c r="J474">
        <v>5.6265010351966804</v>
      </c>
      <c r="K474">
        <v>1</v>
      </c>
      <c r="L474">
        <v>0.71840488630820298</v>
      </c>
      <c r="M474">
        <v>82.731111135364998</v>
      </c>
    </row>
    <row r="475" spans="1:13">
      <c r="A475" t="s">
        <v>3709</v>
      </c>
      <c r="B475" t="s">
        <v>4768</v>
      </c>
      <c r="C475">
        <v>4</v>
      </c>
      <c r="D475">
        <v>0.54945054945054905</v>
      </c>
      <c r="E475">
        <v>0.103247448621272</v>
      </c>
      <c r="F475" t="s">
        <v>4769</v>
      </c>
      <c r="G475">
        <v>483</v>
      </c>
      <c r="H475">
        <v>32</v>
      </c>
      <c r="I475">
        <v>13588</v>
      </c>
      <c r="J475">
        <v>3.5165631469979202</v>
      </c>
      <c r="K475">
        <v>1</v>
      </c>
      <c r="L475">
        <v>0.73406968755925495</v>
      </c>
      <c r="M475">
        <v>84.590987653222001</v>
      </c>
    </row>
    <row r="476" spans="1:13">
      <c r="A476" t="s">
        <v>3709</v>
      </c>
      <c r="B476" t="s">
        <v>4770</v>
      </c>
      <c r="C476">
        <v>6</v>
      </c>
      <c r="D476">
        <v>0.82417582417582402</v>
      </c>
      <c r="E476">
        <v>0.11693107538911</v>
      </c>
      <c r="F476" t="s">
        <v>4771</v>
      </c>
      <c r="G476">
        <v>483</v>
      </c>
      <c r="H476">
        <v>73</v>
      </c>
      <c r="I476">
        <v>13588</v>
      </c>
      <c r="J476">
        <v>2.3122606993958899</v>
      </c>
      <c r="K476">
        <v>1</v>
      </c>
      <c r="L476">
        <v>0.76113728093196598</v>
      </c>
      <c r="M476">
        <v>88.1650161121119</v>
      </c>
    </row>
    <row r="477" spans="1:13">
      <c r="A477" t="s">
        <v>3709</v>
      </c>
      <c r="B477" t="s">
        <v>4772</v>
      </c>
      <c r="C477">
        <v>8</v>
      </c>
      <c r="D477">
        <v>1.0989010989010899</v>
      </c>
      <c r="E477">
        <v>0.17920143038144701</v>
      </c>
      <c r="F477" t="s">
        <v>4773</v>
      </c>
      <c r="G477">
        <v>483</v>
      </c>
      <c r="H477">
        <v>130</v>
      </c>
      <c r="I477">
        <v>13588</v>
      </c>
      <c r="J477">
        <v>1.7312310877528201</v>
      </c>
      <c r="K477">
        <v>1</v>
      </c>
      <c r="L477">
        <v>0.84578242048826502</v>
      </c>
      <c r="M477">
        <v>96.626027258660798</v>
      </c>
    </row>
    <row r="478" spans="1:13">
      <c r="A478" t="s">
        <v>3709</v>
      </c>
      <c r="B478" t="s">
        <v>4774</v>
      </c>
      <c r="C478">
        <v>9</v>
      </c>
      <c r="D478">
        <v>1.2362637362637301</v>
      </c>
      <c r="E478">
        <v>0.19476530604729</v>
      </c>
      <c r="F478" t="s">
        <v>4775</v>
      </c>
      <c r="G478">
        <v>483</v>
      </c>
      <c r="H478">
        <v>157</v>
      </c>
      <c r="I478">
        <v>13588</v>
      </c>
      <c r="J478">
        <v>1.61269137951497</v>
      </c>
      <c r="K478">
        <v>1</v>
      </c>
      <c r="L478">
        <v>0.86373043217672296</v>
      </c>
      <c r="M478">
        <v>97.570840398954999</v>
      </c>
    </row>
    <row r="479" spans="1:13">
      <c r="A479" t="s">
        <v>3709</v>
      </c>
      <c r="B479" t="s">
        <v>4776</v>
      </c>
      <c r="C479">
        <v>4</v>
      </c>
      <c r="D479">
        <v>0.54945054945054905</v>
      </c>
      <c r="E479">
        <v>0.241861220058876</v>
      </c>
      <c r="F479" t="s">
        <v>4777</v>
      </c>
      <c r="G479">
        <v>483</v>
      </c>
      <c r="H479">
        <v>48</v>
      </c>
      <c r="I479">
        <v>13588</v>
      </c>
      <c r="J479">
        <v>2.34437543133195</v>
      </c>
      <c r="K479">
        <v>1</v>
      </c>
      <c r="L479">
        <v>0.90269348021670104</v>
      </c>
      <c r="M479">
        <v>99.136492929185493</v>
      </c>
    </row>
    <row r="481" spans="1:13">
      <c r="A481" t="s">
        <v>4222</v>
      </c>
      <c r="B481" t="s">
        <v>4778</v>
      </c>
    </row>
    <row r="482" spans="1:13">
      <c r="A482" t="s">
        <v>3696</v>
      </c>
      <c r="B482" t="s">
        <v>3697</v>
      </c>
      <c r="C482" t="s">
        <v>3698</v>
      </c>
      <c r="D482" t="s">
        <v>3699</v>
      </c>
      <c r="E482" t="s">
        <v>3700</v>
      </c>
      <c r="F482" t="s">
        <v>3701</v>
      </c>
      <c r="G482" t="s">
        <v>3702</v>
      </c>
      <c r="H482" t="s">
        <v>3703</v>
      </c>
      <c r="I482" t="s">
        <v>3704</v>
      </c>
      <c r="J482" t="s">
        <v>3705</v>
      </c>
      <c r="K482" t="s">
        <v>3706</v>
      </c>
      <c r="L482" t="s">
        <v>3707</v>
      </c>
      <c r="M482" t="s">
        <v>3708</v>
      </c>
    </row>
    <row r="483" spans="1:13">
      <c r="A483" t="s">
        <v>3709</v>
      </c>
      <c r="B483" t="s">
        <v>4779</v>
      </c>
      <c r="C483">
        <v>13</v>
      </c>
      <c r="D483">
        <v>1.78571428571428</v>
      </c>
      <c r="E483">
        <v>3.71149434992653E-2</v>
      </c>
      <c r="F483" t="s">
        <v>4780</v>
      </c>
      <c r="G483">
        <v>483</v>
      </c>
      <c r="H483">
        <v>189</v>
      </c>
      <c r="I483">
        <v>13588</v>
      </c>
      <c r="J483">
        <v>1.9350400385597</v>
      </c>
      <c r="K483">
        <v>1</v>
      </c>
      <c r="L483">
        <v>0.56283498888977201</v>
      </c>
      <c r="M483">
        <v>47.747487001848199</v>
      </c>
    </row>
    <row r="484" spans="1:13">
      <c r="A484" t="s">
        <v>3709</v>
      </c>
      <c r="B484" t="s">
        <v>4781</v>
      </c>
      <c r="C484">
        <v>12</v>
      </c>
      <c r="D484">
        <v>1.6483516483516401</v>
      </c>
      <c r="E484">
        <v>4.2809843427440299E-2</v>
      </c>
      <c r="F484" t="s">
        <v>4782</v>
      </c>
      <c r="G484">
        <v>483</v>
      </c>
      <c r="H484">
        <v>172</v>
      </c>
      <c r="I484">
        <v>13588</v>
      </c>
      <c r="J484">
        <v>1.9627329192546501</v>
      </c>
      <c r="K484">
        <v>1</v>
      </c>
      <c r="L484">
        <v>0.57747245424647997</v>
      </c>
      <c r="M484">
        <v>52.805168382245903</v>
      </c>
    </row>
    <row r="485" spans="1:13">
      <c r="A485" t="s">
        <v>3709</v>
      </c>
      <c r="B485" t="s">
        <v>4783</v>
      </c>
      <c r="C485">
        <v>4</v>
      </c>
      <c r="D485">
        <v>0.54945054945054905</v>
      </c>
      <c r="E485">
        <v>0.23235073931754599</v>
      </c>
      <c r="F485" t="s">
        <v>4784</v>
      </c>
      <c r="G485">
        <v>483</v>
      </c>
      <c r="H485">
        <v>47</v>
      </c>
      <c r="I485">
        <v>13588</v>
      </c>
      <c r="J485">
        <v>2.3942557596581602</v>
      </c>
      <c r="K485">
        <v>1</v>
      </c>
      <c r="L485">
        <v>0.89603335783775895</v>
      </c>
      <c r="M485">
        <v>98.930496375805006</v>
      </c>
    </row>
    <row r="486" spans="1:13">
      <c r="A486" t="s">
        <v>3709</v>
      </c>
      <c r="B486" t="s">
        <v>4785</v>
      </c>
      <c r="C486">
        <v>6</v>
      </c>
      <c r="D486">
        <v>0.82417582417582402</v>
      </c>
      <c r="E486">
        <v>0.23439872057393701</v>
      </c>
      <c r="F486" t="s">
        <v>4786</v>
      </c>
      <c r="G486">
        <v>483</v>
      </c>
      <c r="H486">
        <v>93</v>
      </c>
      <c r="I486">
        <v>13588</v>
      </c>
      <c r="J486">
        <v>1.8150003339344101</v>
      </c>
      <c r="K486">
        <v>1</v>
      </c>
      <c r="L486">
        <v>0.89737322351390303</v>
      </c>
      <c r="M486">
        <v>98.978422459548497</v>
      </c>
    </row>
    <row r="487" spans="1:13">
      <c r="A487" t="s">
        <v>3709</v>
      </c>
      <c r="B487" t="s">
        <v>4787</v>
      </c>
      <c r="C487">
        <v>8</v>
      </c>
      <c r="D487">
        <v>1.0989010989010899</v>
      </c>
      <c r="E487">
        <v>0.311736885230674</v>
      </c>
      <c r="F487" t="s">
        <v>4788</v>
      </c>
      <c r="G487">
        <v>483</v>
      </c>
      <c r="H487">
        <v>155</v>
      </c>
      <c r="I487">
        <v>13588</v>
      </c>
      <c r="J487">
        <v>1.4520002671475301</v>
      </c>
      <c r="K487">
        <v>1</v>
      </c>
      <c r="L487">
        <v>0.93900167950151103</v>
      </c>
      <c r="M487">
        <v>99.835726459721101</v>
      </c>
    </row>
    <row r="488" spans="1:13">
      <c r="A488" t="s">
        <v>3709</v>
      </c>
      <c r="B488" t="s">
        <v>4789</v>
      </c>
      <c r="C488">
        <v>5</v>
      </c>
      <c r="D488">
        <v>0.68681318681318604</v>
      </c>
      <c r="E488">
        <v>0.38051956184871499</v>
      </c>
      <c r="F488" t="s">
        <v>4790</v>
      </c>
      <c r="G488">
        <v>483</v>
      </c>
      <c r="H488">
        <v>88</v>
      </c>
      <c r="I488">
        <v>13588</v>
      </c>
      <c r="J488">
        <v>1.5984377940899599</v>
      </c>
      <c r="K488">
        <v>1</v>
      </c>
      <c r="L488">
        <v>0.95996894289717805</v>
      </c>
      <c r="M488">
        <v>99.973034429268694</v>
      </c>
    </row>
    <row r="490" spans="1:13">
      <c r="A490" t="s">
        <v>4237</v>
      </c>
      <c r="B490" t="s">
        <v>4791</v>
      </c>
    </row>
    <row r="491" spans="1:13">
      <c r="A491" t="s">
        <v>3696</v>
      </c>
      <c r="B491" t="s">
        <v>3697</v>
      </c>
      <c r="C491" t="s">
        <v>3698</v>
      </c>
      <c r="D491" t="s">
        <v>3699</v>
      </c>
      <c r="E491" t="s">
        <v>3700</v>
      </c>
      <c r="F491" t="s">
        <v>3701</v>
      </c>
      <c r="G491" t="s">
        <v>3702</v>
      </c>
      <c r="H491" t="s">
        <v>3703</v>
      </c>
      <c r="I491" t="s">
        <v>3704</v>
      </c>
      <c r="J491" t="s">
        <v>3705</v>
      </c>
      <c r="K491" t="s">
        <v>3706</v>
      </c>
      <c r="L491" t="s">
        <v>3707</v>
      </c>
      <c r="M491" t="s">
        <v>3708</v>
      </c>
    </row>
    <row r="492" spans="1:13">
      <c r="A492" t="s">
        <v>3719</v>
      </c>
      <c r="B492" t="s">
        <v>4420</v>
      </c>
      <c r="C492">
        <v>11</v>
      </c>
      <c r="D492">
        <v>1.5109890109890101</v>
      </c>
      <c r="E492">
        <v>6.2053202999488802E-3</v>
      </c>
      <c r="F492" t="s">
        <v>4421</v>
      </c>
      <c r="G492">
        <v>497</v>
      </c>
      <c r="H492">
        <v>106</v>
      </c>
      <c r="I492">
        <v>13288</v>
      </c>
      <c r="J492">
        <v>2.7745339964314102</v>
      </c>
      <c r="K492">
        <v>0.97536701117647195</v>
      </c>
      <c r="L492">
        <v>0.33735690186197997</v>
      </c>
      <c r="M492">
        <v>8.7738076723927296</v>
      </c>
    </row>
    <row r="493" spans="1:13">
      <c r="A493" t="s">
        <v>3719</v>
      </c>
      <c r="B493" t="s">
        <v>4422</v>
      </c>
      <c r="C493">
        <v>11</v>
      </c>
      <c r="D493">
        <v>1.5109890109890101</v>
      </c>
      <c r="E493">
        <v>6.2053202999488802E-3</v>
      </c>
      <c r="F493" t="s">
        <v>4421</v>
      </c>
      <c r="G493">
        <v>497</v>
      </c>
      <c r="H493">
        <v>106</v>
      </c>
      <c r="I493">
        <v>13288</v>
      </c>
      <c r="J493">
        <v>2.7745339964314102</v>
      </c>
      <c r="K493">
        <v>0.97536701117647195</v>
      </c>
      <c r="L493">
        <v>0.33735690186197997</v>
      </c>
      <c r="M493">
        <v>8.7738076723927296</v>
      </c>
    </row>
    <row r="494" spans="1:13">
      <c r="A494" t="s">
        <v>3731</v>
      </c>
      <c r="B494" t="s">
        <v>4278</v>
      </c>
      <c r="C494">
        <v>11</v>
      </c>
      <c r="D494">
        <v>1.5109890109890101</v>
      </c>
      <c r="E494">
        <v>2.1425052743833699E-2</v>
      </c>
      <c r="F494" t="s">
        <v>4279</v>
      </c>
      <c r="G494">
        <v>475</v>
      </c>
      <c r="H494">
        <v>126</v>
      </c>
      <c r="I494">
        <v>12504</v>
      </c>
      <c r="J494">
        <v>2.29814536340852</v>
      </c>
      <c r="K494">
        <v>0.99791398931391595</v>
      </c>
      <c r="L494">
        <v>0.42943976203869599</v>
      </c>
      <c r="M494">
        <v>24.960110939943998</v>
      </c>
    </row>
    <row r="495" spans="1:13">
      <c r="A495" t="s">
        <v>3719</v>
      </c>
      <c r="B495" t="s">
        <v>4792</v>
      </c>
      <c r="C495">
        <v>6</v>
      </c>
      <c r="D495">
        <v>0.82417582417582402</v>
      </c>
      <c r="E495">
        <v>9.96504086344836E-2</v>
      </c>
      <c r="F495" t="s">
        <v>4793</v>
      </c>
      <c r="G495">
        <v>497</v>
      </c>
      <c r="H495">
        <v>66</v>
      </c>
      <c r="I495">
        <v>13288</v>
      </c>
      <c r="J495">
        <v>2.4305835010060299</v>
      </c>
      <c r="K495">
        <v>1</v>
      </c>
      <c r="L495">
        <v>0.72047453937376105</v>
      </c>
      <c r="M495">
        <v>78.745122393110805</v>
      </c>
    </row>
    <row r="496" spans="1:13">
      <c r="A496" t="s">
        <v>3719</v>
      </c>
      <c r="B496" t="s">
        <v>4794</v>
      </c>
      <c r="C496">
        <v>3</v>
      </c>
      <c r="D496">
        <v>0.41208791208791201</v>
      </c>
      <c r="E496">
        <v>0.14378317144281799</v>
      </c>
      <c r="F496" t="s">
        <v>4795</v>
      </c>
      <c r="G496">
        <v>497</v>
      </c>
      <c r="H496">
        <v>18</v>
      </c>
      <c r="I496">
        <v>13288</v>
      </c>
      <c r="J496">
        <v>4.4560697518443897</v>
      </c>
      <c r="K496">
        <v>1</v>
      </c>
      <c r="L496">
        <v>0.78548601316767697</v>
      </c>
      <c r="M496">
        <v>89.873638184827101</v>
      </c>
    </row>
    <row r="497" spans="1:13">
      <c r="A497" t="s">
        <v>3719</v>
      </c>
      <c r="B497" t="s">
        <v>4545</v>
      </c>
      <c r="C497">
        <v>8</v>
      </c>
      <c r="D497">
        <v>1.0989010989010899</v>
      </c>
      <c r="E497">
        <v>0.212611598897192</v>
      </c>
      <c r="F497" t="s">
        <v>4546</v>
      </c>
      <c r="G497">
        <v>497</v>
      </c>
      <c r="H497">
        <v>130</v>
      </c>
      <c r="I497">
        <v>13288</v>
      </c>
      <c r="J497">
        <v>1.6453180622194701</v>
      </c>
      <c r="K497">
        <v>1</v>
      </c>
      <c r="L497">
        <v>0.88029936383723395</v>
      </c>
      <c r="M497">
        <v>97.058653643577401</v>
      </c>
    </row>
    <row r="498" spans="1:13">
      <c r="A498" t="s">
        <v>3731</v>
      </c>
      <c r="B498" t="s">
        <v>4796</v>
      </c>
      <c r="C498">
        <v>4</v>
      </c>
      <c r="D498">
        <v>0.54945054945054905</v>
      </c>
      <c r="E498">
        <v>0.29437086963137199</v>
      </c>
      <c r="F498" t="s">
        <v>4797</v>
      </c>
      <c r="G498">
        <v>475</v>
      </c>
      <c r="H498">
        <v>50</v>
      </c>
      <c r="I498">
        <v>12504</v>
      </c>
      <c r="J498">
        <v>2.10593684210526</v>
      </c>
      <c r="K498">
        <v>1</v>
      </c>
      <c r="L498">
        <v>0.91661122913305404</v>
      </c>
      <c r="M498">
        <v>99.017442475648096</v>
      </c>
    </row>
    <row r="499" spans="1:13">
      <c r="A499" t="s">
        <v>3719</v>
      </c>
      <c r="B499" t="s">
        <v>4798</v>
      </c>
      <c r="C499">
        <v>3</v>
      </c>
      <c r="D499">
        <v>0.41208791208791201</v>
      </c>
      <c r="E499">
        <v>0.309052182500894</v>
      </c>
      <c r="F499" t="s">
        <v>4795</v>
      </c>
      <c r="G499">
        <v>497</v>
      </c>
      <c r="H499">
        <v>30</v>
      </c>
      <c r="I499">
        <v>13288</v>
      </c>
      <c r="J499">
        <v>2.67364185110663</v>
      </c>
      <c r="K499">
        <v>1</v>
      </c>
      <c r="L499">
        <v>0.93604506791094599</v>
      </c>
      <c r="M499">
        <v>99.5720002659871</v>
      </c>
    </row>
    <row r="500" spans="1:13">
      <c r="A500" t="s">
        <v>3719</v>
      </c>
      <c r="B500" t="s">
        <v>4799</v>
      </c>
      <c r="C500">
        <v>5</v>
      </c>
      <c r="D500">
        <v>0.68681318681318604</v>
      </c>
      <c r="E500">
        <v>0.40920962109793602</v>
      </c>
      <c r="F500" t="s">
        <v>4800</v>
      </c>
      <c r="G500">
        <v>497</v>
      </c>
      <c r="H500">
        <v>87</v>
      </c>
      <c r="I500">
        <v>13288</v>
      </c>
      <c r="J500">
        <v>1.5365757764980601</v>
      </c>
      <c r="K500">
        <v>1</v>
      </c>
      <c r="L500">
        <v>0.97035561206778598</v>
      </c>
      <c r="M500">
        <v>99.957527235306003</v>
      </c>
    </row>
    <row r="501" spans="1:13">
      <c r="A501" t="s">
        <v>3719</v>
      </c>
      <c r="B501" t="s">
        <v>4801</v>
      </c>
      <c r="C501">
        <v>5</v>
      </c>
      <c r="D501">
        <v>0.68681318681318604</v>
      </c>
      <c r="E501">
        <v>0.40920962109793602</v>
      </c>
      <c r="F501" t="s">
        <v>4800</v>
      </c>
      <c r="G501">
        <v>497</v>
      </c>
      <c r="H501">
        <v>87</v>
      </c>
      <c r="I501">
        <v>13288</v>
      </c>
      <c r="J501">
        <v>1.5365757764980601</v>
      </c>
      <c r="K501">
        <v>1</v>
      </c>
      <c r="L501">
        <v>0.97035561206778598</v>
      </c>
      <c r="M501">
        <v>99.957527235306003</v>
      </c>
    </row>
    <row r="502" spans="1:13">
      <c r="A502" t="s">
        <v>3719</v>
      </c>
      <c r="B502" t="s">
        <v>4802</v>
      </c>
      <c r="C502">
        <v>4</v>
      </c>
      <c r="D502">
        <v>0.54945054945054905</v>
      </c>
      <c r="E502">
        <v>0.42954732101835602</v>
      </c>
      <c r="F502" t="s">
        <v>4797</v>
      </c>
      <c r="G502">
        <v>497</v>
      </c>
      <c r="H502">
        <v>64</v>
      </c>
      <c r="I502">
        <v>13288</v>
      </c>
      <c r="J502">
        <v>1.67102615694165</v>
      </c>
      <c r="K502">
        <v>1</v>
      </c>
      <c r="L502">
        <v>0.97349200278861803</v>
      </c>
      <c r="M502">
        <v>99.974667870792402</v>
      </c>
    </row>
    <row r="503" spans="1:13">
      <c r="A503" t="s">
        <v>3719</v>
      </c>
      <c r="B503" t="s">
        <v>4803</v>
      </c>
      <c r="C503">
        <v>4</v>
      </c>
      <c r="D503">
        <v>0.54945054945054905</v>
      </c>
      <c r="E503">
        <v>0.46889085206717601</v>
      </c>
      <c r="F503" t="s">
        <v>4797</v>
      </c>
      <c r="G503">
        <v>497</v>
      </c>
      <c r="H503">
        <v>68</v>
      </c>
      <c r="I503">
        <v>13288</v>
      </c>
      <c r="J503">
        <v>1.57273050065096</v>
      </c>
      <c r="K503">
        <v>1</v>
      </c>
      <c r="L503">
        <v>0.98019786662508301</v>
      </c>
      <c r="M503">
        <v>99.991172845241806</v>
      </c>
    </row>
    <row r="504" spans="1:13">
      <c r="A504" t="s">
        <v>3719</v>
      </c>
      <c r="B504" t="s">
        <v>4804</v>
      </c>
      <c r="C504">
        <v>4</v>
      </c>
      <c r="D504">
        <v>0.54945054945054905</v>
      </c>
      <c r="E504">
        <v>0.47853913586358299</v>
      </c>
      <c r="F504" t="s">
        <v>4797</v>
      </c>
      <c r="G504">
        <v>497</v>
      </c>
      <c r="H504">
        <v>69</v>
      </c>
      <c r="I504">
        <v>13288</v>
      </c>
      <c r="J504">
        <v>1.5499373049893499</v>
      </c>
      <c r="K504">
        <v>1</v>
      </c>
      <c r="L504">
        <v>0.98002558937252204</v>
      </c>
      <c r="M504">
        <v>99.993264624935506</v>
      </c>
    </row>
    <row r="505" spans="1:13">
      <c r="A505" t="s">
        <v>3719</v>
      </c>
      <c r="B505" t="s">
        <v>4805</v>
      </c>
      <c r="C505">
        <v>4</v>
      </c>
      <c r="D505">
        <v>0.54945054945054905</v>
      </c>
      <c r="E505">
        <v>0.48810485607500298</v>
      </c>
      <c r="F505" t="s">
        <v>4797</v>
      </c>
      <c r="G505">
        <v>497</v>
      </c>
      <c r="H505">
        <v>70</v>
      </c>
      <c r="I505">
        <v>13288</v>
      </c>
      <c r="J505">
        <v>1.5277953434895</v>
      </c>
      <c r="K505">
        <v>1</v>
      </c>
      <c r="L505">
        <v>0.98064650461317304</v>
      </c>
      <c r="M505">
        <v>99.994874425144403</v>
      </c>
    </row>
    <row r="506" spans="1:13">
      <c r="A506" t="s">
        <v>3731</v>
      </c>
      <c r="B506" t="s">
        <v>4806</v>
      </c>
      <c r="C506">
        <v>7</v>
      </c>
      <c r="D506">
        <v>0.96153846153846101</v>
      </c>
      <c r="E506">
        <v>0.55669939598806994</v>
      </c>
      <c r="F506" t="s">
        <v>4807</v>
      </c>
      <c r="G506">
        <v>475</v>
      </c>
      <c r="H506">
        <v>158</v>
      </c>
      <c r="I506">
        <v>12504</v>
      </c>
      <c r="J506">
        <v>1.16626249167221</v>
      </c>
      <c r="K506">
        <v>1</v>
      </c>
      <c r="L506">
        <v>0.98163678765244</v>
      </c>
      <c r="M506">
        <v>99.997930979724899</v>
      </c>
    </row>
    <row r="508" spans="1:13">
      <c r="A508" t="s">
        <v>4808</v>
      </c>
      <c r="B508" t="s">
        <v>4809</v>
      </c>
    </row>
    <row r="509" spans="1:13">
      <c r="A509" t="s">
        <v>3696</v>
      </c>
      <c r="B509" t="s">
        <v>3697</v>
      </c>
      <c r="C509" t="s">
        <v>3698</v>
      </c>
      <c r="D509" t="s">
        <v>3699</v>
      </c>
      <c r="E509" t="s">
        <v>3700</v>
      </c>
      <c r="F509" t="s">
        <v>3701</v>
      </c>
      <c r="G509" t="s">
        <v>3702</v>
      </c>
      <c r="H509" t="s">
        <v>3703</v>
      </c>
      <c r="I509" t="s">
        <v>3704</v>
      </c>
      <c r="J509" t="s">
        <v>3705</v>
      </c>
      <c r="K509" t="s">
        <v>3706</v>
      </c>
      <c r="L509" t="s">
        <v>3707</v>
      </c>
      <c r="M509" t="s">
        <v>3708</v>
      </c>
    </row>
    <row r="510" spans="1:13">
      <c r="A510" t="s">
        <v>3709</v>
      </c>
      <c r="B510" t="s">
        <v>4810</v>
      </c>
      <c r="C510">
        <v>7</v>
      </c>
      <c r="D510">
        <v>0.96153846153846101</v>
      </c>
      <c r="E510">
        <v>5.8294614814955598E-2</v>
      </c>
      <c r="F510" t="s">
        <v>4811</v>
      </c>
      <c r="G510">
        <v>483</v>
      </c>
      <c r="H510">
        <v>78</v>
      </c>
      <c r="I510">
        <v>13588</v>
      </c>
      <c r="J510">
        <v>2.52471200297287</v>
      </c>
      <c r="K510">
        <v>1</v>
      </c>
      <c r="L510">
        <v>0.62675885729179304</v>
      </c>
      <c r="M510">
        <v>64.327448830518605</v>
      </c>
    </row>
    <row r="511" spans="1:13">
      <c r="A511" t="s">
        <v>3709</v>
      </c>
      <c r="B511" t="s">
        <v>4812</v>
      </c>
      <c r="C511">
        <v>8</v>
      </c>
      <c r="D511">
        <v>1.0989010989010899</v>
      </c>
      <c r="E511">
        <v>0.12624635627432201</v>
      </c>
      <c r="F511" t="s">
        <v>4813</v>
      </c>
      <c r="G511">
        <v>483</v>
      </c>
      <c r="H511">
        <v>118</v>
      </c>
      <c r="I511">
        <v>13588</v>
      </c>
      <c r="J511">
        <v>1.9072884865073501</v>
      </c>
      <c r="K511">
        <v>1</v>
      </c>
      <c r="L511">
        <v>0.76964216545608399</v>
      </c>
      <c r="M511">
        <v>90.134319798691706</v>
      </c>
    </row>
    <row r="512" spans="1:13">
      <c r="A512" t="s">
        <v>3709</v>
      </c>
      <c r="B512" t="s">
        <v>4814</v>
      </c>
      <c r="C512">
        <v>7</v>
      </c>
      <c r="D512">
        <v>0.96153846153846101</v>
      </c>
      <c r="E512">
        <v>0.17454485014953999</v>
      </c>
      <c r="F512" t="s">
        <v>4815</v>
      </c>
      <c r="G512">
        <v>483</v>
      </c>
      <c r="H512">
        <v>106</v>
      </c>
      <c r="I512">
        <v>13588</v>
      </c>
      <c r="J512">
        <v>1.85780694558381</v>
      </c>
      <c r="K512">
        <v>1</v>
      </c>
      <c r="L512">
        <v>0.842989481083668</v>
      </c>
      <c r="M512">
        <v>96.282026030398399</v>
      </c>
    </row>
    <row r="513" spans="1:13">
      <c r="A513" t="s">
        <v>3709</v>
      </c>
      <c r="B513" t="s">
        <v>4816</v>
      </c>
      <c r="C513">
        <v>3</v>
      </c>
      <c r="D513">
        <v>0.41208791208791201</v>
      </c>
      <c r="E513">
        <v>0.50064536376442204</v>
      </c>
      <c r="F513" t="s">
        <v>4817</v>
      </c>
      <c r="G513">
        <v>483</v>
      </c>
      <c r="H513">
        <v>47</v>
      </c>
      <c r="I513">
        <v>13588</v>
      </c>
      <c r="J513">
        <v>1.79569181974362</v>
      </c>
      <c r="K513">
        <v>1</v>
      </c>
      <c r="L513">
        <v>0.98207604695526296</v>
      </c>
      <c r="M513">
        <v>99.999332973412393</v>
      </c>
    </row>
    <row r="515" spans="1:13">
      <c r="A515" t="s">
        <v>4818</v>
      </c>
      <c r="B515" t="s">
        <v>4819</v>
      </c>
    </row>
    <row r="516" spans="1:13">
      <c r="A516" t="s">
        <v>3696</v>
      </c>
      <c r="B516" t="s">
        <v>3697</v>
      </c>
      <c r="C516" t="s">
        <v>3698</v>
      </c>
      <c r="D516" t="s">
        <v>3699</v>
      </c>
      <c r="E516" t="s">
        <v>3700</v>
      </c>
      <c r="F516" t="s">
        <v>3701</v>
      </c>
      <c r="G516" t="s">
        <v>3702</v>
      </c>
      <c r="H516" t="s">
        <v>3703</v>
      </c>
      <c r="I516" t="s">
        <v>3704</v>
      </c>
      <c r="J516" t="s">
        <v>3705</v>
      </c>
      <c r="K516" t="s">
        <v>3706</v>
      </c>
      <c r="L516" t="s">
        <v>3707</v>
      </c>
      <c r="M516" t="s">
        <v>3708</v>
      </c>
    </row>
    <row r="517" spans="1:13">
      <c r="A517" t="s">
        <v>3719</v>
      </c>
      <c r="B517" t="s">
        <v>3722</v>
      </c>
      <c r="C517">
        <v>161</v>
      </c>
      <c r="D517">
        <v>22.115384615384599</v>
      </c>
      <c r="E517">
        <v>5.6629954298766202E-2</v>
      </c>
      <c r="F517" t="s">
        <v>4820</v>
      </c>
      <c r="G517">
        <v>497</v>
      </c>
      <c r="H517">
        <v>3850</v>
      </c>
      <c r="I517">
        <v>13288</v>
      </c>
      <c r="J517">
        <v>1.1180684104627701</v>
      </c>
      <c r="K517">
        <v>0.999999999999999</v>
      </c>
      <c r="L517">
        <v>0.579858121366436</v>
      </c>
      <c r="M517">
        <v>57.684278730867</v>
      </c>
    </row>
    <row r="518" spans="1:13">
      <c r="A518" t="s">
        <v>3719</v>
      </c>
      <c r="B518" t="s">
        <v>3724</v>
      </c>
      <c r="C518">
        <v>164</v>
      </c>
      <c r="D518">
        <v>22.527472527472501</v>
      </c>
      <c r="E518">
        <v>5.9278097330587198E-2</v>
      </c>
      <c r="F518" t="s">
        <v>4821</v>
      </c>
      <c r="G518">
        <v>497</v>
      </c>
      <c r="H518">
        <v>3934</v>
      </c>
      <c r="I518">
        <v>13288</v>
      </c>
      <c r="J518">
        <v>1.11458379151369</v>
      </c>
      <c r="K518">
        <v>0.999999999999999</v>
      </c>
      <c r="L518">
        <v>0.57923999032173501</v>
      </c>
      <c r="M518">
        <v>59.403208232421598</v>
      </c>
    </row>
    <row r="519" spans="1:13">
      <c r="A519" t="s">
        <v>3719</v>
      </c>
      <c r="B519" t="s">
        <v>3720</v>
      </c>
      <c r="C519">
        <v>161</v>
      </c>
      <c r="D519">
        <v>22.115384615384599</v>
      </c>
      <c r="E519">
        <v>7.3442598502924394E-2</v>
      </c>
      <c r="F519" t="s">
        <v>4820</v>
      </c>
      <c r="G519">
        <v>497</v>
      </c>
      <c r="H519">
        <v>3885</v>
      </c>
      <c r="I519">
        <v>13288</v>
      </c>
      <c r="J519">
        <v>1.1079957220802199</v>
      </c>
      <c r="K519">
        <v>1</v>
      </c>
      <c r="L519">
        <v>0.643529538538549</v>
      </c>
      <c r="M519">
        <v>67.544395067475094</v>
      </c>
    </row>
    <row r="520" spans="1:13">
      <c r="A520" t="s">
        <v>3719</v>
      </c>
      <c r="B520" t="s">
        <v>3727</v>
      </c>
      <c r="C520">
        <v>89</v>
      </c>
      <c r="D520">
        <v>12.2252747252747</v>
      </c>
      <c r="E520">
        <v>0.87249153851186401</v>
      </c>
      <c r="F520" t="s">
        <v>4822</v>
      </c>
      <c r="G520">
        <v>497</v>
      </c>
      <c r="H520">
        <v>2608</v>
      </c>
      <c r="I520">
        <v>13288</v>
      </c>
      <c r="J520">
        <v>0.91240078507856903</v>
      </c>
      <c r="K520">
        <v>1</v>
      </c>
      <c r="L520">
        <v>0.99976035816208997</v>
      </c>
      <c r="M520">
        <v>99.999999999993605</v>
      </c>
    </row>
    <row r="521" spans="1:13">
      <c r="A521" t="s">
        <v>3719</v>
      </c>
      <c r="B521" t="s">
        <v>3725</v>
      </c>
      <c r="C521">
        <v>71</v>
      </c>
      <c r="D521">
        <v>9.7527472527472501</v>
      </c>
      <c r="E521">
        <v>0.87318480716776004</v>
      </c>
      <c r="F521" t="s">
        <v>4823</v>
      </c>
      <c r="G521">
        <v>497</v>
      </c>
      <c r="H521">
        <v>2105</v>
      </c>
      <c r="I521">
        <v>13288</v>
      </c>
      <c r="J521">
        <v>0.90179843909059998</v>
      </c>
      <c r="K521">
        <v>1</v>
      </c>
      <c r="L521">
        <v>0.99975196887377804</v>
      </c>
      <c r="M521">
        <v>99.999999999994102</v>
      </c>
    </row>
    <row r="523" spans="1:13">
      <c r="A523" t="s">
        <v>4824</v>
      </c>
      <c r="B523" t="s">
        <v>4825</v>
      </c>
    </row>
    <row r="524" spans="1:13">
      <c r="A524" t="s">
        <v>3696</v>
      </c>
      <c r="B524" t="s">
        <v>3697</v>
      </c>
      <c r="C524" t="s">
        <v>3698</v>
      </c>
      <c r="D524" t="s">
        <v>3699</v>
      </c>
      <c r="E524" t="s">
        <v>3700</v>
      </c>
      <c r="F524" t="s">
        <v>3701</v>
      </c>
      <c r="G524" t="s">
        <v>3702</v>
      </c>
      <c r="H524" t="s">
        <v>3703</v>
      </c>
      <c r="I524" t="s">
        <v>3704</v>
      </c>
      <c r="J524" t="s">
        <v>3705</v>
      </c>
      <c r="K524" t="s">
        <v>3706</v>
      </c>
      <c r="L524" t="s">
        <v>3707</v>
      </c>
      <c r="M524" t="s">
        <v>3708</v>
      </c>
    </row>
    <row r="525" spans="1:13">
      <c r="A525" t="s">
        <v>3709</v>
      </c>
      <c r="B525" t="s">
        <v>3981</v>
      </c>
      <c r="C525">
        <v>10</v>
      </c>
      <c r="D525">
        <v>1.3736263736263701</v>
      </c>
      <c r="E525">
        <v>2.8198851895938799E-2</v>
      </c>
      <c r="F525" t="s">
        <v>4570</v>
      </c>
      <c r="G525">
        <v>483</v>
      </c>
      <c r="H525">
        <v>121</v>
      </c>
      <c r="I525">
        <v>13588</v>
      </c>
      <c r="J525">
        <v>2.32500042776722</v>
      </c>
      <c r="K525">
        <v>1</v>
      </c>
      <c r="L525">
        <v>0.50979393150589603</v>
      </c>
      <c r="M525">
        <v>38.792395285615001</v>
      </c>
    </row>
    <row r="526" spans="1:13">
      <c r="A526" t="s">
        <v>3709</v>
      </c>
      <c r="B526" t="s">
        <v>4571</v>
      </c>
      <c r="C526">
        <v>6</v>
      </c>
      <c r="D526">
        <v>0.82417582417582402</v>
      </c>
      <c r="E526">
        <v>3.9129562428613797E-2</v>
      </c>
      <c r="F526" t="s">
        <v>4572</v>
      </c>
      <c r="G526">
        <v>483</v>
      </c>
      <c r="H526">
        <v>53</v>
      </c>
      <c r="I526">
        <v>13588</v>
      </c>
      <c r="J526">
        <v>3.1848119067151002</v>
      </c>
      <c r="K526">
        <v>1</v>
      </c>
      <c r="L526">
        <v>0.56660534147566999</v>
      </c>
      <c r="M526">
        <v>49.592342789621902</v>
      </c>
    </row>
    <row r="527" spans="1:13">
      <c r="A527" t="s">
        <v>3709</v>
      </c>
      <c r="B527" t="s">
        <v>4826</v>
      </c>
      <c r="C527">
        <v>4</v>
      </c>
      <c r="D527">
        <v>0.54945054945054905</v>
      </c>
      <c r="E527">
        <v>0.12630535277671601</v>
      </c>
      <c r="F527" t="s">
        <v>4827</v>
      </c>
      <c r="G527">
        <v>483</v>
      </c>
      <c r="H527">
        <v>35</v>
      </c>
      <c r="I527">
        <v>13588</v>
      </c>
      <c r="J527">
        <v>3.2151434486838202</v>
      </c>
      <c r="K527">
        <v>1</v>
      </c>
      <c r="L527">
        <v>0.76794602554982405</v>
      </c>
      <c r="M527">
        <v>90.145745723325803</v>
      </c>
    </row>
    <row r="528" spans="1:13">
      <c r="A528" t="s">
        <v>3709</v>
      </c>
      <c r="B528" t="s">
        <v>3979</v>
      </c>
      <c r="C528">
        <v>10</v>
      </c>
      <c r="D528">
        <v>1.3736263736263701</v>
      </c>
      <c r="E528">
        <v>0.13282295991262</v>
      </c>
      <c r="F528" t="s">
        <v>4570</v>
      </c>
      <c r="G528">
        <v>483</v>
      </c>
      <c r="H528">
        <v>165</v>
      </c>
      <c r="I528">
        <v>13588</v>
      </c>
      <c r="J528">
        <v>1.7050003136959599</v>
      </c>
      <c r="K528">
        <v>1</v>
      </c>
      <c r="L528">
        <v>0.78058518466306404</v>
      </c>
      <c r="M528">
        <v>91.334071854247796</v>
      </c>
    </row>
    <row r="529" spans="1:13">
      <c r="A529" t="s">
        <v>3709</v>
      </c>
      <c r="B529" t="s">
        <v>4828</v>
      </c>
      <c r="C529">
        <v>5</v>
      </c>
      <c r="D529">
        <v>0.68681318681318604</v>
      </c>
      <c r="E529">
        <v>0.16330013965451801</v>
      </c>
      <c r="F529" t="s">
        <v>4829</v>
      </c>
      <c r="G529">
        <v>483</v>
      </c>
      <c r="H529">
        <v>60</v>
      </c>
      <c r="I529">
        <v>13588</v>
      </c>
      <c r="J529">
        <v>2.34437543133195</v>
      </c>
      <c r="K529">
        <v>1</v>
      </c>
      <c r="L529">
        <v>0.82713834685544696</v>
      </c>
      <c r="M529">
        <v>95.310213792790506</v>
      </c>
    </row>
    <row r="530" spans="1:13">
      <c r="A530" t="s">
        <v>3709</v>
      </c>
      <c r="B530" t="s">
        <v>4830</v>
      </c>
      <c r="C530">
        <v>5</v>
      </c>
      <c r="D530">
        <v>0.68681318681318604</v>
      </c>
      <c r="E530">
        <v>0.177236659243248</v>
      </c>
      <c r="F530" t="s">
        <v>4829</v>
      </c>
      <c r="G530">
        <v>483</v>
      </c>
      <c r="H530">
        <v>62</v>
      </c>
      <c r="I530">
        <v>13588</v>
      </c>
      <c r="J530">
        <v>2.2687504174180102</v>
      </c>
      <c r="K530">
        <v>1</v>
      </c>
      <c r="L530">
        <v>0.84505540827666303</v>
      </c>
      <c r="M530">
        <v>96.484707763868698</v>
      </c>
    </row>
    <row r="531" spans="1:13">
      <c r="A531" t="s">
        <v>3709</v>
      </c>
      <c r="B531" t="s">
        <v>4831</v>
      </c>
      <c r="C531">
        <v>5</v>
      </c>
      <c r="D531">
        <v>0.68681318681318604</v>
      </c>
      <c r="E531">
        <v>0.177236659243248</v>
      </c>
      <c r="F531" t="s">
        <v>4829</v>
      </c>
      <c r="G531">
        <v>483</v>
      </c>
      <c r="H531">
        <v>62</v>
      </c>
      <c r="I531">
        <v>13588</v>
      </c>
      <c r="J531">
        <v>2.2687504174180102</v>
      </c>
      <c r="K531">
        <v>1</v>
      </c>
      <c r="L531">
        <v>0.84505540827666303</v>
      </c>
      <c r="M531">
        <v>96.484707763868698</v>
      </c>
    </row>
    <row r="532" spans="1:13">
      <c r="A532" t="s">
        <v>3709</v>
      </c>
      <c r="B532" t="s">
        <v>4832</v>
      </c>
      <c r="C532">
        <v>4</v>
      </c>
      <c r="D532">
        <v>0.54945054945054905</v>
      </c>
      <c r="E532">
        <v>0.319533697263093</v>
      </c>
      <c r="F532" t="s">
        <v>4827</v>
      </c>
      <c r="G532">
        <v>483</v>
      </c>
      <c r="H532">
        <v>56</v>
      </c>
      <c r="I532">
        <v>13588</v>
      </c>
      <c r="J532">
        <v>2.0094646554273798</v>
      </c>
      <c r="K532">
        <v>1</v>
      </c>
      <c r="L532">
        <v>0.94151733942200999</v>
      </c>
      <c r="M532">
        <v>99.864900731784203</v>
      </c>
    </row>
    <row r="533" spans="1:13">
      <c r="A533" t="s">
        <v>3709</v>
      </c>
      <c r="B533" t="s">
        <v>4833</v>
      </c>
      <c r="C533">
        <v>4</v>
      </c>
      <c r="D533">
        <v>0.54945054945054905</v>
      </c>
      <c r="E533">
        <v>0.52645832651942004</v>
      </c>
      <c r="F533" t="s">
        <v>4827</v>
      </c>
      <c r="G533">
        <v>483</v>
      </c>
      <c r="H533">
        <v>78</v>
      </c>
      <c r="I533">
        <v>13588</v>
      </c>
      <c r="J533">
        <v>1.4426925731273501</v>
      </c>
      <c r="K533">
        <v>1</v>
      </c>
      <c r="L533">
        <v>0.98435791482200397</v>
      </c>
      <c r="M533">
        <v>99.999731745226896</v>
      </c>
    </row>
    <row r="534" spans="1:13">
      <c r="A534" t="s">
        <v>3709</v>
      </c>
      <c r="B534" t="s">
        <v>4834</v>
      </c>
      <c r="C534">
        <v>4</v>
      </c>
      <c r="D534">
        <v>0.54945054945054905</v>
      </c>
      <c r="E534">
        <v>0.69388927787641597</v>
      </c>
      <c r="F534" t="s">
        <v>4827</v>
      </c>
      <c r="G534">
        <v>483</v>
      </c>
      <c r="H534">
        <v>100</v>
      </c>
      <c r="I534">
        <v>13588</v>
      </c>
      <c r="J534">
        <v>1.1253002070393301</v>
      </c>
      <c r="K534">
        <v>1</v>
      </c>
      <c r="L534">
        <v>0.99660403624635296</v>
      </c>
      <c r="M534">
        <v>99.999999849780295</v>
      </c>
    </row>
    <row r="535" spans="1:13">
      <c r="A535" t="s">
        <v>3709</v>
      </c>
      <c r="B535" t="s">
        <v>4835</v>
      </c>
      <c r="C535">
        <v>4</v>
      </c>
      <c r="D535">
        <v>0.54945054945054905</v>
      </c>
      <c r="E535">
        <v>0.74810255326164099</v>
      </c>
      <c r="F535" t="s">
        <v>4827</v>
      </c>
      <c r="G535">
        <v>483</v>
      </c>
      <c r="H535">
        <v>109</v>
      </c>
      <c r="I535">
        <v>13588</v>
      </c>
      <c r="J535">
        <v>1.03238551104526</v>
      </c>
      <c r="K535">
        <v>1</v>
      </c>
      <c r="L535">
        <v>0.99841675644179195</v>
      </c>
      <c r="M535">
        <v>99.999999994704595</v>
      </c>
    </row>
    <row r="537" spans="1:13">
      <c r="A537" t="s">
        <v>4836</v>
      </c>
      <c r="B537" t="s">
        <v>4837</v>
      </c>
    </row>
    <row r="538" spans="1:13">
      <c r="A538" t="s">
        <v>3696</v>
      </c>
      <c r="B538" t="s">
        <v>3697</v>
      </c>
      <c r="C538" t="s">
        <v>3698</v>
      </c>
      <c r="D538" t="s">
        <v>3699</v>
      </c>
      <c r="E538" t="s">
        <v>3700</v>
      </c>
      <c r="F538" t="s">
        <v>3701</v>
      </c>
      <c r="G538" t="s">
        <v>3702</v>
      </c>
      <c r="H538" t="s">
        <v>3703</v>
      </c>
      <c r="I538" t="s">
        <v>3704</v>
      </c>
      <c r="J538" t="s">
        <v>3705</v>
      </c>
      <c r="K538" t="s">
        <v>3706</v>
      </c>
      <c r="L538" t="s">
        <v>3707</v>
      </c>
      <c r="M538" t="s">
        <v>3708</v>
      </c>
    </row>
    <row r="539" spans="1:13">
      <c r="A539" t="s">
        <v>3731</v>
      </c>
      <c r="B539" t="s">
        <v>4838</v>
      </c>
      <c r="C539">
        <v>3</v>
      </c>
      <c r="D539">
        <v>0.41208791208791201</v>
      </c>
      <c r="E539">
        <v>0.10880988693798301</v>
      </c>
      <c r="F539" t="s">
        <v>4839</v>
      </c>
      <c r="G539">
        <v>475</v>
      </c>
      <c r="H539">
        <v>15</v>
      </c>
      <c r="I539">
        <v>12504</v>
      </c>
      <c r="J539">
        <v>5.26484210526315</v>
      </c>
      <c r="K539">
        <v>0.999999999999994</v>
      </c>
      <c r="L539">
        <v>0.83861467933822997</v>
      </c>
      <c r="M539">
        <v>78.288784241269596</v>
      </c>
    </row>
    <row r="540" spans="1:13">
      <c r="A540" t="s">
        <v>3731</v>
      </c>
      <c r="B540" t="s">
        <v>4840</v>
      </c>
      <c r="C540">
        <v>3</v>
      </c>
      <c r="D540">
        <v>0.41208791208791201</v>
      </c>
      <c r="E540">
        <v>0.10880988693798301</v>
      </c>
      <c r="F540" t="s">
        <v>4839</v>
      </c>
      <c r="G540">
        <v>475</v>
      </c>
      <c r="H540">
        <v>15</v>
      </c>
      <c r="I540">
        <v>12504</v>
      </c>
      <c r="J540">
        <v>5.26484210526315</v>
      </c>
      <c r="K540">
        <v>0.999999999999994</v>
      </c>
      <c r="L540">
        <v>0.83861467933822997</v>
      </c>
      <c r="M540">
        <v>78.288784241269596</v>
      </c>
    </row>
    <row r="541" spans="1:13">
      <c r="A541" t="s">
        <v>3731</v>
      </c>
      <c r="B541" t="s">
        <v>4841</v>
      </c>
      <c r="C541">
        <v>4</v>
      </c>
      <c r="D541">
        <v>0.54945054945054905</v>
      </c>
      <c r="E541">
        <v>0.119731339860734</v>
      </c>
      <c r="F541" t="s">
        <v>4842</v>
      </c>
      <c r="G541">
        <v>475</v>
      </c>
      <c r="H541">
        <v>32</v>
      </c>
      <c r="I541">
        <v>12504</v>
      </c>
      <c r="J541">
        <v>3.29052631578947</v>
      </c>
      <c r="K541">
        <v>0.999999999999999</v>
      </c>
      <c r="L541">
        <v>0.85235164873373104</v>
      </c>
      <c r="M541">
        <v>81.563286061327403</v>
      </c>
    </row>
    <row r="542" spans="1:13">
      <c r="A542" t="s">
        <v>3731</v>
      </c>
      <c r="B542" t="s">
        <v>4843</v>
      </c>
      <c r="C542">
        <v>6</v>
      </c>
      <c r="D542">
        <v>0.82417582417582402</v>
      </c>
      <c r="E542">
        <v>0.93552613500738102</v>
      </c>
      <c r="F542" t="s">
        <v>4844</v>
      </c>
      <c r="G542">
        <v>475</v>
      </c>
      <c r="H542">
        <v>227</v>
      </c>
      <c r="I542">
        <v>12504</v>
      </c>
      <c r="J542">
        <v>0.69579411082773002</v>
      </c>
      <c r="K542">
        <v>1</v>
      </c>
      <c r="L542">
        <v>0.999528721095019</v>
      </c>
      <c r="M542">
        <v>99.999999999999901</v>
      </c>
    </row>
    <row r="544" spans="1:13">
      <c r="A544" t="s">
        <v>4845</v>
      </c>
      <c r="B544" t="s">
        <v>4846</v>
      </c>
    </row>
    <row r="545" spans="1:13">
      <c r="A545" t="s">
        <v>3696</v>
      </c>
      <c r="B545" t="s">
        <v>3697</v>
      </c>
      <c r="C545" t="s">
        <v>3698</v>
      </c>
      <c r="D545" t="s">
        <v>3699</v>
      </c>
      <c r="E545" t="s">
        <v>3700</v>
      </c>
      <c r="F545" t="s">
        <v>3701</v>
      </c>
      <c r="G545" t="s">
        <v>3702</v>
      </c>
      <c r="H545" t="s">
        <v>3703</v>
      </c>
      <c r="I545" t="s">
        <v>3704</v>
      </c>
      <c r="J545" t="s">
        <v>3705</v>
      </c>
      <c r="K545" t="s">
        <v>3706</v>
      </c>
      <c r="L545" t="s">
        <v>3707</v>
      </c>
      <c r="M545" t="s">
        <v>3708</v>
      </c>
    </row>
    <row r="546" spans="1:13">
      <c r="A546" t="s">
        <v>3731</v>
      </c>
      <c r="B546" t="s">
        <v>4847</v>
      </c>
      <c r="C546">
        <v>7</v>
      </c>
      <c r="D546">
        <v>0.96153846153846101</v>
      </c>
      <c r="E546">
        <v>0.13113847057480199</v>
      </c>
      <c r="F546" t="s">
        <v>4848</v>
      </c>
      <c r="G546">
        <v>475</v>
      </c>
      <c r="H546">
        <v>91</v>
      </c>
      <c r="I546">
        <v>12504</v>
      </c>
      <c r="J546">
        <v>2.02493927125506</v>
      </c>
      <c r="K546">
        <v>1</v>
      </c>
      <c r="L546">
        <v>0.86508954728656395</v>
      </c>
      <c r="M546">
        <v>84.491181684448605</v>
      </c>
    </row>
    <row r="547" spans="1:13">
      <c r="A547" t="s">
        <v>3731</v>
      </c>
      <c r="B547" t="s">
        <v>4849</v>
      </c>
      <c r="C547">
        <v>7</v>
      </c>
      <c r="D547">
        <v>0.96153846153846101</v>
      </c>
      <c r="E547">
        <v>0.15152877276025101</v>
      </c>
      <c r="F547" t="s">
        <v>4848</v>
      </c>
      <c r="G547">
        <v>475</v>
      </c>
      <c r="H547">
        <v>95</v>
      </c>
      <c r="I547">
        <v>12504</v>
      </c>
      <c r="J547">
        <v>1.9396786703601101</v>
      </c>
      <c r="K547">
        <v>1</v>
      </c>
      <c r="L547">
        <v>0.88100565585185797</v>
      </c>
      <c r="M547">
        <v>88.680212250666202</v>
      </c>
    </row>
    <row r="548" spans="1:13">
      <c r="A548" t="s">
        <v>3731</v>
      </c>
      <c r="B548" t="s">
        <v>4850</v>
      </c>
      <c r="C548">
        <v>6</v>
      </c>
      <c r="D548">
        <v>0.82417582417582402</v>
      </c>
      <c r="E548">
        <v>0.227039539406861</v>
      </c>
      <c r="F548" t="s">
        <v>4851</v>
      </c>
      <c r="G548">
        <v>475</v>
      </c>
      <c r="H548">
        <v>86</v>
      </c>
      <c r="I548">
        <v>12504</v>
      </c>
      <c r="J548">
        <v>1.83657282741738</v>
      </c>
      <c r="K548">
        <v>1</v>
      </c>
      <c r="L548">
        <v>0.90629375565994796</v>
      </c>
      <c r="M548">
        <v>96.710438267871297</v>
      </c>
    </row>
    <row r="549" spans="1:13">
      <c r="A549" t="s">
        <v>3731</v>
      </c>
      <c r="B549" t="s">
        <v>4852</v>
      </c>
      <c r="C549">
        <v>5</v>
      </c>
      <c r="D549">
        <v>0.68681318681318604</v>
      </c>
      <c r="E549">
        <v>0.360188499934396</v>
      </c>
      <c r="F549" t="s">
        <v>4853</v>
      </c>
      <c r="G549">
        <v>475</v>
      </c>
      <c r="H549">
        <v>80</v>
      </c>
      <c r="I549">
        <v>12504</v>
      </c>
      <c r="J549">
        <v>1.6452631578947301</v>
      </c>
      <c r="K549">
        <v>1</v>
      </c>
      <c r="L549">
        <v>0.94456983384331095</v>
      </c>
      <c r="M549">
        <v>99.731744121050397</v>
      </c>
    </row>
    <row r="551" spans="1:13">
      <c r="A551" t="s">
        <v>4854</v>
      </c>
      <c r="B551" t="s">
        <v>4855</v>
      </c>
    </row>
    <row r="552" spans="1:13">
      <c r="A552" t="s">
        <v>3696</v>
      </c>
      <c r="B552" t="s">
        <v>3697</v>
      </c>
      <c r="C552" t="s">
        <v>3698</v>
      </c>
      <c r="D552" t="s">
        <v>3699</v>
      </c>
      <c r="E552" t="s">
        <v>3700</v>
      </c>
      <c r="F552" t="s">
        <v>3701</v>
      </c>
      <c r="G552" t="s">
        <v>3702</v>
      </c>
      <c r="H552" t="s">
        <v>3703</v>
      </c>
      <c r="I552" t="s">
        <v>3704</v>
      </c>
      <c r="J552" t="s">
        <v>3705</v>
      </c>
      <c r="K552" t="s">
        <v>3706</v>
      </c>
      <c r="L552" t="s">
        <v>3707</v>
      </c>
      <c r="M552" t="s">
        <v>3708</v>
      </c>
    </row>
    <row r="553" spans="1:13">
      <c r="A553" t="s">
        <v>3709</v>
      </c>
      <c r="B553" t="s">
        <v>4376</v>
      </c>
      <c r="C553">
        <v>7</v>
      </c>
      <c r="D553">
        <v>0.96153846153846101</v>
      </c>
      <c r="E553">
        <v>9.2285623912558595E-2</v>
      </c>
      <c r="F553" t="s">
        <v>4377</v>
      </c>
      <c r="G553">
        <v>483</v>
      </c>
      <c r="H553">
        <v>88</v>
      </c>
      <c r="I553">
        <v>13588</v>
      </c>
      <c r="J553">
        <v>2.2378129117259502</v>
      </c>
      <c r="K553">
        <v>1</v>
      </c>
      <c r="L553">
        <v>0.71003160742288596</v>
      </c>
      <c r="M553">
        <v>81.018484850147104</v>
      </c>
    </row>
    <row r="554" spans="1:13">
      <c r="A554" t="s">
        <v>3709</v>
      </c>
      <c r="B554" t="s">
        <v>4856</v>
      </c>
      <c r="C554">
        <v>4</v>
      </c>
      <c r="D554">
        <v>0.54945054945054905</v>
      </c>
      <c r="E554">
        <v>0.159554821001296</v>
      </c>
      <c r="F554" t="s">
        <v>4857</v>
      </c>
      <c r="G554">
        <v>483</v>
      </c>
      <c r="H554">
        <v>39</v>
      </c>
      <c r="I554">
        <v>13588</v>
      </c>
      <c r="J554">
        <v>2.88538514625471</v>
      </c>
      <c r="K554">
        <v>1</v>
      </c>
      <c r="L554">
        <v>0.82246342967804398</v>
      </c>
      <c r="M554">
        <v>94.936605426913701</v>
      </c>
    </row>
    <row r="555" spans="1:13">
      <c r="A555" t="s">
        <v>3709</v>
      </c>
      <c r="B555" t="s">
        <v>4858</v>
      </c>
      <c r="C555">
        <v>5</v>
      </c>
      <c r="D555">
        <v>0.68681318681318604</v>
      </c>
      <c r="E555">
        <v>0.34806983439383798</v>
      </c>
      <c r="F555" t="s">
        <v>4859</v>
      </c>
      <c r="G555">
        <v>483</v>
      </c>
      <c r="H555">
        <v>84</v>
      </c>
      <c r="I555">
        <v>13588</v>
      </c>
      <c r="J555">
        <v>1.6745538795228201</v>
      </c>
      <c r="K555">
        <v>1</v>
      </c>
      <c r="L555">
        <v>0.94956850472233401</v>
      </c>
      <c r="M555">
        <v>99.935233941385704</v>
      </c>
    </row>
    <row r="556" spans="1:13">
      <c r="A556" t="s">
        <v>3709</v>
      </c>
      <c r="B556" t="s">
        <v>4860</v>
      </c>
      <c r="C556">
        <v>5</v>
      </c>
      <c r="D556">
        <v>0.68681318681318604</v>
      </c>
      <c r="E556">
        <v>0.412794324938556</v>
      </c>
      <c r="F556" t="s">
        <v>4859</v>
      </c>
      <c r="G556">
        <v>483</v>
      </c>
      <c r="H556">
        <v>92</v>
      </c>
      <c r="I556">
        <v>13588</v>
      </c>
      <c r="J556">
        <v>1.5289404986947499</v>
      </c>
      <c r="K556">
        <v>1</v>
      </c>
      <c r="L556">
        <v>0.96819755604079505</v>
      </c>
      <c r="M556">
        <v>99.989235007156495</v>
      </c>
    </row>
    <row r="558" spans="1:13">
      <c r="A558" t="s">
        <v>4861</v>
      </c>
      <c r="B558" t="s">
        <v>4862</v>
      </c>
    </row>
    <row r="559" spans="1:13">
      <c r="A559" t="s">
        <v>3696</v>
      </c>
      <c r="B559" t="s">
        <v>3697</v>
      </c>
      <c r="C559" t="s">
        <v>3698</v>
      </c>
      <c r="D559" t="s">
        <v>3699</v>
      </c>
      <c r="E559" t="s">
        <v>3700</v>
      </c>
      <c r="F559" t="s">
        <v>3701</v>
      </c>
      <c r="G559" t="s">
        <v>3702</v>
      </c>
      <c r="H559" t="s">
        <v>3703</v>
      </c>
      <c r="I559" t="s">
        <v>3704</v>
      </c>
      <c r="J559" t="s">
        <v>3705</v>
      </c>
      <c r="K559" t="s">
        <v>3706</v>
      </c>
      <c r="L559" t="s">
        <v>3707</v>
      </c>
      <c r="M559" t="s">
        <v>3708</v>
      </c>
    </row>
    <row r="560" spans="1:13">
      <c r="A560" t="s">
        <v>3709</v>
      </c>
      <c r="B560" t="s">
        <v>4863</v>
      </c>
      <c r="C560">
        <v>4</v>
      </c>
      <c r="D560">
        <v>0.54945054945054905</v>
      </c>
      <c r="E560">
        <v>0.103247448621272</v>
      </c>
      <c r="F560" t="s">
        <v>4864</v>
      </c>
      <c r="G560">
        <v>483</v>
      </c>
      <c r="H560">
        <v>32</v>
      </c>
      <c r="I560">
        <v>13588</v>
      </c>
      <c r="J560">
        <v>3.5165631469979202</v>
      </c>
      <c r="K560">
        <v>1</v>
      </c>
      <c r="L560">
        <v>0.73406968755925495</v>
      </c>
      <c r="M560">
        <v>84.590987653222001</v>
      </c>
    </row>
    <row r="561" spans="1:13">
      <c r="A561" t="s">
        <v>3709</v>
      </c>
      <c r="B561" t="s">
        <v>4865</v>
      </c>
      <c r="C561">
        <v>11</v>
      </c>
      <c r="D561">
        <v>1.5109890109890101</v>
      </c>
      <c r="E561">
        <v>0.11957270448434899</v>
      </c>
      <c r="F561" t="s">
        <v>4866</v>
      </c>
      <c r="G561">
        <v>483</v>
      </c>
      <c r="H561">
        <v>184</v>
      </c>
      <c r="I561">
        <v>13588</v>
      </c>
      <c r="J561">
        <v>1.6818345485642201</v>
      </c>
      <c r="K561">
        <v>1</v>
      </c>
      <c r="L561">
        <v>0.75942055832454503</v>
      </c>
      <c r="M561">
        <v>88.758135971021105</v>
      </c>
    </row>
    <row r="562" spans="1:13">
      <c r="A562" t="s">
        <v>3709</v>
      </c>
      <c r="B562" t="s">
        <v>4867</v>
      </c>
      <c r="C562">
        <v>22</v>
      </c>
      <c r="D562">
        <v>3.0219780219780201</v>
      </c>
      <c r="E562">
        <v>0.256578738514817</v>
      </c>
      <c r="F562" t="s">
        <v>4868</v>
      </c>
      <c r="G562">
        <v>483</v>
      </c>
      <c r="H562">
        <v>505</v>
      </c>
      <c r="I562">
        <v>13588</v>
      </c>
      <c r="J562">
        <v>1.22557448291413</v>
      </c>
      <c r="K562">
        <v>1</v>
      </c>
      <c r="L562">
        <v>0.90950337348962196</v>
      </c>
      <c r="M562">
        <v>99.383185610095197</v>
      </c>
    </row>
    <row r="563" spans="1:13">
      <c r="A563" t="s">
        <v>3709</v>
      </c>
      <c r="B563" t="s">
        <v>4869</v>
      </c>
      <c r="C563">
        <v>8</v>
      </c>
      <c r="D563">
        <v>1.0989010989010899</v>
      </c>
      <c r="E563">
        <v>0.36946141506075902</v>
      </c>
      <c r="F563" t="s">
        <v>4870</v>
      </c>
      <c r="G563">
        <v>483</v>
      </c>
      <c r="H563">
        <v>165</v>
      </c>
      <c r="I563">
        <v>13588</v>
      </c>
      <c r="J563">
        <v>1.3640002509567699</v>
      </c>
      <c r="K563">
        <v>1</v>
      </c>
      <c r="L563">
        <v>0.95633722950703903</v>
      </c>
      <c r="M563">
        <v>99.963467242042</v>
      </c>
    </row>
    <row r="564" spans="1:13">
      <c r="A564" t="s">
        <v>3709</v>
      </c>
      <c r="B564" t="s">
        <v>4871</v>
      </c>
      <c r="C564">
        <v>5</v>
      </c>
      <c r="D564">
        <v>0.68681318681318604</v>
      </c>
      <c r="E564">
        <v>0.43676630181572701</v>
      </c>
      <c r="F564" t="s">
        <v>4872</v>
      </c>
      <c r="G564">
        <v>483</v>
      </c>
      <c r="H564">
        <v>95</v>
      </c>
      <c r="I564">
        <v>13588</v>
      </c>
      <c r="J564">
        <v>1.48065816715702</v>
      </c>
      <c r="K564">
        <v>1</v>
      </c>
      <c r="L564">
        <v>0.971403827704862</v>
      </c>
      <c r="M564">
        <v>99.994735505941804</v>
      </c>
    </row>
    <row r="566" spans="1:13">
      <c r="A566" t="s">
        <v>4873</v>
      </c>
      <c r="B566" t="s">
        <v>4874</v>
      </c>
    </row>
    <row r="567" spans="1:13">
      <c r="A567" t="s">
        <v>3696</v>
      </c>
      <c r="B567" t="s">
        <v>3697</v>
      </c>
      <c r="C567" t="s">
        <v>3698</v>
      </c>
      <c r="D567" t="s">
        <v>3699</v>
      </c>
      <c r="E567" t="s">
        <v>3700</v>
      </c>
      <c r="F567" t="s">
        <v>3701</v>
      </c>
      <c r="G567" t="s">
        <v>3702</v>
      </c>
      <c r="H567" t="s">
        <v>3703</v>
      </c>
      <c r="I567" t="s">
        <v>3704</v>
      </c>
      <c r="J567" t="s">
        <v>3705</v>
      </c>
      <c r="K567" t="s">
        <v>3706</v>
      </c>
      <c r="L567" t="s">
        <v>3707</v>
      </c>
      <c r="M567" t="s">
        <v>3708</v>
      </c>
    </row>
    <row r="568" spans="1:13">
      <c r="A568" t="s">
        <v>3709</v>
      </c>
      <c r="B568" t="s">
        <v>4875</v>
      </c>
      <c r="C568">
        <v>7</v>
      </c>
      <c r="D568">
        <v>0.96153846153846101</v>
      </c>
      <c r="E568">
        <v>0.14922891082564399</v>
      </c>
      <c r="F568" t="s">
        <v>4876</v>
      </c>
      <c r="G568">
        <v>483</v>
      </c>
      <c r="H568">
        <v>101</v>
      </c>
      <c r="I568">
        <v>13588</v>
      </c>
      <c r="J568">
        <v>1.9497775864542899</v>
      </c>
      <c r="K568">
        <v>1</v>
      </c>
      <c r="L568">
        <v>0.80771548460382503</v>
      </c>
      <c r="M568">
        <v>93.756088238400096</v>
      </c>
    </row>
    <row r="569" spans="1:13">
      <c r="A569" t="s">
        <v>3709</v>
      </c>
      <c r="B569" t="s">
        <v>4877</v>
      </c>
      <c r="C569">
        <v>7</v>
      </c>
      <c r="D569">
        <v>0.96153846153846101</v>
      </c>
      <c r="E569">
        <v>0.154153062651426</v>
      </c>
      <c r="F569" t="s">
        <v>4876</v>
      </c>
      <c r="G569">
        <v>483</v>
      </c>
      <c r="H569">
        <v>102</v>
      </c>
      <c r="I569">
        <v>13588</v>
      </c>
      <c r="J569">
        <v>1.9306621199204299</v>
      </c>
      <c r="K569">
        <v>1</v>
      </c>
      <c r="L569">
        <v>0.81397163512438797</v>
      </c>
      <c r="M569">
        <v>94.348122565379498</v>
      </c>
    </row>
    <row r="570" spans="1:13">
      <c r="A570" t="s">
        <v>3709</v>
      </c>
      <c r="B570" t="s">
        <v>4878</v>
      </c>
      <c r="C570">
        <v>5</v>
      </c>
      <c r="D570">
        <v>0.68681318681318604</v>
      </c>
      <c r="E570">
        <v>0.16330013965451801</v>
      </c>
      <c r="F570" t="s">
        <v>4879</v>
      </c>
      <c r="G570">
        <v>483</v>
      </c>
      <c r="H570">
        <v>60</v>
      </c>
      <c r="I570">
        <v>13588</v>
      </c>
      <c r="J570">
        <v>2.34437543133195</v>
      </c>
      <c r="K570">
        <v>1</v>
      </c>
      <c r="L570">
        <v>0.82713834685544696</v>
      </c>
      <c r="M570">
        <v>95.310213792790506</v>
      </c>
    </row>
    <row r="571" spans="1:13">
      <c r="A571" t="s">
        <v>3709</v>
      </c>
      <c r="B571" t="s">
        <v>4880</v>
      </c>
      <c r="C571">
        <v>4</v>
      </c>
      <c r="D571">
        <v>0.54945054945054905</v>
      </c>
      <c r="E571">
        <v>0.19510303959365499</v>
      </c>
      <c r="F571" t="s">
        <v>4881</v>
      </c>
      <c r="G571">
        <v>483</v>
      </c>
      <c r="H571">
        <v>43</v>
      </c>
      <c r="I571">
        <v>13588</v>
      </c>
      <c r="J571">
        <v>2.6169772256728701</v>
      </c>
      <c r="K571">
        <v>1</v>
      </c>
      <c r="L571">
        <v>0.86298869626136998</v>
      </c>
      <c r="M571">
        <v>97.588266508442899</v>
      </c>
    </row>
    <row r="572" spans="1:13">
      <c r="A572" t="s">
        <v>3709</v>
      </c>
      <c r="B572" t="s">
        <v>4882</v>
      </c>
      <c r="C572">
        <v>6</v>
      </c>
      <c r="D572">
        <v>0.82417582417582402</v>
      </c>
      <c r="E572">
        <v>0.21491599973232101</v>
      </c>
      <c r="F572" t="s">
        <v>4883</v>
      </c>
      <c r="G572">
        <v>483</v>
      </c>
      <c r="H572">
        <v>90</v>
      </c>
      <c r="I572">
        <v>13588</v>
      </c>
      <c r="J572">
        <v>1.8755003450655601</v>
      </c>
      <c r="K572">
        <v>1</v>
      </c>
      <c r="L572">
        <v>0.88079513271292698</v>
      </c>
      <c r="M572">
        <v>98.427586605151205</v>
      </c>
    </row>
    <row r="573" spans="1:13">
      <c r="A573" t="s">
        <v>3709</v>
      </c>
      <c r="B573" t="s">
        <v>4884</v>
      </c>
      <c r="C573">
        <v>4</v>
      </c>
      <c r="D573">
        <v>0.54945054945054905</v>
      </c>
      <c r="E573">
        <v>0.28044681730890703</v>
      </c>
      <c r="F573" t="s">
        <v>4885</v>
      </c>
      <c r="G573">
        <v>483</v>
      </c>
      <c r="H573">
        <v>52</v>
      </c>
      <c r="I573">
        <v>13588</v>
      </c>
      <c r="J573">
        <v>2.16403885969103</v>
      </c>
      <c r="K573">
        <v>1</v>
      </c>
      <c r="L573">
        <v>0.92124078820440602</v>
      </c>
      <c r="M573">
        <v>99.647681493315602</v>
      </c>
    </row>
    <row r="574" spans="1:13">
      <c r="A574" t="s">
        <v>3709</v>
      </c>
      <c r="B574" t="s">
        <v>4886</v>
      </c>
      <c r="C574">
        <v>9</v>
      </c>
      <c r="D574">
        <v>1.2362637362637301</v>
      </c>
      <c r="E574">
        <v>0.67092829383699804</v>
      </c>
      <c r="F574" t="s">
        <v>4887</v>
      </c>
      <c r="G574">
        <v>483</v>
      </c>
      <c r="H574">
        <v>251</v>
      </c>
      <c r="I574">
        <v>13588</v>
      </c>
      <c r="J574">
        <v>1.00873524535398</v>
      </c>
      <c r="K574">
        <v>1</v>
      </c>
      <c r="L574">
        <v>0.99579406363545098</v>
      </c>
      <c r="M574">
        <v>99.999999480225895</v>
      </c>
    </row>
    <row r="576" spans="1:13">
      <c r="A576" t="s">
        <v>4888</v>
      </c>
      <c r="B576" t="s">
        <v>4889</v>
      </c>
    </row>
    <row r="577" spans="1:13">
      <c r="A577" t="s">
        <v>3696</v>
      </c>
      <c r="B577" t="s">
        <v>3697</v>
      </c>
      <c r="C577" t="s">
        <v>3698</v>
      </c>
      <c r="D577" t="s">
        <v>3699</v>
      </c>
      <c r="E577" t="s">
        <v>3700</v>
      </c>
      <c r="F577" t="s">
        <v>3701</v>
      </c>
      <c r="G577" t="s">
        <v>3702</v>
      </c>
      <c r="H577" t="s">
        <v>3703</v>
      </c>
      <c r="I577" t="s">
        <v>3704</v>
      </c>
      <c r="J577" t="s">
        <v>3705</v>
      </c>
      <c r="K577" t="s">
        <v>3706</v>
      </c>
      <c r="L577" t="s">
        <v>3707</v>
      </c>
      <c r="M577" t="s">
        <v>3708</v>
      </c>
    </row>
    <row r="578" spans="1:13">
      <c r="A578" t="s">
        <v>3709</v>
      </c>
      <c r="B578" t="s">
        <v>4890</v>
      </c>
      <c r="C578">
        <v>14</v>
      </c>
      <c r="D578">
        <v>1.92307692307692</v>
      </c>
      <c r="E578">
        <v>0.106282461763736</v>
      </c>
      <c r="F578" t="s">
        <v>4891</v>
      </c>
      <c r="G578">
        <v>483</v>
      </c>
      <c r="H578">
        <v>248</v>
      </c>
      <c r="I578">
        <v>13588</v>
      </c>
      <c r="J578">
        <v>1.5881252921926099</v>
      </c>
      <c r="K578">
        <v>1</v>
      </c>
      <c r="L578">
        <v>0.73838858998656398</v>
      </c>
      <c r="M578">
        <v>85.461931066494202</v>
      </c>
    </row>
    <row r="579" spans="1:13">
      <c r="A579" t="s">
        <v>3709</v>
      </c>
      <c r="B579" t="s">
        <v>4892</v>
      </c>
      <c r="C579">
        <v>14</v>
      </c>
      <c r="D579">
        <v>1.92307692307692</v>
      </c>
      <c r="E579">
        <v>0.111177386072456</v>
      </c>
      <c r="F579" t="s">
        <v>4891</v>
      </c>
      <c r="G579">
        <v>483</v>
      </c>
      <c r="H579">
        <v>250</v>
      </c>
      <c r="I579">
        <v>13588</v>
      </c>
      <c r="J579">
        <v>1.57542028985507</v>
      </c>
      <c r="K579">
        <v>1</v>
      </c>
      <c r="L579">
        <v>0.74669110885010304</v>
      </c>
      <c r="M579">
        <v>86.7696130296776</v>
      </c>
    </row>
    <row r="580" spans="1:13">
      <c r="A580" t="s">
        <v>3709</v>
      </c>
      <c r="B580" t="s">
        <v>4893</v>
      </c>
      <c r="C580">
        <v>14</v>
      </c>
      <c r="D580">
        <v>1.92307692307692</v>
      </c>
      <c r="E580">
        <v>0.11806276958768799</v>
      </c>
      <c r="F580" t="s">
        <v>4891</v>
      </c>
      <c r="G580">
        <v>483</v>
      </c>
      <c r="H580">
        <v>252</v>
      </c>
      <c r="I580">
        <v>13588</v>
      </c>
      <c r="J580">
        <v>1.5629169542212999</v>
      </c>
      <c r="K580">
        <v>1</v>
      </c>
      <c r="L580">
        <v>0.76066910943887101</v>
      </c>
      <c r="M580">
        <v>88.422633055896895</v>
      </c>
    </row>
    <row r="581" spans="1:13">
      <c r="A581" t="s">
        <v>3709</v>
      </c>
      <c r="B581" t="s">
        <v>4089</v>
      </c>
      <c r="C581">
        <v>23</v>
      </c>
      <c r="D581">
        <v>3.1593406593406499</v>
      </c>
      <c r="E581">
        <v>0.32068842696922001</v>
      </c>
      <c r="F581" t="s">
        <v>4894</v>
      </c>
      <c r="G581">
        <v>483</v>
      </c>
      <c r="H581">
        <v>553</v>
      </c>
      <c r="I581">
        <v>13588</v>
      </c>
      <c r="J581">
        <v>1.1700680272108801</v>
      </c>
      <c r="K581">
        <v>1</v>
      </c>
      <c r="L581">
        <v>0.94162746751210802</v>
      </c>
      <c r="M581">
        <v>99.868781748093994</v>
      </c>
    </row>
    <row r="582" spans="1:13">
      <c r="A582" t="s">
        <v>3709</v>
      </c>
      <c r="B582" t="s">
        <v>4091</v>
      </c>
      <c r="C582">
        <v>23</v>
      </c>
      <c r="D582">
        <v>3.1593406593406499</v>
      </c>
      <c r="E582">
        <v>0.33930403161067302</v>
      </c>
      <c r="F582" t="s">
        <v>4894</v>
      </c>
      <c r="G582">
        <v>483</v>
      </c>
      <c r="H582">
        <v>560</v>
      </c>
      <c r="I582">
        <v>13588</v>
      </c>
      <c r="J582">
        <v>1.1554421768707399</v>
      </c>
      <c r="K582">
        <v>1</v>
      </c>
      <c r="L582">
        <v>0.94745671859198999</v>
      </c>
      <c r="M582">
        <v>99.918549054893106</v>
      </c>
    </row>
    <row r="583" spans="1:13">
      <c r="A583" t="s">
        <v>3709</v>
      </c>
      <c r="B583" t="s">
        <v>4087</v>
      </c>
      <c r="C583">
        <v>23</v>
      </c>
      <c r="D583">
        <v>3.1593406593406499</v>
      </c>
      <c r="E583">
        <v>0.35383583221694798</v>
      </c>
      <c r="F583" t="s">
        <v>4894</v>
      </c>
      <c r="G583">
        <v>483</v>
      </c>
      <c r="H583">
        <v>563</v>
      </c>
      <c r="I583">
        <v>13588</v>
      </c>
      <c r="J583">
        <v>1.1492852913811999</v>
      </c>
      <c r="K583">
        <v>1</v>
      </c>
      <c r="L583">
        <v>0.95157290400070205</v>
      </c>
      <c r="M583">
        <v>99.944392478912803</v>
      </c>
    </row>
    <row r="584" spans="1:13">
      <c r="A584" t="s">
        <v>3709</v>
      </c>
      <c r="B584" t="s">
        <v>4895</v>
      </c>
      <c r="C584">
        <v>8</v>
      </c>
      <c r="D584">
        <v>1.0989010989010899</v>
      </c>
      <c r="E584">
        <v>0.381120971300553</v>
      </c>
      <c r="F584" t="s">
        <v>4896</v>
      </c>
      <c r="G584">
        <v>483</v>
      </c>
      <c r="H584">
        <v>167</v>
      </c>
      <c r="I584">
        <v>13588</v>
      </c>
      <c r="J584">
        <v>1.3476649186099801</v>
      </c>
      <c r="K584">
        <v>1</v>
      </c>
      <c r="L584">
        <v>0.95979077574702798</v>
      </c>
      <c r="M584">
        <v>99.973480200980603</v>
      </c>
    </row>
    <row r="585" spans="1:13">
      <c r="A585" t="s">
        <v>3709</v>
      </c>
      <c r="B585" t="s">
        <v>4897</v>
      </c>
      <c r="C585">
        <v>8</v>
      </c>
      <c r="D585">
        <v>1.0989010989010899</v>
      </c>
      <c r="E585">
        <v>0.381120971300553</v>
      </c>
      <c r="F585" t="s">
        <v>4896</v>
      </c>
      <c r="G585">
        <v>483</v>
      </c>
      <c r="H585">
        <v>167</v>
      </c>
      <c r="I585">
        <v>13588</v>
      </c>
      <c r="J585">
        <v>1.3476649186099801</v>
      </c>
      <c r="K585">
        <v>1</v>
      </c>
      <c r="L585">
        <v>0.95979077574702798</v>
      </c>
      <c r="M585">
        <v>99.973480200980603</v>
      </c>
    </row>
    <row r="587" spans="1:13">
      <c r="A587" t="s">
        <v>4898</v>
      </c>
      <c r="B587" t="s">
        <v>4899</v>
      </c>
    </row>
    <row r="588" spans="1:13">
      <c r="A588" t="s">
        <v>3696</v>
      </c>
      <c r="B588" t="s">
        <v>3697</v>
      </c>
      <c r="C588" t="s">
        <v>3698</v>
      </c>
      <c r="D588" t="s">
        <v>3699</v>
      </c>
      <c r="E588" t="s">
        <v>3700</v>
      </c>
      <c r="F588" t="s">
        <v>3701</v>
      </c>
      <c r="G588" t="s">
        <v>3702</v>
      </c>
      <c r="H588" t="s">
        <v>3703</v>
      </c>
      <c r="I588" t="s">
        <v>3704</v>
      </c>
      <c r="J588" t="s">
        <v>3705</v>
      </c>
      <c r="K588" t="s">
        <v>3706</v>
      </c>
      <c r="L588" t="s">
        <v>3707</v>
      </c>
      <c r="M588" t="s">
        <v>3708</v>
      </c>
    </row>
    <row r="589" spans="1:13">
      <c r="A589" t="s">
        <v>3709</v>
      </c>
      <c r="B589" t="s">
        <v>4900</v>
      </c>
      <c r="C589">
        <v>8</v>
      </c>
      <c r="D589">
        <v>1.0989010989010899</v>
      </c>
      <c r="E589">
        <v>2.9392950723908899E-2</v>
      </c>
      <c r="F589" t="s">
        <v>4901</v>
      </c>
      <c r="G589">
        <v>483</v>
      </c>
      <c r="H589">
        <v>84</v>
      </c>
      <c r="I589">
        <v>13588</v>
      </c>
      <c r="J589">
        <v>2.67928620723651</v>
      </c>
      <c r="K589">
        <v>1</v>
      </c>
      <c r="L589">
        <v>0.51577896685645597</v>
      </c>
      <c r="M589">
        <v>40.070379055697103</v>
      </c>
    </row>
    <row r="590" spans="1:13">
      <c r="A590" t="s">
        <v>3709</v>
      </c>
      <c r="B590" t="s">
        <v>4902</v>
      </c>
      <c r="C590">
        <v>4</v>
      </c>
      <c r="D590">
        <v>0.54945054945054905</v>
      </c>
      <c r="E590">
        <v>0.17707969950577199</v>
      </c>
      <c r="F590" t="s">
        <v>4903</v>
      </c>
      <c r="G590">
        <v>483</v>
      </c>
      <c r="H590">
        <v>41</v>
      </c>
      <c r="I590">
        <v>13588</v>
      </c>
      <c r="J590">
        <v>2.74463465131545</v>
      </c>
      <c r="K590">
        <v>1</v>
      </c>
      <c r="L590">
        <v>0.846176828718885</v>
      </c>
      <c r="M590">
        <v>96.473180973060806</v>
      </c>
    </row>
    <row r="591" spans="1:13">
      <c r="A591" t="s">
        <v>3709</v>
      </c>
      <c r="B591" t="s">
        <v>4904</v>
      </c>
      <c r="C591">
        <v>4</v>
      </c>
      <c r="D591">
        <v>0.54945054945054905</v>
      </c>
      <c r="E591">
        <v>0.186033745971831</v>
      </c>
      <c r="F591" t="s">
        <v>4903</v>
      </c>
      <c r="G591">
        <v>483</v>
      </c>
      <c r="H591">
        <v>42</v>
      </c>
      <c r="I591">
        <v>13588</v>
      </c>
      <c r="J591">
        <v>2.67928620723651</v>
      </c>
      <c r="K591">
        <v>1</v>
      </c>
      <c r="L591">
        <v>0.85084637591211398</v>
      </c>
      <c r="M591">
        <v>97.076919397441898</v>
      </c>
    </row>
    <row r="592" spans="1:13">
      <c r="A592" t="s">
        <v>3709</v>
      </c>
      <c r="B592" t="s">
        <v>4100</v>
      </c>
      <c r="C592">
        <v>9</v>
      </c>
      <c r="D592">
        <v>1.2362637362637301</v>
      </c>
      <c r="E592">
        <v>0.340054961206819</v>
      </c>
      <c r="F592" t="s">
        <v>4905</v>
      </c>
      <c r="G592">
        <v>483</v>
      </c>
      <c r="H592">
        <v>186</v>
      </c>
      <c r="I592">
        <v>13588</v>
      </c>
      <c r="J592">
        <v>1.3612502504508099</v>
      </c>
      <c r="K592">
        <v>1</v>
      </c>
      <c r="L592">
        <v>0.94676422639104096</v>
      </c>
      <c r="M592">
        <v>99.920123304132005</v>
      </c>
    </row>
    <row r="593" spans="1:13">
      <c r="A593" t="s">
        <v>3709</v>
      </c>
      <c r="B593" t="s">
        <v>4906</v>
      </c>
      <c r="C593">
        <v>3</v>
      </c>
      <c r="D593">
        <v>0.41208791208791201</v>
      </c>
      <c r="E593">
        <v>0.34096428373864401</v>
      </c>
      <c r="F593" t="s">
        <v>4907</v>
      </c>
      <c r="G593">
        <v>483</v>
      </c>
      <c r="H593">
        <v>34</v>
      </c>
      <c r="I593">
        <v>13588</v>
      </c>
      <c r="J593">
        <v>2.4822798684691199</v>
      </c>
      <c r="K593">
        <v>1</v>
      </c>
      <c r="L593">
        <v>0.946163879358906</v>
      </c>
      <c r="M593">
        <v>99.921991254732404</v>
      </c>
    </row>
    <row r="594" spans="1:13">
      <c r="A594" t="s">
        <v>3709</v>
      </c>
      <c r="B594" t="s">
        <v>4908</v>
      </c>
      <c r="C594">
        <v>3</v>
      </c>
      <c r="D594">
        <v>0.41208791208791201</v>
      </c>
      <c r="E594">
        <v>0.36689187688720398</v>
      </c>
      <c r="F594" t="s">
        <v>4907</v>
      </c>
      <c r="G594">
        <v>483</v>
      </c>
      <c r="H594">
        <v>36</v>
      </c>
      <c r="I594">
        <v>13588</v>
      </c>
      <c r="J594">
        <v>2.34437543133195</v>
      </c>
      <c r="K594">
        <v>1</v>
      </c>
      <c r="L594">
        <v>0.95607185071171696</v>
      </c>
      <c r="M594">
        <v>99.960826351577097</v>
      </c>
    </row>
    <row r="595" spans="1:13">
      <c r="A595" t="s">
        <v>3709</v>
      </c>
      <c r="B595" t="s">
        <v>4096</v>
      </c>
      <c r="C595">
        <v>10</v>
      </c>
      <c r="D595">
        <v>1.3736263736263701</v>
      </c>
      <c r="E595">
        <v>0.39267716379863898</v>
      </c>
      <c r="F595" t="s">
        <v>4909</v>
      </c>
      <c r="G595">
        <v>483</v>
      </c>
      <c r="H595">
        <v>221</v>
      </c>
      <c r="I595">
        <v>13588</v>
      </c>
      <c r="J595">
        <v>1.2729640351123701</v>
      </c>
      <c r="K595">
        <v>1</v>
      </c>
      <c r="L595">
        <v>0.96252371162078199</v>
      </c>
      <c r="M595">
        <v>99.980809747157906</v>
      </c>
    </row>
    <row r="596" spans="1:13">
      <c r="A596" t="s">
        <v>3709</v>
      </c>
      <c r="B596" t="s">
        <v>4910</v>
      </c>
      <c r="C596">
        <v>3</v>
      </c>
      <c r="D596">
        <v>0.41208791208791201</v>
      </c>
      <c r="E596">
        <v>0.50064536376442204</v>
      </c>
      <c r="F596" t="s">
        <v>4907</v>
      </c>
      <c r="G596">
        <v>483</v>
      </c>
      <c r="H596">
        <v>47</v>
      </c>
      <c r="I596">
        <v>13588</v>
      </c>
      <c r="J596">
        <v>1.79569181974362</v>
      </c>
      <c r="K596">
        <v>1</v>
      </c>
      <c r="L596">
        <v>0.98207604695526296</v>
      </c>
      <c r="M596">
        <v>99.999332973412393</v>
      </c>
    </row>
    <row r="598" spans="1:13">
      <c r="A598" t="s">
        <v>4911</v>
      </c>
      <c r="B598" t="s">
        <v>4912</v>
      </c>
    </row>
    <row r="599" spans="1:13">
      <c r="A599" t="s">
        <v>3696</v>
      </c>
      <c r="B599" t="s">
        <v>3697</v>
      </c>
      <c r="C599" t="s">
        <v>3698</v>
      </c>
      <c r="D599" t="s">
        <v>3699</v>
      </c>
      <c r="E599" t="s">
        <v>3700</v>
      </c>
      <c r="F599" t="s">
        <v>3701</v>
      </c>
      <c r="G599" t="s">
        <v>3702</v>
      </c>
      <c r="H599" t="s">
        <v>3703</v>
      </c>
      <c r="I599" t="s">
        <v>3704</v>
      </c>
      <c r="J599" t="s">
        <v>3705</v>
      </c>
      <c r="K599" t="s">
        <v>3706</v>
      </c>
      <c r="L599" t="s">
        <v>3707</v>
      </c>
      <c r="M599" t="s">
        <v>3708</v>
      </c>
    </row>
    <row r="600" spans="1:13">
      <c r="A600" t="s">
        <v>3731</v>
      </c>
      <c r="B600" t="s">
        <v>4913</v>
      </c>
      <c r="C600">
        <v>3</v>
      </c>
      <c r="D600">
        <v>0.41208791208791201</v>
      </c>
      <c r="E600">
        <v>0.21622575871417299</v>
      </c>
      <c r="F600" t="s">
        <v>4914</v>
      </c>
      <c r="G600">
        <v>475</v>
      </c>
      <c r="H600">
        <v>23</v>
      </c>
      <c r="I600">
        <v>12504</v>
      </c>
      <c r="J600">
        <v>3.4335926773455299</v>
      </c>
      <c r="K600">
        <v>1</v>
      </c>
      <c r="L600">
        <v>0.91624410258551803</v>
      </c>
      <c r="M600">
        <v>96.045098301502705</v>
      </c>
    </row>
    <row r="601" spans="1:13">
      <c r="A601" t="s">
        <v>3731</v>
      </c>
      <c r="B601" t="s">
        <v>4915</v>
      </c>
      <c r="C601">
        <v>3</v>
      </c>
      <c r="D601">
        <v>0.41208791208791201</v>
      </c>
      <c r="E601">
        <v>0.230360368790647</v>
      </c>
      <c r="F601" t="s">
        <v>4914</v>
      </c>
      <c r="G601">
        <v>475</v>
      </c>
      <c r="H601">
        <v>24</v>
      </c>
      <c r="I601">
        <v>12504</v>
      </c>
      <c r="J601">
        <v>3.29052631578947</v>
      </c>
      <c r="K601">
        <v>1</v>
      </c>
      <c r="L601">
        <v>0.90289371055726897</v>
      </c>
      <c r="M601">
        <v>96.892961511621394</v>
      </c>
    </row>
    <row r="602" spans="1:13">
      <c r="A602" t="s">
        <v>3731</v>
      </c>
      <c r="B602" t="s">
        <v>4916</v>
      </c>
      <c r="C602">
        <v>3</v>
      </c>
      <c r="D602">
        <v>0.41208791208791201</v>
      </c>
      <c r="E602">
        <v>0.27300812184928103</v>
      </c>
      <c r="F602" t="s">
        <v>4914</v>
      </c>
      <c r="G602">
        <v>475</v>
      </c>
      <c r="H602">
        <v>27</v>
      </c>
      <c r="I602">
        <v>12504</v>
      </c>
      <c r="J602">
        <v>2.9249122807017498</v>
      </c>
      <c r="K602">
        <v>1</v>
      </c>
      <c r="L602">
        <v>0.91421657934591805</v>
      </c>
      <c r="M602">
        <v>98.540864750917294</v>
      </c>
    </row>
    <row r="604" spans="1:13">
      <c r="A604" t="s">
        <v>4917</v>
      </c>
      <c r="B604" t="s">
        <v>4918</v>
      </c>
    </row>
    <row r="605" spans="1:13">
      <c r="A605" t="s">
        <v>3696</v>
      </c>
      <c r="B605" t="s">
        <v>3697</v>
      </c>
      <c r="C605" t="s">
        <v>3698</v>
      </c>
      <c r="D605" t="s">
        <v>3699</v>
      </c>
      <c r="E605" t="s">
        <v>3700</v>
      </c>
      <c r="F605" t="s">
        <v>3701</v>
      </c>
      <c r="G605" t="s">
        <v>3702</v>
      </c>
      <c r="H605" t="s">
        <v>3703</v>
      </c>
      <c r="I605" t="s">
        <v>3704</v>
      </c>
      <c r="J605" t="s">
        <v>3705</v>
      </c>
      <c r="K605" t="s">
        <v>3706</v>
      </c>
      <c r="L605" t="s">
        <v>3707</v>
      </c>
      <c r="M605" t="s">
        <v>3708</v>
      </c>
    </row>
    <row r="606" spans="1:13">
      <c r="A606" t="s">
        <v>3731</v>
      </c>
      <c r="B606" t="s">
        <v>4919</v>
      </c>
      <c r="C606">
        <v>4</v>
      </c>
      <c r="D606">
        <v>0.54945054945054905</v>
      </c>
      <c r="E606">
        <v>8.8132656717857596E-2</v>
      </c>
      <c r="F606" t="s">
        <v>4920</v>
      </c>
      <c r="G606">
        <v>475</v>
      </c>
      <c r="H606">
        <v>28</v>
      </c>
      <c r="I606">
        <v>12504</v>
      </c>
      <c r="J606">
        <v>3.7606015037593901</v>
      </c>
      <c r="K606">
        <v>0.99999999999619305</v>
      </c>
      <c r="L606">
        <v>0.82673869177256198</v>
      </c>
      <c r="M606">
        <v>70.572345187813298</v>
      </c>
    </row>
    <row r="607" spans="1:13">
      <c r="A607" t="s">
        <v>3709</v>
      </c>
      <c r="B607" t="s">
        <v>4921</v>
      </c>
      <c r="C607">
        <v>5</v>
      </c>
      <c r="D607">
        <v>0.68681318681318604</v>
      </c>
      <c r="E607">
        <v>0.28354406601733201</v>
      </c>
      <c r="F607" t="s">
        <v>4922</v>
      </c>
      <c r="G607">
        <v>483</v>
      </c>
      <c r="H607">
        <v>76</v>
      </c>
      <c r="I607">
        <v>13588</v>
      </c>
      <c r="J607">
        <v>1.8508227089462701</v>
      </c>
      <c r="K607">
        <v>1</v>
      </c>
      <c r="L607">
        <v>0.92227918770135797</v>
      </c>
      <c r="M607">
        <v>99.672821914997598</v>
      </c>
    </row>
    <row r="608" spans="1:13">
      <c r="A608" t="s">
        <v>3731</v>
      </c>
      <c r="B608" t="s">
        <v>4923</v>
      </c>
      <c r="C608">
        <v>4</v>
      </c>
      <c r="D608">
        <v>0.54945054945054905</v>
      </c>
      <c r="E608">
        <v>0.61430773996397103</v>
      </c>
      <c r="F608" t="s">
        <v>4920</v>
      </c>
      <c r="G608">
        <v>475</v>
      </c>
      <c r="H608">
        <v>83</v>
      </c>
      <c r="I608">
        <v>12504</v>
      </c>
      <c r="J608">
        <v>1.26863665187064</v>
      </c>
      <c r="K608">
        <v>1</v>
      </c>
      <c r="L608">
        <v>0.98656515222852603</v>
      </c>
      <c r="M608">
        <v>99.999673267084006</v>
      </c>
    </row>
    <row r="610" spans="1:13">
      <c r="A610" t="s">
        <v>4924</v>
      </c>
      <c r="B610" t="s">
        <v>4925</v>
      </c>
    </row>
    <row r="611" spans="1:13">
      <c r="A611" t="s">
        <v>3696</v>
      </c>
      <c r="B611" t="s">
        <v>3697</v>
      </c>
      <c r="C611" t="s">
        <v>3698</v>
      </c>
      <c r="D611" t="s">
        <v>3699</v>
      </c>
      <c r="E611" t="s">
        <v>3700</v>
      </c>
      <c r="F611" t="s">
        <v>3701</v>
      </c>
      <c r="G611" t="s">
        <v>3702</v>
      </c>
      <c r="H611" t="s">
        <v>3703</v>
      </c>
      <c r="I611" t="s">
        <v>3704</v>
      </c>
      <c r="J611" t="s">
        <v>3705</v>
      </c>
      <c r="K611" t="s">
        <v>3706</v>
      </c>
      <c r="L611" t="s">
        <v>3707</v>
      </c>
      <c r="M611" t="s">
        <v>3708</v>
      </c>
    </row>
    <row r="612" spans="1:13">
      <c r="A612" t="s">
        <v>3709</v>
      </c>
      <c r="B612" t="s">
        <v>4926</v>
      </c>
      <c r="C612">
        <v>9</v>
      </c>
      <c r="D612">
        <v>1.2362637362637301</v>
      </c>
      <c r="E612">
        <v>3.81134054731413E-2</v>
      </c>
      <c r="F612" t="s">
        <v>4927</v>
      </c>
      <c r="G612">
        <v>483</v>
      </c>
      <c r="H612">
        <v>108</v>
      </c>
      <c r="I612">
        <v>13588</v>
      </c>
      <c r="J612">
        <v>2.34437543133195</v>
      </c>
      <c r="K612">
        <v>1</v>
      </c>
      <c r="L612">
        <v>0.56076403256475604</v>
      </c>
      <c r="M612">
        <v>48.669618650382802</v>
      </c>
    </row>
    <row r="613" spans="1:13">
      <c r="A613" t="s">
        <v>3709</v>
      </c>
      <c r="B613" t="s">
        <v>4928</v>
      </c>
      <c r="C613">
        <v>5</v>
      </c>
      <c r="D613">
        <v>0.68681318681318604</v>
      </c>
      <c r="E613">
        <v>8.9693528178998699E-2</v>
      </c>
      <c r="F613" t="s">
        <v>4929</v>
      </c>
      <c r="G613">
        <v>483</v>
      </c>
      <c r="H613">
        <v>48</v>
      </c>
      <c r="I613">
        <v>13588</v>
      </c>
      <c r="J613">
        <v>2.93046928916494</v>
      </c>
      <c r="K613">
        <v>1</v>
      </c>
      <c r="L613">
        <v>0.703981596751731</v>
      </c>
      <c r="M613">
        <v>80.066461845615194</v>
      </c>
    </row>
    <row r="614" spans="1:13">
      <c r="A614" t="s">
        <v>3709</v>
      </c>
      <c r="B614" t="s">
        <v>4930</v>
      </c>
      <c r="C614">
        <v>10</v>
      </c>
      <c r="D614">
        <v>1.3736263736263701</v>
      </c>
      <c r="E614">
        <v>0.10344082978215199</v>
      </c>
      <c r="F614" t="s">
        <v>4931</v>
      </c>
      <c r="G614">
        <v>483</v>
      </c>
      <c r="H614">
        <v>156</v>
      </c>
      <c r="I614">
        <v>13588</v>
      </c>
      <c r="J614">
        <v>1.8033657164091901</v>
      </c>
      <c r="K614">
        <v>1</v>
      </c>
      <c r="L614">
        <v>0.73259751594140099</v>
      </c>
      <c r="M614">
        <v>84.647915361996198</v>
      </c>
    </row>
    <row r="615" spans="1:13">
      <c r="A615" t="s">
        <v>3709</v>
      </c>
      <c r="B615" t="s">
        <v>4932</v>
      </c>
      <c r="C615">
        <v>9</v>
      </c>
      <c r="D615">
        <v>1.2362637362637301</v>
      </c>
      <c r="E615">
        <v>0.14002811639285001</v>
      </c>
      <c r="F615" t="s">
        <v>4927</v>
      </c>
      <c r="G615">
        <v>483</v>
      </c>
      <c r="H615">
        <v>144</v>
      </c>
      <c r="I615">
        <v>13588</v>
      </c>
      <c r="J615">
        <v>1.7582815734989601</v>
      </c>
      <c r="K615">
        <v>1</v>
      </c>
      <c r="L615">
        <v>0.79401903405284602</v>
      </c>
      <c r="M615">
        <v>92.490192229717394</v>
      </c>
    </row>
    <row r="616" spans="1:13">
      <c r="A616" t="s">
        <v>3709</v>
      </c>
      <c r="B616" t="s">
        <v>4933</v>
      </c>
      <c r="C616">
        <v>5</v>
      </c>
      <c r="D616">
        <v>0.68681318681318604</v>
      </c>
      <c r="E616">
        <v>0.149784266152724</v>
      </c>
      <c r="F616" t="s">
        <v>4929</v>
      </c>
      <c r="G616">
        <v>483</v>
      </c>
      <c r="H616">
        <v>58</v>
      </c>
      <c r="I616">
        <v>13588</v>
      </c>
      <c r="J616">
        <v>2.4252159634468402</v>
      </c>
      <c r="K616">
        <v>1</v>
      </c>
      <c r="L616">
        <v>0.80735529695018304</v>
      </c>
      <c r="M616">
        <v>93.825669069266695</v>
      </c>
    </row>
    <row r="617" spans="1:13">
      <c r="A617" t="s">
        <v>3709</v>
      </c>
      <c r="B617" t="s">
        <v>4934</v>
      </c>
      <c r="C617">
        <v>9</v>
      </c>
      <c r="D617">
        <v>1.2362637362637301</v>
      </c>
      <c r="E617">
        <v>0.18140819065514599</v>
      </c>
      <c r="F617" t="s">
        <v>4927</v>
      </c>
      <c r="G617">
        <v>483</v>
      </c>
      <c r="H617">
        <v>154</v>
      </c>
      <c r="I617">
        <v>13588</v>
      </c>
      <c r="J617">
        <v>1.64410744534968</v>
      </c>
      <c r="K617">
        <v>1</v>
      </c>
      <c r="L617">
        <v>0.84692532863048398</v>
      </c>
      <c r="M617">
        <v>96.778367434633793</v>
      </c>
    </row>
    <row r="618" spans="1:13">
      <c r="A618" t="s">
        <v>3709</v>
      </c>
      <c r="B618" t="s">
        <v>4935</v>
      </c>
      <c r="C618">
        <v>4</v>
      </c>
      <c r="D618">
        <v>0.54945054945054905</v>
      </c>
      <c r="E618">
        <v>0.186033745971831</v>
      </c>
      <c r="F618" t="s">
        <v>4936</v>
      </c>
      <c r="G618">
        <v>483</v>
      </c>
      <c r="H618">
        <v>42</v>
      </c>
      <c r="I618">
        <v>13588</v>
      </c>
      <c r="J618">
        <v>2.67928620723651</v>
      </c>
      <c r="K618">
        <v>1</v>
      </c>
      <c r="L618">
        <v>0.85084637591211398</v>
      </c>
      <c r="M618">
        <v>97.076919397441898</v>
      </c>
    </row>
    <row r="619" spans="1:13">
      <c r="A619" t="s">
        <v>3709</v>
      </c>
      <c r="B619" t="s">
        <v>4937</v>
      </c>
      <c r="C619">
        <v>4</v>
      </c>
      <c r="D619">
        <v>0.54945054945054905</v>
      </c>
      <c r="E619">
        <v>0.28044681730890703</v>
      </c>
      <c r="F619" t="s">
        <v>4936</v>
      </c>
      <c r="G619">
        <v>483</v>
      </c>
      <c r="H619">
        <v>52</v>
      </c>
      <c r="I619">
        <v>13588</v>
      </c>
      <c r="J619">
        <v>2.16403885969103</v>
      </c>
      <c r="K619">
        <v>1</v>
      </c>
      <c r="L619">
        <v>0.92124078820440602</v>
      </c>
      <c r="M619">
        <v>99.647681493315602</v>
      </c>
    </row>
    <row r="620" spans="1:13">
      <c r="A620" t="s">
        <v>3709</v>
      </c>
      <c r="B620" t="s">
        <v>4938</v>
      </c>
      <c r="C620">
        <v>4</v>
      </c>
      <c r="D620">
        <v>0.54945054945054905</v>
      </c>
      <c r="E620">
        <v>0.29018992180203701</v>
      </c>
      <c r="F620" t="s">
        <v>4936</v>
      </c>
      <c r="G620">
        <v>483</v>
      </c>
      <c r="H620">
        <v>53</v>
      </c>
      <c r="I620">
        <v>13588</v>
      </c>
      <c r="J620">
        <v>2.1232079378100699</v>
      </c>
      <c r="K620">
        <v>1</v>
      </c>
      <c r="L620">
        <v>0.92615253665362895</v>
      </c>
      <c r="M620">
        <v>99.721179515738797</v>
      </c>
    </row>
    <row r="621" spans="1:13">
      <c r="A621" t="s">
        <v>3709</v>
      </c>
      <c r="B621" t="s">
        <v>4939</v>
      </c>
      <c r="C621">
        <v>4</v>
      </c>
      <c r="D621">
        <v>0.54945054945054905</v>
      </c>
      <c r="E621">
        <v>0.29018992180203701</v>
      </c>
      <c r="F621" t="s">
        <v>4936</v>
      </c>
      <c r="G621">
        <v>483</v>
      </c>
      <c r="H621">
        <v>53</v>
      </c>
      <c r="I621">
        <v>13588</v>
      </c>
      <c r="J621">
        <v>2.1232079378100699</v>
      </c>
      <c r="K621">
        <v>1</v>
      </c>
      <c r="L621">
        <v>0.92615253665362895</v>
      </c>
      <c r="M621">
        <v>99.721179515738797</v>
      </c>
    </row>
    <row r="622" spans="1:13">
      <c r="A622" t="s">
        <v>3709</v>
      </c>
      <c r="B622" t="s">
        <v>4940</v>
      </c>
      <c r="C622">
        <v>5</v>
      </c>
      <c r="D622">
        <v>0.68681318681318604</v>
      </c>
      <c r="E622">
        <v>0.33184705977265699</v>
      </c>
      <c r="F622" t="s">
        <v>4941</v>
      </c>
      <c r="G622">
        <v>483</v>
      </c>
      <c r="H622">
        <v>82</v>
      </c>
      <c r="I622">
        <v>13588</v>
      </c>
      <c r="J622">
        <v>1.7153966570721599</v>
      </c>
      <c r="K622">
        <v>1</v>
      </c>
      <c r="L622">
        <v>0.94485132373603997</v>
      </c>
      <c r="M622">
        <v>99.9012477807278</v>
      </c>
    </row>
    <row r="623" spans="1:13">
      <c r="A623" t="s">
        <v>3709</v>
      </c>
      <c r="B623" t="s">
        <v>4942</v>
      </c>
      <c r="C623">
        <v>3</v>
      </c>
      <c r="D623">
        <v>0.41208791208791201</v>
      </c>
      <c r="E623">
        <v>0.34096428373864401</v>
      </c>
      <c r="F623" t="s">
        <v>4943</v>
      </c>
      <c r="G623">
        <v>483</v>
      </c>
      <c r="H623">
        <v>34</v>
      </c>
      <c r="I623">
        <v>13588</v>
      </c>
      <c r="J623">
        <v>2.4822798684691199</v>
      </c>
      <c r="K623">
        <v>1</v>
      </c>
      <c r="L623">
        <v>0.946163879358906</v>
      </c>
      <c r="M623">
        <v>99.921991254732404</v>
      </c>
    </row>
    <row r="624" spans="1:13">
      <c r="A624" t="s">
        <v>3709</v>
      </c>
      <c r="B624" t="s">
        <v>4944</v>
      </c>
      <c r="C624">
        <v>4</v>
      </c>
      <c r="D624">
        <v>0.54945054945054905</v>
      </c>
      <c r="E624">
        <v>0.34890779582293302</v>
      </c>
      <c r="F624" t="s">
        <v>4945</v>
      </c>
      <c r="G624">
        <v>483</v>
      </c>
      <c r="H624">
        <v>59</v>
      </c>
      <c r="I624">
        <v>13588</v>
      </c>
      <c r="J624">
        <v>1.9072884865073501</v>
      </c>
      <c r="K624">
        <v>1</v>
      </c>
      <c r="L624">
        <v>0.94948741984413099</v>
      </c>
      <c r="M624">
        <v>99.936647876100295</v>
      </c>
    </row>
    <row r="625" spans="1:13">
      <c r="A625" t="s">
        <v>3709</v>
      </c>
      <c r="B625" t="s">
        <v>4946</v>
      </c>
      <c r="C625">
        <v>4</v>
      </c>
      <c r="D625">
        <v>0.54945054945054905</v>
      </c>
      <c r="E625">
        <v>0.41666538571975198</v>
      </c>
      <c r="F625" t="s">
        <v>4947</v>
      </c>
      <c r="G625">
        <v>483</v>
      </c>
      <c r="H625">
        <v>66</v>
      </c>
      <c r="I625">
        <v>13588</v>
      </c>
      <c r="J625">
        <v>1.7050003136959599</v>
      </c>
      <c r="K625">
        <v>1</v>
      </c>
      <c r="L625">
        <v>0.96882798667186198</v>
      </c>
      <c r="M625">
        <v>99.990390154580894</v>
      </c>
    </row>
    <row r="626" spans="1:13">
      <c r="A626" t="s">
        <v>3709</v>
      </c>
      <c r="B626" t="s">
        <v>4948</v>
      </c>
      <c r="C626">
        <v>5</v>
      </c>
      <c r="D626">
        <v>0.68681318681318604</v>
      </c>
      <c r="E626">
        <v>0.48379070552853998</v>
      </c>
      <c r="F626" t="s">
        <v>4949</v>
      </c>
      <c r="G626">
        <v>483</v>
      </c>
      <c r="H626">
        <v>101</v>
      </c>
      <c r="I626">
        <v>13588</v>
      </c>
      <c r="J626">
        <v>1.39269827603878</v>
      </c>
      <c r="K626">
        <v>1</v>
      </c>
      <c r="L626">
        <v>0.979244886296048</v>
      </c>
      <c r="M626">
        <v>99.998820872125606</v>
      </c>
    </row>
    <row r="627" spans="1:13">
      <c r="A627" t="s">
        <v>3709</v>
      </c>
      <c r="B627" t="s">
        <v>4950</v>
      </c>
      <c r="C627">
        <v>4</v>
      </c>
      <c r="D627">
        <v>0.54945054945054905</v>
      </c>
      <c r="E627">
        <v>0.54364689567672997</v>
      </c>
      <c r="F627" t="s">
        <v>4945</v>
      </c>
      <c r="G627">
        <v>483</v>
      </c>
      <c r="H627">
        <v>80</v>
      </c>
      <c r="I627">
        <v>13588</v>
      </c>
      <c r="J627">
        <v>1.4066252587991701</v>
      </c>
      <c r="K627">
        <v>1</v>
      </c>
      <c r="L627">
        <v>0.98646758921108701</v>
      </c>
      <c r="M627">
        <v>99.999857774869696</v>
      </c>
    </row>
    <row r="628" spans="1:13">
      <c r="A628" t="s">
        <v>3709</v>
      </c>
      <c r="B628" t="s">
        <v>4951</v>
      </c>
      <c r="C628">
        <v>4</v>
      </c>
      <c r="D628">
        <v>0.54945054945054905</v>
      </c>
      <c r="E628">
        <v>0.54364689567672997</v>
      </c>
      <c r="F628" t="s">
        <v>4945</v>
      </c>
      <c r="G628">
        <v>483</v>
      </c>
      <c r="H628">
        <v>80</v>
      </c>
      <c r="I628">
        <v>13588</v>
      </c>
      <c r="J628">
        <v>1.4066252587991701</v>
      </c>
      <c r="K628">
        <v>1</v>
      </c>
      <c r="L628">
        <v>0.98646758921108701</v>
      </c>
      <c r="M628">
        <v>99.999857774869696</v>
      </c>
    </row>
    <row r="629" spans="1:13">
      <c r="A629" t="s">
        <v>3709</v>
      </c>
      <c r="B629" t="s">
        <v>4952</v>
      </c>
      <c r="C629">
        <v>4</v>
      </c>
      <c r="D629">
        <v>0.54945054945054905</v>
      </c>
      <c r="E629">
        <v>0.65312010974773904</v>
      </c>
      <c r="F629" t="s">
        <v>4947</v>
      </c>
      <c r="G629">
        <v>483</v>
      </c>
      <c r="H629">
        <v>94</v>
      </c>
      <c r="I629">
        <v>13588</v>
      </c>
      <c r="J629">
        <v>1.1971278798290801</v>
      </c>
      <c r="K629">
        <v>1</v>
      </c>
      <c r="L629">
        <v>0.99503161199187795</v>
      </c>
      <c r="M629">
        <v>99.999998715822997</v>
      </c>
    </row>
    <row r="630" spans="1:13">
      <c r="A630" t="s">
        <v>3709</v>
      </c>
      <c r="B630" t="s">
        <v>4953</v>
      </c>
      <c r="C630">
        <v>4</v>
      </c>
      <c r="D630">
        <v>0.54945054945054905</v>
      </c>
      <c r="E630">
        <v>0.68735424164870296</v>
      </c>
      <c r="F630" t="s">
        <v>4947</v>
      </c>
      <c r="G630">
        <v>483</v>
      </c>
      <c r="H630">
        <v>99</v>
      </c>
      <c r="I630">
        <v>13588</v>
      </c>
      <c r="J630">
        <v>1.13666687579731</v>
      </c>
      <c r="K630">
        <v>1</v>
      </c>
      <c r="L630">
        <v>0.99644262871463396</v>
      </c>
      <c r="M630">
        <v>99.999999784141295</v>
      </c>
    </row>
    <row r="632" spans="1:13">
      <c r="A632" t="s">
        <v>4954</v>
      </c>
      <c r="B632" t="s">
        <v>4955</v>
      </c>
    </row>
    <row r="633" spans="1:13">
      <c r="A633" t="s">
        <v>3696</v>
      </c>
      <c r="B633" t="s">
        <v>3697</v>
      </c>
      <c r="C633" t="s">
        <v>3698</v>
      </c>
      <c r="D633" t="s">
        <v>3699</v>
      </c>
      <c r="E633" t="s">
        <v>3700</v>
      </c>
      <c r="F633" t="s">
        <v>3701</v>
      </c>
      <c r="G633" t="s">
        <v>3702</v>
      </c>
      <c r="H633" t="s">
        <v>3703</v>
      </c>
      <c r="I633" t="s">
        <v>3704</v>
      </c>
      <c r="J633" t="s">
        <v>3705</v>
      </c>
      <c r="K633" t="s">
        <v>3706</v>
      </c>
      <c r="L633" t="s">
        <v>3707</v>
      </c>
      <c r="M633" t="s">
        <v>3708</v>
      </c>
    </row>
    <row r="634" spans="1:13">
      <c r="A634" t="s">
        <v>3709</v>
      </c>
      <c r="B634" t="s">
        <v>4079</v>
      </c>
      <c r="C634">
        <v>18</v>
      </c>
      <c r="D634">
        <v>2.47252747252747</v>
      </c>
      <c r="E634">
        <v>1.3439302136302201E-2</v>
      </c>
      <c r="F634" t="s">
        <v>4956</v>
      </c>
      <c r="G634">
        <v>483</v>
      </c>
      <c r="H634">
        <v>264</v>
      </c>
      <c r="I634">
        <v>13588</v>
      </c>
      <c r="J634">
        <v>1.91812535290796</v>
      </c>
      <c r="K634">
        <v>0.99999999999730904</v>
      </c>
      <c r="L634">
        <v>0.37857464192463502</v>
      </c>
      <c r="M634">
        <v>20.721808267521101</v>
      </c>
    </row>
    <row r="635" spans="1:13">
      <c r="A635" t="s">
        <v>3709</v>
      </c>
      <c r="B635" t="s">
        <v>4117</v>
      </c>
      <c r="C635">
        <v>8</v>
      </c>
      <c r="D635">
        <v>1.0989010989010899</v>
      </c>
      <c r="E635">
        <v>6.7560125124365503E-2</v>
      </c>
      <c r="F635" t="s">
        <v>4957</v>
      </c>
      <c r="G635">
        <v>483</v>
      </c>
      <c r="H635">
        <v>101</v>
      </c>
      <c r="I635">
        <v>13588</v>
      </c>
      <c r="J635">
        <v>2.22831724166205</v>
      </c>
      <c r="K635">
        <v>1</v>
      </c>
      <c r="L635">
        <v>0.65055007361365802</v>
      </c>
      <c r="M635">
        <v>69.895079400416293</v>
      </c>
    </row>
    <row r="636" spans="1:13">
      <c r="A636" t="s">
        <v>3709</v>
      </c>
      <c r="B636" t="s">
        <v>4119</v>
      </c>
      <c r="C636">
        <v>10</v>
      </c>
      <c r="D636">
        <v>1.3736263736263701</v>
      </c>
      <c r="E636">
        <v>0.16221850862829201</v>
      </c>
      <c r="F636" t="s">
        <v>4958</v>
      </c>
      <c r="G636">
        <v>483</v>
      </c>
      <c r="H636">
        <v>173</v>
      </c>
      <c r="I636">
        <v>13588</v>
      </c>
      <c r="J636">
        <v>1.62615636855395</v>
      </c>
      <c r="K636">
        <v>1</v>
      </c>
      <c r="L636">
        <v>0.82645206747250699</v>
      </c>
      <c r="M636">
        <v>95.205073476989696</v>
      </c>
    </row>
    <row r="637" spans="1:13">
      <c r="A637" t="s">
        <v>3709</v>
      </c>
      <c r="B637" t="s">
        <v>4123</v>
      </c>
      <c r="C637">
        <v>14</v>
      </c>
      <c r="D637">
        <v>1.92307692307692</v>
      </c>
      <c r="E637">
        <v>0.40438339716135802</v>
      </c>
      <c r="F637" t="s">
        <v>4959</v>
      </c>
      <c r="G637">
        <v>483</v>
      </c>
      <c r="H637">
        <v>331</v>
      </c>
      <c r="I637">
        <v>13588</v>
      </c>
      <c r="J637">
        <v>1.1898944787425001</v>
      </c>
      <c r="K637">
        <v>1</v>
      </c>
      <c r="L637">
        <v>0.966276011214112</v>
      </c>
      <c r="M637">
        <v>99.986259113124603</v>
      </c>
    </row>
    <row r="638" spans="1:13">
      <c r="A638" t="s">
        <v>3709</v>
      </c>
      <c r="B638" t="s">
        <v>4128</v>
      </c>
      <c r="C638">
        <v>15</v>
      </c>
      <c r="D638">
        <v>2.0604395604395598</v>
      </c>
      <c r="E638">
        <v>0.515816202356848</v>
      </c>
      <c r="F638" t="s">
        <v>4960</v>
      </c>
      <c r="G638">
        <v>483</v>
      </c>
      <c r="H638">
        <v>386</v>
      </c>
      <c r="I638">
        <v>13588</v>
      </c>
      <c r="J638">
        <v>1.0932320664242201</v>
      </c>
      <c r="K638">
        <v>1</v>
      </c>
      <c r="L638">
        <v>0.98368310846073503</v>
      </c>
      <c r="M638">
        <v>99.999607179252095</v>
      </c>
    </row>
    <row r="639" spans="1:13">
      <c r="A639" t="s">
        <v>3709</v>
      </c>
      <c r="B639" t="s">
        <v>4122</v>
      </c>
      <c r="C639">
        <v>15</v>
      </c>
      <c r="D639">
        <v>2.0604395604395598</v>
      </c>
      <c r="E639">
        <v>0.59340708259821295</v>
      </c>
      <c r="F639" t="s">
        <v>4961</v>
      </c>
      <c r="G639">
        <v>483</v>
      </c>
      <c r="H639">
        <v>409</v>
      </c>
      <c r="I639">
        <v>13588</v>
      </c>
      <c r="J639">
        <v>1.0317544685568401</v>
      </c>
      <c r="K639">
        <v>1</v>
      </c>
      <c r="L639">
        <v>0.99101979312769295</v>
      </c>
      <c r="M639">
        <v>99.999980390759006</v>
      </c>
    </row>
    <row r="640" spans="1:13">
      <c r="A640" t="s">
        <v>3709</v>
      </c>
      <c r="B640" t="s">
        <v>4120</v>
      </c>
      <c r="C640">
        <v>15</v>
      </c>
      <c r="D640">
        <v>2.0604395604395598</v>
      </c>
      <c r="E640">
        <v>0.59340708259821295</v>
      </c>
      <c r="F640" t="s">
        <v>4961</v>
      </c>
      <c r="G640">
        <v>483</v>
      </c>
      <c r="H640">
        <v>409</v>
      </c>
      <c r="I640">
        <v>13588</v>
      </c>
      <c r="J640">
        <v>1.0317544685568401</v>
      </c>
      <c r="K640">
        <v>1</v>
      </c>
      <c r="L640">
        <v>0.99101979312769295</v>
      </c>
      <c r="M640">
        <v>99.999980390759006</v>
      </c>
    </row>
    <row r="641" spans="1:13">
      <c r="A641" t="s">
        <v>3709</v>
      </c>
      <c r="B641" t="s">
        <v>4127</v>
      </c>
      <c r="C641">
        <v>9</v>
      </c>
      <c r="D641">
        <v>1.2362637362637301</v>
      </c>
      <c r="E641">
        <v>0.68793289162515203</v>
      </c>
      <c r="F641" t="s">
        <v>4962</v>
      </c>
      <c r="G641">
        <v>483</v>
      </c>
      <c r="H641">
        <v>255</v>
      </c>
      <c r="I641">
        <v>13588</v>
      </c>
      <c r="J641">
        <v>0.99291194738764998</v>
      </c>
      <c r="K641">
        <v>1</v>
      </c>
      <c r="L641">
        <v>0.99642518293636395</v>
      </c>
      <c r="M641">
        <v>99.999999790896197</v>
      </c>
    </row>
    <row r="642" spans="1:13">
      <c r="A642" t="s">
        <v>3709</v>
      </c>
      <c r="B642" t="s">
        <v>4125</v>
      </c>
      <c r="C642">
        <v>9</v>
      </c>
      <c r="D642">
        <v>1.2362637362637301</v>
      </c>
      <c r="E642">
        <v>0.68793289162515203</v>
      </c>
      <c r="F642" t="s">
        <v>4962</v>
      </c>
      <c r="G642">
        <v>483</v>
      </c>
      <c r="H642">
        <v>255</v>
      </c>
      <c r="I642">
        <v>13588</v>
      </c>
      <c r="J642">
        <v>0.99291194738764998</v>
      </c>
      <c r="K642">
        <v>1</v>
      </c>
      <c r="L642">
        <v>0.99642518293636395</v>
      </c>
      <c r="M642">
        <v>99.999999790896197</v>
      </c>
    </row>
    <row r="644" spans="1:13">
      <c r="A644" t="s">
        <v>4963</v>
      </c>
      <c r="B644" t="s">
        <v>4964</v>
      </c>
    </row>
    <row r="645" spans="1:13">
      <c r="A645" t="s">
        <v>3696</v>
      </c>
      <c r="B645" t="s">
        <v>3697</v>
      </c>
      <c r="C645" t="s">
        <v>3698</v>
      </c>
      <c r="D645" t="s">
        <v>3699</v>
      </c>
      <c r="E645" t="s">
        <v>3700</v>
      </c>
      <c r="F645" t="s">
        <v>3701</v>
      </c>
      <c r="G645" t="s">
        <v>3702</v>
      </c>
      <c r="H645" t="s">
        <v>3703</v>
      </c>
      <c r="I645" t="s">
        <v>3704</v>
      </c>
      <c r="J645" t="s">
        <v>3705</v>
      </c>
      <c r="K645" t="s">
        <v>3706</v>
      </c>
      <c r="L645" t="s">
        <v>3707</v>
      </c>
      <c r="M645" t="s">
        <v>3708</v>
      </c>
    </row>
    <row r="646" spans="1:13">
      <c r="A646" t="s">
        <v>3709</v>
      </c>
      <c r="B646" t="s">
        <v>4965</v>
      </c>
      <c r="C646">
        <v>7</v>
      </c>
      <c r="D646">
        <v>0.96153846153846101</v>
      </c>
      <c r="E646">
        <v>0.108337318824509</v>
      </c>
      <c r="F646" t="s">
        <v>4966</v>
      </c>
      <c r="G646">
        <v>483</v>
      </c>
      <c r="H646">
        <v>92</v>
      </c>
      <c r="I646">
        <v>13588</v>
      </c>
      <c r="J646">
        <v>2.1405166981726498</v>
      </c>
      <c r="K646">
        <v>1</v>
      </c>
      <c r="L646">
        <v>0.741271609084586</v>
      </c>
      <c r="M646">
        <v>86.025052151496894</v>
      </c>
    </row>
    <row r="647" spans="1:13">
      <c r="A647" t="s">
        <v>3709</v>
      </c>
      <c r="B647" t="s">
        <v>4967</v>
      </c>
      <c r="C647">
        <v>7</v>
      </c>
      <c r="D647">
        <v>0.96153846153846101</v>
      </c>
      <c r="E647">
        <v>0.17980868042793799</v>
      </c>
      <c r="F647" t="s">
        <v>4966</v>
      </c>
      <c r="G647">
        <v>483</v>
      </c>
      <c r="H647">
        <v>107</v>
      </c>
      <c r="I647">
        <v>13588</v>
      </c>
      <c r="J647">
        <v>1.8404442638493801</v>
      </c>
      <c r="K647">
        <v>1</v>
      </c>
      <c r="L647">
        <v>0.84547801690774504</v>
      </c>
      <c r="M647">
        <v>96.668610827903294</v>
      </c>
    </row>
    <row r="648" spans="1:13">
      <c r="A648" t="s">
        <v>3709</v>
      </c>
      <c r="B648" t="s">
        <v>4968</v>
      </c>
      <c r="C648">
        <v>7</v>
      </c>
      <c r="D648">
        <v>0.96153846153846101</v>
      </c>
      <c r="E648">
        <v>0.195971680944027</v>
      </c>
      <c r="F648" t="s">
        <v>4966</v>
      </c>
      <c r="G648">
        <v>483</v>
      </c>
      <c r="H648">
        <v>110</v>
      </c>
      <c r="I648">
        <v>13588</v>
      </c>
      <c r="J648">
        <v>1.7902503293807599</v>
      </c>
      <c r="K648">
        <v>1</v>
      </c>
      <c r="L648">
        <v>0.86181608008975097</v>
      </c>
      <c r="M648">
        <v>97.632546776428896</v>
      </c>
    </row>
    <row r="649" spans="1:13">
      <c r="A649" t="s">
        <v>3709</v>
      </c>
      <c r="B649" t="s">
        <v>4969</v>
      </c>
      <c r="C649">
        <v>3</v>
      </c>
      <c r="D649">
        <v>0.41208791208791201</v>
      </c>
      <c r="E649">
        <v>0.26164824387748498</v>
      </c>
      <c r="F649" t="s">
        <v>4970</v>
      </c>
      <c r="G649">
        <v>483</v>
      </c>
      <c r="H649">
        <v>28</v>
      </c>
      <c r="I649">
        <v>13588</v>
      </c>
      <c r="J649">
        <v>3.0141969831410802</v>
      </c>
      <c r="K649">
        <v>1</v>
      </c>
      <c r="L649">
        <v>0.91177920191570005</v>
      </c>
      <c r="M649">
        <v>99.451527025698695</v>
      </c>
    </row>
    <row r="650" spans="1:13">
      <c r="A650" t="s">
        <v>3709</v>
      </c>
      <c r="B650" t="s">
        <v>4971</v>
      </c>
      <c r="C650">
        <v>3</v>
      </c>
      <c r="D650">
        <v>0.41208791208791201</v>
      </c>
      <c r="E650">
        <v>0.30149714328657201</v>
      </c>
      <c r="F650" t="s">
        <v>4970</v>
      </c>
      <c r="G650">
        <v>483</v>
      </c>
      <c r="H650">
        <v>31</v>
      </c>
      <c r="I650">
        <v>13588</v>
      </c>
      <c r="J650">
        <v>2.7225005009016199</v>
      </c>
      <c r="K650">
        <v>1</v>
      </c>
      <c r="L650">
        <v>0.93256547729285399</v>
      </c>
      <c r="M650">
        <v>99.788340193068905</v>
      </c>
    </row>
    <row r="651" spans="1:13">
      <c r="A651" t="s">
        <v>3709</v>
      </c>
      <c r="B651" t="s">
        <v>4972</v>
      </c>
      <c r="C651">
        <v>3</v>
      </c>
      <c r="D651">
        <v>0.41208791208791201</v>
      </c>
      <c r="E651">
        <v>0.31471378960148499</v>
      </c>
      <c r="F651" t="s">
        <v>4970</v>
      </c>
      <c r="G651">
        <v>483</v>
      </c>
      <c r="H651">
        <v>32</v>
      </c>
      <c r="I651">
        <v>13588</v>
      </c>
      <c r="J651">
        <v>2.6374223602484399</v>
      </c>
      <c r="K651">
        <v>1</v>
      </c>
      <c r="L651">
        <v>0.93967491543355997</v>
      </c>
      <c r="M651">
        <v>99.8475033178633</v>
      </c>
    </row>
    <row r="652" spans="1:13">
      <c r="A652" t="s">
        <v>3709</v>
      </c>
      <c r="B652" t="s">
        <v>4973</v>
      </c>
      <c r="C652">
        <v>3</v>
      </c>
      <c r="D652">
        <v>0.41208791208791201</v>
      </c>
      <c r="E652">
        <v>0.37970830692317498</v>
      </c>
      <c r="F652" t="s">
        <v>4974</v>
      </c>
      <c r="G652">
        <v>483</v>
      </c>
      <c r="H652">
        <v>37</v>
      </c>
      <c r="I652">
        <v>13588</v>
      </c>
      <c r="J652">
        <v>2.2810139331878401</v>
      </c>
      <c r="K652">
        <v>1</v>
      </c>
      <c r="L652">
        <v>0.96005675535277801</v>
      </c>
      <c r="M652">
        <v>99.972421930234503</v>
      </c>
    </row>
    <row r="653" spans="1:13">
      <c r="A653" t="s">
        <v>3709</v>
      </c>
      <c r="B653" t="s">
        <v>4975</v>
      </c>
      <c r="C653">
        <v>3</v>
      </c>
      <c r="D653">
        <v>0.41208791208791201</v>
      </c>
      <c r="E653">
        <v>0.42978900669414799</v>
      </c>
      <c r="F653" t="s">
        <v>4974</v>
      </c>
      <c r="G653">
        <v>483</v>
      </c>
      <c r="H653">
        <v>41</v>
      </c>
      <c r="I653">
        <v>13588</v>
      </c>
      <c r="J653">
        <v>2.05847598848659</v>
      </c>
      <c r="K653">
        <v>1</v>
      </c>
      <c r="L653">
        <v>0.97113539590736198</v>
      </c>
      <c r="M653">
        <v>99.993496902522097</v>
      </c>
    </row>
    <row r="654" spans="1:13">
      <c r="A654" t="s">
        <v>3709</v>
      </c>
      <c r="B654" t="s">
        <v>4976</v>
      </c>
      <c r="C654">
        <v>3</v>
      </c>
      <c r="D654">
        <v>0.41208791208791201</v>
      </c>
      <c r="E654">
        <v>0.46591182027184502</v>
      </c>
      <c r="F654" t="s">
        <v>4974</v>
      </c>
      <c r="G654">
        <v>483</v>
      </c>
      <c r="H654">
        <v>44</v>
      </c>
      <c r="I654">
        <v>13588</v>
      </c>
      <c r="J654">
        <v>1.91812535290796</v>
      </c>
      <c r="K654">
        <v>1</v>
      </c>
      <c r="L654">
        <v>0.97603003141676203</v>
      </c>
      <c r="M654">
        <v>99.997884876940304</v>
      </c>
    </row>
    <row r="656" spans="1:13">
      <c r="A656" t="s">
        <v>4977</v>
      </c>
      <c r="B656" t="s">
        <v>4978</v>
      </c>
    </row>
    <row r="657" spans="1:13">
      <c r="A657" t="s">
        <v>3696</v>
      </c>
      <c r="B657" t="s">
        <v>3697</v>
      </c>
      <c r="C657" t="s">
        <v>3698</v>
      </c>
      <c r="D657" t="s">
        <v>3699</v>
      </c>
      <c r="E657" t="s">
        <v>3700</v>
      </c>
      <c r="F657" t="s">
        <v>3701</v>
      </c>
      <c r="G657" t="s">
        <v>3702</v>
      </c>
      <c r="H657" t="s">
        <v>3703</v>
      </c>
      <c r="I657" t="s">
        <v>3704</v>
      </c>
      <c r="J657" t="s">
        <v>3705</v>
      </c>
      <c r="K657" t="s">
        <v>3706</v>
      </c>
      <c r="L657" t="s">
        <v>3707</v>
      </c>
      <c r="M657" t="s">
        <v>3708</v>
      </c>
    </row>
    <row r="658" spans="1:13">
      <c r="A658" t="s">
        <v>3709</v>
      </c>
      <c r="B658" t="s">
        <v>4979</v>
      </c>
      <c r="C658">
        <v>6</v>
      </c>
      <c r="D658">
        <v>0.82417582417582402</v>
      </c>
      <c r="E658">
        <v>0.17170948717037601</v>
      </c>
      <c r="F658" t="s">
        <v>4980</v>
      </c>
      <c r="G658">
        <v>483</v>
      </c>
      <c r="H658">
        <v>83</v>
      </c>
      <c r="I658">
        <v>13588</v>
      </c>
      <c r="J658">
        <v>2.0336750729626498</v>
      </c>
      <c r="K658">
        <v>1</v>
      </c>
      <c r="L658">
        <v>0.83915322111993695</v>
      </c>
      <c r="M658">
        <v>96.056663276366706</v>
      </c>
    </row>
    <row r="659" spans="1:13">
      <c r="A659" t="s">
        <v>3709</v>
      </c>
      <c r="B659" t="s">
        <v>4981</v>
      </c>
      <c r="C659">
        <v>4</v>
      </c>
      <c r="D659">
        <v>0.54945054945054905</v>
      </c>
      <c r="E659">
        <v>0.26106128850050098</v>
      </c>
      <c r="F659" t="s">
        <v>4982</v>
      </c>
      <c r="G659">
        <v>483</v>
      </c>
      <c r="H659">
        <v>50</v>
      </c>
      <c r="I659">
        <v>13588</v>
      </c>
      <c r="J659">
        <v>2.25060041407867</v>
      </c>
      <c r="K659">
        <v>1</v>
      </c>
      <c r="L659">
        <v>0.91208950566234803</v>
      </c>
      <c r="M659">
        <v>99.443996017062503</v>
      </c>
    </row>
    <row r="660" spans="1:13">
      <c r="A660" t="s">
        <v>3709</v>
      </c>
      <c r="B660" t="s">
        <v>4983</v>
      </c>
      <c r="C660">
        <v>4</v>
      </c>
      <c r="D660">
        <v>0.54945054945054905</v>
      </c>
      <c r="E660">
        <v>0.46365397134810699</v>
      </c>
      <c r="F660" t="s">
        <v>4982</v>
      </c>
      <c r="G660">
        <v>483</v>
      </c>
      <c r="H660">
        <v>71</v>
      </c>
      <c r="I660">
        <v>13588</v>
      </c>
      <c r="J660">
        <v>1.58492986906948</v>
      </c>
      <c r="K660">
        <v>1</v>
      </c>
      <c r="L660">
        <v>0.97596842733814804</v>
      </c>
      <c r="M660">
        <v>99.997726065727804</v>
      </c>
    </row>
    <row r="662" spans="1:13">
      <c r="A662" t="s">
        <v>4984</v>
      </c>
      <c r="B662" t="s">
        <v>4985</v>
      </c>
    </row>
    <row r="663" spans="1:13">
      <c r="A663" t="s">
        <v>3696</v>
      </c>
      <c r="B663" t="s">
        <v>3697</v>
      </c>
      <c r="C663" t="s">
        <v>3698</v>
      </c>
      <c r="D663" t="s">
        <v>3699</v>
      </c>
      <c r="E663" t="s">
        <v>3700</v>
      </c>
      <c r="F663" t="s">
        <v>3701</v>
      </c>
      <c r="G663" t="s">
        <v>3702</v>
      </c>
      <c r="H663" t="s">
        <v>3703</v>
      </c>
      <c r="I663" t="s">
        <v>3704</v>
      </c>
      <c r="J663" t="s">
        <v>3705</v>
      </c>
      <c r="K663" t="s">
        <v>3706</v>
      </c>
      <c r="L663" t="s">
        <v>3707</v>
      </c>
      <c r="M663" t="s">
        <v>3708</v>
      </c>
    </row>
    <row r="664" spans="1:13">
      <c r="A664" t="s">
        <v>3709</v>
      </c>
      <c r="B664" t="s">
        <v>4986</v>
      </c>
      <c r="C664">
        <v>6</v>
      </c>
      <c r="D664">
        <v>0.82417582417582402</v>
      </c>
      <c r="E664">
        <v>0.17766442936655</v>
      </c>
      <c r="F664" t="s">
        <v>4987</v>
      </c>
      <c r="G664">
        <v>483</v>
      </c>
      <c r="H664">
        <v>84</v>
      </c>
      <c r="I664">
        <v>13588</v>
      </c>
      <c r="J664">
        <v>2.0094646554273798</v>
      </c>
      <c r="K664">
        <v>1</v>
      </c>
      <c r="L664">
        <v>0.84442484300751797</v>
      </c>
      <c r="M664">
        <v>96.515942458318193</v>
      </c>
    </row>
    <row r="665" spans="1:13">
      <c r="A665" t="s">
        <v>3709</v>
      </c>
      <c r="B665" t="s">
        <v>4988</v>
      </c>
      <c r="C665">
        <v>3</v>
      </c>
      <c r="D665">
        <v>0.41208791208791201</v>
      </c>
      <c r="E665">
        <v>0.248351718289747</v>
      </c>
      <c r="F665" t="s">
        <v>4989</v>
      </c>
      <c r="G665">
        <v>483</v>
      </c>
      <c r="H665">
        <v>27</v>
      </c>
      <c r="I665">
        <v>13588</v>
      </c>
      <c r="J665">
        <v>3.1258339084425999</v>
      </c>
      <c r="K665">
        <v>1</v>
      </c>
      <c r="L665">
        <v>0.90388223135944901</v>
      </c>
      <c r="M665">
        <v>99.254954448313597</v>
      </c>
    </row>
    <row r="666" spans="1:13">
      <c r="A666" t="s">
        <v>3709</v>
      </c>
      <c r="B666" t="s">
        <v>4990</v>
      </c>
      <c r="C666">
        <v>3</v>
      </c>
      <c r="D666">
        <v>0.41208791208791201</v>
      </c>
      <c r="E666">
        <v>0.30149714328657201</v>
      </c>
      <c r="F666" t="s">
        <v>4989</v>
      </c>
      <c r="G666">
        <v>483</v>
      </c>
      <c r="H666">
        <v>31</v>
      </c>
      <c r="I666">
        <v>13588</v>
      </c>
      <c r="J666">
        <v>2.7225005009016199</v>
      </c>
      <c r="K666">
        <v>1</v>
      </c>
      <c r="L666">
        <v>0.93256547729285399</v>
      </c>
      <c r="M666">
        <v>99.788340193068905</v>
      </c>
    </row>
    <row r="667" spans="1:13">
      <c r="A667" t="s">
        <v>3709</v>
      </c>
      <c r="B667" t="s">
        <v>4991</v>
      </c>
      <c r="C667">
        <v>3</v>
      </c>
      <c r="D667">
        <v>0.41208791208791201</v>
      </c>
      <c r="E667">
        <v>0.42978900669414799</v>
      </c>
      <c r="F667" t="s">
        <v>4989</v>
      </c>
      <c r="G667">
        <v>483</v>
      </c>
      <c r="H667">
        <v>41</v>
      </c>
      <c r="I667">
        <v>13588</v>
      </c>
      <c r="J667">
        <v>2.05847598848659</v>
      </c>
      <c r="K667">
        <v>1</v>
      </c>
      <c r="L667">
        <v>0.97113539590736198</v>
      </c>
      <c r="M667">
        <v>99.993496902522097</v>
      </c>
    </row>
    <row r="669" spans="1:13">
      <c r="A669" t="s">
        <v>4992</v>
      </c>
      <c r="B669" t="s">
        <v>4993</v>
      </c>
    </row>
    <row r="670" spans="1:13">
      <c r="A670" t="s">
        <v>3696</v>
      </c>
      <c r="B670" t="s">
        <v>3697</v>
      </c>
      <c r="C670" t="s">
        <v>3698</v>
      </c>
      <c r="D670" t="s">
        <v>3699</v>
      </c>
      <c r="E670" t="s">
        <v>3700</v>
      </c>
      <c r="F670" t="s">
        <v>3701</v>
      </c>
      <c r="G670" t="s">
        <v>3702</v>
      </c>
      <c r="H670" t="s">
        <v>3703</v>
      </c>
      <c r="I670" t="s">
        <v>3704</v>
      </c>
      <c r="J670" t="s">
        <v>3705</v>
      </c>
      <c r="K670" t="s">
        <v>3706</v>
      </c>
      <c r="L670" t="s">
        <v>3707</v>
      </c>
      <c r="M670" t="s">
        <v>3708</v>
      </c>
    </row>
    <row r="671" spans="1:13">
      <c r="A671" t="s">
        <v>3709</v>
      </c>
      <c r="B671" t="s">
        <v>4058</v>
      </c>
      <c r="C671">
        <v>8</v>
      </c>
      <c r="D671">
        <v>1.0989010989010899</v>
      </c>
      <c r="E671">
        <v>8.2694128159060604E-2</v>
      </c>
      <c r="F671" t="s">
        <v>4994</v>
      </c>
      <c r="G671">
        <v>483</v>
      </c>
      <c r="H671">
        <v>106</v>
      </c>
      <c r="I671">
        <v>13588</v>
      </c>
      <c r="J671">
        <v>2.1232079378100699</v>
      </c>
      <c r="K671">
        <v>1</v>
      </c>
      <c r="L671">
        <v>0.69028065751263201</v>
      </c>
      <c r="M671">
        <v>77.266096427418105</v>
      </c>
    </row>
    <row r="672" spans="1:13">
      <c r="A672" t="s">
        <v>3709</v>
      </c>
      <c r="B672" t="s">
        <v>4673</v>
      </c>
      <c r="C672">
        <v>8</v>
      </c>
      <c r="D672">
        <v>1.0989010989010899</v>
      </c>
      <c r="E672">
        <v>0.12624635627432201</v>
      </c>
      <c r="F672" t="s">
        <v>4674</v>
      </c>
      <c r="G672">
        <v>483</v>
      </c>
      <c r="H672">
        <v>118</v>
      </c>
      <c r="I672">
        <v>13588</v>
      </c>
      <c r="J672">
        <v>1.9072884865073501</v>
      </c>
      <c r="K672">
        <v>1</v>
      </c>
      <c r="L672">
        <v>0.76964216545608399</v>
      </c>
      <c r="M672">
        <v>90.134319798691706</v>
      </c>
    </row>
    <row r="673" spans="1:13">
      <c r="A673" t="s">
        <v>3709</v>
      </c>
      <c r="B673" t="s">
        <v>4995</v>
      </c>
      <c r="C673">
        <v>4</v>
      </c>
      <c r="D673">
        <v>0.54945054945054905</v>
      </c>
      <c r="E673">
        <v>0.13436857939256899</v>
      </c>
      <c r="F673" t="s">
        <v>4996</v>
      </c>
      <c r="G673">
        <v>483</v>
      </c>
      <c r="H673">
        <v>36</v>
      </c>
      <c r="I673">
        <v>13588</v>
      </c>
      <c r="J673">
        <v>3.1258339084425999</v>
      </c>
      <c r="K673">
        <v>1</v>
      </c>
      <c r="L673">
        <v>0.78292694536229002</v>
      </c>
      <c r="M673">
        <v>91.595366215842105</v>
      </c>
    </row>
    <row r="674" spans="1:13">
      <c r="A674" t="s">
        <v>3709</v>
      </c>
      <c r="B674" t="s">
        <v>4057</v>
      </c>
      <c r="C674">
        <v>7</v>
      </c>
      <c r="D674">
        <v>0.96153846153846101</v>
      </c>
      <c r="E674">
        <v>0.144377299795235</v>
      </c>
      <c r="F674" t="s">
        <v>4997</v>
      </c>
      <c r="G674">
        <v>483</v>
      </c>
      <c r="H674">
        <v>100</v>
      </c>
      <c r="I674">
        <v>13588</v>
      </c>
      <c r="J674">
        <v>1.9692753623188399</v>
      </c>
      <c r="K674">
        <v>1</v>
      </c>
      <c r="L674">
        <v>0.79959666339970803</v>
      </c>
      <c r="M674">
        <v>93.116026017349697</v>
      </c>
    </row>
    <row r="675" spans="1:13">
      <c r="A675" t="s">
        <v>3709</v>
      </c>
      <c r="B675" t="s">
        <v>4998</v>
      </c>
      <c r="C675">
        <v>4</v>
      </c>
      <c r="D675">
        <v>0.54945054945054905</v>
      </c>
      <c r="E675">
        <v>0.15100298612898599</v>
      </c>
      <c r="F675" t="s">
        <v>4996</v>
      </c>
      <c r="G675">
        <v>483</v>
      </c>
      <c r="H675">
        <v>38</v>
      </c>
      <c r="I675">
        <v>13588</v>
      </c>
      <c r="J675">
        <v>2.9613163343140401</v>
      </c>
      <c r="K675">
        <v>1</v>
      </c>
      <c r="L675">
        <v>0.80851509862785198</v>
      </c>
      <c r="M675">
        <v>93.975812182311103</v>
      </c>
    </row>
    <row r="676" spans="1:13">
      <c r="A676" t="s">
        <v>3709</v>
      </c>
      <c r="B676" t="s">
        <v>4054</v>
      </c>
      <c r="C676">
        <v>6</v>
      </c>
      <c r="D676">
        <v>0.82417582417582402</v>
      </c>
      <c r="E676">
        <v>0.22135315803972999</v>
      </c>
      <c r="F676" t="s">
        <v>4999</v>
      </c>
      <c r="G676">
        <v>483</v>
      </c>
      <c r="H676">
        <v>91</v>
      </c>
      <c r="I676">
        <v>13588</v>
      </c>
      <c r="J676">
        <v>1.8548904511637401</v>
      </c>
      <c r="K676">
        <v>1</v>
      </c>
      <c r="L676">
        <v>0.888028144674745</v>
      </c>
      <c r="M676">
        <v>98.634779393017695</v>
      </c>
    </row>
    <row r="677" spans="1:13">
      <c r="A677" t="s">
        <v>3709</v>
      </c>
      <c r="B677" t="s">
        <v>5000</v>
      </c>
      <c r="C677">
        <v>3</v>
      </c>
      <c r="D677">
        <v>0.41208791208791201</v>
      </c>
      <c r="E677">
        <v>0.221846144967664</v>
      </c>
      <c r="F677" t="s">
        <v>5001</v>
      </c>
      <c r="G677">
        <v>483</v>
      </c>
      <c r="H677">
        <v>25</v>
      </c>
      <c r="I677">
        <v>13588</v>
      </c>
      <c r="J677">
        <v>3.37590062111801</v>
      </c>
      <c r="K677">
        <v>1</v>
      </c>
      <c r="L677">
        <v>0.88756022015750302</v>
      </c>
      <c r="M677">
        <v>98.649537857107006</v>
      </c>
    </row>
    <row r="678" spans="1:13">
      <c r="A678" t="s">
        <v>3709</v>
      </c>
      <c r="B678" t="s">
        <v>4068</v>
      </c>
      <c r="C678">
        <v>13</v>
      </c>
      <c r="D678">
        <v>1.78571428571428</v>
      </c>
      <c r="E678">
        <v>0.22382407986393801</v>
      </c>
      <c r="F678" t="s">
        <v>5002</v>
      </c>
      <c r="G678">
        <v>483</v>
      </c>
      <c r="H678">
        <v>261</v>
      </c>
      <c r="I678">
        <v>13588</v>
      </c>
      <c r="J678">
        <v>1.4012358899915101</v>
      </c>
      <c r="K678">
        <v>1</v>
      </c>
      <c r="L678">
        <v>0.88895129374328996</v>
      </c>
      <c r="M678">
        <v>98.707253751766004</v>
      </c>
    </row>
    <row r="679" spans="1:13">
      <c r="A679" t="s">
        <v>3709</v>
      </c>
      <c r="B679" t="s">
        <v>5003</v>
      </c>
      <c r="C679">
        <v>3</v>
      </c>
      <c r="D679">
        <v>0.41208791208791201</v>
      </c>
      <c r="E679">
        <v>0.235077818709088</v>
      </c>
      <c r="F679" t="s">
        <v>5001</v>
      </c>
      <c r="G679">
        <v>483</v>
      </c>
      <c r="H679">
        <v>26</v>
      </c>
      <c r="I679">
        <v>13588</v>
      </c>
      <c r="J679">
        <v>3.24605828953655</v>
      </c>
      <c r="K679">
        <v>1</v>
      </c>
      <c r="L679">
        <v>0.89713879320729295</v>
      </c>
      <c r="M679">
        <v>98.9938627354814</v>
      </c>
    </row>
    <row r="680" spans="1:13">
      <c r="A680" t="s">
        <v>3709</v>
      </c>
      <c r="B680" t="s">
        <v>5004</v>
      </c>
      <c r="C680">
        <v>3</v>
      </c>
      <c r="D680">
        <v>0.41208791208791201</v>
      </c>
      <c r="E680">
        <v>0.235077818709088</v>
      </c>
      <c r="F680" t="s">
        <v>5001</v>
      </c>
      <c r="G680">
        <v>483</v>
      </c>
      <c r="H680">
        <v>26</v>
      </c>
      <c r="I680">
        <v>13588</v>
      </c>
      <c r="J680">
        <v>3.24605828953655</v>
      </c>
      <c r="K680">
        <v>1</v>
      </c>
      <c r="L680">
        <v>0.89713879320729295</v>
      </c>
      <c r="M680">
        <v>98.9938627354814</v>
      </c>
    </row>
    <row r="681" spans="1:13">
      <c r="A681" t="s">
        <v>3709</v>
      </c>
      <c r="B681" t="s">
        <v>5005</v>
      </c>
      <c r="C681">
        <v>3</v>
      </c>
      <c r="D681">
        <v>0.41208791208791201</v>
      </c>
      <c r="E681">
        <v>0.235077818709088</v>
      </c>
      <c r="F681" t="s">
        <v>5001</v>
      </c>
      <c r="G681">
        <v>483</v>
      </c>
      <c r="H681">
        <v>26</v>
      </c>
      <c r="I681">
        <v>13588</v>
      </c>
      <c r="J681">
        <v>3.24605828953655</v>
      </c>
      <c r="K681">
        <v>1</v>
      </c>
      <c r="L681">
        <v>0.89713879320729295</v>
      </c>
      <c r="M681">
        <v>98.9938627354814</v>
      </c>
    </row>
    <row r="682" spans="1:13">
      <c r="A682" t="s">
        <v>3709</v>
      </c>
      <c r="B682" t="s">
        <v>5006</v>
      </c>
      <c r="C682">
        <v>7</v>
      </c>
      <c r="D682">
        <v>0.96153846153846101</v>
      </c>
      <c r="E682">
        <v>0.24738747782196599</v>
      </c>
      <c r="F682" t="s">
        <v>5007</v>
      </c>
      <c r="G682">
        <v>483</v>
      </c>
      <c r="H682">
        <v>119</v>
      </c>
      <c r="I682">
        <v>13588</v>
      </c>
      <c r="J682">
        <v>1.6548532456460801</v>
      </c>
      <c r="K682">
        <v>1</v>
      </c>
      <c r="L682">
        <v>0.90569093482743301</v>
      </c>
      <c r="M682">
        <v>99.238380519524199</v>
      </c>
    </row>
    <row r="683" spans="1:13">
      <c r="A683" t="s">
        <v>3709</v>
      </c>
      <c r="B683" t="s">
        <v>4056</v>
      </c>
      <c r="C683">
        <v>6</v>
      </c>
      <c r="D683">
        <v>0.82417582417582402</v>
      </c>
      <c r="E683">
        <v>0.247654122984308</v>
      </c>
      <c r="F683" t="s">
        <v>4999</v>
      </c>
      <c r="G683">
        <v>483</v>
      </c>
      <c r="H683">
        <v>95</v>
      </c>
      <c r="I683">
        <v>13588</v>
      </c>
      <c r="J683">
        <v>1.77678980058842</v>
      </c>
      <c r="K683">
        <v>1</v>
      </c>
      <c r="L683">
        <v>0.90502947217686203</v>
      </c>
      <c r="M683">
        <v>99.242998173360107</v>
      </c>
    </row>
    <row r="684" spans="1:13">
      <c r="A684" t="s">
        <v>3709</v>
      </c>
      <c r="B684" t="s">
        <v>4061</v>
      </c>
      <c r="C684">
        <v>14</v>
      </c>
      <c r="D684">
        <v>1.92307692307692</v>
      </c>
      <c r="E684">
        <v>0.24830548366382199</v>
      </c>
      <c r="F684" t="s">
        <v>5008</v>
      </c>
      <c r="G684">
        <v>483</v>
      </c>
      <c r="H684">
        <v>293</v>
      </c>
      <c r="I684">
        <v>13588</v>
      </c>
      <c r="J684">
        <v>1.34421526438146</v>
      </c>
      <c r="K684">
        <v>1</v>
      </c>
      <c r="L684">
        <v>0.90477133325721704</v>
      </c>
      <c r="M684">
        <v>99.254167555832495</v>
      </c>
    </row>
    <row r="685" spans="1:13">
      <c r="A685" t="s">
        <v>3709</v>
      </c>
      <c r="B685" t="s">
        <v>5009</v>
      </c>
      <c r="C685">
        <v>3</v>
      </c>
      <c r="D685">
        <v>0.41208791208791201</v>
      </c>
      <c r="E685">
        <v>0.248351718289747</v>
      </c>
      <c r="F685" t="s">
        <v>5001</v>
      </c>
      <c r="G685">
        <v>483</v>
      </c>
      <c r="H685">
        <v>27</v>
      </c>
      <c r="I685">
        <v>13588</v>
      </c>
      <c r="J685">
        <v>3.1258339084425999</v>
      </c>
      <c r="K685">
        <v>1</v>
      </c>
      <c r="L685">
        <v>0.90388223135944901</v>
      </c>
      <c r="M685">
        <v>99.254954448313597</v>
      </c>
    </row>
    <row r="686" spans="1:13">
      <c r="A686" t="s">
        <v>3709</v>
      </c>
      <c r="B686" t="s">
        <v>4070</v>
      </c>
      <c r="C686">
        <v>13</v>
      </c>
      <c r="D686">
        <v>1.78571428571428</v>
      </c>
      <c r="E686">
        <v>0.25014091371000902</v>
      </c>
      <c r="F686" t="s">
        <v>5002</v>
      </c>
      <c r="G686">
        <v>483</v>
      </c>
      <c r="H686">
        <v>268</v>
      </c>
      <c r="I686">
        <v>13588</v>
      </c>
      <c r="J686">
        <v>1.3646364451036701</v>
      </c>
      <c r="K686">
        <v>1</v>
      </c>
      <c r="L686">
        <v>0.90481505882235103</v>
      </c>
      <c r="M686">
        <v>99.284812142458307</v>
      </c>
    </row>
    <row r="687" spans="1:13">
      <c r="A687" t="s">
        <v>3709</v>
      </c>
      <c r="B687" t="s">
        <v>5010</v>
      </c>
      <c r="C687">
        <v>3</v>
      </c>
      <c r="D687">
        <v>0.41208791208791201</v>
      </c>
      <c r="E687">
        <v>0.26164824387748498</v>
      </c>
      <c r="F687" t="s">
        <v>5001</v>
      </c>
      <c r="G687">
        <v>483</v>
      </c>
      <c r="H687">
        <v>28</v>
      </c>
      <c r="I687">
        <v>13588</v>
      </c>
      <c r="J687">
        <v>3.0141969831410802</v>
      </c>
      <c r="K687">
        <v>1</v>
      </c>
      <c r="L687">
        <v>0.91177920191570005</v>
      </c>
      <c r="M687">
        <v>99.451527025698695</v>
      </c>
    </row>
    <row r="688" spans="1:13">
      <c r="A688" t="s">
        <v>3709</v>
      </c>
      <c r="B688" t="s">
        <v>5011</v>
      </c>
      <c r="C688">
        <v>3</v>
      </c>
      <c r="D688">
        <v>0.41208791208791201</v>
      </c>
      <c r="E688">
        <v>0.31471378960148499</v>
      </c>
      <c r="F688" t="s">
        <v>5001</v>
      </c>
      <c r="G688">
        <v>483</v>
      </c>
      <c r="H688">
        <v>32</v>
      </c>
      <c r="I688">
        <v>13588</v>
      </c>
      <c r="J688">
        <v>2.6374223602484399</v>
      </c>
      <c r="K688">
        <v>1</v>
      </c>
      <c r="L688">
        <v>0.93967491543355997</v>
      </c>
      <c r="M688">
        <v>99.8475033178633</v>
      </c>
    </row>
    <row r="689" spans="1:13">
      <c r="A689" t="s">
        <v>3709</v>
      </c>
      <c r="B689" t="s">
        <v>4065</v>
      </c>
      <c r="C689">
        <v>24</v>
      </c>
      <c r="D689">
        <v>3.2967032967032899</v>
      </c>
      <c r="E689">
        <v>0.325020911415488</v>
      </c>
      <c r="F689" t="s">
        <v>5012</v>
      </c>
      <c r="G689">
        <v>483</v>
      </c>
      <c r="H689">
        <v>584</v>
      </c>
      <c r="I689">
        <v>13588</v>
      </c>
      <c r="J689">
        <v>1.15613034969794</v>
      </c>
      <c r="K689">
        <v>1</v>
      </c>
      <c r="L689">
        <v>0.943103724317498</v>
      </c>
      <c r="M689">
        <v>99.882427241537201</v>
      </c>
    </row>
    <row r="690" spans="1:13">
      <c r="A690" t="s">
        <v>3709</v>
      </c>
      <c r="B690" t="s">
        <v>5013</v>
      </c>
      <c r="C690">
        <v>3</v>
      </c>
      <c r="D690">
        <v>0.41208791208791201</v>
      </c>
      <c r="E690">
        <v>0.417461723416585</v>
      </c>
      <c r="F690" t="s">
        <v>5001</v>
      </c>
      <c r="G690">
        <v>483</v>
      </c>
      <c r="H690">
        <v>40</v>
      </c>
      <c r="I690">
        <v>13588</v>
      </c>
      <c r="J690">
        <v>2.1099378881987501</v>
      </c>
      <c r="K690">
        <v>1</v>
      </c>
      <c r="L690">
        <v>0.96874884724741395</v>
      </c>
      <c r="M690">
        <v>99.990612831696396</v>
      </c>
    </row>
    <row r="691" spans="1:13">
      <c r="A691" t="s">
        <v>3709</v>
      </c>
      <c r="B691" t="s">
        <v>4071</v>
      </c>
      <c r="C691">
        <v>15</v>
      </c>
      <c r="D691">
        <v>2.0604395604395598</v>
      </c>
      <c r="E691">
        <v>0.43335626928677701</v>
      </c>
      <c r="F691" t="s">
        <v>5014</v>
      </c>
      <c r="G691">
        <v>483</v>
      </c>
      <c r="H691">
        <v>365</v>
      </c>
      <c r="I691">
        <v>13588</v>
      </c>
      <c r="J691">
        <v>1.15613034969794</v>
      </c>
      <c r="K691">
        <v>1</v>
      </c>
      <c r="L691">
        <v>0.97161548927096297</v>
      </c>
      <c r="M691">
        <v>99.994160903006204</v>
      </c>
    </row>
    <row r="692" spans="1:13">
      <c r="A692" t="s">
        <v>3709</v>
      </c>
      <c r="B692" t="s">
        <v>4072</v>
      </c>
      <c r="C692">
        <v>14</v>
      </c>
      <c r="D692">
        <v>1.92307692307692</v>
      </c>
      <c r="E692">
        <v>0.44293839696404202</v>
      </c>
      <c r="F692" t="s">
        <v>5015</v>
      </c>
      <c r="G692">
        <v>483</v>
      </c>
      <c r="H692">
        <v>343</v>
      </c>
      <c r="I692">
        <v>13588</v>
      </c>
      <c r="J692">
        <v>1.1482655173870699</v>
      </c>
      <c r="K692">
        <v>1</v>
      </c>
      <c r="L692">
        <v>0.97236996330632797</v>
      </c>
      <c r="M692">
        <v>99.995642571830899</v>
      </c>
    </row>
    <row r="693" spans="1:13">
      <c r="A693" t="s">
        <v>3709</v>
      </c>
      <c r="B693" t="s">
        <v>4067</v>
      </c>
      <c r="C693">
        <v>7</v>
      </c>
      <c r="D693">
        <v>0.96153846153846101</v>
      </c>
      <c r="E693">
        <v>0.454022349824386</v>
      </c>
      <c r="F693" t="s">
        <v>4997</v>
      </c>
      <c r="G693">
        <v>483</v>
      </c>
      <c r="H693">
        <v>152</v>
      </c>
      <c r="I693">
        <v>13588</v>
      </c>
      <c r="J693">
        <v>1.29557589626239</v>
      </c>
      <c r="K693">
        <v>1</v>
      </c>
      <c r="L693">
        <v>0.97414357763645099</v>
      </c>
      <c r="M693">
        <v>99.996913718943205</v>
      </c>
    </row>
    <row r="694" spans="1:13">
      <c r="A694" t="s">
        <v>3709</v>
      </c>
      <c r="B694" t="s">
        <v>4059</v>
      </c>
      <c r="C694">
        <v>8</v>
      </c>
      <c r="D694">
        <v>1.0989010989010899</v>
      </c>
      <c r="E694">
        <v>0.47974216193979702</v>
      </c>
      <c r="F694" t="s">
        <v>4994</v>
      </c>
      <c r="G694">
        <v>483</v>
      </c>
      <c r="H694">
        <v>184</v>
      </c>
      <c r="I694">
        <v>13588</v>
      </c>
      <c r="J694">
        <v>1.2231523989558</v>
      </c>
      <c r="K694">
        <v>1</v>
      </c>
      <c r="L694">
        <v>0.97851955657329404</v>
      </c>
      <c r="M694">
        <v>99.998651695995704</v>
      </c>
    </row>
    <row r="695" spans="1:13">
      <c r="A695" t="s">
        <v>3709</v>
      </c>
      <c r="B695" t="s">
        <v>4063</v>
      </c>
      <c r="C695">
        <v>6</v>
      </c>
      <c r="D695">
        <v>0.82417582417582402</v>
      </c>
      <c r="E695">
        <v>0.51837209543575002</v>
      </c>
      <c r="F695" t="s">
        <v>4999</v>
      </c>
      <c r="G695">
        <v>483</v>
      </c>
      <c r="H695">
        <v>134</v>
      </c>
      <c r="I695">
        <v>13588</v>
      </c>
      <c r="J695">
        <v>1.25966441086493</v>
      </c>
      <c r="K695">
        <v>1</v>
      </c>
      <c r="L695">
        <v>0.983976112855105</v>
      </c>
      <c r="M695">
        <v>99.999641287918095</v>
      </c>
    </row>
    <row r="696" spans="1:13">
      <c r="A696" t="s">
        <v>3709</v>
      </c>
      <c r="B696" t="s">
        <v>5016</v>
      </c>
      <c r="C696">
        <v>4</v>
      </c>
      <c r="D696">
        <v>0.54945054945054905</v>
      </c>
      <c r="E696">
        <v>0.55210451235019098</v>
      </c>
      <c r="F696" t="s">
        <v>5017</v>
      </c>
      <c r="G696">
        <v>483</v>
      </c>
      <c r="H696">
        <v>81</v>
      </c>
      <c r="I696">
        <v>13588</v>
      </c>
      <c r="J696">
        <v>1.38925951486337</v>
      </c>
      <c r="K696">
        <v>1</v>
      </c>
      <c r="L696">
        <v>0.98748545030860801</v>
      </c>
      <c r="M696">
        <v>99.9998968312957</v>
      </c>
    </row>
    <row r="697" spans="1:13">
      <c r="A697" t="s">
        <v>3709</v>
      </c>
      <c r="B697" t="s">
        <v>4064</v>
      </c>
      <c r="C697">
        <v>6</v>
      </c>
      <c r="D697">
        <v>0.82417582417582402</v>
      </c>
      <c r="E697">
        <v>0.59499558035198497</v>
      </c>
      <c r="F697" t="s">
        <v>4999</v>
      </c>
      <c r="G697">
        <v>483</v>
      </c>
      <c r="H697">
        <v>146</v>
      </c>
      <c r="I697">
        <v>13588</v>
      </c>
      <c r="J697">
        <v>1.15613034969794</v>
      </c>
      <c r="K697">
        <v>1</v>
      </c>
      <c r="L697">
        <v>0.99109085009716202</v>
      </c>
      <c r="M697">
        <v>99.999981664834095</v>
      </c>
    </row>
    <row r="698" spans="1:13">
      <c r="A698" t="s">
        <v>3709</v>
      </c>
      <c r="B698" t="s">
        <v>5018</v>
      </c>
      <c r="C698">
        <v>6</v>
      </c>
      <c r="D698">
        <v>0.82417582417582402</v>
      </c>
      <c r="E698">
        <v>0.82955480777514201</v>
      </c>
      <c r="F698" t="s">
        <v>5019</v>
      </c>
      <c r="G698">
        <v>483</v>
      </c>
      <c r="H698">
        <v>196</v>
      </c>
      <c r="I698">
        <v>13588</v>
      </c>
      <c r="J698">
        <v>0.86119913804030901</v>
      </c>
      <c r="K698">
        <v>1</v>
      </c>
      <c r="L698">
        <v>0.99957315704780403</v>
      </c>
      <c r="M698">
        <v>99.999999999993506</v>
      </c>
    </row>
    <row r="700" spans="1:13">
      <c r="A700" t="s">
        <v>5020</v>
      </c>
      <c r="B700" t="s">
        <v>5021</v>
      </c>
    </row>
    <row r="701" spans="1:13">
      <c r="A701" t="s">
        <v>3696</v>
      </c>
      <c r="B701" t="s">
        <v>3697</v>
      </c>
      <c r="C701" t="s">
        <v>3698</v>
      </c>
      <c r="D701" t="s">
        <v>3699</v>
      </c>
      <c r="E701" t="s">
        <v>3700</v>
      </c>
      <c r="F701" t="s">
        <v>3701</v>
      </c>
      <c r="G701" t="s">
        <v>3702</v>
      </c>
      <c r="H701" t="s">
        <v>3703</v>
      </c>
      <c r="I701" t="s">
        <v>3704</v>
      </c>
      <c r="J701" t="s">
        <v>3705</v>
      </c>
      <c r="K701" t="s">
        <v>3706</v>
      </c>
      <c r="L701" t="s">
        <v>3707</v>
      </c>
      <c r="M701" t="s">
        <v>3708</v>
      </c>
    </row>
    <row r="702" spans="1:13">
      <c r="A702" t="s">
        <v>3709</v>
      </c>
      <c r="B702" t="s">
        <v>4744</v>
      </c>
      <c r="C702">
        <v>5</v>
      </c>
      <c r="D702">
        <v>0.68681318681318604</v>
      </c>
      <c r="E702">
        <v>6.0677095471965502E-2</v>
      </c>
      <c r="F702" t="s">
        <v>4745</v>
      </c>
      <c r="G702">
        <v>483</v>
      </c>
      <c r="H702">
        <v>42</v>
      </c>
      <c r="I702">
        <v>13588</v>
      </c>
      <c r="J702">
        <v>3.3491077590456402</v>
      </c>
      <c r="K702">
        <v>1</v>
      </c>
      <c r="L702">
        <v>0.63587498843342205</v>
      </c>
      <c r="M702">
        <v>65.8450457167324</v>
      </c>
    </row>
    <row r="703" spans="1:13">
      <c r="A703" t="s">
        <v>3709</v>
      </c>
      <c r="B703" t="s">
        <v>4746</v>
      </c>
      <c r="C703">
        <v>5</v>
      </c>
      <c r="D703">
        <v>0.68681318681318604</v>
      </c>
      <c r="E703">
        <v>6.5109831009059704E-2</v>
      </c>
      <c r="F703" t="s">
        <v>4745</v>
      </c>
      <c r="G703">
        <v>483</v>
      </c>
      <c r="H703">
        <v>43</v>
      </c>
      <c r="I703">
        <v>13588</v>
      </c>
      <c r="J703">
        <v>3.27122153209109</v>
      </c>
      <c r="K703">
        <v>1</v>
      </c>
      <c r="L703">
        <v>0.64501035658246697</v>
      </c>
      <c r="M703">
        <v>68.508177547523402</v>
      </c>
    </row>
    <row r="704" spans="1:13">
      <c r="A704" t="s">
        <v>3709</v>
      </c>
      <c r="B704" t="s">
        <v>4749</v>
      </c>
      <c r="C704">
        <v>6</v>
      </c>
      <c r="D704">
        <v>0.82417582417582402</v>
      </c>
      <c r="E704">
        <v>0.37278720214213301</v>
      </c>
      <c r="F704" t="s">
        <v>4750</v>
      </c>
      <c r="G704">
        <v>483</v>
      </c>
      <c r="H704">
        <v>113</v>
      </c>
      <c r="I704">
        <v>13588</v>
      </c>
      <c r="J704">
        <v>1.4937613367778799</v>
      </c>
      <c r="K704">
        <v>1</v>
      </c>
      <c r="L704">
        <v>0.95741625527778595</v>
      </c>
      <c r="M704">
        <v>99.966636939920207</v>
      </c>
    </row>
    <row r="705" spans="1:13">
      <c r="A705" t="s">
        <v>3709</v>
      </c>
      <c r="B705" t="s">
        <v>3972</v>
      </c>
      <c r="C705">
        <v>6</v>
      </c>
      <c r="D705">
        <v>0.82417582417582402</v>
      </c>
      <c r="E705">
        <v>0.386955856422662</v>
      </c>
      <c r="F705" t="s">
        <v>5022</v>
      </c>
      <c r="G705">
        <v>483</v>
      </c>
      <c r="H705">
        <v>115</v>
      </c>
      <c r="I705">
        <v>13588</v>
      </c>
      <c r="J705">
        <v>1.46778287874696</v>
      </c>
      <c r="K705">
        <v>1</v>
      </c>
      <c r="L705">
        <v>0.96141758891686602</v>
      </c>
      <c r="M705">
        <v>99.9774593686641</v>
      </c>
    </row>
    <row r="706" spans="1:13">
      <c r="A706" t="s">
        <v>3709</v>
      </c>
      <c r="B706" t="s">
        <v>3971</v>
      </c>
      <c r="C706">
        <v>6</v>
      </c>
      <c r="D706">
        <v>0.82417582417582402</v>
      </c>
      <c r="E706">
        <v>0.386955856422662</v>
      </c>
      <c r="F706" t="s">
        <v>5022</v>
      </c>
      <c r="G706">
        <v>483</v>
      </c>
      <c r="H706">
        <v>115</v>
      </c>
      <c r="I706">
        <v>13588</v>
      </c>
      <c r="J706">
        <v>1.46778287874696</v>
      </c>
      <c r="K706">
        <v>1</v>
      </c>
      <c r="L706">
        <v>0.96141758891686602</v>
      </c>
      <c r="M706">
        <v>99.9774593686641</v>
      </c>
    </row>
    <row r="707" spans="1:13">
      <c r="A707" t="s">
        <v>3709</v>
      </c>
      <c r="B707" t="s">
        <v>3973</v>
      </c>
      <c r="C707">
        <v>6</v>
      </c>
      <c r="D707">
        <v>0.82417582417582402</v>
      </c>
      <c r="E707">
        <v>0.415221036815209</v>
      </c>
      <c r="F707" t="s">
        <v>5022</v>
      </c>
      <c r="G707">
        <v>483</v>
      </c>
      <c r="H707">
        <v>119</v>
      </c>
      <c r="I707">
        <v>13588</v>
      </c>
      <c r="J707">
        <v>1.41844563912521</v>
      </c>
      <c r="K707">
        <v>1</v>
      </c>
      <c r="L707">
        <v>0.96868446782975903</v>
      </c>
      <c r="M707">
        <v>99.989973528825104</v>
      </c>
    </row>
    <row r="708" spans="1:13">
      <c r="A708" t="s">
        <v>3709</v>
      </c>
      <c r="B708" t="s">
        <v>3974</v>
      </c>
      <c r="C708">
        <v>6</v>
      </c>
      <c r="D708">
        <v>0.82417582417582402</v>
      </c>
      <c r="E708">
        <v>0.415221036815209</v>
      </c>
      <c r="F708" t="s">
        <v>5022</v>
      </c>
      <c r="G708">
        <v>483</v>
      </c>
      <c r="H708">
        <v>119</v>
      </c>
      <c r="I708">
        <v>13588</v>
      </c>
      <c r="J708">
        <v>1.41844563912521</v>
      </c>
      <c r="K708">
        <v>1</v>
      </c>
      <c r="L708">
        <v>0.96868446782975903</v>
      </c>
      <c r="M708">
        <v>99.989973528825104</v>
      </c>
    </row>
    <row r="709" spans="1:13">
      <c r="A709" t="s">
        <v>3709</v>
      </c>
      <c r="B709" t="s">
        <v>3970</v>
      </c>
      <c r="C709">
        <v>4</v>
      </c>
      <c r="D709">
        <v>0.54945054945054905</v>
      </c>
      <c r="E709">
        <v>0.673972787572093</v>
      </c>
      <c r="F709" t="s">
        <v>5023</v>
      </c>
      <c r="G709">
        <v>483</v>
      </c>
      <c r="H709">
        <v>97</v>
      </c>
      <c r="I709">
        <v>13588</v>
      </c>
      <c r="J709">
        <v>1.1601033062261199</v>
      </c>
      <c r="K709">
        <v>1</v>
      </c>
      <c r="L709">
        <v>0.99592650523718695</v>
      </c>
      <c r="M709">
        <v>99.9999995568635</v>
      </c>
    </row>
    <row r="710" spans="1:13">
      <c r="A710" t="s">
        <v>3709</v>
      </c>
      <c r="B710" t="s">
        <v>3968</v>
      </c>
      <c r="C710">
        <v>4</v>
      </c>
      <c r="D710">
        <v>0.54945054945054905</v>
      </c>
      <c r="E710">
        <v>0.673972787572093</v>
      </c>
      <c r="F710" t="s">
        <v>5023</v>
      </c>
      <c r="G710">
        <v>483</v>
      </c>
      <c r="H710">
        <v>97</v>
      </c>
      <c r="I710">
        <v>13588</v>
      </c>
      <c r="J710">
        <v>1.1601033062261199</v>
      </c>
      <c r="K710">
        <v>1</v>
      </c>
      <c r="L710">
        <v>0.99592650523718695</v>
      </c>
      <c r="M710">
        <v>99.9999995568635</v>
      </c>
    </row>
    <row r="712" spans="1:13">
      <c r="A712" t="s">
        <v>5024</v>
      </c>
      <c r="B712" t="s">
        <v>5025</v>
      </c>
    </row>
    <row r="713" spans="1:13">
      <c r="A713" t="s">
        <v>3696</v>
      </c>
      <c r="B713" t="s">
        <v>3697</v>
      </c>
      <c r="C713" t="s">
        <v>3698</v>
      </c>
      <c r="D713" t="s">
        <v>3699</v>
      </c>
      <c r="E713" t="s">
        <v>3700</v>
      </c>
      <c r="F713" t="s">
        <v>3701</v>
      </c>
      <c r="G713" t="s">
        <v>3702</v>
      </c>
      <c r="H713" t="s">
        <v>3703</v>
      </c>
      <c r="I713" t="s">
        <v>3704</v>
      </c>
      <c r="J713" t="s">
        <v>3705</v>
      </c>
      <c r="K713" t="s">
        <v>3706</v>
      </c>
      <c r="L713" t="s">
        <v>3707</v>
      </c>
      <c r="M713" t="s">
        <v>3708</v>
      </c>
    </row>
    <row r="714" spans="1:13">
      <c r="A714" t="s">
        <v>3709</v>
      </c>
      <c r="B714" t="s">
        <v>3986</v>
      </c>
      <c r="C714">
        <v>16</v>
      </c>
      <c r="D714">
        <v>2.19780219780219</v>
      </c>
      <c r="E714">
        <v>9.5122611929551598E-2</v>
      </c>
      <c r="F714" t="s">
        <v>4573</v>
      </c>
      <c r="G714">
        <v>483</v>
      </c>
      <c r="H714">
        <v>290</v>
      </c>
      <c r="I714">
        <v>13588</v>
      </c>
      <c r="J714">
        <v>1.5521382166059801</v>
      </c>
      <c r="K714">
        <v>1</v>
      </c>
      <c r="L714">
        <v>0.71680567263804695</v>
      </c>
      <c r="M714">
        <v>82.011302244015596</v>
      </c>
    </row>
    <row r="715" spans="1:13">
      <c r="A715" t="s">
        <v>3709</v>
      </c>
      <c r="B715" t="s">
        <v>3985</v>
      </c>
      <c r="C715">
        <v>16</v>
      </c>
      <c r="D715">
        <v>2.19780219780219</v>
      </c>
      <c r="E715">
        <v>0.11998923216285801</v>
      </c>
      <c r="F715" t="s">
        <v>4573</v>
      </c>
      <c r="G715">
        <v>483</v>
      </c>
      <c r="H715">
        <v>301</v>
      </c>
      <c r="I715">
        <v>13588</v>
      </c>
      <c r="J715">
        <v>1.49541555752735</v>
      </c>
      <c r="K715">
        <v>1</v>
      </c>
      <c r="L715">
        <v>0.75874959553613397</v>
      </c>
      <c r="M715">
        <v>88.849063033628596</v>
      </c>
    </row>
    <row r="716" spans="1:13">
      <c r="A716" t="s">
        <v>3709</v>
      </c>
      <c r="B716" t="s">
        <v>3983</v>
      </c>
      <c r="C716">
        <v>16</v>
      </c>
      <c r="D716">
        <v>2.19780219780219</v>
      </c>
      <c r="E716">
        <v>0.11998923216285801</v>
      </c>
      <c r="F716" t="s">
        <v>4573</v>
      </c>
      <c r="G716">
        <v>483</v>
      </c>
      <c r="H716">
        <v>301</v>
      </c>
      <c r="I716">
        <v>13588</v>
      </c>
      <c r="J716">
        <v>1.49541555752735</v>
      </c>
      <c r="K716">
        <v>1</v>
      </c>
      <c r="L716">
        <v>0.75874959553613397</v>
      </c>
      <c r="M716">
        <v>88.849063033628596</v>
      </c>
    </row>
    <row r="717" spans="1:13">
      <c r="A717" t="s">
        <v>3709</v>
      </c>
      <c r="B717" t="s">
        <v>5026</v>
      </c>
      <c r="C717">
        <v>6</v>
      </c>
      <c r="D717">
        <v>0.82417582417582402</v>
      </c>
      <c r="E717">
        <v>0.17766442936655</v>
      </c>
      <c r="F717" t="s">
        <v>5027</v>
      </c>
      <c r="G717">
        <v>483</v>
      </c>
      <c r="H717">
        <v>84</v>
      </c>
      <c r="I717">
        <v>13588</v>
      </c>
      <c r="J717">
        <v>2.0094646554273798</v>
      </c>
      <c r="K717">
        <v>1</v>
      </c>
      <c r="L717">
        <v>0.84442484300751797</v>
      </c>
      <c r="M717">
        <v>96.515942458318193</v>
      </c>
    </row>
    <row r="718" spans="1:13">
      <c r="A718" t="s">
        <v>3709</v>
      </c>
      <c r="B718" t="s">
        <v>5028</v>
      </c>
      <c r="C718">
        <v>15</v>
      </c>
      <c r="D718">
        <v>2.0604395604395598</v>
      </c>
      <c r="E718">
        <v>0.204614981263607</v>
      </c>
      <c r="F718" t="s">
        <v>5029</v>
      </c>
      <c r="G718">
        <v>483</v>
      </c>
      <c r="H718">
        <v>306</v>
      </c>
      <c r="I718">
        <v>13588</v>
      </c>
      <c r="J718">
        <v>1.37904437137173</v>
      </c>
      <c r="K718">
        <v>1</v>
      </c>
      <c r="L718">
        <v>0.87112526363746801</v>
      </c>
      <c r="M718">
        <v>98.033360529757601</v>
      </c>
    </row>
    <row r="719" spans="1:13">
      <c r="A719" t="s">
        <v>3709</v>
      </c>
      <c r="B719" t="s">
        <v>5030</v>
      </c>
      <c r="C719">
        <v>13</v>
      </c>
      <c r="D719">
        <v>1.78571428571428</v>
      </c>
      <c r="E719">
        <v>0.22382407986393801</v>
      </c>
      <c r="F719" t="s">
        <v>5031</v>
      </c>
      <c r="G719">
        <v>483</v>
      </c>
      <c r="H719">
        <v>261</v>
      </c>
      <c r="I719">
        <v>13588</v>
      </c>
      <c r="J719">
        <v>1.4012358899915101</v>
      </c>
      <c r="K719">
        <v>1</v>
      </c>
      <c r="L719">
        <v>0.88895129374328996</v>
      </c>
      <c r="M719">
        <v>98.707253751766004</v>
      </c>
    </row>
    <row r="720" spans="1:13">
      <c r="A720" t="s">
        <v>3709</v>
      </c>
      <c r="B720" t="s">
        <v>5032</v>
      </c>
      <c r="C720">
        <v>4</v>
      </c>
      <c r="D720">
        <v>0.54945054945054905</v>
      </c>
      <c r="E720">
        <v>0.34890779582293302</v>
      </c>
      <c r="F720" t="s">
        <v>5033</v>
      </c>
      <c r="G720">
        <v>483</v>
      </c>
      <c r="H720">
        <v>59</v>
      </c>
      <c r="I720">
        <v>13588</v>
      </c>
      <c r="J720">
        <v>1.9072884865073501</v>
      </c>
      <c r="K720">
        <v>1</v>
      </c>
      <c r="L720">
        <v>0.94948741984413099</v>
      </c>
      <c r="M720">
        <v>99.936647876100295</v>
      </c>
    </row>
    <row r="721" spans="1:13">
      <c r="A721" t="s">
        <v>3709</v>
      </c>
      <c r="B721" t="s">
        <v>5034</v>
      </c>
      <c r="C721">
        <v>6</v>
      </c>
      <c r="D721">
        <v>0.82417582417582402</v>
      </c>
      <c r="E721">
        <v>0.45024313793626197</v>
      </c>
      <c r="F721" t="s">
        <v>5035</v>
      </c>
      <c r="G721">
        <v>483</v>
      </c>
      <c r="H721">
        <v>124</v>
      </c>
      <c r="I721">
        <v>13588</v>
      </c>
      <c r="J721">
        <v>1.3612502504508099</v>
      </c>
      <c r="K721">
        <v>1</v>
      </c>
      <c r="L721">
        <v>0.97422683304551405</v>
      </c>
      <c r="M721">
        <v>99.996525847909396</v>
      </c>
    </row>
    <row r="722" spans="1:13">
      <c r="A722" t="s">
        <v>3709</v>
      </c>
      <c r="B722" t="s">
        <v>5036</v>
      </c>
      <c r="C722">
        <v>8</v>
      </c>
      <c r="D722">
        <v>1.0989010989010899</v>
      </c>
      <c r="E722">
        <v>0.49113122057764802</v>
      </c>
      <c r="F722" t="s">
        <v>5037</v>
      </c>
      <c r="G722">
        <v>483</v>
      </c>
      <c r="H722">
        <v>186</v>
      </c>
      <c r="I722">
        <v>13588</v>
      </c>
      <c r="J722">
        <v>1.21000022262294</v>
      </c>
      <c r="K722">
        <v>1</v>
      </c>
      <c r="L722">
        <v>0.98046341648943602</v>
      </c>
      <c r="M722">
        <v>99.999077823622002</v>
      </c>
    </row>
    <row r="723" spans="1:13">
      <c r="A723" t="s">
        <v>3709</v>
      </c>
      <c r="B723" t="s">
        <v>5038</v>
      </c>
      <c r="C723">
        <v>6</v>
      </c>
      <c r="D723">
        <v>0.82417582417582402</v>
      </c>
      <c r="E723">
        <v>0.49150078016609899</v>
      </c>
      <c r="F723" t="s">
        <v>5035</v>
      </c>
      <c r="G723">
        <v>483</v>
      </c>
      <c r="H723">
        <v>130</v>
      </c>
      <c r="I723">
        <v>13588</v>
      </c>
      <c r="J723">
        <v>1.2984233158146199</v>
      </c>
      <c r="K723">
        <v>1</v>
      </c>
      <c r="L723">
        <v>0.98031851939554704</v>
      </c>
      <c r="M723">
        <v>99.999089250032199</v>
      </c>
    </row>
    <row r="724" spans="1:13">
      <c r="A724" t="s">
        <v>3709</v>
      </c>
      <c r="B724" t="s">
        <v>5039</v>
      </c>
      <c r="C724">
        <v>8</v>
      </c>
      <c r="D724">
        <v>1.0989010989010899</v>
      </c>
      <c r="E724">
        <v>0.52481945355112802</v>
      </c>
      <c r="F724" t="s">
        <v>5037</v>
      </c>
      <c r="G724">
        <v>483</v>
      </c>
      <c r="H724">
        <v>192</v>
      </c>
      <c r="I724">
        <v>13588</v>
      </c>
      <c r="J724">
        <v>1.1721877156659699</v>
      </c>
      <c r="K724">
        <v>1</v>
      </c>
      <c r="L724">
        <v>0.98460859342129303</v>
      </c>
      <c r="M724">
        <v>99.999715358698595</v>
      </c>
    </row>
    <row r="725" spans="1:13">
      <c r="A725" t="s">
        <v>3709</v>
      </c>
      <c r="B725" t="s">
        <v>5040</v>
      </c>
      <c r="C725">
        <v>6</v>
      </c>
      <c r="D725">
        <v>0.82417582417582402</v>
      </c>
      <c r="E725">
        <v>0.52499713058738195</v>
      </c>
      <c r="F725" t="s">
        <v>5035</v>
      </c>
      <c r="G725">
        <v>483</v>
      </c>
      <c r="H725">
        <v>135</v>
      </c>
      <c r="I725">
        <v>13588</v>
      </c>
      <c r="J725">
        <v>1.25033356337704</v>
      </c>
      <c r="K725">
        <v>1</v>
      </c>
      <c r="L725">
        <v>0.98445754730989399</v>
      </c>
      <c r="M725">
        <v>99.999717179752494</v>
      </c>
    </row>
    <row r="726" spans="1:13">
      <c r="A726" t="s">
        <v>3709</v>
      </c>
      <c r="B726" t="s">
        <v>5041</v>
      </c>
      <c r="C726">
        <v>3</v>
      </c>
      <c r="D726">
        <v>0.41208791208791201</v>
      </c>
      <c r="E726">
        <v>0.53389366351470502</v>
      </c>
      <c r="F726" t="s">
        <v>5042</v>
      </c>
      <c r="G726">
        <v>483</v>
      </c>
      <c r="H726">
        <v>50</v>
      </c>
      <c r="I726">
        <v>13588</v>
      </c>
      <c r="J726">
        <v>1.6879503105589999</v>
      </c>
      <c r="K726">
        <v>1</v>
      </c>
      <c r="L726">
        <v>0.98515568489739103</v>
      </c>
      <c r="M726">
        <v>99.999795548313003</v>
      </c>
    </row>
    <row r="727" spans="1:13">
      <c r="A727" t="s">
        <v>3709</v>
      </c>
      <c r="B727" t="s">
        <v>5043</v>
      </c>
      <c r="C727">
        <v>8</v>
      </c>
      <c r="D727">
        <v>1.0989010989010899</v>
      </c>
      <c r="E727">
        <v>0.56301422961923697</v>
      </c>
      <c r="F727" t="s">
        <v>5037</v>
      </c>
      <c r="G727">
        <v>483</v>
      </c>
      <c r="H727">
        <v>199</v>
      </c>
      <c r="I727">
        <v>13588</v>
      </c>
      <c r="J727">
        <v>1.1309549819490801</v>
      </c>
      <c r="K727">
        <v>1</v>
      </c>
      <c r="L727">
        <v>0.98850541128778002</v>
      </c>
      <c r="M727">
        <v>99.999932429825606</v>
      </c>
    </row>
    <row r="728" spans="1:13">
      <c r="A728" t="s">
        <v>3709</v>
      </c>
      <c r="B728" t="s">
        <v>5044</v>
      </c>
      <c r="C728">
        <v>4</v>
      </c>
      <c r="D728">
        <v>0.54945054945054905</v>
      </c>
      <c r="E728">
        <v>0.77474782318838398</v>
      </c>
      <c r="F728" t="s">
        <v>5045</v>
      </c>
      <c r="G728">
        <v>483</v>
      </c>
      <c r="H728">
        <v>114</v>
      </c>
      <c r="I728">
        <v>13588</v>
      </c>
      <c r="J728">
        <v>0.98710544477134798</v>
      </c>
      <c r="K728">
        <v>1</v>
      </c>
      <c r="L728">
        <v>0.99889667462500797</v>
      </c>
      <c r="M728">
        <v>99.999999999222595</v>
      </c>
    </row>
    <row r="729" spans="1:13">
      <c r="A729" t="s">
        <v>3709</v>
      </c>
      <c r="B729" t="s">
        <v>5046</v>
      </c>
      <c r="C729">
        <v>6</v>
      </c>
      <c r="D729">
        <v>0.82417582417582402</v>
      </c>
      <c r="E729">
        <v>0.92519960869162998</v>
      </c>
      <c r="F729" t="s">
        <v>5047</v>
      </c>
      <c r="G729">
        <v>483</v>
      </c>
      <c r="H729">
        <v>236</v>
      </c>
      <c r="I729">
        <v>13588</v>
      </c>
      <c r="J729">
        <v>0.71523318244025602</v>
      </c>
      <c r="K729">
        <v>1</v>
      </c>
      <c r="L729">
        <v>0.99997650279984895</v>
      </c>
      <c r="M729">
        <v>100</v>
      </c>
    </row>
    <row r="731" spans="1:13">
      <c r="A731" t="s">
        <v>5048</v>
      </c>
      <c r="B731" t="s">
        <v>5049</v>
      </c>
    </row>
    <row r="732" spans="1:13">
      <c r="A732" t="s">
        <v>3696</v>
      </c>
      <c r="B732" t="s">
        <v>3697</v>
      </c>
      <c r="C732" t="s">
        <v>3698</v>
      </c>
      <c r="D732" t="s">
        <v>3699</v>
      </c>
      <c r="E732" t="s">
        <v>3700</v>
      </c>
      <c r="F732" t="s">
        <v>3701</v>
      </c>
      <c r="G732" t="s">
        <v>3702</v>
      </c>
      <c r="H732" t="s">
        <v>3703</v>
      </c>
      <c r="I732" t="s">
        <v>3704</v>
      </c>
      <c r="J732" t="s">
        <v>3705</v>
      </c>
      <c r="K732" t="s">
        <v>3706</v>
      </c>
      <c r="L732" t="s">
        <v>3707</v>
      </c>
      <c r="M732" t="s">
        <v>3708</v>
      </c>
    </row>
    <row r="733" spans="1:13">
      <c r="A733" t="s">
        <v>3709</v>
      </c>
      <c r="B733" t="s">
        <v>5050</v>
      </c>
      <c r="C733">
        <v>6</v>
      </c>
      <c r="D733">
        <v>0.82417582417582402</v>
      </c>
      <c r="E733">
        <v>5.7615980646391202E-2</v>
      </c>
      <c r="F733" t="s">
        <v>5051</v>
      </c>
      <c r="G733">
        <v>483</v>
      </c>
      <c r="H733">
        <v>59</v>
      </c>
      <c r="I733">
        <v>13588</v>
      </c>
      <c r="J733">
        <v>2.8609327297610201</v>
      </c>
      <c r="K733">
        <v>1</v>
      </c>
      <c r="L733">
        <v>0.62539858319595998</v>
      </c>
      <c r="M733">
        <v>63.883687160660898</v>
      </c>
    </row>
    <row r="734" spans="1:13">
      <c r="A734" t="s">
        <v>3709</v>
      </c>
      <c r="B734" t="s">
        <v>5052</v>
      </c>
      <c r="C734">
        <v>5</v>
      </c>
      <c r="D734">
        <v>0.68681318681318604</v>
      </c>
      <c r="E734">
        <v>7.4466144024358694E-2</v>
      </c>
      <c r="F734" t="s">
        <v>5053</v>
      </c>
      <c r="G734">
        <v>483</v>
      </c>
      <c r="H734">
        <v>45</v>
      </c>
      <c r="I734">
        <v>13588</v>
      </c>
      <c r="J734">
        <v>3.1258339084425999</v>
      </c>
      <c r="K734">
        <v>1</v>
      </c>
      <c r="L734">
        <v>0.673840645537234</v>
      </c>
      <c r="M734">
        <v>73.500969037128797</v>
      </c>
    </row>
    <row r="735" spans="1:13">
      <c r="A735" t="s">
        <v>3709</v>
      </c>
      <c r="B735" t="s">
        <v>5054</v>
      </c>
      <c r="C735">
        <v>4</v>
      </c>
      <c r="D735">
        <v>0.54945054945054905</v>
      </c>
      <c r="E735">
        <v>0.13436857939256899</v>
      </c>
      <c r="F735" t="s">
        <v>5055</v>
      </c>
      <c r="G735">
        <v>483</v>
      </c>
      <c r="H735">
        <v>36</v>
      </c>
      <c r="I735">
        <v>13588</v>
      </c>
      <c r="J735">
        <v>3.1258339084425999</v>
      </c>
      <c r="K735">
        <v>1</v>
      </c>
      <c r="L735">
        <v>0.78292694536229002</v>
      </c>
      <c r="M735">
        <v>91.595366215842105</v>
      </c>
    </row>
    <row r="736" spans="1:13">
      <c r="A736" t="s">
        <v>3719</v>
      </c>
      <c r="B736" t="s">
        <v>5056</v>
      </c>
      <c r="C736">
        <v>3</v>
      </c>
      <c r="D736">
        <v>0.41208791208791201</v>
      </c>
      <c r="E736">
        <v>0.22516927043329399</v>
      </c>
      <c r="F736" t="s">
        <v>5057</v>
      </c>
      <c r="G736">
        <v>497</v>
      </c>
      <c r="H736">
        <v>24</v>
      </c>
      <c r="I736">
        <v>13288</v>
      </c>
      <c r="J736">
        <v>3.3420523138832898</v>
      </c>
      <c r="K736">
        <v>1</v>
      </c>
      <c r="L736">
        <v>0.88918216122731797</v>
      </c>
      <c r="M736">
        <v>97.679707151270406</v>
      </c>
    </row>
    <row r="737" spans="1:13">
      <c r="A737" t="s">
        <v>3719</v>
      </c>
      <c r="B737" t="s">
        <v>5058</v>
      </c>
      <c r="C737">
        <v>3</v>
      </c>
      <c r="D737">
        <v>0.41208791208791201</v>
      </c>
      <c r="E737">
        <v>0.22516927043329399</v>
      </c>
      <c r="F737" t="s">
        <v>5057</v>
      </c>
      <c r="G737">
        <v>497</v>
      </c>
      <c r="H737">
        <v>24</v>
      </c>
      <c r="I737">
        <v>13288</v>
      </c>
      <c r="J737">
        <v>3.3420523138832898</v>
      </c>
      <c r="K737">
        <v>1</v>
      </c>
      <c r="L737">
        <v>0.88918216122731797</v>
      </c>
      <c r="M737">
        <v>97.679707151270406</v>
      </c>
    </row>
    <row r="738" spans="1:13">
      <c r="A738" t="s">
        <v>3709</v>
      </c>
      <c r="B738" t="s">
        <v>5059</v>
      </c>
      <c r="C738">
        <v>3</v>
      </c>
      <c r="D738">
        <v>0.41208791208791201</v>
      </c>
      <c r="E738">
        <v>0.235077818709088</v>
      </c>
      <c r="F738" t="s">
        <v>5057</v>
      </c>
      <c r="G738">
        <v>483</v>
      </c>
      <c r="H738">
        <v>26</v>
      </c>
      <c r="I738">
        <v>13588</v>
      </c>
      <c r="J738">
        <v>3.24605828953655</v>
      </c>
      <c r="K738">
        <v>1</v>
      </c>
      <c r="L738">
        <v>0.89713879320729295</v>
      </c>
      <c r="M738">
        <v>98.9938627354814</v>
      </c>
    </row>
    <row r="739" spans="1:13">
      <c r="A739" t="s">
        <v>3709</v>
      </c>
      <c r="B739" t="s">
        <v>3908</v>
      </c>
      <c r="C739">
        <v>8</v>
      </c>
      <c r="D739">
        <v>1.0989010989010899</v>
      </c>
      <c r="E739">
        <v>0.34043956725573898</v>
      </c>
      <c r="F739" t="s">
        <v>5060</v>
      </c>
      <c r="G739">
        <v>483</v>
      </c>
      <c r="H739">
        <v>160</v>
      </c>
      <c r="I739">
        <v>13588</v>
      </c>
      <c r="J739">
        <v>1.4066252587991701</v>
      </c>
      <c r="K739">
        <v>1</v>
      </c>
      <c r="L739">
        <v>0.94642372856631896</v>
      </c>
      <c r="M739">
        <v>99.920918452849193</v>
      </c>
    </row>
    <row r="740" spans="1:13">
      <c r="A740" t="s">
        <v>3709</v>
      </c>
      <c r="B740" t="s">
        <v>5061</v>
      </c>
      <c r="C740">
        <v>8</v>
      </c>
      <c r="D740">
        <v>1.0989010989010899</v>
      </c>
      <c r="E740">
        <v>0.42196388524149903</v>
      </c>
      <c r="F740" t="s">
        <v>5062</v>
      </c>
      <c r="G740">
        <v>483</v>
      </c>
      <c r="H740">
        <v>174</v>
      </c>
      <c r="I740">
        <v>13588</v>
      </c>
      <c r="J740">
        <v>1.2934485138383101</v>
      </c>
      <c r="K740">
        <v>1</v>
      </c>
      <c r="L740">
        <v>0.96958155350254904</v>
      </c>
      <c r="M740">
        <v>99.991783102337706</v>
      </c>
    </row>
    <row r="741" spans="1:13">
      <c r="A741" t="s">
        <v>3709</v>
      </c>
      <c r="B741" t="s">
        <v>5063</v>
      </c>
      <c r="C741">
        <v>8</v>
      </c>
      <c r="D741">
        <v>1.0989010989010899</v>
      </c>
      <c r="E741">
        <v>0.45099510152175198</v>
      </c>
      <c r="F741" t="s">
        <v>5062</v>
      </c>
      <c r="G741">
        <v>483</v>
      </c>
      <c r="H741">
        <v>179</v>
      </c>
      <c r="I741">
        <v>13588</v>
      </c>
      <c r="J741">
        <v>1.2573186670830501</v>
      </c>
      <c r="K741">
        <v>1</v>
      </c>
      <c r="L741">
        <v>0.97414984902628698</v>
      </c>
      <c r="M741">
        <v>99.996606505512801</v>
      </c>
    </row>
    <row r="742" spans="1:13">
      <c r="A742" t="s">
        <v>3709</v>
      </c>
      <c r="B742" t="s">
        <v>5064</v>
      </c>
      <c r="C742">
        <v>8</v>
      </c>
      <c r="D742">
        <v>1.0989010989010899</v>
      </c>
      <c r="E742">
        <v>0.45099510152175198</v>
      </c>
      <c r="F742" t="s">
        <v>5062</v>
      </c>
      <c r="G742">
        <v>483</v>
      </c>
      <c r="H742">
        <v>179</v>
      </c>
      <c r="I742">
        <v>13588</v>
      </c>
      <c r="J742">
        <v>1.2573186670830501</v>
      </c>
      <c r="K742">
        <v>1</v>
      </c>
      <c r="L742">
        <v>0.97414984902628698</v>
      </c>
      <c r="M742">
        <v>99.996606505512801</v>
      </c>
    </row>
    <row r="743" spans="1:13">
      <c r="A743" t="s">
        <v>3709</v>
      </c>
      <c r="B743" t="s">
        <v>5065</v>
      </c>
      <c r="C743">
        <v>6</v>
      </c>
      <c r="D743">
        <v>0.82417582417582402</v>
      </c>
      <c r="E743">
        <v>0.53812660114383204</v>
      </c>
      <c r="F743" t="s">
        <v>5066</v>
      </c>
      <c r="G743">
        <v>483</v>
      </c>
      <c r="H743">
        <v>137</v>
      </c>
      <c r="I743">
        <v>13588</v>
      </c>
      <c r="J743">
        <v>1.2320805186562001</v>
      </c>
      <c r="K743">
        <v>1</v>
      </c>
      <c r="L743">
        <v>0.98571513218087303</v>
      </c>
      <c r="M743">
        <v>99.999825178641998</v>
      </c>
    </row>
    <row r="744" spans="1:13">
      <c r="A744" t="s">
        <v>3709</v>
      </c>
      <c r="B744" t="s">
        <v>3915</v>
      </c>
      <c r="C744">
        <v>5</v>
      </c>
      <c r="D744">
        <v>0.68681318681318604</v>
      </c>
      <c r="E744">
        <v>0.65205817339519101</v>
      </c>
      <c r="F744" t="s">
        <v>5067</v>
      </c>
      <c r="G744">
        <v>483</v>
      </c>
      <c r="H744">
        <v>125</v>
      </c>
      <c r="I744">
        <v>13588</v>
      </c>
      <c r="J744">
        <v>1.1253002070393301</v>
      </c>
      <c r="K744">
        <v>1</v>
      </c>
      <c r="L744">
        <v>0.99502255394291195</v>
      </c>
      <c r="M744">
        <v>99.999998646658199</v>
      </c>
    </row>
    <row r="745" spans="1:13">
      <c r="A745" t="s">
        <v>3709</v>
      </c>
      <c r="B745" t="s">
        <v>5068</v>
      </c>
      <c r="C745">
        <v>10</v>
      </c>
      <c r="D745">
        <v>1.3736263736263701</v>
      </c>
      <c r="E745">
        <v>0.74910628370790999</v>
      </c>
      <c r="F745" t="s">
        <v>5069</v>
      </c>
      <c r="G745">
        <v>483</v>
      </c>
      <c r="H745">
        <v>302</v>
      </c>
      <c r="I745">
        <v>13588</v>
      </c>
      <c r="J745">
        <v>0.93153990648951701</v>
      </c>
      <c r="K745">
        <v>1</v>
      </c>
      <c r="L745">
        <v>0.99842204966258896</v>
      </c>
      <c r="M745">
        <v>99.999999995055305</v>
      </c>
    </row>
    <row r="746" spans="1:13">
      <c r="A746" t="s">
        <v>3709</v>
      </c>
      <c r="B746" t="s">
        <v>5070</v>
      </c>
      <c r="C746">
        <v>4</v>
      </c>
      <c r="D746">
        <v>0.54945054945054905</v>
      </c>
      <c r="E746">
        <v>0.75905020942069801</v>
      </c>
      <c r="F746" t="s">
        <v>5071</v>
      </c>
      <c r="G746">
        <v>483</v>
      </c>
      <c r="H746">
        <v>111</v>
      </c>
      <c r="I746">
        <v>13588</v>
      </c>
      <c r="J746">
        <v>1.0137839703057001</v>
      </c>
      <c r="K746">
        <v>1</v>
      </c>
      <c r="L746">
        <v>0.99863068905944796</v>
      </c>
      <c r="M746">
        <v>99.999999997529798</v>
      </c>
    </row>
    <row r="747" spans="1:13">
      <c r="A747" t="s">
        <v>3709</v>
      </c>
      <c r="B747" t="s">
        <v>3914</v>
      </c>
      <c r="C747">
        <v>4</v>
      </c>
      <c r="D747">
        <v>0.54945054945054905</v>
      </c>
      <c r="E747">
        <v>0.79904063709008699</v>
      </c>
      <c r="F747" t="s">
        <v>5072</v>
      </c>
      <c r="G747">
        <v>483</v>
      </c>
      <c r="H747">
        <v>119</v>
      </c>
      <c r="I747">
        <v>13588</v>
      </c>
      <c r="J747">
        <v>0.94563042608347603</v>
      </c>
      <c r="K747">
        <v>1</v>
      </c>
      <c r="L747">
        <v>0.999251303942152</v>
      </c>
      <c r="M747">
        <v>99.999999999890306</v>
      </c>
    </row>
    <row r="748" spans="1:13">
      <c r="A748" t="s">
        <v>3709</v>
      </c>
      <c r="B748" t="s">
        <v>5073</v>
      </c>
      <c r="C748">
        <v>3</v>
      </c>
      <c r="D748">
        <v>0.41208791208791201</v>
      </c>
      <c r="E748">
        <v>0.89741648592736201</v>
      </c>
      <c r="F748" t="s">
        <v>5074</v>
      </c>
      <c r="G748">
        <v>483</v>
      </c>
      <c r="H748">
        <v>107</v>
      </c>
      <c r="I748">
        <v>13588</v>
      </c>
      <c r="J748">
        <v>0.78876182736402101</v>
      </c>
      <c r="K748">
        <v>1</v>
      </c>
      <c r="L748">
        <v>0.99992804743938801</v>
      </c>
      <c r="M748">
        <v>100</v>
      </c>
    </row>
    <row r="750" spans="1:13">
      <c r="A750" t="s">
        <v>5075</v>
      </c>
      <c r="B750" t="s">
        <v>5076</v>
      </c>
    </row>
    <row r="751" spans="1:13">
      <c r="A751" t="s">
        <v>3696</v>
      </c>
      <c r="B751" t="s">
        <v>3697</v>
      </c>
      <c r="C751" t="s">
        <v>3698</v>
      </c>
      <c r="D751" t="s">
        <v>3699</v>
      </c>
      <c r="E751" t="s">
        <v>3700</v>
      </c>
      <c r="F751" t="s">
        <v>3701</v>
      </c>
      <c r="G751" t="s">
        <v>3702</v>
      </c>
      <c r="H751" t="s">
        <v>3703</v>
      </c>
      <c r="I751" t="s">
        <v>3704</v>
      </c>
      <c r="J751" t="s">
        <v>3705</v>
      </c>
      <c r="K751" t="s">
        <v>3706</v>
      </c>
      <c r="L751" t="s">
        <v>3707</v>
      </c>
      <c r="M751" t="s">
        <v>3708</v>
      </c>
    </row>
    <row r="752" spans="1:13">
      <c r="A752" t="s">
        <v>3709</v>
      </c>
      <c r="B752" t="s">
        <v>5077</v>
      </c>
      <c r="C752">
        <v>12</v>
      </c>
      <c r="D752">
        <v>1.6483516483516401</v>
      </c>
      <c r="E752">
        <v>9.2280764960767703E-2</v>
      </c>
      <c r="F752" t="s">
        <v>5078</v>
      </c>
      <c r="G752">
        <v>483</v>
      </c>
      <c r="H752">
        <v>197</v>
      </c>
      <c r="I752">
        <v>13588</v>
      </c>
      <c r="J752">
        <v>1.71365513762335</v>
      </c>
      <c r="K752">
        <v>1</v>
      </c>
      <c r="L752">
        <v>0.71234857422555398</v>
      </c>
      <c r="M752">
        <v>81.016741008511403</v>
      </c>
    </row>
    <row r="753" spans="1:13">
      <c r="A753" t="s">
        <v>3709</v>
      </c>
      <c r="B753" t="s">
        <v>4986</v>
      </c>
      <c r="C753">
        <v>6</v>
      </c>
      <c r="D753">
        <v>0.82417582417582402</v>
      </c>
      <c r="E753">
        <v>0.17766442936655</v>
      </c>
      <c r="F753" t="s">
        <v>4987</v>
      </c>
      <c r="G753">
        <v>483</v>
      </c>
      <c r="H753">
        <v>84</v>
      </c>
      <c r="I753">
        <v>13588</v>
      </c>
      <c r="J753">
        <v>2.0094646554273798</v>
      </c>
      <c r="K753">
        <v>1</v>
      </c>
      <c r="L753">
        <v>0.84442484300751797</v>
      </c>
      <c r="M753">
        <v>96.515942458318193</v>
      </c>
    </row>
    <row r="754" spans="1:13">
      <c r="A754" t="s">
        <v>3709</v>
      </c>
      <c r="B754" t="s">
        <v>3928</v>
      </c>
      <c r="C754">
        <v>7</v>
      </c>
      <c r="D754">
        <v>0.96153846153846101</v>
      </c>
      <c r="E754">
        <v>0.58037917574868503</v>
      </c>
      <c r="F754" t="s">
        <v>5079</v>
      </c>
      <c r="G754">
        <v>483</v>
      </c>
      <c r="H754">
        <v>173</v>
      </c>
      <c r="I754">
        <v>13588</v>
      </c>
      <c r="J754">
        <v>1.13830945798776</v>
      </c>
      <c r="K754">
        <v>1</v>
      </c>
      <c r="L754">
        <v>0.98978754822364801</v>
      </c>
      <c r="M754">
        <v>99.999966307718495</v>
      </c>
    </row>
    <row r="755" spans="1:13">
      <c r="A755" t="s">
        <v>3709</v>
      </c>
      <c r="B755" t="s">
        <v>3924</v>
      </c>
      <c r="C755">
        <v>10</v>
      </c>
      <c r="D755">
        <v>1.3736263736263701</v>
      </c>
      <c r="E755">
        <v>0.62746129321464805</v>
      </c>
      <c r="F755" t="s">
        <v>5080</v>
      </c>
      <c r="G755">
        <v>483</v>
      </c>
      <c r="H755">
        <v>271</v>
      </c>
      <c r="I755">
        <v>13588</v>
      </c>
      <c r="J755">
        <v>1.0380998219919999</v>
      </c>
      <c r="K755">
        <v>1</v>
      </c>
      <c r="L755">
        <v>0.99350573850863499</v>
      </c>
      <c r="M755">
        <v>99.999995629716594</v>
      </c>
    </row>
    <row r="756" spans="1:13">
      <c r="A756" t="s">
        <v>3709</v>
      </c>
      <c r="B756" t="s">
        <v>3929</v>
      </c>
      <c r="C756">
        <v>7</v>
      </c>
      <c r="D756">
        <v>0.96153846153846101</v>
      </c>
      <c r="E756">
        <v>0.85309258516477504</v>
      </c>
      <c r="F756" t="s">
        <v>5079</v>
      </c>
      <c r="G756">
        <v>483</v>
      </c>
      <c r="H756">
        <v>238</v>
      </c>
      <c r="I756">
        <v>13588</v>
      </c>
      <c r="J756">
        <v>0.82742662282304202</v>
      </c>
      <c r="K756">
        <v>1</v>
      </c>
      <c r="L756">
        <v>0.99974226131941402</v>
      </c>
      <c r="M756">
        <v>99.999999999999403</v>
      </c>
    </row>
    <row r="758" spans="1:13">
      <c r="A758" t="s">
        <v>5081</v>
      </c>
      <c r="B758" t="s">
        <v>5082</v>
      </c>
    </row>
    <row r="759" spans="1:13">
      <c r="A759" t="s">
        <v>3696</v>
      </c>
      <c r="B759" t="s">
        <v>3697</v>
      </c>
      <c r="C759" t="s">
        <v>3698</v>
      </c>
      <c r="D759" t="s">
        <v>3699</v>
      </c>
      <c r="E759" t="s">
        <v>3700</v>
      </c>
      <c r="F759" t="s">
        <v>3701</v>
      </c>
      <c r="G759" t="s">
        <v>3702</v>
      </c>
      <c r="H759" t="s">
        <v>3703</v>
      </c>
      <c r="I759" t="s">
        <v>3704</v>
      </c>
      <c r="J759" t="s">
        <v>3705</v>
      </c>
      <c r="K759" t="s">
        <v>3706</v>
      </c>
      <c r="L759" t="s">
        <v>3707</v>
      </c>
      <c r="M759" t="s">
        <v>3708</v>
      </c>
    </row>
    <row r="760" spans="1:13">
      <c r="A760" t="s">
        <v>3709</v>
      </c>
      <c r="B760" t="s">
        <v>4458</v>
      </c>
      <c r="C760">
        <v>32</v>
      </c>
      <c r="D760">
        <v>4.3956043956043898</v>
      </c>
      <c r="E760">
        <v>3.1774390553603302E-2</v>
      </c>
      <c r="F760" t="s">
        <v>4459</v>
      </c>
      <c r="G760">
        <v>483</v>
      </c>
      <c r="H760">
        <v>616</v>
      </c>
      <c r="I760">
        <v>13588</v>
      </c>
      <c r="J760">
        <v>1.46142884031082</v>
      </c>
      <c r="K760">
        <v>1</v>
      </c>
      <c r="L760">
        <v>0.53087992582181298</v>
      </c>
      <c r="M760">
        <v>42.544451543852503</v>
      </c>
    </row>
    <row r="761" spans="1:13">
      <c r="A761" t="s">
        <v>3709</v>
      </c>
      <c r="B761" t="s">
        <v>5083</v>
      </c>
      <c r="C761">
        <v>22</v>
      </c>
      <c r="D761">
        <v>3.0219780219780201</v>
      </c>
      <c r="E761">
        <v>0.26050957856368701</v>
      </c>
      <c r="F761" t="s">
        <v>5084</v>
      </c>
      <c r="G761">
        <v>483</v>
      </c>
      <c r="H761">
        <v>506</v>
      </c>
      <c r="I761">
        <v>13588</v>
      </c>
      <c r="J761">
        <v>1.2231523989558</v>
      </c>
      <c r="K761">
        <v>1</v>
      </c>
      <c r="L761">
        <v>0.91243537834650601</v>
      </c>
      <c r="M761">
        <v>99.436828535992404</v>
      </c>
    </row>
    <row r="762" spans="1:13">
      <c r="A762" t="s">
        <v>3719</v>
      </c>
      <c r="B762" t="s">
        <v>5085</v>
      </c>
      <c r="C762">
        <v>11</v>
      </c>
      <c r="D762">
        <v>1.5109890109890101</v>
      </c>
      <c r="E762">
        <v>0.26653253880419697</v>
      </c>
      <c r="F762" t="s">
        <v>5086</v>
      </c>
      <c r="G762">
        <v>497</v>
      </c>
      <c r="H762">
        <v>211</v>
      </c>
      <c r="I762">
        <v>13288</v>
      </c>
      <c r="J762">
        <v>1.3938417233257301</v>
      </c>
      <c r="K762">
        <v>1</v>
      </c>
      <c r="L762">
        <v>0.91167700740175905</v>
      </c>
      <c r="M762">
        <v>98.967110073946003</v>
      </c>
    </row>
    <row r="763" spans="1:13">
      <c r="A763" t="s">
        <v>3709</v>
      </c>
      <c r="B763" t="s">
        <v>5087</v>
      </c>
      <c r="C763">
        <v>11</v>
      </c>
      <c r="D763">
        <v>1.5109890109890101</v>
      </c>
      <c r="E763">
        <v>0.31243447508646</v>
      </c>
      <c r="F763" t="s">
        <v>5088</v>
      </c>
      <c r="G763">
        <v>483</v>
      </c>
      <c r="H763">
        <v>231</v>
      </c>
      <c r="I763">
        <v>13588</v>
      </c>
      <c r="J763">
        <v>1.3396431036182499</v>
      </c>
      <c r="K763">
        <v>1</v>
      </c>
      <c r="L763">
        <v>0.938816505991939</v>
      </c>
      <c r="M763">
        <v>99.838560616573204</v>
      </c>
    </row>
    <row r="764" spans="1:13">
      <c r="A764" t="s">
        <v>3709</v>
      </c>
      <c r="B764" t="s">
        <v>5089</v>
      </c>
      <c r="C764">
        <v>17</v>
      </c>
      <c r="D764">
        <v>2.33516483516483</v>
      </c>
      <c r="E764">
        <v>0.39311491216231698</v>
      </c>
      <c r="F764" t="s">
        <v>5090</v>
      </c>
      <c r="G764">
        <v>483</v>
      </c>
      <c r="H764">
        <v>410</v>
      </c>
      <c r="I764">
        <v>13588</v>
      </c>
      <c r="J764">
        <v>1.16646972680906</v>
      </c>
      <c r="K764">
        <v>1</v>
      </c>
      <c r="L764">
        <v>0.96229009481575001</v>
      </c>
      <c r="M764">
        <v>99.981045752525006</v>
      </c>
    </row>
    <row r="765" spans="1:13">
      <c r="A765" t="s">
        <v>3709</v>
      </c>
      <c r="B765" t="s">
        <v>5091</v>
      </c>
      <c r="C765">
        <v>13</v>
      </c>
      <c r="D765">
        <v>1.78571428571428</v>
      </c>
      <c r="E765">
        <v>0.42096341111212399</v>
      </c>
      <c r="F765" t="s">
        <v>5092</v>
      </c>
      <c r="G765">
        <v>483</v>
      </c>
      <c r="H765">
        <v>308</v>
      </c>
      <c r="I765">
        <v>13588</v>
      </c>
      <c r="J765">
        <v>1.1874109327525399</v>
      </c>
      <c r="K765">
        <v>1</v>
      </c>
      <c r="L765">
        <v>0.96959021119115196</v>
      </c>
      <c r="M765">
        <v>99.991535583814795</v>
      </c>
    </row>
    <row r="766" spans="1:13">
      <c r="A766" t="s">
        <v>3709</v>
      </c>
      <c r="B766" t="s">
        <v>5093</v>
      </c>
      <c r="C766">
        <v>13</v>
      </c>
      <c r="D766">
        <v>1.78571428571428</v>
      </c>
      <c r="E766">
        <v>0.43194249736741702</v>
      </c>
      <c r="F766" t="s">
        <v>5092</v>
      </c>
      <c r="G766">
        <v>483</v>
      </c>
      <c r="H766">
        <v>310</v>
      </c>
      <c r="I766">
        <v>13588</v>
      </c>
      <c r="J766">
        <v>1.1797502170573699</v>
      </c>
      <c r="K766">
        <v>1</v>
      </c>
      <c r="L766">
        <v>0.97149329053146305</v>
      </c>
      <c r="M766">
        <v>99.993905775543197</v>
      </c>
    </row>
    <row r="767" spans="1:13">
      <c r="A767" t="s">
        <v>3709</v>
      </c>
      <c r="B767" t="s">
        <v>5094</v>
      </c>
      <c r="C767">
        <v>15</v>
      </c>
      <c r="D767">
        <v>2.0604395604395598</v>
      </c>
      <c r="E767">
        <v>0.46480308793643699</v>
      </c>
      <c r="F767" t="s">
        <v>5095</v>
      </c>
      <c r="G767">
        <v>483</v>
      </c>
      <c r="H767">
        <v>372</v>
      </c>
      <c r="I767">
        <v>13588</v>
      </c>
      <c r="J767">
        <v>1.134375208709</v>
      </c>
      <c r="K767">
        <v>1</v>
      </c>
      <c r="L767">
        <v>0.97600442613421401</v>
      </c>
      <c r="M767">
        <v>99.997808244231607</v>
      </c>
    </row>
    <row r="768" spans="1:13">
      <c r="A768" t="s">
        <v>3709</v>
      </c>
      <c r="B768" t="s">
        <v>5096</v>
      </c>
      <c r="C768">
        <v>16</v>
      </c>
      <c r="D768">
        <v>2.19780219780219</v>
      </c>
      <c r="E768">
        <v>0.52626725033750699</v>
      </c>
      <c r="F768" t="s">
        <v>5097</v>
      </c>
      <c r="G768">
        <v>483</v>
      </c>
      <c r="H768">
        <v>418</v>
      </c>
      <c r="I768">
        <v>13588</v>
      </c>
      <c r="J768">
        <v>1.0768423033869201</v>
      </c>
      <c r="K768">
        <v>1</v>
      </c>
      <c r="L768">
        <v>0.98450624774784101</v>
      </c>
      <c r="M768">
        <v>99.9997298815249</v>
      </c>
    </row>
    <row r="769" spans="1:13">
      <c r="A769" t="s">
        <v>3709</v>
      </c>
      <c r="B769" t="s">
        <v>5098</v>
      </c>
      <c r="C769">
        <v>15</v>
      </c>
      <c r="D769">
        <v>2.0604395604395598</v>
      </c>
      <c r="E769">
        <v>0.54801261803850498</v>
      </c>
      <c r="F769" t="s">
        <v>5095</v>
      </c>
      <c r="G769">
        <v>483</v>
      </c>
      <c r="H769">
        <v>397</v>
      </c>
      <c r="I769">
        <v>13588</v>
      </c>
      <c r="J769">
        <v>1.06294100161146</v>
      </c>
      <c r="K769">
        <v>1</v>
      </c>
      <c r="L769">
        <v>0.98700630953061597</v>
      </c>
      <c r="M769">
        <v>99.999879404580895</v>
      </c>
    </row>
    <row r="770" spans="1:13">
      <c r="A770" t="s">
        <v>3709</v>
      </c>
      <c r="B770" t="s">
        <v>5099</v>
      </c>
      <c r="C770">
        <v>15</v>
      </c>
      <c r="D770">
        <v>2.0604395604395598</v>
      </c>
      <c r="E770">
        <v>0.56334373340700905</v>
      </c>
      <c r="F770" t="s">
        <v>5095</v>
      </c>
      <c r="G770">
        <v>483</v>
      </c>
      <c r="H770">
        <v>401</v>
      </c>
      <c r="I770">
        <v>13588</v>
      </c>
      <c r="J770">
        <v>1.0523380988522399</v>
      </c>
      <c r="K770">
        <v>1</v>
      </c>
      <c r="L770">
        <v>0.98841141984179903</v>
      </c>
      <c r="M770">
        <v>99.999933298921803</v>
      </c>
    </row>
    <row r="771" spans="1:13">
      <c r="A771" t="s">
        <v>3709</v>
      </c>
      <c r="B771" t="s">
        <v>5100</v>
      </c>
      <c r="C771">
        <v>16</v>
      </c>
      <c r="D771">
        <v>2.19780219780219</v>
      </c>
      <c r="E771">
        <v>0.56433746705868904</v>
      </c>
      <c r="F771" t="s">
        <v>5097</v>
      </c>
      <c r="G771">
        <v>483</v>
      </c>
      <c r="H771">
        <v>430</v>
      </c>
      <c r="I771">
        <v>13588</v>
      </c>
      <c r="J771">
        <v>1.0467908902691501</v>
      </c>
      <c r="K771">
        <v>1</v>
      </c>
      <c r="L771">
        <v>0.98841231602980795</v>
      </c>
      <c r="M771">
        <v>99.999935856675904</v>
      </c>
    </row>
    <row r="772" spans="1:13">
      <c r="A772" t="s">
        <v>3709</v>
      </c>
      <c r="B772" t="s">
        <v>5101</v>
      </c>
      <c r="C772">
        <v>16</v>
      </c>
      <c r="D772">
        <v>2.19780219780219</v>
      </c>
      <c r="E772">
        <v>0.57897085463119902</v>
      </c>
      <c r="F772" t="s">
        <v>5097</v>
      </c>
      <c r="G772">
        <v>483</v>
      </c>
      <c r="H772">
        <v>434</v>
      </c>
      <c r="I772">
        <v>13588</v>
      </c>
      <c r="J772">
        <v>1.0371430479625201</v>
      </c>
      <c r="K772">
        <v>1</v>
      </c>
      <c r="L772">
        <v>0.989858076404874</v>
      </c>
      <c r="M772">
        <v>99.999964313570004</v>
      </c>
    </row>
    <row r="774" spans="1:13">
      <c r="A774" t="s">
        <v>5102</v>
      </c>
      <c r="B774" t="s">
        <v>5103</v>
      </c>
    </row>
    <row r="775" spans="1:13">
      <c r="A775" t="s">
        <v>3696</v>
      </c>
      <c r="B775" t="s">
        <v>3697</v>
      </c>
      <c r="C775" t="s">
        <v>3698</v>
      </c>
      <c r="D775" t="s">
        <v>3699</v>
      </c>
      <c r="E775" t="s">
        <v>3700</v>
      </c>
      <c r="F775" t="s">
        <v>3701</v>
      </c>
      <c r="G775" t="s">
        <v>3702</v>
      </c>
      <c r="H775" t="s">
        <v>3703</v>
      </c>
      <c r="I775" t="s">
        <v>3704</v>
      </c>
      <c r="J775" t="s">
        <v>3705</v>
      </c>
      <c r="K775" t="s">
        <v>3706</v>
      </c>
      <c r="L775" t="s">
        <v>3707</v>
      </c>
      <c r="M775" t="s">
        <v>3708</v>
      </c>
    </row>
    <row r="776" spans="1:13">
      <c r="A776" t="s">
        <v>3719</v>
      </c>
      <c r="B776" t="s">
        <v>5104</v>
      </c>
      <c r="C776">
        <v>5</v>
      </c>
      <c r="D776">
        <v>0.68681318681318604</v>
      </c>
      <c r="E776">
        <v>0.248406302663913</v>
      </c>
      <c r="F776" t="s">
        <v>5105</v>
      </c>
      <c r="G776">
        <v>497</v>
      </c>
      <c r="H776">
        <v>68</v>
      </c>
      <c r="I776">
        <v>13288</v>
      </c>
      <c r="J776">
        <v>1.9659131258136999</v>
      </c>
      <c r="K776">
        <v>1</v>
      </c>
      <c r="L776">
        <v>0.90246116526661502</v>
      </c>
      <c r="M776">
        <v>98.519316188611498</v>
      </c>
    </row>
    <row r="777" spans="1:13">
      <c r="A777" t="s">
        <v>3709</v>
      </c>
      <c r="B777" t="s">
        <v>5106</v>
      </c>
      <c r="C777">
        <v>6</v>
      </c>
      <c r="D777">
        <v>0.82417582417582402</v>
      </c>
      <c r="E777">
        <v>0.42928323587802703</v>
      </c>
      <c r="F777" t="s">
        <v>5107</v>
      </c>
      <c r="G777">
        <v>483</v>
      </c>
      <c r="H777">
        <v>121</v>
      </c>
      <c r="I777">
        <v>13588</v>
      </c>
      <c r="J777">
        <v>1.3950002566603299</v>
      </c>
      <c r="K777">
        <v>1</v>
      </c>
      <c r="L777">
        <v>0.97130192300009499</v>
      </c>
      <c r="M777">
        <v>99.9933971972481</v>
      </c>
    </row>
    <row r="778" spans="1:13">
      <c r="A778" t="s">
        <v>3709</v>
      </c>
      <c r="B778" t="s">
        <v>5108</v>
      </c>
      <c r="C778">
        <v>7</v>
      </c>
      <c r="D778">
        <v>0.96153846153846101</v>
      </c>
      <c r="E778">
        <v>0.50971071475341401</v>
      </c>
      <c r="F778" t="s">
        <v>5109</v>
      </c>
      <c r="G778">
        <v>483</v>
      </c>
      <c r="H778">
        <v>161</v>
      </c>
      <c r="I778">
        <v>13588</v>
      </c>
      <c r="J778">
        <v>1.2231523989558</v>
      </c>
      <c r="K778">
        <v>1</v>
      </c>
      <c r="L778">
        <v>0.98308780637128002</v>
      </c>
      <c r="M778">
        <v>99.9995129295787</v>
      </c>
    </row>
    <row r="780" spans="1:13">
      <c r="A780" t="s">
        <v>5110</v>
      </c>
      <c r="B780" t="s">
        <v>5111</v>
      </c>
    </row>
    <row r="781" spans="1:13">
      <c r="A781" t="s">
        <v>3696</v>
      </c>
      <c r="B781" t="s">
        <v>3697</v>
      </c>
      <c r="C781" t="s">
        <v>3698</v>
      </c>
      <c r="D781" t="s">
        <v>3699</v>
      </c>
      <c r="E781" t="s">
        <v>3700</v>
      </c>
      <c r="F781" t="s">
        <v>3701</v>
      </c>
      <c r="G781" t="s">
        <v>3702</v>
      </c>
      <c r="H781" t="s">
        <v>3703</v>
      </c>
      <c r="I781" t="s">
        <v>3704</v>
      </c>
      <c r="J781" t="s">
        <v>3705</v>
      </c>
      <c r="K781" t="s">
        <v>3706</v>
      </c>
      <c r="L781" t="s">
        <v>3707</v>
      </c>
      <c r="M781" t="s">
        <v>3708</v>
      </c>
    </row>
    <row r="782" spans="1:13">
      <c r="A782" t="s">
        <v>3709</v>
      </c>
      <c r="B782" t="s">
        <v>5112</v>
      </c>
      <c r="C782">
        <v>3</v>
      </c>
      <c r="D782">
        <v>0.41208791208791201</v>
      </c>
      <c r="E782">
        <v>0.248351718289747</v>
      </c>
      <c r="F782" t="s">
        <v>5113</v>
      </c>
      <c r="G782">
        <v>483</v>
      </c>
      <c r="H782">
        <v>27</v>
      </c>
      <c r="I782">
        <v>13588</v>
      </c>
      <c r="J782">
        <v>3.1258339084425999</v>
      </c>
      <c r="K782">
        <v>1</v>
      </c>
      <c r="L782">
        <v>0.90388223135944901</v>
      </c>
      <c r="M782">
        <v>99.254954448313597</v>
      </c>
    </row>
    <row r="783" spans="1:13">
      <c r="A783" t="s">
        <v>3709</v>
      </c>
      <c r="B783" t="s">
        <v>5114</v>
      </c>
      <c r="C783">
        <v>6</v>
      </c>
      <c r="D783">
        <v>0.82417582417582402</v>
      </c>
      <c r="E783">
        <v>0.28156499287084402</v>
      </c>
      <c r="F783" t="s">
        <v>5115</v>
      </c>
      <c r="G783">
        <v>483</v>
      </c>
      <c r="H783">
        <v>100</v>
      </c>
      <c r="I783">
        <v>13588</v>
      </c>
      <c r="J783">
        <v>1.6879503105589999</v>
      </c>
      <c r="K783">
        <v>1</v>
      </c>
      <c r="L783">
        <v>0.92140085671946204</v>
      </c>
      <c r="M783">
        <v>99.656960499174502</v>
      </c>
    </row>
    <row r="784" spans="1:13">
      <c r="A784" t="s">
        <v>3709</v>
      </c>
      <c r="B784" t="s">
        <v>5116</v>
      </c>
      <c r="C784">
        <v>6</v>
      </c>
      <c r="D784">
        <v>0.82417582417582402</v>
      </c>
      <c r="E784">
        <v>0.33035753697953402</v>
      </c>
      <c r="F784" t="s">
        <v>5115</v>
      </c>
      <c r="G784">
        <v>483</v>
      </c>
      <c r="H784">
        <v>107</v>
      </c>
      <c r="I784">
        <v>13588</v>
      </c>
      <c r="J784">
        <v>1.57752365472804</v>
      </c>
      <c r="K784">
        <v>1</v>
      </c>
      <c r="L784">
        <v>0.94455013356703599</v>
      </c>
      <c r="M784">
        <v>99.897400768672895</v>
      </c>
    </row>
    <row r="785" spans="1:13">
      <c r="A785" t="s">
        <v>3709</v>
      </c>
      <c r="B785" t="s">
        <v>5117</v>
      </c>
      <c r="C785">
        <v>6</v>
      </c>
      <c r="D785">
        <v>0.82417582417582402</v>
      </c>
      <c r="E785">
        <v>0.37278720214213301</v>
      </c>
      <c r="F785" t="s">
        <v>5115</v>
      </c>
      <c r="G785">
        <v>483</v>
      </c>
      <c r="H785">
        <v>113</v>
      </c>
      <c r="I785">
        <v>13588</v>
      </c>
      <c r="J785">
        <v>1.4937613367778799</v>
      </c>
      <c r="K785">
        <v>1</v>
      </c>
      <c r="L785">
        <v>0.95741625527778595</v>
      </c>
      <c r="M785">
        <v>99.966636939920207</v>
      </c>
    </row>
    <row r="786" spans="1:13">
      <c r="A786" t="s">
        <v>3709</v>
      </c>
      <c r="B786" t="s">
        <v>5118</v>
      </c>
      <c r="C786">
        <v>3</v>
      </c>
      <c r="D786">
        <v>0.41208791208791201</v>
      </c>
      <c r="E786">
        <v>0.51189684827882198</v>
      </c>
      <c r="F786" t="s">
        <v>5113</v>
      </c>
      <c r="G786">
        <v>483</v>
      </c>
      <c r="H786">
        <v>48</v>
      </c>
      <c r="I786">
        <v>13588</v>
      </c>
      <c r="J786">
        <v>1.7582815734989601</v>
      </c>
      <c r="K786">
        <v>1</v>
      </c>
      <c r="L786">
        <v>0.98311904525833205</v>
      </c>
      <c r="M786">
        <v>99.999548888175397</v>
      </c>
    </row>
    <row r="787" spans="1:13">
      <c r="A787" t="s">
        <v>3709</v>
      </c>
      <c r="B787" t="s">
        <v>5119</v>
      </c>
      <c r="C787">
        <v>7</v>
      </c>
      <c r="D787">
        <v>0.96153846153846101</v>
      </c>
      <c r="E787">
        <v>0.72225510730871101</v>
      </c>
      <c r="F787" t="s">
        <v>5120</v>
      </c>
      <c r="G787">
        <v>483</v>
      </c>
      <c r="H787">
        <v>201</v>
      </c>
      <c r="I787">
        <v>13588</v>
      </c>
      <c r="J787">
        <v>0.97973898622827804</v>
      </c>
      <c r="K787">
        <v>1</v>
      </c>
      <c r="L787">
        <v>0.99770736317134101</v>
      </c>
      <c r="M787">
        <v>99.999999971690002</v>
      </c>
    </row>
    <row r="789" spans="1:13">
      <c r="A789" t="s">
        <v>5121</v>
      </c>
      <c r="B789" t="s">
        <v>5122</v>
      </c>
    </row>
    <row r="790" spans="1:13">
      <c r="A790" t="s">
        <v>3696</v>
      </c>
      <c r="B790" t="s">
        <v>3697</v>
      </c>
      <c r="C790" t="s">
        <v>3698</v>
      </c>
      <c r="D790" t="s">
        <v>3699</v>
      </c>
      <c r="E790" t="s">
        <v>3700</v>
      </c>
      <c r="F790" t="s">
        <v>3701</v>
      </c>
      <c r="G790" t="s">
        <v>3702</v>
      </c>
      <c r="H790" t="s">
        <v>3703</v>
      </c>
      <c r="I790" t="s">
        <v>3704</v>
      </c>
      <c r="J790" t="s">
        <v>3705</v>
      </c>
      <c r="K790" t="s">
        <v>3706</v>
      </c>
      <c r="L790" t="s">
        <v>3707</v>
      </c>
      <c r="M790" t="s">
        <v>3708</v>
      </c>
    </row>
    <row r="791" spans="1:13">
      <c r="A791" t="s">
        <v>3719</v>
      </c>
      <c r="B791" t="s">
        <v>5123</v>
      </c>
      <c r="C791">
        <v>6</v>
      </c>
      <c r="D791">
        <v>0.82417582417582402</v>
      </c>
      <c r="E791">
        <v>0.29580625969033197</v>
      </c>
      <c r="F791" t="s">
        <v>5124</v>
      </c>
      <c r="G791">
        <v>497</v>
      </c>
      <c r="H791">
        <v>97</v>
      </c>
      <c r="I791">
        <v>13288</v>
      </c>
      <c r="J791">
        <v>1.6537990831587399</v>
      </c>
      <c r="K791">
        <v>1</v>
      </c>
      <c r="L791">
        <v>0.92873581324929499</v>
      </c>
      <c r="M791">
        <v>99.4336242614919</v>
      </c>
    </row>
    <row r="792" spans="1:13">
      <c r="A792" t="s">
        <v>3719</v>
      </c>
      <c r="B792" t="s">
        <v>5125</v>
      </c>
      <c r="C792">
        <v>6</v>
      </c>
      <c r="D792">
        <v>0.82417582417582402</v>
      </c>
      <c r="E792">
        <v>0.29580625969033197</v>
      </c>
      <c r="F792" t="s">
        <v>5124</v>
      </c>
      <c r="G792">
        <v>497</v>
      </c>
      <c r="H792">
        <v>97</v>
      </c>
      <c r="I792">
        <v>13288</v>
      </c>
      <c r="J792">
        <v>1.6537990831587399</v>
      </c>
      <c r="K792">
        <v>1</v>
      </c>
      <c r="L792">
        <v>0.92873581324929499</v>
      </c>
      <c r="M792">
        <v>99.4336242614919</v>
      </c>
    </row>
    <row r="793" spans="1:13">
      <c r="A793" t="s">
        <v>3719</v>
      </c>
      <c r="B793" t="s">
        <v>5126</v>
      </c>
      <c r="C793">
        <v>6</v>
      </c>
      <c r="D793">
        <v>0.82417582417582402</v>
      </c>
      <c r="E793">
        <v>0.29580625969033197</v>
      </c>
      <c r="F793" t="s">
        <v>5124</v>
      </c>
      <c r="G793">
        <v>497</v>
      </c>
      <c r="H793">
        <v>97</v>
      </c>
      <c r="I793">
        <v>13288</v>
      </c>
      <c r="J793">
        <v>1.6537990831587399</v>
      </c>
      <c r="K793">
        <v>1</v>
      </c>
      <c r="L793">
        <v>0.92873581324929499</v>
      </c>
      <c r="M793">
        <v>99.4336242614919</v>
      </c>
    </row>
    <row r="794" spans="1:13">
      <c r="A794" t="s">
        <v>3719</v>
      </c>
      <c r="B794" t="s">
        <v>5127</v>
      </c>
      <c r="C794">
        <v>11</v>
      </c>
      <c r="D794">
        <v>1.5109890109890101</v>
      </c>
      <c r="E794">
        <v>0.324661785965001</v>
      </c>
      <c r="F794" t="s">
        <v>5128</v>
      </c>
      <c r="G794">
        <v>497</v>
      </c>
      <c r="H794">
        <v>223</v>
      </c>
      <c r="I794">
        <v>13288</v>
      </c>
      <c r="J794">
        <v>1.31883678754139</v>
      </c>
      <c r="K794">
        <v>1</v>
      </c>
      <c r="L794">
        <v>0.94406052645080296</v>
      </c>
      <c r="M794">
        <v>99.694477990443403</v>
      </c>
    </row>
    <row r="795" spans="1:13">
      <c r="A795" t="s">
        <v>3719</v>
      </c>
      <c r="B795" t="s">
        <v>5129</v>
      </c>
      <c r="C795">
        <v>6</v>
      </c>
      <c r="D795">
        <v>0.82417582417582402</v>
      </c>
      <c r="E795">
        <v>0.36990471895833399</v>
      </c>
      <c r="F795" t="s">
        <v>5124</v>
      </c>
      <c r="G795">
        <v>497</v>
      </c>
      <c r="H795">
        <v>107</v>
      </c>
      <c r="I795">
        <v>13288</v>
      </c>
      <c r="J795">
        <v>1.4992384211812899</v>
      </c>
      <c r="K795">
        <v>1</v>
      </c>
      <c r="L795">
        <v>0.96056847355202102</v>
      </c>
      <c r="M795">
        <v>99.890156422173902</v>
      </c>
    </row>
    <row r="796" spans="1:13">
      <c r="A796" t="s">
        <v>3719</v>
      </c>
      <c r="B796" t="s">
        <v>5130</v>
      </c>
      <c r="C796">
        <v>6</v>
      </c>
      <c r="D796">
        <v>0.82417582417582402</v>
      </c>
      <c r="E796">
        <v>0.37736719941554497</v>
      </c>
      <c r="F796" t="s">
        <v>5124</v>
      </c>
      <c r="G796">
        <v>497</v>
      </c>
      <c r="H796">
        <v>108</v>
      </c>
      <c r="I796">
        <v>13288</v>
      </c>
      <c r="J796">
        <v>1.48535658394813</v>
      </c>
      <c r="K796">
        <v>1</v>
      </c>
      <c r="L796">
        <v>0.96229729335369596</v>
      </c>
      <c r="M796">
        <v>99.907861166842395</v>
      </c>
    </row>
    <row r="797" spans="1:13">
      <c r="A797" t="s">
        <v>3719</v>
      </c>
      <c r="B797" t="s">
        <v>4034</v>
      </c>
      <c r="C797">
        <v>12</v>
      </c>
      <c r="D797">
        <v>1.6483516483516401</v>
      </c>
      <c r="E797">
        <v>0.48404348227488703</v>
      </c>
      <c r="F797" t="s">
        <v>5131</v>
      </c>
      <c r="G797">
        <v>497</v>
      </c>
      <c r="H797">
        <v>281</v>
      </c>
      <c r="I797">
        <v>13288</v>
      </c>
      <c r="J797">
        <v>1.14176876203842</v>
      </c>
      <c r="K797">
        <v>1</v>
      </c>
      <c r="L797">
        <v>0.98049940051187301</v>
      </c>
      <c r="M797">
        <v>99.994240643654706</v>
      </c>
    </row>
    <row r="798" spans="1:13">
      <c r="A798" t="s">
        <v>3719</v>
      </c>
      <c r="B798" t="s">
        <v>5132</v>
      </c>
      <c r="C798">
        <v>3</v>
      </c>
      <c r="D798">
        <v>0.41208791208791201</v>
      </c>
      <c r="E798">
        <v>0.63347761689668203</v>
      </c>
      <c r="F798" t="s">
        <v>5133</v>
      </c>
      <c r="G798">
        <v>497</v>
      </c>
      <c r="H798">
        <v>57</v>
      </c>
      <c r="I798">
        <v>13288</v>
      </c>
      <c r="J798">
        <v>1.40717992163507</v>
      </c>
      <c r="K798">
        <v>1</v>
      </c>
      <c r="L798">
        <v>0.99444487418012395</v>
      </c>
      <c r="M798">
        <v>99.999962892029899</v>
      </c>
    </row>
    <row r="799" spans="1:13">
      <c r="A799" t="s">
        <v>3719</v>
      </c>
      <c r="B799" t="s">
        <v>5134</v>
      </c>
      <c r="C799">
        <v>3</v>
      </c>
      <c r="D799">
        <v>0.41208791208791201</v>
      </c>
      <c r="E799">
        <v>0.73450928857587106</v>
      </c>
      <c r="F799" t="s">
        <v>5133</v>
      </c>
      <c r="G799">
        <v>497</v>
      </c>
      <c r="H799">
        <v>69</v>
      </c>
      <c r="I799">
        <v>13288</v>
      </c>
      <c r="J799">
        <v>1.1624529787420099</v>
      </c>
      <c r="K799">
        <v>1</v>
      </c>
      <c r="L799">
        <v>0.99809351692913795</v>
      </c>
      <c r="M799">
        <v>99.999999681296899</v>
      </c>
    </row>
    <row r="801" spans="1:13">
      <c r="A801" t="s">
        <v>5135</v>
      </c>
      <c r="B801" t="s">
        <v>5136</v>
      </c>
    </row>
    <row r="802" spans="1:13">
      <c r="A802" t="s">
        <v>3696</v>
      </c>
      <c r="B802" t="s">
        <v>3697</v>
      </c>
      <c r="C802" t="s">
        <v>3698</v>
      </c>
      <c r="D802" t="s">
        <v>3699</v>
      </c>
      <c r="E802" t="s">
        <v>3700</v>
      </c>
      <c r="F802" t="s">
        <v>3701</v>
      </c>
      <c r="G802" t="s">
        <v>3702</v>
      </c>
      <c r="H802" t="s">
        <v>3703</v>
      </c>
      <c r="I802" t="s">
        <v>3704</v>
      </c>
      <c r="J802" t="s">
        <v>3705</v>
      </c>
      <c r="K802" t="s">
        <v>3706</v>
      </c>
      <c r="L802" t="s">
        <v>3707</v>
      </c>
      <c r="M802" t="s">
        <v>3708</v>
      </c>
    </row>
    <row r="803" spans="1:13">
      <c r="A803" t="s">
        <v>3731</v>
      </c>
      <c r="B803" t="s">
        <v>5137</v>
      </c>
      <c r="C803">
        <v>7</v>
      </c>
      <c r="D803">
        <v>0.96153846153846101</v>
      </c>
      <c r="E803">
        <v>0.238666038175329</v>
      </c>
      <c r="F803" t="s">
        <v>5138</v>
      </c>
      <c r="G803">
        <v>475</v>
      </c>
      <c r="H803">
        <v>110</v>
      </c>
      <c r="I803">
        <v>12504</v>
      </c>
      <c r="J803">
        <v>1.67517703349282</v>
      </c>
      <c r="K803">
        <v>1</v>
      </c>
      <c r="L803">
        <v>0.90510564182911601</v>
      </c>
      <c r="M803">
        <v>97.309271541918903</v>
      </c>
    </row>
    <row r="804" spans="1:13">
      <c r="A804" t="s">
        <v>3731</v>
      </c>
      <c r="B804" t="s">
        <v>5139</v>
      </c>
      <c r="C804">
        <v>12</v>
      </c>
      <c r="D804">
        <v>1.6483516483516401</v>
      </c>
      <c r="E804">
        <v>0.32609999039396198</v>
      </c>
      <c r="F804" t="s">
        <v>5140</v>
      </c>
      <c r="G804">
        <v>475</v>
      </c>
      <c r="H804">
        <v>245</v>
      </c>
      <c r="I804">
        <v>12504</v>
      </c>
      <c r="J804">
        <v>1.28934908700322</v>
      </c>
      <c r="K804">
        <v>1</v>
      </c>
      <c r="L804">
        <v>0.93130932537791999</v>
      </c>
      <c r="M804">
        <v>99.466124203442206</v>
      </c>
    </row>
    <row r="805" spans="1:13">
      <c r="A805" t="s">
        <v>3731</v>
      </c>
      <c r="B805" t="s">
        <v>3994</v>
      </c>
      <c r="C805">
        <v>19</v>
      </c>
      <c r="D805">
        <v>2.6098901098901099</v>
      </c>
      <c r="E805">
        <v>0.83133025630641</v>
      </c>
      <c r="F805" t="s">
        <v>5141</v>
      </c>
      <c r="G805">
        <v>475</v>
      </c>
      <c r="H805">
        <v>575</v>
      </c>
      <c r="I805">
        <v>12504</v>
      </c>
      <c r="J805">
        <v>0.86984347826086905</v>
      </c>
      <c r="K805">
        <v>1</v>
      </c>
      <c r="L805">
        <v>0.99761522400250002</v>
      </c>
      <c r="M805">
        <v>99.999999994354397</v>
      </c>
    </row>
    <row r="807" spans="1:13">
      <c r="A807" t="s">
        <v>5142</v>
      </c>
      <c r="B807" t="s">
        <v>5143</v>
      </c>
    </row>
    <row r="808" spans="1:13">
      <c r="A808" t="s">
        <v>3696</v>
      </c>
      <c r="B808" t="s">
        <v>3697</v>
      </c>
      <c r="C808" t="s">
        <v>3698</v>
      </c>
      <c r="D808" t="s">
        <v>3699</v>
      </c>
      <c r="E808" t="s">
        <v>3700</v>
      </c>
      <c r="F808" t="s">
        <v>3701</v>
      </c>
      <c r="G808" t="s">
        <v>3702</v>
      </c>
      <c r="H808" t="s">
        <v>3703</v>
      </c>
      <c r="I808" t="s">
        <v>3704</v>
      </c>
      <c r="J808" t="s">
        <v>3705</v>
      </c>
      <c r="K808" t="s">
        <v>3706</v>
      </c>
      <c r="L808" t="s">
        <v>3707</v>
      </c>
      <c r="M808" t="s">
        <v>3708</v>
      </c>
    </row>
    <row r="809" spans="1:13">
      <c r="A809" t="s">
        <v>3731</v>
      </c>
      <c r="B809" t="s">
        <v>5144</v>
      </c>
      <c r="C809">
        <v>5</v>
      </c>
      <c r="D809">
        <v>0.68681318681318604</v>
      </c>
      <c r="E809">
        <v>0.22402920896057399</v>
      </c>
      <c r="F809" t="s">
        <v>5145</v>
      </c>
      <c r="G809">
        <v>475</v>
      </c>
      <c r="H809">
        <v>64</v>
      </c>
      <c r="I809">
        <v>12504</v>
      </c>
      <c r="J809">
        <v>2.0565789473684202</v>
      </c>
      <c r="K809">
        <v>1</v>
      </c>
      <c r="L809">
        <v>0.91731134721765695</v>
      </c>
      <c r="M809">
        <v>96.536465033226193</v>
      </c>
    </row>
    <row r="810" spans="1:13">
      <c r="A810" t="s">
        <v>3731</v>
      </c>
      <c r="B810" t="s">
        <v>5146</v>
      </c>
      <c r="C810">
        <v>7</v>
      </c>
      <c r="D810">
        <v>0.96153846153846101</v>
      </c>
      <c r="E810">
        <v>0.41871953339907197</v>
      </c>
      <c r="F810" t="s">
        <v>5147</v>
      </c>
      <c r="G810">
        <v>475</v>
      </c>
      <c r="H810">
        <v>137</v>
      </c>
      <c r="I810">
        <v>12504</v>
      </c>
      <c r="J810">
        <v>1.3450326546292699</v>
      </c>
      <c r="K810">
        <v>1</v>
      </c>
      <c r="L810">
        <v>0.96009380993090798</v>
      </c>
      <c r="M810">
        <v>99.924817248908596</v>
      </c>
    </row>
    <row r="811" spans="1:13">
      <c r="A811" t="s">
        <v>3731</v>
      </c>
      <c r="B811" t="s">
        <v>5148</v>
      </c>
      <c r="C811">
        <v>7</v>
      </c>
      <c r="D811">
        <v>0.96153846153846101</v>
      </c>
      <c r="E811">
        <v>0.43905082564716902</v>
      </c>
      <c r="F811" t="s">
        <v>5147</v>
      </c>
      <c r="G811">
        <v>475</v>
      </c>
      <c r="H811">
        <v>140</v>
      </c>
      <c r="I811">
        <v>12504</v>
      </c>
      <c r="J811">
        <v>1.3162105263157799</v>
      </c>
      <c r="K811">
        <v>1</v>
      </c>
      <c r="L811">
        <v>0.96294353180931902</v>
      </c>
      <c r="M811">
        <v>99.953106453367596</v>
      </c>
    </row>
    <row r="812" spans="1:13">
      <c r="A812" t="s">
        <v>3719</v>
      </c>
      <c r="B812" t="s">
        <v>5149</v>
      </c>
      <c r="C812">
        <v>15</v>
      </c>
      <c r="D812">
        <v>2.0604395604395598</v>
      </c>
      <c r="E812">
        <v>0.79492324657234903</v>
      </c>
      <c r="F812" t="s">
        <v>5150</v>
      </c>
      <c r="G812">
        <v>497</v>
      </c>
      <c r="H812">
        <v>450</v>
      </c>
      <c r="I812">
        <v>13288</v>
      </c>
      <c r="J812">
        <v>0.89121395036887996</v>
      </c>
      <c r="K812">
        <v>1</v>
      </c>
      <c r="L812">
        <v>0.99911955229313498</v>
      </c>
      <c r="M812">
        <v>99.999999992934093</v>
      </c>
    </row>
    <row r="814" spans="1:13">
      <c r="A814" t="s">
        <v>5151</v>
      </c>
      <c r="B814" t="s">
        <v>5152</v>
      </c>
    </row>
    <row r="815" spans="1:13">
      <c r="A815" t="s">
        <v>3696</v>
      </c>
      <c r="B815" t="s">
        <v>3697</v>
      </c>
      <c r="C815" t="s">
        <v>3698</v>
      </c>
      <c r="D815" t="s">
        <v>3699</v>
      </c>
      <c r="E815" t="s">
        <v>3700</v>
      </c>
      <c r="F815" t="s">
        <v>3701</v>
      </c>
      <c r="G815" t="s">
        <v>3702</v>
      </c>
      <c r="H815" t="s">
        <v>3703</v>
      </c>
      <c r="I815" t="s">
        <v>3704</v>
      </c>
      <c r="J815" t="s">
        <v>3705</v>
      </c>
      <c r="K815" t="s">
        <v>3706</v>
      </c>
      <c r="L815" t="s">
        <v>3707</v>
      </c>
      <c r="M815" t="s">
        <v>3708</v>
      </c>
    </row>
    <row r="816" spans="1:13">
      <c r="A816" t="s">
        <v>3731</v>
      </c>
      <c r="B816" t="s">
        <v>5153</v>
      </c>
      <c r="C816">
        <v>3</v>
      </c>
      <c r="D816">
        <v>0.41208791208791201</v>
      </c>
      <c r="E816">
        <v>0.287229311467667</v>
      </c>
      <c r="F816" t="s">
        <v>5154</v>
      </c>
      <c r="G816">
        <v>475</v>
      </c>
      <c r="H816">
        <v>28</v>
      </c>
      <c r="I816">
        <v>12504</v>
      </c>
      <c r="J816">
        <v>2.8204511278195401</v>
      </c>
      <c r="K816">
        <v>1</v>
      </c>
      <c r="L816">
        <v>0.92109150898078895</v>
      </c>
      <c r="M816">
        <v>98.877098658629606</v>
      </c>
    </row>
    <row r="817" spans="1:13">
      <c r="A817" t="s">
        <v>3731</v>
      </c>
      <c r="B817" t="s">
        <v>5155</v>
      </c>
      <c r="C817">
        <v>3</v>
      </c>
      <c r="D817">
        <v>0.41208791208791201</v>
      </c>
      <c r="E817">
        <v>0.38498696630744</v>
      </c>
      <c r="F817" t="s">
        <v>5154</v>
      </c>
      <c r="G817">
        <v>475</v>
      </c>
      <c r="H817">
        <v>35</v>
      </c>
      <c r="I817">
        <v>12504</v>
      </c>
      <c r="J817">
        <v>2.2563609022556301</v>
      </c>
      <c r="K817">
        <v>1</v>
      </c>
      <c r="L817">
        <v>0.95079596981259495</v>
      </c>
      <c r="M817">
        <v>99.841170293298404</v>
      </c>
    </row>
    <row r="818" spans="1:13">
      <c r="A818" t="s">
        <v>3731</v>
      </c>
      <c r="B818" t="s">
        <v>5156</v>
      </c>
      <c r="C818">
        <v>7</v>
      </c>
      <c r="D818">
        <v>0.96153846153846101</v>
      </c>
      <c r="E818">
        <v>0.79065589359043598</v>
      </c>
      <c r="F818" t="s">
        <v>5157</v>
      </c>
      <c r="G818">
        <v>475</v>
      </c>
      <c r="H818">
        <v>204</v>
      </c>
      <c r="I818">
        <v>12504</v>
      </c>
      <c r="J818">
        <v>0.90328173374612997</v>
      </c>
      <c r="K818">
        <v>1</v>
      </c>
      <c r="L818">
        <v>0.99563909166291797</v>
      </c>
      <c r="M818">
        <v>99.999999900994098</v>
      </c>
    </row>
    <row r="820" spans="1:13">
      <c r="A820" t="s">
        <v>5158</v>
      </c>
      <c r="B820" t="s">
        <v>5159</v>
      </c>
    </row>
    <row r="821" spans="1:13">
      <c r="A821" t="s">
        <v>3696</v>
      </c>
      <c r="B821" t="s">
        <v>3697</v>
      </c>
      <c r="C821" t="s">
        <v>3698</v>
      </c>
      <c r="D821" t="s">
        <v>3699</v>
      </c>
      <c r="E821" t="s">
        <v>3700</v>
      </c>
      <c r="F821" t="s">
        <v>3701</v>
      </c>
      <c r="G821" t="s">
        <v>3702</v>
      </c>
      <c r="H821" t="s">
        <v>3703</v>
      </c>
      <c r="I821" t="s">
        <v>3704</v>
      </c>
      <c r="J821" t="s">
        <v>3705</v>
      </c>
      <c r="K821" t="s">
        <v>3706</v>
      </c>
      <c r="L821" t="s">
        <v>3707</v>
      </c>
      <c r="M821" t="s">
        <v>3708</v>
      </c>
    </row>
    <row r="822" spans="1:13">
      <c r="A822" t="s">
        <v>3731</v>
      </c>
      <c r="B822" t="s">
        <v>5160</v>
      </c>
      <c r="C822">
        <v>10</v>
      </c>
      <c r="D822">
        <v>1.3736263736263701</v>
      </c>
      <c r="E822">
        <v>0.21071732177560601</v>
      </c>
      <c r="F822" t="s">
        <v>5161</v>
      </c>
      <c r="G822">
        <v>475</v>
      </c>
      <c r="H822">
        <v>173</v>
      </c>
      <c r="I822">
        <v>12504</v>
      </c>
      <c r="J822">
        <v>1.5216306662610199</v>
      </c>
      <c r="K822">
        <v>1</v>
      </c>
      <c r="L822">
        <v>0.91773166607648904</v>
      </c>
      <c r="M822">
        <v>95.660272851082496</v>
      </c>
    </row>
    <row r="823" spans="1:13">
      <c r="A823" t="s">
        <v>3731</v>
      </c>
      <c r="B823" t="s">
        <v>5162</v>
      </c>
      <c r="C823">
        <v>5</v>
      </c>
      <c r="D823">
        <v>0.68681318681318604</v>
      </c>
      <c r="E823">
        <v>0.53629316277633499</v>
      </c>
      <c r="F823" t="s">
        <v>5163</v>
      </c>
      <c r="G823">
        <v>475</v>
      </c>
      <c r="H823">
        <v>101</v>
      </c>
      <c r="I823">
        <v>12504</v>
      </c>
      <c r="J823">
        <v>1.3031787389265199</v>
      </c>
      <c r="K823">
        <v>1</v>
      </c>
      <c r="L823">
        <v>0.98135619734124302</v>
      </c>
      <c r="M823">
        <v>99.996242459788206</v>
      </c>
    </row>
    <row r="824" spans="1:13">
      <c r="A824" t="s">
        <v>3731</v>
      </c>
      <c r="B824" t="s">
        <v>5164</v>
      </c>
      <c r="C824">
        <v>5</v>
      </c>
      <c r="D824">
        <v>0.68681318681318604</v>
      </c>
      <c r="E824">
        <v>0.55188552020440695</v>
      </c>
      <c r="F824" t="s">
        <v>5163</v>
      </c>
      <c r="G824">
        <v>475</v>
      </c>
      <c r="H824">
        <v>103</v>
      </c>
      <c r="I824">
        <v>12504</v>
      </c>
      <c r="J824">
        <v>1.2778742973939701</v>
      </c>
      <c r="K824">
        <v>1</v>
      </c>
      <c r="L824">
        <v>0.98318027454161705</v>
      </c>
      <c r="M824">
        <v>99.997612432891202</v>
      </c>
    </row>
    <row r="825" spans="1:13">
      <c r="A825" t="s">
        <v>3731</v>
      </c>
      <c r="B825" t="s">
        <v>5165</v>
      </c>
      <c r="C825">
        <v>4</v>
      </c>
      <c r="D825">
        <v>0.54945054945054905</v>
      </c>
      <c r="E825">
        <v>0.55420355849132297</v>
      </c>
      <c r="F825" t="s">
        <v>5166</v>
      </c>
      <c r="G825">
        <v>475</v>
      </c>
      <c r="H825">
        <v>76</v>
      </c>
      <c r="I825">
        <v>12504</v>
      </c>
      <c r="J825">
        <v>1.38548476454293</v>
      </c>
      <c r="K825">
        <v>1</v>
      </c>
      <c r="L825">
        <v>0.98239309636058003</v>
      </c>
      <c r="M825">
        <v>99.997771090145093</v>
      </c>
    </row>
    <row r="826" spans="1:13">
      <c r="A826" t="s">
        <v>3731</v>
      </c>
      <c r="B826" t="s">
        <v>5167</v>
      </c>
      <c r="C826">
        <v>4</v>
      </c>
      <c r="D826">
        <v>0.54945054945054905</v>
      </c>
      <c r="E826">
        <v>0.55420355849132297</v>
      </c>
      <c r="F826" t="s">
        <v>5166</v>
      </c>
      <c r="G826">
        <v>475</v>
      </c>
      <c r="H826">
        <v>76</v>
      </c>
      <c r="I826">
        <v>12504</v>
      </c>
      <c r="J826">
        <v>1.38548476454293</v>
      </c>
      <c r="K826">
        <v>1</v>
      </c>
      <c r="L826">
        <v>0.98239309636058003</v>
      </c>
      <c r="M826">
        <v>99.997771090145093</v>
      </c>
    </row>
    <row r="828" spans="1:13">
      <c r="A828" t="s">
        <v>5168</v>
      </c>
      <c r="B828" t="s">
        <v>5169</v>
      </c>
    </row>
    <row r="829" spans="1:13">
      <c r="A829" t="s">
        <v>3696</v>
      </c>
      <c r="B829" t="s">
        <v>3697</v>
      </c>
      <c r="C829" t="s">
        <v>3698</v>
      </c>
      <c r="D829" t="s">
        <v>3699</v>
      </c>
      <c r="E829" t="s">
        <v>3700</v>
      </c>
      <c r="F829" t="s">
        <v>3701</v>
      </c>
      <c r="G829" t="s">
        <v>3702</v>
      </c>
      <c r="H829" t="s">
        <v>3703</v>
      </c>
      <c r="I829" t="s">
        <v>3704</v>
      </c>
      <c r="J829" t="s">
        <v>3705</v>
      </c>
      <c r="K829" t="s">
        <v>3706</v>
      </c>
      <c r="L829" t="s">
        <v>3707</v>
      </c>
      <c r="M829" t="s">
        <v>3708</v>
      </c>
    </row>
    <row r="830" spans="1:13">
      <c r="A830" t="s">
        <v>3709</v>
      </c>
      <c r="B830" t="s">
        <v>5170</v>
      </c>
      <c r="C830">
        <v>4</v>
      </c>
      <c r="D830">
        <v>0.54945054945054905</v>
      </c>
      <c r="E830">
        <v>0.241861220058876</v>
      </c>
      <c r="F830" t="s">
        <v>5171</v>
      </c>
      <c r="G830">
        <v>483</v>
      </c>
      <c r="H830">
        <v>48</v>
      </c>
      <c r="I830">
        <v>13588</v>
      </c>
      <c r="J830">
        <v>2.34437543133195</v>
      </c>
      <c r="K830">
        <v>1</v>
      </c>
      <c r="L830">
        <v>0.90269348021670104</v>
      </c>
      <c r="M830">
        <v>99.136492929185493</v>
      </c>
    </row>
    <row r="831" spans="1:13">
      <c r="A831" t="s">
        <v>3709</v>
      </c>
      <c r="B831" t="s">
        <v>5172</v>
      </c>
      <c r="C831">
        <v>3</v>
      </c>
      <c r="D831">
        <v>0.41208791208791201</v>
      </c>
      <c r="E831">
        <v>0.454019390715865</v>
      </c>
      <c r="F831" t="s">
        <v>5173</v>
      </c>
      <c r="G831">
        <v>483</v>
      </c>
      <c r="H831">
        <v>43</v>
      </c>
      <c r="I831">
        <v>13588</v>
      </c>
      <c r="J831">
        <v>1.9627329192546501</v>
      </c>
      <c r="K831">
        <v>1</v>
      </c>
      <c r="L831">
        <v>0.97443190984994998</v>
      </c>
      <c r="M831">
        <v>99.996913431862097</v>
      </c>
    </row>
    <row r="832" spans="1:13">
      <c r="A832" t="s">
        <v>3709</v>
      </c>
      <c r="B832" t="s">
        <v>5174</v>
      </c>
      <c r="C832">
        <v>3</v>
      </c>
      <c r="D832">
        <v>0.41208791208791201</v>
      </c>
      <c r="E832">
        <v>0.47764954812057803</v>
      </c>
      <c r="F832" t="s">
        <v>5173</v>
      </c>
      <c r="G832">
        <v>483</v>
      </c>
      <c r="H832">
        <v>45</v>
      </c>
      <c r="I832">
        <v>13588</v>
      </c>
      <c r="J832">
        <v>1.8755003450655601</v>
      </c>
      <c r="K832">
        <v>1</v>
      </c>
      <c r="L832">
        <v>0.97825663624896397</v>
      </c>
      <c r="M832">
        <v>99.998555535721906</v>
      </c>
    </row>
    <row r="833" spans="1:13">
      <c r="A833" t="s">
        <v>3709</v>
      </c>
      <c r="B833" t="s">
        <v>5175</v>
      </c>
      <c r="C833">
        <v>3</v>
      </c>
      <c r="D833">
        <v>0.41208791208791201</v>
      </c>
      <c r="E833">
        <v>0.47764954812057803</v>
      </c>
      <c r="F833" t="s">
        <v>5173</v>
      </c>
      <c r="G833">
        <v>483</v>
      </c>
      <c r="H833">
        <v>45</v>
      </c>
      <c r="I833">
        <v>13588</v>
      </c>
      <c r="J833">
        <v>1.8755003450655601</v>
      </c>
      <c r="K833">
        <v>1</v>
      </c>
      <c r="L833">
        <v>0.97825663624896397</v>
      </c>
      <c r="M833">
        <v>99.998555535721906</v>
      </c>
    </row>
    <row r="834" spans="1:13">
      <c r="A834" t="s">
        <v>3709</v>
      </c>
      <c r="B834" t="s">
        <v>5176</v>
      </c>
      <c r="C834">
        <v>4</v>
      </c>
      <c r="D834">
        <v>0.54945054945054905</v>
      </c>
      <c r="E834">
        <v>0.841072640316742</v>
      </c>
      <c r="F834" t="s">
        <v>5177</v>
      </c>
      <c r="G834">
        <v>483</v>
      </c>
      <c r="H834">
        <v>129</v>
      </c>
      <c r="I834">
        <v>13588</v>
      </c>
      <c r="J834">
        <v>0.87232574189095902</v>
      </c>
      <c r="K834">
        <v>1</v>
      </c>
      <c r="L834">
        <v>0.99966275352979395</v>
      </c>
      <c r="M834">
        <v>99.999999999997996</v>
      </c>
    </row>
    <row r="836" spans="1:13">
      <c r="A836" t="s">
        <v>5178</v>
      </c>
      <c r="B836" t="s">
        <v>5179</v>
      </c>
    </row>
    <row r="837" spans="1:13">
      <c r="A837" t="s">
        <v>3696</v>
      </c>
      <c r="B837" t="s">
        <v>3697</v>
      </c>
      <c r="C837" t="s">
        <v>3698</v>
      </c>
      <c r="D837" t="s">
        <v>3699</v>
      </c>
      <c r="E837" t="s">
        <v>3700</v>
      </c>
      <c r="F837" t="s">
        <v>3701</v>
      </c>
      <c r="G837" t="s">
        <v>3702</v>
      </c>
      <c r="H837" t="s">
        <v>3703</v>
      </c>
      <c r="I837" t="s">
        <v>3704</v>
      </c>
      <c r="J837" t="s">
        <v>3705</v>
      </c>
      <c r="K837" t="s">
        <v>3706</v>
      </c>
      <c r="L837" t="s">
        <v>3707</v>
      </c>
      <c r="M837" t="s">
        <v>3708</v>
      </c>
    </row>
    <row r="838" spans="1:13">
      <c r="A838" t="s">
        <v>3731</v>
      </c>
      <c r="B838" t="s">
        <v>5180</v>
      </c>
      <c r="C838">
        <v>10</v>
      </c>
      <c r="D838">
        <v>1.3736263736263701</v>
      </c>
      <c r="E838">
        <v>0.22480995960146999</v>
      </c>
      <c r="F838" t="s">
        <v>5181</v>
      </c>
      <c r="G838">
        <v>475</v>
      </c>
      <c r="H838">
        <v>176</v>
      </c>
      <c r="I838">
        <v>12504</v>
      </c>
      <c r="J838">
        <v>1.4956937799043</v>
      </c>
      <c r="K838">
        <v>1</v>
      </c>
      <c r="L838">
        <v>0.91100251157363399</v>
      </c>
      <c r="M838">
        <v>96.582385164535495</v>
      </c>
    </row>
    <row r="839" spans="1:13">
      <c r="A839" t="s">
        <v>3731</v>
      </c>
      <c r="B839" t="s">
        <v>5182</v>
      </c>
      <c r="C839">
        <v>10</v>
      </c>
      <c r="D839">
        <v>1.3736263736263701</v>
      </c>
      <c r="E839">
        <v>0.25400420419777098</v>
      </c>
      <c r="F839" t="s">
        <v>5181</v>
      </c>
      <c r="G839">
        <v>475</v>
      </c>
      <c r="H839">
        <v>182</v>
      </c>
      <c r="I839">
        <v>12504</v>
      </c>
      <c r="J839">
        <v>1.4463851937536101</v>
      </c>
      <c r="K839">
        <v>1</v>
      </c>
      <c r="L839">
        <v>0.90801637467416296</v>
      </c>
      <c r="M839">
        <v>97.945620335555702</v>
      </c>
    </row>
    <row r="840" spans="1:13">
      <c r="A840" t="s">
        <v>3731</v>
      </c>
      <c r="B840" t="s">
        <v>4105</v>
      </c>
      <c r="C840">
        <v>22</v>
      </c>
      <c r="D840">
        <v>3.0219780219780201</v>
      </c>
      <c r="E840">
        <v>0.66835914164418897</v>
      </c>
      <c r="F840" t="s">
        <v>5183</v>
      </c>
      <c r="G840">
        <v>475</v>
      </c>
      <c r="H840">
        <v>596</v>
      </c>
      <c r="I840">
        <v>12504</v>
      </c>
      <c r="J840">
        <v>0.97169904627340098</v>
      </c>
      <c r="K840">
        <v>1</v>
      </c>
      <c r="L840">
        <v>0.98808974753133805</v>
      </c>
      <c r="M840">
        <v>99.999955863542198</v>
      </c>
    </row>
    <row r="841" spans="1:13">
      <c r="A841" t="s">
        <v>3731</v>
      </c>
      <c r="B841" t="s">
        <v>4106</v>
      </c>
      <c r="C841">
        <v>18</v>
      </c>
      <c r="D841">
        <v>2.47252747252747</v>
      </c>
      <c r="E841">
        <v>0.74280424042029003</v>
      </c>
      <c r="F841" t="s">
        <v>5184</v>
      </c>
      <c r="G841">
        <v>475</v>
      </c>
      <c r="H841">
        <v>510</v>
      </c>
      <c r="I841">
        <v>12504</v>
      </c>
      <c r="J841">
        <v>0.92908978328173297</v>
      </c>
      <c r="K841">
        <v>1</v>
      </c>
      <c r="L841">
        <v>0.99425880291920898</v>
      </c>
      <c r="M841">
        <v>99.999998482922607</v>
      </c>
    </row>
    <row r="842" spans="1:13">
      <c r="A842" t="s">
        <v>3731</v>
      </c>
      <c r="B842" t="s">
        <v>4103</v>
      </c>
      <c r="C842">
        <v>18</v>
      </c>
      <c r="D842">
        <v>2.47252747252747</v>
      </c>
      <c r="E842">
        <v>0.79047100030666195</v>
      </c>
      <c r="F842" t="s">
        <v>5184</v>
      </c>
      <c r="G842">
        <v>475</v>
      </c>
      <c r="H842">
        <v>528</v>
      </c>
      <c r="I842">
        <v>12504</v>
      </c>
      <c r="J842">
        <v>0.897416267942583</v>
      </c>
      <c r="K842">
        <v>1</v>
      </c>
      <c r="L842">
        <v>0.99590941957478796</v>
      </c>
      <c r="M842">
        <v>99.999999899828396</v>
      </c>
    </row>
    <row r="844" spans="1:13">
      <c r="A844" t="s">
        <v>5185</v>
      </c>
      <c r="B844" t="s">
        <v>5186</v>
      </c>
    </row>
    <row r="845" spans="1:13">
      <c r="A845" t="s">
        <v>3696</v>
      </c>
      <c r="B845" t="s">
        <v>3697</v>
      </c>
      <c r="C845" t="s">
        <v>3698</v>
      </c>
      <c r="D845" t="s">
        <v>3699</v>
      </c>
      <c r="E845" t="s">
        <v>3700</v>
      </c>
      <c r="F845" t="s">
        <v>3701</v>
      </c>
      <c r="G845" t="s">
        <v>3702</v>
      </c>
      <c r="H845" t="s">
        <v>3703</v>
      </c>
      <c r="I845" t="s">
        <v>3704</v>
      </c>
      <c r="J845" t="s">
        <v>3705</v>
      </c>
      <c r="K845" t="s">
        <v>3706</v>
      </c>
      <c r="L845" t="s">
        <v>3707</v>
      </c>
      <c r="M845" t="s">
        <v>3708</v>
      </c>
    </row>
    <row r="846" spans="1:13">
      <c r="A846" t="s">
        <v>3719</v>
      </c>
      <c r="B846" t="s">
        <v>5187</v>
      </c>
      <c r="C846">
        <v>4</v>
      </c>
      <c r="D846">
        <v>0.54945054945054905</v>
      </c>
      <c r="E846">
        <v>0.35850811531571097</v>
      </c>
      <c r="F846" t="s">
        <v>5188</v>
      </c>
      <c r="G846">
        <v>497</v>
      </c>
      <c r="H846">
        <v>57</v>
      </c>
      <c r="I846">
        <v>13288</v>
      </c>
      <c r="J846">
        <v>1.8762398955134301</v>
      </c>
      <c r="K846">
        <v>1</v>
      </c>
      <c r="L846">
        <v>0.95852215403461904</v>
      </c>
      <c r="M846">
        <v>99.856906251859101</v>
      </c>
    </row>
    <row r="847" spans="1:13">
      <c r="A847" t="s">
        <v>3719</v>
      </c>
      <c r="B847" t="s">
        <v>5189</v>
      </c>
      <c r="C847">
        <v>4</v>
      </c>
      <c r="D847">
        <v>0.54945054945054905</v>
      </c>
      <c r="E847">
        <v>0.37901137389439798</v>
      </c>
      <c r="F847" t="s">
        <v>5188</v>
      </c>
      <c r="G847">
        <v>497</v>
      </c>
      <c r="H847">
        <v>59</v>
      </c>
      <c r="I847">
        <v>13288</v>
      </c>
      <c r="J847">
        <v>1.81263854312314</v>
      </c>
      <c r="K847">
        <v>1</v>
      </c>
      <c r="L847">
        <v>0.96155123405407095</v>
      </c>
      <c r="M847">
        <v>99.9113860957941</v>
      </c>
    </row>
    <row r="848" spans="1:13">
      <c r="A848" t="s">
        <v>3719</v>
      </c>
      <c r="B848" t="s">
        <v>5190</v>
      </c>
      <c r="C848">
        <v>4</v>
      </c>
      <c r="D848">
        <v>0.54945054945054905</v>
      </c>
      <c r="E848">
        <v>0.40948464445619198</v>
      </c>
      <c r="F848" t="s">
        <v>5188</v>
      </c>
      <c r="G848">
        <v>497</v>
      </c>
      <c r="H848">
        <v>62</v>
      </c>
      <c r="I848">
        <v>13288</v>
      </c>
      <c r="J848">
        <v>1.7249302265204101</v>
      </c>
      <c r="K848">
        <v>1</v>
      </c>
      <c r="L848">
        <v>0.96926848195940896</v>
      </c>
      <c r="M848">
        <v>99.957817983915803</v>
      </c>
    </row>
    <row r="849" spans="1:13">
      <c r="A849" t="s">
        <v>3719</v>
      </c>
      <c r="B849" t="s">
        <v>5191</v>
      </c>
      <c r="C849">
        <v>7</v>
      </c>
      <c r="D849">
        <v>0.96153846153846101</v>
      </c>
      <c r="E849">
        <v>0.86115134319889497</v>
      </c>
      <c r="F849" t="s">
        <v>5192</v>
      </c>
      <c r="G849">
        <v>497</v>
      </c>
      <c r="H849">
        <v>229</v>
      </c>
      <c r="I849">
        <v>13288</v>
      </c>
      <c r="J849">
        <v>0.81727043483608997</v>
      </c>
      <c r="K849">
        <v>1</v>
      </c>
      <c r="L849">
        <v>0.99969698498672799</v>
      </c>
      <c r="M849">
        <v>99.999999999977504</v>
      </c>
    </row>
    <row r="851" spans="1:13">
      <c r="A851" t="s">
        <v>5193</v>
      </c>
      <c r="B851" t="s">
        <v>5194</v>
      </c>
    </row>
    <row r="852" spans="1:13">
      <c r="A852" t="s">
        <v>3696</v>
      </c>
      <c r="B852" t="s">
        <v>3697</v>
      </c>
      <c r="C852" t="s">
        <v>3698</v>
      </c>
      <c r="D852" t="s">
        <v>3699</v>
      </c>
      <c r="E852" t="s">
        <v>3700</v>
      </c>
      <c r="F852" t="s">
        <v>3701</v>
      </c>
      <c r="G852" t="s">
        <v>3702</v>
      </c>
      <c r="H852" t="s">
        <v>3703</v>
      </c>
      <c r="I852" t="s">
        <v>3704</v>
      </c>
      <c r="J852" t="s">
        <v>3705</v>
      </c>
      <c r="K852" t="s">
        <v>3706</v>
      </c>
      <c r="L852" t="s">
        <v>3707</v>
      </c>
      <c r="M852" t="s">
        <v>3708</v>
      </c>
    </row>
    <row r="853" spans="1:13">
      <c r="A853" t="s">
        <v>3731</v>
      </c>
      <c r="B853" t="s">
        <v>5195</v>
      </c>
      <c r="C853">
        <v>3</v>
      </c>
      <c r="D853">
        <v>0.41208791208791201</v>
      </c>
      <c r="E853">
        <v>0.160813676254208</v>
      </c>
      <c r="F853" t="s">
        <v>5196</v>
      </c>
      <c r="G853">
        <v>475</v>
      </c>
      <c r="H853">
        <v>19</v>
      </c>
      <c r="I853">
        <v>12504</v>
      </c>
      <c r="J853">
        <v>4.1564542936287996</v>
      </c>
      <c r="K853">
        <v>1</v>
      </c>
      <c r="L853">
        <v>0.87531377666304999</v>
      </c>
      <c r="M853">
        <v>90.216825434467907</v>
      </c>
    </row>
    <row r="854" spans="1:13">
      <c r="A854" t="s">
        <v>3731</v>
      </c>
      <c r="B854" t="s">
        <v>5197</v>
      </c>
      <c r="C854">
        <v>3</v>
      </c>
      <c r="D854">
        <v>0.41208791208791201</v>
      </c>
      <c r="E854">
        <v>0.39852659742035501</v>
      </c>
      <c r="F854" t="s">
        <v>5196</v>
      </c>
      <c r="G854">
        <v>475</v>
      </c>
      <c r="H854">
        <v>36</v>
      </c>
      <c r="I854">
        <v>12504</v>
      </c>
      <c r="J854">
        <v>2.1936842105263099</v>
      </c>
      <c r="K854">
        <v>1</v>
      </c>
      <c r="L854">
        <v>0.95416407543887205</v>
      </c>
      <c r="M854">
        <v>99.881763818496694</v>
      </c>
    </row>
    <row r="855" spans="1:13">
      <c r="A855" t="s">
        <v>3731</v>
      </c>
      <c r="B855" t="s">
        <v>5198</v>
      </c>
      <c r="C855">
        <v>5</v>
      </c>
      <c r="D855">
        <v>0.68681318681318604</v>
      </c>
      <c r="E855">
        <v>0.42067977663976702</v>
      </c>
      <c r="F855" t="s">
        <v>5199</v>
      </c>
      <c r="G855">
        <v>475</v>
      </c>
      <c r="H855">
        <v>87</v>
      </c>
      <c r="I855">
        <v>12504</v>
      </c>
      <c r="J855">
        <v>1.51288566243194</v>
      </c>
      <c r="K855">
        <v>1</v>
      </c>
      <c r="L855">
        <v>0.95821141329010995</v>
      </c>
      <c r="M855">
        <v>99.928110157817997</v>
      </c>
    </row>
    <row r="856" spans="1:13">
      <c r="A856" t="s">
        <v>3731</v>
      </c>
      <c r="B856" t="s">
        <v>5200</v>
      </c>
      <c r="C856">
        <v>4</v>
      </c>
      <c r="D856">
        <v>0.54945054945054905</v>
      </c>
      <c r="E856">
        <v>0.479160168802366</v>
      </c>
      <c r="F856" t="s">
        <v>5201</v>
      </c>
      <c r="G856">
        <v>475</v>
      </c>
      <c r="H856">
        <v>68</v>
      </c>
      <c r="I856">
        <v>12504</v>
      </c>
      <c r="J856">
        <v>1.5484829721362201</v>
      </c>
      <c r="K856">
        <v>1</v>
      </c>
      <c r="L856">
        <v>0.97198948856893896</v>
      </c>
      <c r="M856">
        <v>99.9824638380192</v>
      </c>
    </row>
    <row r="857" spans="1:13">
      <c r="A857" t="s">
        <v>3731</v>
      </c>
      <c r="B857" t="s">
        <v>5202</v>
      </c>
      <c r="C857">
        <v>5</v>
      </c>
      <c r="D857">
        <v>0.68681318681318604</v>
      </c>
      <c r="E857">
        <v>0.4879808413424</v>
      </c>
      <c r="F857" t="s">
        <v>5199</v>
      </c>
      <c r="G857">
        <v>475</v>
      </c>
      <c r="H857">
        <v>95</v>
      </c>
      <c r="I857">
        <v>12504</v>
      </c>
      <c r="J857">
        <v>1.38548476454293</v>
      </c>
      <c r="K857">
        <v>1</v>
      </c>
      <c r="L857">
        <v>0.97266445469450902</v>
      </c>
      <c r="M857">
        <v>99.986017539378494</v>
      </c>
    </row>
    <row r="858" spans="1:13">
      <c r="A858" t="s">
        <v>3731</v>
      </c>
      <c r="B858" t="s">
        <v>5203</v>
      </c>
      <c r="C858">
        <v>5</v>
      </c>
      <c r="D858">
        <v>0.68681318681318604</v>
      </c>
      <c r="E858">
        <v>0.50432436596286201</v>
      </c>
      <c r="F858" t="s">
        <v>5199</v>
      </c>
      <c r="G858">
        <v>475</v>
      </c>
      <c r="H858">
        <v>97</v>
      </c>
      <c r="I858">
        <v>12504</v>
      </c>
      <c r="J858">
        <v>1.3569180683667901</v>
      </c>
      <c r="K858">
        <v>1</v>
      </c>
      <c r="L858">
        <v>0.97537815956540697</v>
      </c>
      <c r="M858">
        <v>99.990905266880901</v>
      </c>
    </row>
    <row r="859" spans="1:13">
      <c r="A859" t="s">
        <v>3731</v>
      </c>
      <c r="B859" t="s">
        <v>5204</v>
      </c>
      <c r="C859">
        <v>3</v>
      </c>
      <c r="D859">
        <v>0.41208791208791201</v>
      </c>
      <c r="E859">
        <v>0.60227627595996103</v>
      </c>
      <c r="F859" t="s">
        <v>5196</v>
      </c>
      <c r="G859">
        <v>475</v>
      </c>
      <c r="H859">
        <v>53</v>
      </c>
      <c r="I859">
        <v>12504</v>
      </c>
      <c r="J859">
        <v>1.4900496524329601</v>
      </c>
      <c r="K859">
        <v>1</v>
      </c>
      <c r="L859">
        <v>0.98653543766833995</v>
      </c>
      <c r="M859">
        <v>99.999509014896304</v>
      </c>
    </row>
    <row r="860" spans="1:13">
      <c r="A860" t="s">
        <v>3731</v>
      </c>
      <c r="B860" t="s">
        <v>5205</v>
      </c>
      <c r="C860">
        <v>4</v>
      </c>
      <c r="D860">
        <v>0.54945054945054905</v>
      </c>
      <c r="E860">
        <v>0.760190619800579</v>
      </c>
      <c r="F860" t="s">
        <v>5201</v>
      </c>
      <c r="G860">
        <v>475</v>
      </c>
      <c r="H860">
        <v>104</v>
      </c>
      <c r="I860">
        <v>12504</v>
      </c>
      <c r="J860">
        <v>1.01246963562753</v>
      </c>
      <c r="K860">
        <v>1</v>
      </c>
      <c r="L860">
        <v>0.99527395203678004</v>
      </c>
      <c r="M860">
        <v>99.999999400233804</v>
      </c>
    </row>
    <row r="861" spans="1:13">
      <c r="A861" t="s">
        <v>3731</v>
      </c>
      <c r="B861" t="s">
        <v>5206</v>
      </c>
      <c r="C861">
        <v>4</v>
      </c>
      <c r="D861">
        <v>0.54945054945054905</v>
      </c>
      <c r="E861">
        <v>0.85428426790300505</v>
      </c>
      <c r="F861" t="s">
        <v>5201</v>
      </c>
      <c r="G861">
        <v>475</v>
      </c>
      <c r="H861">
        <v>124</v>
      </c>
      <c r="I861">
        <v>12504</v>
      </c>
      <c r="J861">
        <v>0.84916808149405698</v>
      </c>
      <c r="K861">
        <v>1</v>
      </c>
      <c r="L861">
        <v>0.99830995115155197</v>
      </c>
      <c r="M861">
        <v>99.999999999188304</v>
      </c>
    </row>
    <row r="863" spans="1:13">
      <c r="A863" t="s">
        <v>5207</v>
      </c>
      <c r="B863" t="s">
        <v>5208</v>
      </c>
    </row>
    <row r="864" spans="1:13">
      <c r="A864" t="s">
        <v>3696</v>
      </c>
      <c r="B864" t="s">
        <v>3697</v>
      </c>
      <c r="C864" t="s">
        <v>3698</v>
      </c>
      <c r="D864" t="s">
        <v>3699</v>
      </c>
      <c r="E864" t="s">
        <v>3700</v>
      </c>
      <c r="F864" t="s">
        <v>3701</v>
      </c>
      <c r="G864" t="s">
        <v>3702</v>
      </c>
      <c r="H864" t="s">
        <v>3703</v>
      </c>
      <c r="I864" t="s">
        <v>3704</v>
      </c>
      <c r="J864" t="s">
        <v>3705</v>
      </c>
      <c r="K864" t="s">
        <v>3706</v>
      </c>
      <c r="L864" t="s">
        <v>3707</v>
      </c>
      <c r="M864" t="s">
        <v>3708</v>
      </c>
    </row>
    <row r="865" spans="1:13">
      <c r="A865" t="s">
        <v>3709</v>
      </c>
      <c r="B865" t="s">
        <v>5209</v>
      </c>
      <c r="C865">
        <v>3</v>
      </c>
      <c r="D865">
        <v>0.41208791208791201</v>
      </c>
      <c r="E865">
        <v>0.19559497475111001</v>
      </c>
      <c r="F865" t="s">
        <v>5210</v>
      </c>
      <c r="G865">
        <v>483</v>
      </c>
      <c r="H865">
        <v>23</v>
      </c>
      <c r="I865">
        <v>13588</v>
      </c>
      <c r="J865">
        <v>3.6694571968674001</v>
      </c>
      <c r="K865">
        <v>1</v>
      </c>
      <c r="L865">
        <v>0.86249054658011404</v>
      </c>
      <c r="M865">
        <v>97.613438483552997</v>
      </c>
    </row>
    <row r="866" spans="1:13">
      <c r="A866" t="s">
        <v>3709</v>
      </c>
      <c r="B866" t="s">
        <v>5211</v>
      </c>
      <c r="C866">
        <v>6</v>
      </c>
      <c r="D866">
        <v>0.82417582417582402</v>
      </c>
      <c r="E866">
        <v>0.65888059246012398</v>
      </c>
      <c r="F866" t="s">
        <v>5212</v>
      </c>
      <c r="G866">
        <v>483</v>
      </c>
      <c r="H866">
        <v>157</v>
      </c>
      <c r="I866">
        <v>13588</v>
      </c>
      <c r="J866">
        <v>1.0751275863433101</v>
      </c>
      <c r="K866">
        <v>1</v>
      </c>
      <c r="L866">
        <v>0.99536854274378805</v>
      </c>
      <c r="M866">
        <v>99.999999036588093</v>
      </c>
    </row>
    <row r="867" spans="1:13">
      <c r="A867" t="s">
        <v>3709</v>
      </c>
      <c r="B867" t="s">
        <v>5213</v>
      </c>
      <c r="C867">
        <v>3</v>
      </c>
      <c r="D867">
        <v>0.41208791208791201</v>
      </c>
      <c r="E867">
        <v>0.90033978781104995</v>
      </c>
      <c r="F867" t="s">
        <v>5210</v>
      </c>
      <c r="G867">
        <v>483</v>
      </c>
      <c r="H867">
        <v>108</v>
      </c>
      <c r="I867">
        <v>13588</v>
      </c>
      <c r="J867">
        <v>0.78145847711065097</v>
      </c>
      <c r="K867">
        <v>1</v>
      </c>
      <c r="L867">
        <v>0.99993084061270299</v>
      </c>
      <c r="M867">
        <v>100</v>
      </c>
    </row>
    <row r="869" spans="1:13">
      <c r="A869" t="s">
        <v>5214</v>
      </c>
      <c r="B869" t="s">
        <v>5215</v>
      </c>
    </row>
    <row r="870" spans="1:13">
      <c r="A870" t="s">
        <v>3696</v>
      </c>
      <c r="B870" t="s">
        <v>3697</v>
      </c>
      <c r="C870" t="s">
        <v>3698</v>
      </c>
      <c r="D870" t="s">
        <v>3699</v>
      </c>
      <c r="E870" t="s">
        <v>3700</v>
      </c>
      <c r="F870" t="s">
        <v>3701</v>
      </c>
      <c r="G870" t="s">
        <v>3702</v>
      </c>
      <c r="H870" t="s">
        <v>3703</v>
      </c>
      <c r="I870" t="s">
        <v>3704</v>
      </c>
      <c r="J870" t="s">
        <v>3705</v>
      </c>
      <c r="K870" t="s">
        <v>3706</v>
      </c>
      <c r="L870" t="s">
        <v>3707</v>
      </c>
      <c r="M870" t="s">
        <v>3708</v>
      </c>
    </row>
    <row r="871" spans="1:13">
      <c r="A871" t="s">
        <v>3709</v>
      </c>
      <c r="B871" t="s">
        <v>5216</v>
      </c>
      <c r="C871">
        <v>5</v>
      </c>
      <c r="D871">
        <v>0.68681318681318604</v>
      </c>
      <c r="E871">
        <v>0.28354406601733201</v>
      </c>
      <c r="F871" t="s">
        <v>5217</v>
      </c>
      <c r="G871">
        <v>483</v>
      </c>
      <c r="H871">
        <v>76</v>
      </c>
      <c r="I871">
        <v>13588</v>
      </c>
      <c r="J871">
        <v>1.8508227089462701</v>
      </c>
      <c r="K871">
        <v>1</v>
      </c>
      <c r="L871">
        <v>0.92227918770135797</v>
      </c>
      <c r="M871">
        <v>99.672821914997598</v>
      </c>
    </row>
    <row r="872" spans="1:13">
      <c r="A872" t="s">
        <v>3709</v>
      </c>
      <c r="B872" t="s">
        <v>5218</v>
      </c>
      <c r="C872">
        <v>5</v>
      </c>
      <c r="D872">
        <v>0.68681318681318604</v>
      </c>
      <c r="E872">
        <v>0.58647503158945902</v>
      </c>
      <c r="F872" t="s">
        <v>5217</v>
      </c>
      <c r="G872">
        <v>483</v>
      </c>
      <c r="H872">
        <v>115</v>
      </c>
      <c r="I872">
        <v>13588</v>
      </c>
      <c r="J872">
        <v>1.2231523989558</v>
      </c>
      <c r="K872">
        <v>1</v>
      </c>
      <c r="L872">
        <v>0.99042818183726</v>
      </c>
      <c r="M872">
        <v>99.999973790313902</v>
      </c>
    </row>
    <row r="873" spans="1:13">
      <c r="A873" t="s">
        <v>3709</v>
      </c>
      <c r="B873" t="s">
        <v>5219</v>
      </c>
      <c r="C873">
        <v>5</v>
      </c>
      <c r="D873">
        <v>0.68681318681318604</v>
      </c>
      <c r="E873">
        <v>0.69927696931312</v>
      </c>
      <c r="F873" t="s">
        <v>5217</v>
      </c>
      <c r="G873">
        <v>483</v>
      </c>
      <c r="H873">
        <v>133</v>
      </c>
      <c r="I873">
        <v>13588</v>
      </c>
      <c r="J873">
        <v>1.0576129765407301</v>
      </c>
      <c r="K873">
        <v>1</v>
      </c>
      <c r="L873">
        <v>0.99683754142041503</v>
      </c>
      <c r="M873">
        <v>99.999999889241494</v>
      </c>
    </row>
    <row r="875" spans="1:13">
      <c r="A875" t="s">
        <v>5220</v>
      </c>
      <c r="B875" t="s">
        <v>5221</v>
      </c>
    </row>
    <row r="876" spans="1:13">
      <c r="A876" t="s">
        <v>3696</v>
      </c>
      <c r="B876" t="s">
        <v>3697</v>
      </c>
      <c r="C876" t="s">
        <v>3698</v>
      </c>
      <c r="D876" t="s">
        <v>3699</v>
      </c>
      <c r="E876" t="s">
        <v>3700</v>
      </c>
      <c r="F876" t="s">
        <v>3701</v>
      </c>
      <c r="G876" t="s">
        <v>3702</v>
      </c>
      <c r="H876" t="s">
        <v>3703</v>
      </c>
      <c r="I876" t="s">
        <v>3704</v>
      </c>
      <c r="J876" t="s">
        <v>3705</v>
      </c>
      <c r="K876" t="s">
        <v>3706</v>
      </c>
      <c r="L876" t="s">
        <v>3707</v>
      </c>
      <c r="M876" t="s">
        <v>3708</v>
      </c>
    </row>
    <row r="877" spans="1:13">
      <c r="A877" t="s">
        <v>3719</v>
      </c>
      <c r="B877" t="s">
        <v>5085</v>
      </c>
      <c r="C877">
        <v>11</v>
      </c>
      <c r="D877">
        <v>1.5109890109890101</v>
      </c>
      <c r="E877">
        <v>0.26653253880419697</v>
      </c>
      <c r="F877" t="s">
        <v>5086</v>
      </c>
      <c r="G877">
        <v>497</v>
      </c>
      <c r="H877">
        <v>211</v>
      </c>
      <c r="I877">
        <v>13288</v>
      </c>
      <c r="J877">
        <v>1.3938417233257301</v>
      </c>
      <c r="K877">
        <v>1</v>
      </c>
      <c r="L877">
        <v>0.91167700740175905</v>
      </c>
      <c r="M877">
        <v>98.967110073946003</v>
      </c>
    </row>
    <row r="878" spans="1:13">
      <c r="A878" t="s">
        <v>3719</v>
      </c>
      <c r="B878" t="s">
        <v>5222</v>
      </c>
      <c r="C878">
        <v>4</v>
      </c>
      <c r="D878">
        <v>0.54945054945054905</v>
      </c>
      <c r="E878">
        <v>0.50697536846771896</v>
      </c>
      <c r="F878" t="s">
        <v>5223</v>
      </c>
      <c r="G878">
        <v>497</v>
      </c>
      <c r="H878">
        <v>72</v>
      </c>
      <c r="I878">
        <v>13288</v>
      </c>
      <c r="J878">
        <v>1.48535658394813</v>
      </c>
      <c r="K878">
        <v>1</v>
      </c>
      <c r="L878">
        <v>0.98384152885846698</v>
      </c>
      <c r="M878">
        <v>99.997054922007194</v>
      </c>
    </row>
    <row r="879" spans="1:13">
      <c r="A879" t="s">
        <v>3719</v>
      </c>
      <c r="B879" t="s">
        <v>5224</v>
      </c>
      <c r="C879">
        <v>11</v>
      </c>
      <c r="D879">
        <v>1.5109890109890101</v>
      </c>
      <c r="E879">
        <v>0.63772108579063702</v>
      </c>
      <c r="F879" t="s">
        <v>5225</v>
      </c>
      <c r="G879">
        <v>497</v>
      </c>
      <c r="H879">
        <v>288</v>
      </c>
      <c r="I879">
        <v>13288</v>
      </c>
      <c r="J879">
        <v>1.0211826514643401</v>
      </c>
      <c r="K879">
        <v>1</v>
      </c>
      <c r="L879">
        <v>0.99427827923009404</v>
      </c>
      <c r="M879">
        <v>99.999968749417405</v>
      </c>
    </row>
    <row r="880" spans="1:13">
      <c r="A880" t="s">
        <v>3719</v>
      </c>
      <c r="B880" t="s">
        <v>5226</v>
      </c>
      <c r="C880">
        <v>7</v>
      </c>
      <c r="D880">
        <v>0.96153846153846101</v>
      </c>
      <c r="E880">
        <v>0.66807416095689698</v>
      </c>
      <c r="F880" t="s">
        <v>5227</v>
      </c>
      <c r="G880">
        <v>497</v>
      </c>
      <c r="H880">
        <v>180</v>
      </c>
      <c r="I880">
        <v>13288</v>
      </c>
      <c r="J880">
        <v>1.0397496087636899</v>
      </c>
      <c r="K880">
        <v>1</v>
      </c>
      <c r="L880">
        <v>0.99615487521497004</v>
      </c>
      <c r="M880">
        <v>99.999991405112894</v>
      </c>
    </row>
    <row r="882" spans="1:13">
      <c r="A882" t="s">
        <v>5228</v>
      </c>
      <c r="B882" t="s">
        <v>5229</v>
      </c>
    </row>
    <row r="883" spans="1:13">
      <c r="A883" t="s">
        <v>3696</v>
      </c>
      <c r="B883" t="s">
        <v>3697</v>
      </c>
      <c r="C883" t="s">
        <v>3698</v>
      </c>
      <c r="D883" t="s">
        <v>3699</v>
      </c>
      <c r="E883" t="s">
        <v>3700</v>
      </c>
      <c r="F883" t="s">
        <v>3701</v>
      </c>
      <c r="G883" t="s">
        <v>3702</v>
      </c>
      <c r="H883" t="s">
        <v>3703</v>
      </c>
      <c r="I883" t="s">
        <v>3704</v>
      </c>
      <c r="J883" t="s">
        <v>3705</v>
      </c>
      <c r="K883" t="s">
        <v>3706</v>
      </c>
      <c r="L883" t="s">
        <v>3707</v>
      </c>
      <c r="M883" t="s">
        <v>3708</v>
      </c>
    </row>
    <row r="884" spans="1:13">
      <c r="A884" t="s">
        <v>3709</v>
      </c>
      <c r="B884" t="s">
        <v>5230</v>
      </c>
      <c r="C884">
        <v>3</v>
      </c>
      <c r="D884">
        <v>0.41208791208791201</v>
      </c>
      <c r="E884">
        <v>0.392414158079261</v>
      </c>
      <c r="F884" t="s">
        <v>5231</v>
      </c>
      <c r="G884">
        <v>483</v>
      </c>
      <c r="H884">
        <v>38</v>
      </c>
      <c r="I884">
        <v>13588</v>
      </c>
      <c r="J884">
        <v>2.2209872507355302</v>
      </c>
      <c r="K884">
        <v>1</v>
      </c>
      <c r="L884">
        <v>0.96282825651463</v>
      </c>
      <c r="M884">
        <v>99.980666623718406</v>
      </c>
    </row>
    <row r="885" spans="1:13">
      <c r="A885" t="s">
        <v>3709</v>
      </c>
      <c r="B885" t="s">
        <v>5232</v>
      </c>
      <c r="C885">
        <v>3</v>
      </c>
      <c r="D885">
        <v>0.41208791208791201</v>
      </c>
      <c r="E885">
        <v>0.52298036851243501</v>
      </c>
      <c r="F885" t="s">
        <v>5231</v>
      </c>
      <c r="G885">
        <v>483</v>
      </c>
      <c r="H885">
        <v>49</v>
      </c>
      <c r="I885">
        <v>13588</v>
      </c>
      <c r="J885">
        <v>1.72239827608061</v>
      </c>
      <c r="K885">
        <v>1</v>
      </c>
      <c r="L885">
        <v>0.98445692997106904</v>
      </c>
      <c r="M885">
        <v>99.999695849434502</v>
      </c>
    </row>
    <row r="886" spans="1:13">
      <c r="A886" t="s">
        <v>3709</v>
      </c>
      <c r="B886" t="s">
        <v>5211</v>
      </c>
      <c r="C886">
        <v>6</v>
      </c>
      <c r="D886">
        <v>0.82417582417582402</v>
      </c>
      <c r="E886">
        <v>0.65888059246012398</v>
      </c>
      <c r="F886" t="s">
        <v>5212</v>
      </c>
      <c r="G886">
        <v>483</v>
      </c>
      <c r="H886">
        <v>157</v>
      </c>
      <c r="I886">
        <v>13588</v>
      </c>
      <c r="J886">
        <v>1.0751275863433101</v>
      </c>
      <c r="K886">
        <v>1</v>
      </c>
      <c r="L886">
        <v>0.99536854274378805</v>
      </c>
      <c r="M886">
        <v>99.999999036588093</v>
      </c>
    </row>
    <row r="888" spans="1:13">
      <c r="A888" t="s">
        <v>5233</v>
      </c>
      <c r="B888" t="s">
        <v>5234</v>
      </c>
    </row>
    <row r="889" spans="1:13">
      <c r="A889" t="s">
        <v>3696</v>
      </c>
      <c r="B889" t="s">
        <v>3697</v>
      </c>
      <c r="C889" t="s">
        <v>3698</v>
      </c>
      <c r="D889" t="s">
        <v>3699</v>
      </c>
      <c r="E889" t="s">
        <v>3700</v>
      </c>
      <c r="F889" t="s">
        <v>3701</v>
      </c>
      <c r="G889" t="s">
        <v>3702</v>
      </c>
      <c r="H889" t="s">
        <v>3703</v>
      </c>
      <c r="I889" t="s">
        <v>3704</v>
      </c>
      <c r="J889" t="s">
        <v>3705</v>
      </c>
      <c r="K889" t="s">
        <v>3706</v>
      </c>
      <c r="L889" t="s">
        <v>3707</v>
      </c>
      <c r="M889" t="s">
        <v>3708</v>
      </c>
    </row>
    <row r="890" spans="1:13">
      <c r="A890" t="s">
        <v>3709</v>
      </c>
      <c r="B890" t="s">
        <v>5235</v>
      </c>
      <c r="C890">
        <v>4</v>
      </c>
      <c r="D890">
        <v>0.54945054945054905</v>
      </c>
      <c r="E890">
        <v>4.6405895561303201E-2</v>
      </c>
      <c r="F890" t="s">
        <v>5236</v>
      </c>
      <c r="G890">
        <v>483</v>
      </c>
      <c r="H890">
        <v>23</v>
      </c>
      <c r="I890">
        <v>13588</v>
      </c>
      <c r="J890">
        <v>4.8926095958231999</v>
      </c>
      <c r="K890">
        <v>1</v>
      </c>
      <c r="L890">
        <v>0.59327901390392301</v>
      </c>
      <c r="M890">
        <v>55.757409573081802</v>
      </c>
    </row>
    <row r="891" spans="1:13">
      <c r="A891" t="s">
        <v>3709</v>
      </c>
      <c r="B891" t="s">
        <v>5237</v>
      </c>
      <c r="C891">
        <v>5</v>
      </c>
      <c r="D891">
        <v>0.68681318681318604</v>
      </c>
      <c r="E891">
        <v>0.25196788128585601</v>
      </c>
      <c r="F891" t="s">
        <v>5238</v>
      </c>
      <c r="G891">
        <v>483</v>
      </c>
      <c r="H891">
        <v>72</v>
      </c>
      <c r="I891">
        <v>13588</v>
      </c>
      <c r="J891">
        <v>1.95364619277662</v>
      </c>
      <c r="K891">
        <v>1</v>
      </c>
      <c r="L891">
        <v>0.90577432160442395</v>
      </c>
      <c r="M891">
        <v>99.314134973208695</v>
      </c>
    </row>
    <row r="892" spans="1:13">
      <c r="A892" t="s">
        <v>3709</v>
      </c>
      <c r="B892" t="s">
        <v>4009</v>
      </c>
      <c r="C892">
        <v>9</v>
      </c>
      <c r="D892">
        <v>1.2362637362637301</v>
      </c>
      <c r="E892">
        <v>0.55816052307096498</v>
      </c>
      <c r="F892" t="s">
        <v>5239</v>
      </c>
      <c r="G892">
        <v>483</v>
      </c>
      <c r="H892">
        <v>227</v>
      </c>
      <c r="I892">
        <v>13588</v>
      </c>
      <c r="J892">
        <v>1.11538566777026</v>
      </c>
      <c r="K892">
        <v>1</v>
      </c>
      <c r="L892">
        <v>0.98809227658104004</v>
      </c>
      <c r="M892">
        <v>99.999918325928405</v>
      </c>
    </row>
    <row r="893" spans="1:13">
      <c r="A893" t="s">
        <v>3709</v>
      </c>
      <c r="B893" t="s">
        <v>4007</v>
      </c>
      <c r="C893">
        <v>9</v>
      </c>
      <c r="D893">
        <v>1.2362637362637301</v>
      </c>
      <c r="E893">
        <v>0.55816052307096498</v>
      </c>
      <c r="F893" t="s">
        <v>5239</v>
      </c>
      <c r="G893">
        <v>483</v>
      </c>
      <c r="H893">
        <v>227</v>
      </c>
      <c r="I893">
        <v>13588</v>
      </c>
      <c r="J893">
        <v>1.11538566777026</v>
      </c>
      <c r="K893">
        <v>1</v>
      </c>
      <c r="L893">
        <v>0.98809227658104004</v>
      </c>
      <c r="M893">
        <v>99.999918325928405</v>
      </c>
    </row>
    <row r="894" spans="1:13">
      <c r="A894" t="s">
        <v>3709</v>
      </c>
      <c r="B894" t="s">
        <v>5240</v>
      </c>
      <c r="C894">
        <v>3</v>
      </c>
      <c r="D894">
        <v>0.41208791208791201</v>
      </c>
      <c r="E894">
        <v>0.56559500882276403</v>
      </c>
      <c r="F894" t="s">
        <v>5241</v>
      </c>
      <c r="G894">
        <v>483</v>
      </c>
      <c r="H894">
        <v>53</v>
      </c>
      <c r="I894">
        <v>13588</v>
      </c>
      <c r="J894">
        <v>1.5924059533575501</v>
      </c>
      <c r="K894">
        <v>1</v>
      </c>
      <c r="L894">
        <v>0.98845110538000303</v>
      </c>
      <c r="M894">
        <v>99.999938961144096</v>
      </c>
    </row>
    <row r="895" spans="1:13">
      <c r="A895" t="s">
        <v>3709</v>
      </c>
      <c r="B895" t="s">
        <v>4003</v>
      </c>
      <c r="C895">
        <v>4</v>
      </c>
      <c r="D895">
        <v>0.54945054945054905</v>
      </c>
      <c r="E895">
        <v>0.74248148613847398</v>
      </c>
      <c r="F895" t="s">
        <v>5242</v>
      </c>
      <c r="G895">
        <v>483</v>
      </c>
      <c r="H895">
        <v>108</v>
      </c>
      <c r="I895">
        <v>13588</v>
      </c>
      <c r="J895">
        <v>1.04194463614753</v>
      </c>
      <c r="K895">
        <v>1</v>
      </c>
      <c r="L895">
        <v>0.99829697271845896</v>
      </c>
      <c r="M895">
        <v>99.999999992266297</v>
      </c>
    </row>
    <row r="896" spans="1:13">
      <c r="A896" t="s">
        <v>3709</v>
      </c>
      <c r="B896" t="s">
        <v>4011</v>
      </c>
      <c r="C896">
        <v>9</v>
      </c>
      <c r="D896">
        <v>1.2362637362637301</v>
      </c>
      <c r="E896">
        <v>0.91663198407076596</v>
      </c>
      <c r="F896" t="s">
        <v>5239</v>
      </c>
      <c r="G896">
        <v>483</v>
      </c>
      <c r="H896">
        <v>338</v>
      </c>
      <c r="I896">
        <v>13588</v>
      </c>
      <c r="J896">
        <v>0.74909037450843396</v>
      </c>
      <c r="K896">
        <v>1</v>
      </c>
      <c r="L896">
        <v>0.99996408048733598</v>
      </c>
      <c r="M896">
        <v>100</v>
      </c>
    </row>
    <row r="897" spans="1:13">
      <c r="A897" t="s">
        <v>3709</v>
      </c>
      <c r="B897" t="s">
        <v>4013</v>
      </c>
      <c r="C897">
        <v>9</v>
      </c>
      <c r="D897">
        <v>1.2362637362637301</v>
      </c>
      <c r="E897">
        <v>0.95166429273144404</v>
      </c>
      <c r="F897" t="s">
        <v>5239</v>
      </c>
      <c r="G897">
        <v>483</v>
      </c>
      <c r="H897">
        <v>367</v>
      </c>
      <c r="I897">
        <v>13588</v>
      </c>
      <c r="J897">
        <v>0.68989794709496099</v>
      </c>
      <c r="K897">
        <v>1</v>
      </c>
      <c r="L897">
        <v>0.99999556020092495</v>
      </c>
      <c r="M897">
        <v>100</v>
      </c>
    </row>
    <row r="898" spans="1:13">
      <c r="A898" t="s">
        <v>3709</v>
      </c>
      <c r="B898" t="s">
        <v>4005</v>
      </c>
      <c r="C898">
        <v>4</v>
      </c>
      <c r="D898">
        <v>0.54945054945054905</v>
      </c>
      <c r="E898">
        <v>0.98452109101983198</v>
      </c>
      <c r="F898" t="s">
        <v>5242</v>
      </c>
      <c r="G898">
        <v>483</v>
      </c>
      <c r="H898">
        <v>217</v>
      </c>
      <c r="I898">
        <v>13588</v>
      </c>
      <c r="J898">
        <v>0.51857152398126105</v>
      </c>
      <c r="K898">
        <v>1</v>
      </c>
      <c r="L898">
        <v>0.99999992318843101</v>
      </c>
      <c r="M898">
        <v>100</v>
      </c>
    </row>
    <row r="899" spans="1:13">
      <c r="A899" t="s">
        <v>3709</v>
      </c>
      <c r="B899" t="s">
        <v>4010</v>
      </c>
      <c r="C899">
        <v>4</v>
      </c>
      <c r="D899">
        <v>0.54945054945054905</v>
      </c>
      <c r="E899">
        <v>0.99311224764803696</v>
      </c>
      <c r="F899" t="s">
        <v>5242</v>
      </c>
      <c r="G899">
        <v>483</v>
      </c>
      <c r="H899">
        <v>245</v>
      </c>
      <c r="I899">
        <v>13588</v>
      </c>
      <c r="J899">
        <v>0.45930620695483099</v>
      </c>
      <c r="K899">
        <v>1</v>
      </c>
      <c r="L899">
        <v>0.99999999582724797</v>
      </c>
      <c r="M899">
        <v>100</v>
      </c>
    </row>
    <row r="901" spans="1:13">
      <c r="A901" t="s">
        <v>5243</v>
      </c>
      <c r="B901" t="s">
        <v>5244</v>
      </c>
    </row>
    <row r="902" spans="1:13">
      <c r="A902" t="s">
        <v>3696</v>
      </c>
      <c r="B902" t="s">
        <v>3697</v>
      </c>
      <c r="C902" t="s">
        <v>3698</v>
      </c>
      <c r="D902" t="s">
        <v>3699</v>
      </c>
      <c r="E902" t="s">
        <v>3700</v>
      </c>
      <c r="F902" t="s">
        <v>3701</v>
      </c>
      <c r="G902" t="s">
        <v>3702</v>
      </c>
      <c r="H902" t="s">
        <v>3703</v>
      </c>
      <c r="I902" t="s">
        <v>3704</v>
      </c>
      <c r="J902" t="s">
        <v>3705</v>
      </c>
      <c r="K902" t="s">
        <v>3706</v>
      </c>
      <c r="L902" t="s">
        <v>3707</v>
      </c>
      <c r="M902" t="s">
        <v>3708</v>
      </c>
    </row>
    <row r="903" spans="1:13">
      <c r="A903" t="s">
        <v>3731</v>
      </c>
      <c r="B903" t="s">
        <v>5245</v>
      </c>
      <c r="C903">
        <v>3</v>
      </c>
      <c r="D903">
        <v>0.41208791208791201</v>
      </c>
      <c r="E903">
        <v>0.476537296967393</v>
      </c>
      <c r="F903" t="s">
        <v>5246</v>
      </c>
      <c r="G903">
        <v>475</v>
      </c>
      <c r="H903">
        <v>42</v>
      </c>
      <c r="I903">
        <v>12504</v>
      </c>
      <c r="J903">
        <v>1.8803007518796899</v>
      </c>
      <c r="K903">
        <v>1</v>
      </c>
      <c r="L903">
        <v>0.97314238835440803</v>
      </c>
      <c r="M903">
        <v>99.9812561591269</v>
      </c>
    </row>
    <row r="904" spans="1:13">
      <c r="A904" t="s">
        <v>3731</v>
      </c>
      <c r="B904" t="s">
        <v>5247</v>
      </c>
      <c r="C904">
        <v>3</v>
      </c>
      <c r="D904">
        <v>0.41208791208791201</v>
      </c>
      <c r="E904">
        <v>0.59184278008138902</v>
      </c>
      <c r="F904" t="s">
        <v>5246</v>
      </c>
      <c r="G904">
        <v>475</v>
      </c>
      <c r="H904">
        <v>52</v>
      </c>
      <c r="I904">
        <v>12504</v>
      </c>
      <c r="J904">
        <v>1.5187044534412899</v>
      </c>
      <c r="K904">
        <v>1</v>
      </c>
      <c r="L904">
        <v>0.985828019534434</v>
      </c>
      <c r="M904">
        <v>99.999307893796299</v>
      </c>
    </row>
    <row r="905" spans="1:13">
      <c r="A905" t="s">
        <v>3709</v>
      </c>
      <c r="B905" t="s">
        <v>5248</v>
      </c>
      <c r="C905">
        <v>4</v>
      </c>
      <c r="D905">
        <v>0.54945054945054905</v>
      </c>
      <c r="E905">
        <v>0.600839302016416</v>
      </c>
      <c r="F905" t="s">
        <v>5249</v>
      </c>
      <c r="G905">
        <v>483</v>
      </c>
      <c r="H905">
        <v>87</v>
      </c>
      <c r="I905">
        <v>13588</v>
      </c>
      <c r="J905">
        <v>1.2934485138383101</v>
      </c>
      <c r="K905">
        <v>1</v>
      </c>
      <c r="L905">
        <v>0.99153040377451496</v>
      </c>
      <c r="M905">
        <v>99.999985712394306</v>
      </c>
    </row>
    <row r="907" spans="1:13">
      <c r="A907" t="s">
        <v>5250</v>
      </c>
      <c r="B907" t="s">
        <v>5251</v>
      </c>
    </row>
    <row r="908" spans="1:13">
      <c r="A908" t="s">
        <v>3696</v>
      </c>
      <c r="B908" t="s">
        <v>3697</v>
      </c>
      <c r="C908" t="s">
        <v>3698</v>
      </c>
      <c r="D908" t="s">
        <v>3699</v>
      </c>
      <c r="E908" t="s">
        <v>3700</v>
      </c>
      <c r="F908" t="s">
        <v>3701</v>
      </c>
      <c r="G908" t="s">
        <v>3702</v>
      </c>
      <c r="H908" t="s">
        <v>3703</v>
      </c>
      <c r="I908" t="s">
        <v>3704</v>
      </c>
      <c r="J908" t="s">
        <v>3705</v>
      </c>
      <c r="K908" t="s">
        <v>3706</v>
      </c>
      <c r="L908" t="s">
        <v>3707</v>
      </c>
      <c r="M908" t="s">
        <v>3708</v>
      </c>
    </row>
    <row r="909" spans="1:13">
      <c r="A909" t="s">
        <v>3709</v>
      </c>
      <c r="B909" t="s">
        <v>5252</v>
      </c>
      <c r="C909">
        <v>3</v>
      </c>
      <c r="D909">
        <v>0.41208791208791201</v>
      </c>
      <c r="E909">
        <v>0.51189684827882198</v>
      </c>
      <c r="F909" t="s">
        <v>5253</v>
      </c>
      <c r="G909">
        <v>483</v>
      </c>
      <c r="H909">
        <v>48</v>
      </c>
      <c r="I909">
        <v>13588</v>
      </c>
      <c r="J909">
        <v>1.7582815734989601</v>
      </c>
      <c r="K909">
        <v>1</v>
      </c>
      <c r="L909">
        <v>0.98311904525833205</v>
      </c>
      <c r="M909">
        <v>99.999548888175397</v>
      </c>
    </row>
    <row r="910" spans="1:13">
      <c r="A910" t="s">
        <v>3709</v>
      </c>
      <c r="B910" t="s">
        <v>5254</v>
      </c>
      <c r="C910">
        <v>3</v>
      </c>
      <c r="D910">
        <v>0.41208791208791201</v>
      </c>
      <c r="E910">
        <v>0.51189684827882198</v>
      </c>
      <c r="F910" t="s">
        <v>5253</v>
      </c>
      <c r="G910">
        <v>483</v>
      </c>
      <c r="H910">
        <v>48</v>
      </c>
      <c r="I910">
        <v>13588</v>
      </c>
      <c r="J910">
        <v>1.7582815734989601</v>
      </c>
      <c r="K910">
        <v>1</v>
      </c>
      <c r="L910">
        <v>0.98311904525833205</v>
      </c>
      <c r="M910">
        <v>99.999548888175397</v>
      </c>
    </row>
    <row r="911" spans="1:13">
      <c r="A911" t="s">
        <v>3709</v>
      </c>
      <c r="B911" t="s">
        <v>5255</v>
      </c>
      <c r="C911">
        <v>3</v>
      </c>
      <c r="D911">
        <v>0.41208791208791201</v>
      </c>
      <c r="E911">
        <v>0.53389366351470502</v>
      </c>
      <c r="F911" t="s">
        <v>5253</v>
      </c>
      <c r="G911">
        <v>483</v>
      </c>
      <c r="H911">
        <v>50</v>
      </c>
      <c r="I911">
        <v>13588</v>
      </c>
      <c r="J911">
        <v>1.6879503105589999</v>
      </c>
      <c r="K911">
        <v>1</v>
      </c>
      <c r="L911">
        <v>0.98515568489739103</v>
      </c>
      <c r="M911">
        <v>99.999795548313003</v>
      </c>
    </row>
    <row r="912" spans="1:13">
      <c r="A912" t="s">
        <v>3709</v>
      </c>
      <c r="B912" t="s">
        <v>5256</v>
      </c>
      <c r="C912">
        <v>5</v>
      </c>
      <c r="D912">
        <v>0.68681318681318604</v>
      </c>
      <c r="E912">
        <v>0.55832481684141999</v>
      </c>
      <c r="F912" t="s">
        <v>5257</v>
      </c>
      <c r="G912">
        <v>483</v>
      </c>
      <c r="H912">
        <v>111</v>
      </c>
      <c r="I912">
        <v>13588</v>
      </c>
      <c r="J912">
        <v>1.26722996288213</v>
      </c>
      <c r="K912">
        <v>1</v>
      </c>
      <c r="L912">
        <v>0.98797067617276502</v>
      </c>
      <c r="M912">
        <v>99.999918845565702</v>
      </c>
    </row>
    <row r="913" spans="1:13">
      <c r="A913" t="s">
        <v>3709</v>
      </c>
      <c r="B913" t="s">
        <v>5258</v>
      </c>
      <c r="C913">
        <v>5</v>
      </c>
      <c r="D913">
        <v>0.68681318681318604</v>
      </c>
      <c r="E913">
        <v>0.55832481684141999</v>
      </c>
      <c r="F913" t="s">
        <v>5257</v>
      </c>
      <c r="G913">
        <v>483</v>
      </c>
      <c r="H913">
        <v>111</v>
      </c>
      <c r="I913">
        <v>13588</v>
      </c>
      <c r="J913">
        <v>1.26722996288213</v>
      </c>
      <c r="K913">
        <v>1</v>
      </c>
      <c r="L913">
        <v>0.98797067617276502</v>
      </c>
      <c r="M913">
        <v>99.999918845565702</v>
      </c>
    </row>
    <row r="914" spans="1:13">
      <c r="A914" t="s">
        <v>3709</v>
      </c>
      <c r="B914" t="s">
        <v>5259</v>
      </c>
      <c r="C914">
        <v>3</v>
      </c>
      <c r="D914">
        <v>0.41208791208791201</v>
      </c>
      <c r="E914">
        <v>0.67658317568091197</v>
      </c>
      <c r="F914" t="s">
        <v>5260</v>
      </c>
      <c r="G914">
        <v>483</v>
      </c>
      <c r="H914">
        <v>65</v>
      </c>
      <c r="I914">
        <v>13588</v>
      </c>
      <c r="J914">
        <v>1.2984233158146199</v>
      </c>
      <c r="K914">
        <v>1</v>
      </c>
      <c r="L914">
        <v>0.99602980006492003</v>
      </c>
      <c r="M914">
        <v>99.999999613969706</v>
      </c>
    </row>
    <row r="916" spans="1:13">
      <c r="A916" t="s">
        <v>5261</v>
      </c>
      <c r="B916" t="s">
        <v>5262</v>
      </c>
    </row>
    <row r="917" spans="1:13">
      <c r="A917" t="s">
        <v>3696</v>
      </c>
      <c r="B917" t="s">
        <v>3697</v>
      </c>
      <c r="C917" t="s">
        <v>3698</v>
      </c>
      <c r="D917" t="s">
        <v>3699</v>
      </c>
      <c r="E917" t="s">
        <v>3700</v>
      </c>
      <c r="F917" t="s">
        <v>3701</v>
      </c>
      <c r="G917" t="s">
        <v>3702</v>
      </c>
      <c r="H917" t="s">
        <v>3703</v>
      </c>
      <c r="I917" t="s">
        <v>3704</v>
      </c>
      <c r="J917" t="s">
        <v>3705</v>
      </c>
      <c r="K917" t="s">
        <v>3706</v>
      </c>
      <c r="L917" t="s">
        <v>3707</v>
      </c>
      <c r="M917" t="s">
        <v>3708</v>
      </c>
    </row>
    <row r="918" spans="1:13">
      <c r="A918" t="s">
        <v>3709</v>
      </c>
      <c r="B918" t="s">
        <v>5263</v>
      </c>
      <c r="C918">
        <v>20</v>
      </c>
      <c r="D918">
        <v>2.7472527472527402</v>
      </c>
      <c r="E918">
        <v>0.43497900059387601</v>
      </c>
      <c r="F918" t="s">
        <v>5264</v>
      </c>
      <c r="G918">
        <v>483</v>
      </c>
      <c r="H918">
        <v>507</v>
      </c>
      <c r="I918">
        <v>13588</v>
      </c>
      <c r="J918">
        <v>1.10976351779027</v>
      </c>
      <c r="K918">
        <v>1</v>
      </c>
      <c r="L918">
        <v>0.97148250884471998</v>
      </c>
      <c r="M918">
        <v>99.994441333426295</v>
      </c>
    </row>
    <row r="919" spans="1:13">
      <c r="A919" t="s">
        <v>3709</v>
      </c>
      <c r="B919" t="s">
        <v>5265</v>
      </c>
      <c r="C919">
        <v>20</v>
      </c>
      <c r="D919">
        <v>2.7472527472527402</v>
      </c>
      <c r="E919">
        <v>0.47445660515724503</v>
      </c>
      <c r="F919" t="s">
        <v>5264</v>
      </c>
      <c r="G919">
        <v>483</v>
      </c>
      <c r="H919">
        <v>519</v>
      </c>
      <c r="I919">
        <v>13588</v>
      </c>
      <c r="J919">
        <v>1.08410424570263</v>
      </c>
      <c r="K919">
        <v>1</v>
      </c>
      <c r="L919">
        <v>0.97771652706937096</v>
      </c>
      <c r="M919">
        <v>99.998396283952403</v>
      </c>
    </row>
    <row r="920" spans="1:13">
      <c r="A920" t="s">
        <v>3709</v>
      </c>
      <c r="B920" t="s">
        <v>5266</v>
      </c>
      <c r="C920">
        <v>17</v>
      </c>
      <c r="D920">
        <v>2.33516483516483</v>
      </c>
      <c r="E920">
        <v>0.61414045728619804</v>
      </c>
      <c r="F920" t="s">
        <v>5267</v>
      </c>
      <c r="G920">
        <v>483</v>
      </c>
      <c r="H920">
        <v>473</v>
      </c>
      <c r="I920">
        <v>13588</v>
      </c>
      <c r="J920">
        <v>1.0111048371917899</v>
      </c>
      <c r="K920">
        <v>1</v>
      </c>
      <c r="L920">
        <v>0.99252112991060704</v>
      </c>
      <c r="M920">
        <v>99.9999920133925</v>
      </c>
    </row>
    <row r="921" spans="1:13">
      <c r="A921" t="s">
        <v>3709</v>
      </c>
      <c r="B921" t="s">
        <v>5268</v>
      </c>
      <c r="C921">
        <v>15</v>
      </c>
      <c r="D921">
        <v>2.0604395604395598</v>
      </c>
      <c r="E921">
        <v>0.77299825184763604</v>
      </c>
      <c r="F921" t="s">
        <v>5269</v>
      </c>
      <c r="G921">
        <v>483</v>
      </c>
      <c r="H921">
        <v>465</v>
      </c>
      <c r="I921">
        <v>13588</v>
      </c>
      <c r="J921">
        <v>0.90750016696720703</v>
      </c>
      <c r="K921">
        <v>1</v>
      </c>
      <c r="L921">
        <v>0.998874843880595</v>
      </c>
      <c r="M921">
        <v>99.999999999112205</v>
      </c>
    </row>
    <row r="923" spans="1:13">
      <c r="A923" t="s">
        <v>5270</v>
      </c>
      <c r="B923" t="s">
        <v>5271</v>
      </c>
    </row>
    <row r="924" spans="1:13">
      <c r="A924" t="s">
        <v>3696</v>
      </c>
      <c r="B924" t="s">
        <v>3697</v>
      </c>
      <c r="C924" t="s">
        <v>3698</v>
      </c>
      <c r="D924" t="s">
        <v>3699</v>
      </c>
      <c r="E924" t="s">
        <v>3700</v>
      </c>
      <c r="F924" t="s">
        <v>3701</v>
      </c>
      <c r="G924" t="s">
        <v>3702</v>
      </c>
      <c r="H924" t="s">
        <v>3703</v>
      </c>
      <c r="I924" t="s">
        <v>3704</v>
      </c>
      <c r="J924" t="s">
        <v>3705</v>
      </c>
      <c r="K924" t="s">
        <v>3706</v>
      </c>
      <c r="L924" t="s">
        <v>3707</v>
      </c>
      <c r="M924" t="s">
        <v>3708</v>
      </c>
    </row>
    <row r="925" spans="1:13">
      <c r="A925" t="s">
        <v>3709</v>
      </c>
      <c r="B925" t="s">
        <v>3824</v>
      </c>
      <c r="C925">
        <v>8</v>
      </c>
      <c r="D925">
        <v>1.0989010989010899</v>
      </c>
      <c r="E925">
        <v>0.433601448865643</v>
      </c>
      <c r="F925" t="s">
        <v>5272</v>
      </c>
      <c r="G925">
        <v>483</v>
      </c>
      <c r="H925">
        <v>176</v>
      </c>
      <c r="I925">
        <v>13588</v>
      </c>
      <c r="J925">
        <v>1.27875023527197</v>
      </c>
      <c r="K925">
        <v>1</v>
      </c>
      <c r="L925">
        <v>0.97137026019275696</v>
      </c>
      <c r="M925">
        <v>99.994204111193795</v>
      </c>
    </row>
    <row r="926" spans="1:13">
      <c r="A926" t="s">
        <v>3709</v>
      </c>
      <c r="B926" t="s">
        <v>3822</v>
      </c>
      <c r="C926">
        <v>7</v>
      </c>
      <c r="D926">
        <v>0.96153846153846101</v>
      </c>
      <c r="E926">
        <v>0.53379435342432502</v>
      </c>
      <c r="F926" t="s">
        <v>5273</v>
      </c>
      <c r="G926">
        <v>483</v>
      </c>
      <c r="H926">
        <v>165</v>
      </c>
      <c r="I926">
        <v>13588</v>
      </c>
      <c r="J926">
        <v>1.19350021958717</v>
      </c>
      <c r="K926">
        <v>1</v>
      </c>
      <c r="L926">
        <v>0.98531290753193401</v>
      </c>
      <c r="M926">
        <v>99.999794799435193</v>
      </c>
    </row>
    <row r="927" spans="1:13">
      <c r="A927" t="s">
        <v>3709</v>
      </c>
      <c r="B927" t="s">
        <v>5274</v>
      </c>
      <c r="C927">
        <v>3</v>
      </c>
      <c r="D927">
        <v>0.41208791208791201</v>
      </c>
      <c r="E927">
        <v>0.59571595119700704</v>
      </c>
      <c r="F927" t="s">
        <v>5275</v>
      </c>
      <c r="G927">
        <v>483</v>
      </c>
      <c r="H927">
        <v>56</v>
      </c>
      <c r="I927">
        <v>13588</v>
      </c>
      <c r="J927">
        <v>1.5070984915705401</v>
      </c>
      <c r="K927">
        <v>1</v>
      </c>
      <c r="L927">
        <v>0.991062159220921</v>
      </c>
      <c r="M927">
        <v>99.999982216548403</v>
      </c>
    </row>
    <row r="928" spans="1:13">
      <c r="A928" t="s">
        <v>3709</v>
      </c>
      <c r="B928" t="s">
        <v>3820</v>
      </c>
      <c r="C928">
        <v>11</v>
      </c>
      <c r="D928">
        <v>1.5109890109890101</v>
      </c>
      <c r="E928">
        <v>0.72494993157139298</v>
      </c>
      <c r="F928" t="s">
        <v>5276</v>
      </c>
      <c r="G928">
        <v>483</v>
      </c>
      <c r="H928">
        <v>326</v>
      </c>
      <c r="I928">
        <v>13588</v>
      </c>
      <c r="J928">
        <v>0.94925630961907304</v>
      </c>
      <c r="K928">
        <v>1</v>
      </c>
      <c r="L928">
        <v>0.99774575144992805</v>
      </c>
      <c r="M928">
        <v>99.999999976051896</v>
      </c>
    </row>
    <row r="930" spans="1:13">
      <c r="A930" t="s">
        <v>5277</v>
      </c>
      <c r="B930" t="s">
        <v>5278</v>
      </c>
    </row>
    <row r="931" spans="1:13">
      <c r="A931" t="s">
        <v>3696</v>
      </c>
      <c r="B931" t="s">
        <v>3697</v>
      </c>
      <c r="C931" t="s">
        <v>3698</v>
      </c>
      <c r="D931" t="s">
        <v>3699</v>
      </c>
      <c r="E931" t="s">
        <v>3700</v>
      </c>
      <c r="F931" t="s">
        <v>3701</v>
      </c>
      <c r="G931" t="s">
        <v>3702</v>
      </c>
      <c r="H931" t="s">
        <v>3703</v>
      </c>
      <c r="I931" t="s">
        <v>3704</v>
      </c>
      <c r="J931" t="s">
        <v>3705</v>
      </c>
      <c r="K931" t="s">
        <v>3706</v>
      </c>
      <c r="L931" t="s">
        <v>3707</v>
      </c>
      <c r="M931" t="s">
        <v>3708</v>
      </c>
    </row>
    <row r="932" spans="1:13">
      <c r="A932" t="s">
        <v>3709</v>
      </c>
      <c r="B932" t="s">
        <v>5279</v>
      </c>
      <c r="C932">
        <v>3</v>
      </c>
      <c r="D932">
        <v>0.41208791208791201</v>
      </c>
      <c r="E932">
        <v>0.37970830692317498</v>
      </c>
      <c r="F932" t="s">
        <v>5280</v>
      </c>
      <c r="G932">
        <v>483</v>
      </c>
      <c r="H932">
        <v>37</v>
      </c>
      <c r="I932">
        <v>13588</v>
      </c>
      <c r="J932">
        <v>2.2810139331878401</v>
      </c>
      <c r="K932">
        <v>1</v>
      </c>
      <c r="L932">
        <v>0.96005675535277801</v>
      </c>
      <c r="M932">
        <v>99.972421930234503</v>
      </c>
    </row>
    <row r="933" spans="1:13">
      <c r="A933" t="s">
        <v>3709</v>
      </c>
      <c r="B933" t="s">
        <v>5281</v>
      </c>
      <c r="C933">
        <v>3</v>
      </c>
      <c r="D933">
        <v>0.41208791208791201</v>
      </c>
      <c r="E933">
        <v>0.56559500882276403</v>
      </c>
      <c r="F933" t="s">
        <v>5280</v>
      </c>
      <c r="G933">
        <v>483</v>
      </c>
      <c r="H933">
        <v>53</v>
      </c>
      <c r="I933">
        <v>13588</v>
      </c>
      <c r="J933">
        <v>1.5924059533575501</v>
      </c>
      <c r="K933">
        <v>1</v>
      </c>
      <c r="L933">
        <v>0.98845110538000303</v>
      </c>
      <c r="M933">
        <v>99.999938961144096</v>
      </c>
    </row>
    <row r="934" spans="1:13">
      <c r="A934" t="s">
        <v>3709</v>
      </c>
      <c r="B934" t="s">
        <v>5282</v>
      </c>
      <c r="C934">
        <v>6</v>
      </c>
      <c r="D934">
        <v>0.82417582417582402</v>
      </c>
      <c r="E934">
        <v>0.71102120037369299</v>
      </c>
      <c r="F934" t="s">
        <v>5283</v>
      </c>
      <c r="G934">
        <v>483</v>
      </c>
      <c r="H934">
        <v>167</v>
      </c>
      <c r="I934">
        <v>13588</v>
      </c>
      <c r="J934">
        <v>1.0107486889574799</v>
      </c>
      <c r="K934">
        <v>1</v>
      </c>
      <c r="L934">
        <v>0.99727191575275198</v>
      </c>
      <c r="M934">
        <v>99.999999944093105</v>
      </c>
    </row>
    <row r="935" spans="1:13">
      <c r="A935" t="s">
        <v>3709</v>
      </c>
      <c r="B935" t="s">
        <v>5284</v>
      </c>
      <c r="C935">
        <v>3</v>
      </c>
      <c r="D935">
        <v>0.41208791208791201</v>
      </c>
      <c r="E935">
        <v>0.72997742459968196</v>
      </c>
      <c r="F935" t="s">
        <v>5280</v>
      </c>
      <c r="G935">
        <v>483</v>
      </c>
      <c r="H935">
        <v>72</v>
      </c>
      <c r="I935">
        <v>13588</v>
      </c>
      <c r="J935">
        <v>1.1721877156659699</v>
      </c>
      <c r="K935">
        <v>1</v>
      </c>
      <c r="L935">
        <v>0.99790301612587295</v>
      </c>
      <c r="M935">
        <v>99.999999982550804</v>
      </c>
    </row>
    <row r="937" spans="1:13">
      <c r="A937" t="s">
        <v>5285</v>
      </c>
      <c r="B937" t="s">
        <v>5286</v>
      </c>
    </row>
    <row r="938" spans="1:13">
      <c r="A938" t="s">
        <v>3696</v>
      </c>
      <c r="B938" t="s">
        <v>3697</v>
      </c>
      <c r="C938" t="s">
        <v>3698</v>
      </c>
      <c r="D938" t="s">
        <v>3699</v>
      </c>
      <c r="E938" t="s">
        <v>3700</v>
      </c>
      <c r="F938" t="s">
        <v>3701</v>
      </c>
      <c r="G938" t="s">
        <v>3702</v>
      </c>
      <c r="H938" t="s">
        <v>3703</v>
      </c>
      <c r="I938" t="s">
        <v>3704</v>
      </c>
      <c r="J938" t="s">
        <v>3705</v>
      </c>
      <c r="K938" t="s">
        <v>3706</v>
      </c>
      <c r="L938" t="s">
        <v>3707</v>
      </c>
      <c r="M938" t="s">
        <v>3708</v>
      </c>
    </row>
    <row r="939" spans="1:13">
      <c r="A939" t="s">
        <v>3709</v>
      </c>
      <c r="B939" t="s">
        <v>5287</v>
      </c>
      <c r="C939">
        <v>3</v>
      </c>
      <c r="D939">
        <v>0.41208791208791201</v>
      </c>
      <c r="E939">
        <v>0.417461723416585</v>
      </c>
      <c r="F939" t="s">
        <v>5288</v>
      </c>
      <c r="G939">
        <v>483</v>
      </c>
      <c r="H939">
        <v>40</v>
      </c>
      <c r="I939">
        <v>13588</v>
      </c>
      <c r="J939">
        <v>2.1099378881987501</v>
      </c>
      <c r="K939">
        <v>1</v>
      </c>
      <c r="L939">
        <v>0.96874884724741395</v>
      </c>
      <c r="M939">
        <v>99.990612831696396</v>
      </c>
    </row>
    <row r="940" spans="1:13">
      <c r="A940" t="s">
        <v>3709</v>
      </c>
      <c r="B940" t="s">
        <v>5289</v>
      </c>
      <c r="C940">
        <v>3</v>
      </c>
      <c r="D940">
        <v>0.41208791208791201</v>
      </c>
      <c r="E940">
        <v>0.55520236403129497</v>
      </c>
      <c r="F940" t="s">
        <v>5288</v>
      </c>
      <c r="G940">
        <v>483</v>
      </c>
      <c r="H940">
        <v>52</v>
      </c>
      <c r="I940">
        <v>13588</v>
      </c>
      <c r="J940">
        <v>1.6230291447682701</v>
      </c>
      <c r="K940">
        <v>1</v>
      </c>
      <c r="L940">
        <v>0.98780235531348703</v>
      </c>
      <c r="M940">
        <v>99.999908416243699</v>
      </c>
    </row>
    <row r="941" spans="1:13">
      <c r="A941" t="s">
        <v>3709</v>
      </c>
      <c r="B941" t="s">
        <v>5290</v>
      </c>
      <c r="C941">
        <v>3</v>
      </c>
      <c r="D941">
        <v>0.41208791208791201</v>
      </c>
      <c r="E941">
        <v>0.84290589969301999</v>
      </c>
      <c r="F941" t="s">
        <v>5288</v>
      </c>
      <c r="G941">
        <v>483</v>
      </c>
      <c r="H941">
        <v>92</v>
      </c>
      <c r="I941">
        <v>13588</v>
      </c>
      <c r="J941">
        <v>0.91736429921685103</v>
      </c>
      <c r="K941">
        <v>1</v>
      </c>
      <c r="L941">
        <v>0.99967360624681201</v>
      </c>
      <c r="M941">
        <v>99.999999999998394</v>
      </c>
    </row>
    <row r="943" spans="1:13">
      <c r="A943" t="s">
        <v>5291</v>
      </c>
      <c r="B943" t="s">
        <v>5292</v>
      </c>
    </row>
    <row r="944" spans="1:13">
      <c r="A944" t="s">
        <v>3696</v>
      </c>
      <c r="B944" t="s">
        <v>3697</v>
      </c>
      <c r="C944" t="s">
        <v>3698</v>
      </c>
      <c r="D944" t="s">
        <v>3699</v>
      </c>
      <c r="E944" t="s">
        <v>3700</v>
      </c>
      <c r="F944" t="s">
        <v>3701</v>
      </c>
      <c r="G944" t="s">
        <v>3702</v>
      </c>
      <c r="H944" t="s">
        <v>3703</v>
      </c>
      <c r="I944" t="s">
        <v>3704</v>
      </c>
      <c r="J944" t="s">
        <v>3705</v>
      </c>
      <c r="K944" t="s">
        <v>3706</v>
      </c>
      <c r="L944" t="s">
        <v>3707</v>
      </c>
      <c r="M944" t="s">
        <v>3708</v>
      </c>
    </row>
    <row r="945" spans="1:13">
      <c r="A945" t="s">
        <v>3709</v>
      </c>
      <c r="B945" t="s">
        <v>3959</v>
      </c>
      <c r="C945">
        <v>11</v>
      </c>
      <c r="D945">
        <v>1.5109890109890101</v>
      </c>
      <c r="E945">
        <v>0.298601875586958</v>
      </c>
      <c r="F945" t="s">
        <v>5293</v>
      </c>
      <c r="G945">
        <v>483</v>
      </c>
      <c r="H945">
        <v>228</v>
      </c>
      <c r="I945">
        <v>13588</v>
      </c>
      <c r="J945">
        <v>1.3572699865605999</v>
      </c>
      <c r="K945">
        <v>1</v>
      </c>
      <c r="L945">
        <v>0.93184808422127297</v>
      </c>
      <c r="M945">
        <v>99.772768691477694</v>
      </c>
    </row>
    <row r="946" spans="1:13">
      <c r="A946" t="s">
        <v>3709</v>
      </c>
      <c r="B946" t="s">
        <v>3964</v>
      </c>
      <c r="C946">
        <v>8</v>
      </c>
      <c r="D946">
        <v>1.0989010989010899</v>
      </c>
      <c r="E946">
        <v>0.46253574922031199</v>
      </c>
      <c r="F946" t="s">
        <v>5294</v>
      </c>
      <c r="G946">
        <v>483</v>
      </c>
      <c r="H946">
        <v>181</v>
      </c>
      <c r="I946">
        <v>13588</v>
      </c>
      <c r="J946">
        <v>1.24342564313738</v>
      </c>
      <c r="K946">
        <v>1</v>
      </c>
      <c r="L946">
        <v>0.97594112084124895</v>
      </c>
      <c r="M946">
        <v>99.997643317773296</v>
      </c>
    </row>
    <row r="947" spans="1:13">
      <c r="A947" t="s">
        <v>3719</v>
      </c>
      <c r="B947" t="s">
        <v>3961</v>
      </c>
      <c r="C947">
        <v>7</v>
      </c>
      <c r="D947">
        <v>0.96153846153846101</v>
      </c>
      <c r="E947">
        <v>0.47088388099472001</v>
      </c>
      <c r="F947" t="s">
        <v>5295</v>
      </c>
      <c r="G947">
        <v>497</v>
      </c>
      <c r="H947">
        <v>147</v>
      </c>
      <c r="I947">
        <v>13288</v>
      </c>
      <c r="J947">
        <v>1.27316278624125</v>
      </c>
      <c r="K947">
        <v>1</v>
      </c>
      <c r="L947">
        <v>0.97985087990039499</v>
      </c>
      <c r="M947">
        <v>99.991649099889599</v>
      </c>
    </row>
    <row r="948" spans="1:13">
      <c r="A948" t="s">
        <v>3709</v>
      </c>
      <c r="B948" t="s">
        <v>5296</v>
      </c>
      <c r="C948">
        <v>4</v>
      </c>
      <c r="D948">
        <v>0.54945054945054905</v>
      </c>
      <c r="E948">
        <v>0.59296261372186598</v>
      </c>
      <c r="F948" t="s">
        <v>5297</v>
      </c>
      <c r="G948">
        <v>483</v>
      </c>
      <c r="H948">
        <v>86</v>
      </c>
      <c r="I948">
        <v>13588</v>
      </c>
      <c r="J948">
        <v>1.3084886128364299</v>
      </c>
      <c r="K948">
        <v>1</v>
      </c>
      <c r="L948">
        <v>0.99108092458949404</v>
      </c>
      <c r="M948">
        <v>99.999980019611101</v>
      </c>
    </row>
    <row r="949" spans="1:13">
      <c r="A949" t="s">
        <v>3719</v>
      </c>
      <c r="B949" t="s">
        <v>3952</v>
      </c>
      <c r="C949">
        <v>14</v>
      </c>
      <c r="D949">
        <v>1.92307692307692</v>
      </c>
      <c r="E949">
        <v>0.59313097217453503</v>
      </c>
      <c r="F949" t="s">
        <v>5298</v>
      </c>
      <c r="G949">
        <v>497</v>
      </c>
      <c r="H949">
        <v>361</v>
      </c>
      <c r="I949">
        <v>13288</v>
      </c>
      <c r="J949">
        <v>1.0368694159416301</v>
      </c>
      <c r="K949">
        <v>1</v>
      </c>
      <c r="L949">
        <v>0.99294683066108402</v>
      </c>
      <c r="M949">
        <v>99.9998268006579</v>
      </c>
    </row>
    <row r="950" spans="1:13">
      <c r="A950" t="s">
        <v>3719</v>
      </c>
      <c r="B950" t="s">
        <v>5299</v>
      </c>
      <c r="C950">
        <v>4</v>
      </c>
      <c r="D950">
        <v>0.54945054945054905</v>
      </c>
      <c r="E950">
        <v>0.60369468837499896</v>
      </c>
      <c r="F950" t="s">
        <v>5300</v>
      </c>
      <c r="G950">
        <v>497</v>
      </c>
      <c r="H950">
        <v>83</v>
      </c>
      <c r="I950">
        <v>13288</v>
      </c>
      <c r="J950">
        <v>1.2885020969188601</v>
      </c>
      <c r="K950">
        <v>1</v>
      </c>
      <c r="L950">
        <v>0.99330566950544397</v>
      </c>
      <c r="M950">
        <v>99.999882508961207</v>
      </c>
    </row>
    <row r="951" spans="1:13">
      <c r="A951" t="s">
        <v>3719</v>
      </c>
      <c r="B951" t="s">
        <v>3954</v>
      </c>
      <c r="C951">
        <v>14</v>
      </c>
      <c r="D951">
        <v>1.92307692307692</v>
      </c>
      <c r="E951">
        <v>0.61705424794664698</v>
      </c>
      <c r="F951" t="s">
        <v>5298</v>
      </c>
      <c r="G951">
        <v>497</v>
      </c>
      <c r="H951">
        <v>367</v>
      </c>
      <c r="I951">
        <v>13288</v>
      </c>
      <c r="J951">
        <v>1.0199178723567499</v>
      </c>
      <c r="K951">
        <v>1</v>
      </c>
      <c r="L951">
        <v>0.99389878015350497</v>
      </c>
      <c r="M951">
        <v>99.999929155903502</v>
      </c>
    </row>
    <row r="952" spans="1:13">
      <c r="A952" t="s">
        <v>3719</v>
      </c>
      <c r="B952" t="s">
        <v>5301</v>
      </c>
      <c r="C952">
        <v>3</v>
      </c>
      <c r="D952">
        <v>0.41208791208791201</v>
      </c>
      <c r="E952">
        <v>0.74883392208306798</v>
      </c>
      <c r="F952" t="s">
        <v>5302</v>
      </c>
      <c r="G952">
        <v>497</v>
      </c>
      <c r="H952">
        <v>71</v>
      </c>
      <c r="I952">
        <v>13288</v>
      </c>
      <c r="J952">
        <v>1.12970782441125</v>
      </c>
      <c r="K952">
        <v>1</v>
      </c>
      <c r="L952">
        <v>0.99845547982319705</v>
      </c>
      <c r="M952">
        <v>99.999999859386406</v>
      </c>
    </row>
    <row r="953" spans="1:13">
      <c r="A953" t="s">
        <v>3719</v>
      </c>
      <c r="B953" t="s">
        <v>3955</v>
      </c>
      <c r="C953">
        <v>7</v>
      </c>
      <c r="D953">
        <v>0.96153846153846101</v>
      </c>
      <c r="E953">
        <v>0.84399106975336102</v>
      </c>
      <c r="F953" t="s">
        <v>5303</v>
      </c>
      <c r="G953">
        <v>497</v>
      </c>
      <c r="H953">
        <v>223</v>
      </c>
      <c r="I953">
        <v>13288</v>
      </c>
      <c r="J953">
        <v>0.83925977388997597</v>
      </c>
      <c r="K953">
        <v>1</v>
      </c>
      <c r="L953">
        <v>0.99958391449004502</v>
      </c>
      <c r="M953">
        <v>99.999999999874902</v>
      </c>
    </row>
    <row r="954" spans="1:13">
      <c r="A954" t="s">
        <v>3719</v>
      </c>
      <c r="B954" t="s">
        <v>3957</v>
      </c>
      <c r="C954">
        <v>6</v>
      </c>
      <c r="D954">
        <v>0.82417582417582402</v>
      </c>
      <c r="E954">
        <v>0.84869138174211001</v>
      </c>
      <c r="F954" t="s">
        <v>5304</v>
      </c>
      <c r="G954">
        <v>497</v>
      </c>
      <c r="H954">
        <v>192</v>
      </c>
      <c r="I954">
        <v>13288</v>
      </c>
      <c r="J954">
        <v>0.83551307847082401</v>
      </c>
      <c r="K954">
        <v>1</v>
      </c>
      <c r="L954">
        <v>0.99961314820039904</v>
      </c>
      <c r="M954">
        <v>99.999999999920306</v>
      </c>
    </row>
    <row r="956" spans="1:13">
      <c r="A956" t="s">
        <v>5305</v>
      </c>
      <c r="B956" t="s">
        <v>5306</v>
      </c>
    </row>
    <row r="957" spans="1:13">
      <c r="A957" t="s">
        <v>3696</v>
      </c>
      <c r="B957" t="s">
        <v>3697</v>
      </c>
      <c r="C957" t="s">
        <v>3698</v>
      </c>
      <c r="D957" t="s">
        <v>3699</v>
      </c>
      <c r="E957" t="s">
        <v>3700</v>
      </c>
      <c r="F957" t="s">
        <v>3701</v>
      </c>
      <c r="G957" t="s">
        <v>3702</v>
      </c>
      <c r="H957" t="s">
        <v>3703</v>
      </c>
      <c r="I957" t="s">
        <v>3704</v>
      </c>
      <c r="J957" t="s">
        <v>3705</v>
      </c>
      <c r="K957" t="s">
        <v>3706</v>
      </c>
      <c r="L957" t="s">
        <v>3707</v>
      </c>
      <c r="M957" t="s">
        <v>3708</v>
      </c>
    </row>
    <row r="958" spans="1:13">
      <c r="A958" t="s">
        <v>3709</v>
      </c>
      <c r="B958" t="s">
        <v>5307</v>
      </c>
      <c r="C958">
        <v>3</v>
      </c>
      <c r="D958">
        <v>0.41208791208791201</v>
      </c>
      <c r="E958">
        <v>0.37970830692317498</v>
      </c>
      <c r="F958" t="s">
        <v>5308</v>
      </c>
      <c r="G958">
        <v>483</v>
      </c>
      <c r="H958">
        <v>37</v>
      </c>
      <c r="I958">
        <v>13588</v>
      </c>
      <c r="J958">
        <v>2.2810139331878401</v>
      </c>
      <c r="K958">
        <v>1</v>
      </c>
      <c r="L958">
        <v>0.96005675535277801</v>
      </c>
      <c r="M958">
        <v>99.972421930234503</v>
      </c>
    </row>
    <row r="959" spans="1:13">
      <c r="A959" t="s">
        <v>3709</v>
      </c>
      <c r="B959" t="s">
        <v>4643</v>
      </c>
      <c r="C959">
        <v>8</v>
      </c>
      <c r="D959">
        <v>1.0989010989010899</v>
      </c>
      <c r="E959">
        <v>0.53035473362127505</v>
      </c>
      <c r="F959" t="s">
        <v>4644</v>
      </c>
      <c r="G959">
        <v>483</v>
      </c>
      <c r="H959">
        <v>193</v>
      </c>
      <c r="I959">
        <v>13588</v>
      </c>
      <c r="J959">
        <v>1.1661142041858401</v>
      </c>
      <c r="K959">
        <v>1</v>
      </c>
      <c r="L959">
        <v>0.98488253545708704</v>
      </c>
      <c r="M959">
        <v>99.999767208899101</v>
      </c>
    </row>
    <row r="960" spans="1:13">
      <c r="A960" t="s">
        <v>3709</v>
      </c>
      <c r="B960" t="s">
        <v>5309</v>
      </c>
      <c r="C960">
        <v>4</v>
      </c>
      <c r="D960">
        <v>0.54945054945054905</v>
      </c>
      <c r="E960">
        <v>0.74248148613847398</v>
      </c>
      <c r="F960" t="s">
        <v>5310</v>
      </c>
      <c r="G960">
        <v>483</v>
      </c>
      <c r="H960">
        <v>108</v>
      </c>
      <c r="I960">
        <v>13588</v>
      </c>
      <c r="J960">
        <v>1.04194463614753</v>
      </c>
      <c r="K960">
        <v>1</v>
      </c>
      <c r="L960">
        <v>0.99829697271845896</v>
      </c>
      <c r="M960">
        <v>99.999999992266297</v>
      </c>
    </row>
    <row r="961" spans="1:13">
      <c r="A961" t="s">
        <v>3709</v>
      </c>
      <c r="B961" t="s">
        <v>5311</v>
      </c>
      <c r="C961">
        <v>5</v>
      </c>
      <c r="D961">
        <v>0.68681318681318604</v>
      </c>
      <c r="E961">
        <v>0.82773575790514198</v>
      </c>
      <c r="F961" t="s">
        <v>5312</v>
      </c>
      <c r="G961">
        <v>483</v>
      </c>
      <c r="H961">
        <v>161</v>
      </c>
      <c r="I961">
        <v>13588</v>
      </c>
      <c r="J961">
        <v>0.87368028496842898</v>
      </c>
      <c r="K961">
        <v>1</v>
      </c>
      <c r="L961">
        <v>0.99957542378203001</v>
      </c>
      <c r="M961">
        <v>99.999999999992198</v>
      </c>
    </row>
    <row r="963" spans="1:13">
      <c r="A963" t="s">
        <v>5313</v>
      </c>
      <c r="B963" t="s">
        <v>5314</v>
      </c>
    </row>
    <row r="964" spans="1:13">
      <c r="A964" t="s">
        <v>3696</v>
      </c>
      <c r="B964" t="s">
        <v>3697</v>
      </c>
      <c r="C964" t="s">
        <v>3698</v>
      </c>
      <c r="D964" t="s">
        <v>3699</v>
      </c>
      <c r="E964" t="s">
        <v>3700</v>
      </c>
      <c r="F964" t="s">
        <v>3701</v>
      </c>
      <c r="G964" t="s">
        <v>3702</v>
      </c>
      <c r="H964" t="s">
        <v>3703</v>
      </c>
      <c r="I964" t="s">
        <v>3704</v>
      </c>
      <c r="J964" t="s">
        <v>3705</v>
      </c>
      <c r="K964" t="s">
        <v>3706</v>
      </c>
      <c r="L964" t="s">
        <v>3707</v>
      </c>
      <c r="M964" t="s">
        <v>3708</v>
      </c>
    </row>
    <row r="965" spans="1:13">
      <c r="A965" t="s">
        <v>3709</v>
      </c>
      <c r="B965" t="s">
        <v>4137</v>
      </c>
      <c r="C965">
        <v>33</v>
      </c>
      <c r="D965">
        <v>4.5329670329670302</v>
      </c>
      <c r="E965">
        <v>0.44146866084735698</v>
      </c>
      <c r="F965" t="s">
        <v>5315</v>
      </c>
      <c r="G965">
        <v>483</v>
      </c>
      <c r="H965">
        <v>866</v>
      </c>
      <c r="I965">
        <v>13588</v>
      </c>
      <c r="J965">
        <v>1.07202386929267</v>
      </c>
      <c r="K965">
        <v>1</v>
      </c>
      <c r="L965">
        <v>0.97254175433997703</v>
      </c>
      <c r="M965">
        <v>99.995441007150305</v>
      </c>
    </row>
    <row r="966" spans="1:13">
      <c r="A966" t="s">
        <v>3709</v>
      </c>
      <c r="B966" t="s">
        <v>4139</v>
      </c>
      <c r="C966">
        <v>33</v>
      </c>
      <c r="D966">
        <v>4.5329670329670302</v>
      </c>
      <c r="E966">
        <v>0.44146866084735698</v>
      </c>
      <c r="F966" t="s">
        <v>5315</v>
      </c>
      <c r="G966">
        <v>483</v>
      </c>
      <c r="H966">
        <v>866</v>
      </c>
      <c r="I966">
        <v>13588</v>
      </c>
      <c r="J966">
        <v>1.07202386929267</v>
      </c>
      <c r="K966">
        <v>1</v>
      </c>
      <c r="L966">
        <v>0.97254175433997703</v>
      </c>
      <c r="M966">
        <v>99.995441007150305</v>
      </c>
    </row>
    <row r="967" spans="1:13">
      <c r="A967" t="s">
        <v>3709</v>
      </c>
      <c r="B967" t="s">
        <v>4135</v>
      </c>
      <c r="C967">
        <v>24</v>
      </c>
      <c r="D967">
        <v>3.2967032967032899</v>
      </c>
      <c r="E967">
        <v>0.50820258750519398</v>
      </c>
      <c r="F967" t="s">
        <v>5316</v>
      </c>
      <c r="G967">
        <v>483</v>
      </c>
      <c r="H967">
        <v>640</v>
      </c>
      <c r="I967">
        <v>13588</v>
      </c>
      <c r="J967">
        <v>1.0549689440993699</v>
      </c>
      <c r="K967">
        <v>1</v>
      </c>
      <c r="L967">
        <v>0.98319192983937698</v>
      </c>
      <c r="M967">
        <v>99.999486568080897</v>
      </c>
    </row>
    <row r="968" spans="1:13">
      <c r="A968" t="s">
        <v>3709</v>
      </c>
      <c r="B968" t="s">
        <v>4133</v>
      </c>
      <c r="C968">
        <v>25</v>
      </c>
      <c r="D968">
        <v>3.4340659340659299</v>
      </c>
      <c r="E968">
        <v>0.64946296856102104</v>
      </c>
      <c r="F968" t="s">
        <v>5317</v>
      </c>
      <c r="G968">
        <v>483</v>
      </c>
      <c r="H968">
        <v>718</v>
      </c>
      <c r="I968">
        <v>13588</v>
      </c>
      <c r="J968">
        <v>0.97954405208855899</v>
      </c>
      <c r="K968">
        <v>1</v>
      </c>
      <c r="L968">
        <v>0.99497090439198599</v>
      </c>
      <c r="M968">
        <v>99.999998462577196</v>
      </c>
    </row>
    <row r="969" spans="1:13">
      <c r="A969" t="s">
        <v>3719</v>
      </c>
      <c r="B969" t="s">
        <v>4142</v>
      </c>
      <c r="C969">
        <v>14</v>
      </c>
      <c r="D969">
        <v>1.92307692307692</v>
      </c>
      <c r="E969">
        <v>0.79655393554908105</v>
      </c>
      <c r="F969" t="s">
        <v>5318</v>
      </c>
      <c r="G969">
        <v>497</v>
      </c>
      <c r="H969">
        <v>421</v>
      </c>
      <c r="I969">
        <v>13288</v>
      </c>
      <c r="J969">
        <v>0.88909705262453498</v>
      </c>
      <c r="K969">
        <v>1</v>
      </c>
      <c r="L969">
        <v>0.99910452329664401</v>
      </c>
      <c r="M969">
        <v>99.999999993719101</v>
      </c>
    </row>
    <row r="970" spans="1:13">
      <c r="A970" t="s">
        <v>3719</v>
      </c>
      <c r="B970" t="s">
        <v>4140</v>
      </c>
      <c r="C970">
        <v>17</v>
      </c>
      <c r="D970">
        <v>2.33516483516483</v>
      </c>
      <c r="E970">
        <v>0.92448067989081395</v>
      </c>
      <c r="F970" t="s">
        <v>5319</v>
      </c>
      <c r="G970">
        <v>497</v>
      </c>
      <c r="H970">
        <v>583</v>
      </c>
      <c r="I970">
        <v>13288</v>
      </c>
      <c r="J970">
        <v>0.77962112296420005</v>
      </c>
      <c r="K970">
        <v>1</v>
      </c>
      <c r="L970">
        <v>0.99994401721825499</v>
      </c>
      <c r="M970">
        <v>100</v>
      </c>
    </row>
    <row r="972" spans="1:13">
      <c r="A972" t="s">
        <v>5320</v>
      </c>
      <c r="B972" t="s">
        <v>5321</v>
      </c>
    </row>
    <row r="973" spans="1:13">
      <c r="A973" t="s">
        <v>3696</v>
      </c>
      <c r="B973" t="s">
        <v>3697</v>
      </c>
      <c r="C973" t="s">
        <v>3698</v>
      </c>
      <c r="D973" t="s">
        <v>3699</v>
      </c>
      <c r="E973" t="s">
        <v>3700</v>
      </c>
      <c r="F973" t="s">
        <v>3701</v>
      </c>
      <c r="G973" t="s">
        <v>3702</v>
      </c>
      <c r="H973" t="s">
        <v>3703</v>
      </c>
      <c r="I973" t="s">
        <v>3704</v>
      </c>
      <c r="J973" t="s">
        <v>3705</v>
      </c>
      <c r="K973" t="s">
        <v>3706</v>
      </c>
      <c r="L973" t="s">
        <v>3707</v>
      </c>
      <c r="M973" t="s">
        <v>3708</v>
      </c>
    </row>
    <row r="974" spans="1:13">
      <c r="A974" t="s">
        <v>3731</v>
      </c>
      <c r="B974" t="s">
        <v>5322</v>
      </c>
      <c r="C974">
        <v>3</v>
      </c>
      <c r="D974">
        <v>0.41208791208791201</v>
      </c>
      <c r="E974">
        <v>0.32963469701111298</v>
      </c>
      <c r="F974" t="s">
        <v>5323</v>
      </c>
      <c r="G974">
        <v>475</v>
      </c>
      <c r="H974">
        <v>31</v>
      </c>
      <c r="I974">
        <v>12504</v>
      </c>
      <c r="J974">
        <v>2.5475042444821701</v>
      </c>
      <c r="K974">
        <v>1</v>
      </c>
      <c r="L974">
        <v>0.92939930707598395</v>
      </c>
      <c r="M974">
        <v>99.5020809057511</v>
      </c>
    </row>
    <row r="975" spans="1:13">
      <c r="A975" t="s">
        <v>3731</v>
      </c>
      <c r="B975" t="s">
        <v>3743</v>
      </c>
      <c r="C975">
        <v>6</v>
      </c>
      <c r="D975">
        <v>0.82417582417582402</v>
      </c>
      <c r="E975">
        <v>0.623278220427819</v>
      </c>
      <c r="F975" t="s">
        <v>5324</v>
      </c>
      <c r="G975">
        <v>475</v>
      </c>
      <c r="H975">
        <v>141</v>
      </c>
      <c r="I975">
        <v>12504</v>
      </c>
      <c r="J975">
        <v>1.1201791713325799</v>
      </c>
      <c r="K975">
        <v>1</v>
      </c>
      <c r="L975">
        <v>0.98427806175913102</v>
      </c>
      <c r="M975">
        <v>99.999760839819501</v>
      </c>
    </row>
    <row r="976" spans="1:13">
      <c r="A976" t="s">
        <v>3731</v>
      </c>
      <c r="B976" t="s">
        <v>5325</v>
      </c>
      <c r="C976">
        <v>5</v>
      </c>
      <c r="D976">
        <v>0.68681318681318604</v>
      </c>
      <c r="E976">
        <v>0.69082719737877496</v>
      </c>
      <c r="F976" t="s">
        <v>5326</v>
      </c>
      <c r="G976">
        <v>475</v>
      </c>
      <c r="H976">
        <v>123</v>
      </c>
      <c r="I976">
        <v>12504</v>
      </c>
      <c r="J976">
        <v>1.0700898587933201</v>
      </c>
      <c r="K976">
        <v>1</v>
      </c>
      <c r="L976">
        <v>0.99040496099609798</v>
      </c>
      <c r="M976">
        <v>99.999982587729804</v>
      </c>
    </row>
    <row r="977" spans="1:13">
      <c r="A977" t="s">
        <v>3731</v>
      </c>
      <c r="B977" t="s">
        <v>3745</v>
      </c>
      <c r="C977">
        <v>3</v>
      </c>
      <c r="D977">
        <v>0.41208791208791201</v>
      </c>
      <c r="E977">
        <v>0.71983290233582198</v>
      </c>
      <c r="F977" t="s">
        <v>5327</v>
      </c>
      <c r="G977">
        <v>475</v>
      </c>
      <c r="H977">
        <v>66</v>
      </c>
      <c r="I977">
        <v>12504</v>
      </c>
      <c r="J977">
        <v>1.1965550239234399</v>
      </c>
      <c r="K977">
        <v>1</v>
      </c>
      <c r="L977">
        <v>0.99303925181198305</v>
      </c>
      <c r="M977">
        <v>99.999995283676895</v>
      </c>
    </row>
    <row r="978" spans="1:13">
      <c r="A978" t="s">
        <v>3731</v>
      </c>
      <c r="B978" t="s">
        <v>5328</v>
      </c>
      <c r="C978">
        <v>4</v>
      </c>
      <c r="D978">
        <v>0.54945054945054905</v>
      </c>
      <c r="E978">
        <v>0.77143357034687998</v>
      </c>
      <c r="F978" t="s">
        <v>5329</v>
      </c>
      <c r="G978">
        <v>475</v>
      </c>
      <c r="H978">
        <v>106</v>
      </c>
      <c r="I978">
        <v>12504</v>
      </c>
      <c r="J978">
        <v>0.99336643495531196</v>
      </c>
      <c r="K978">
        <v>1</v>
      </c>
      <c r="L978">
        <v>0.99575855741073604</v>
      </c>
      <c r="M978">
        <v>99.999999682682699</v>
      </c>
    </row>
    <row r="980" spans="1:13">
      <c r="A980" t="s">
        <v>5330</v>
      </c>
      <c r="B980" t="s">
        <v>5331</v>
      </c>
    </row>
    <row r="981" spans="1:13">
      <c r="A981" t="s">
        <v>3696</v>
      </c>
      <c r="B981" t="s">
        <v>3697</v>
      </c>
      <c r="C981" t="s">
        <v>3698</v>
      </c>
      <c r="D981" t="s">
        <v>3699</v>
      </c>
      <c r="E981" t="s">
        <v>3700</v>
      </c>
      <c r="F981" t="s">
        <v>3701</v>
      </c>
      <c r="G981" t="s">
        <v>3702</v>
      </c>
      <c r="H981" t="s">
        <v>3703</v>
      </c>
      <c r="I981" t="s">
        <v>3704</v>
      </c>
      <c r="J981" t="s">
        <v>3705</v>
      </c>
      <c r="K981" t="s">
        <v>3706</v>
      </c>
      <c r="L981" t="s">
        <v>3707</v>
      </c>
      <c r="M981" t="s">
        <v>3708</v>
      </c>
    </row>
    <row r="982" spans="1:13">
      <c r="A982" t="s">
        <v>3709</v>
      </c>
      <c r="B982" t="s">
        <v>5332</v>
      </c>
      <c r="C982">
        <v>7</v>
      </c>
      <c r="D982">
        <v>0.96153846153846101</v>
      </c>
      <c r="E982">
        <v>0.38427641794541201</v>
      </c>
      <c r="F982" t="s">
        <v>5333</v>
      </c>
      <c r="G982">
        <v>483</v>
      </c>
      <c r="H982">
        <v>141</v>
      </c>
      <c r="I982">
        <v>13588</v>
      </c>
      <c r="J982">
        <v>1.39664919313392</v>
      </c>
      <c r="K982">
        <v>1</v>
      </c>
      <c r="L982">
        <v>0.96071385878605797</v>
      </c>
      <c r="M982">
        <v>99.975707551694796</v>
      </c>
    </row>
    <row r="983" spans="1:13">
      <c r="A983" t="s">
        <v>3709</v>
      </c>
      <c r="B983" t="s">
        <v>5334</v>
      </c>
      <c r="C983">
        <v>5</v>
      </c>
      <c r="D983">
        <v>0.68681318681318604</v>
      </c>
      <c r="E983">
        <v>0.57953523419134301</v>
      </c>
      <c r="F983" t="s">
        <v>5335</v>
      </c>
      <c r="G983">
        <v>483</v>
      </c>
      <c r="H983">
        <v>114</v>
      </c>
      <c r="I983">
        <v>13588</v>
      </c>
      <c r="J983">
        <v>1.2338818059641801</v>
      </c>
      <c r="K983">
        <v>1</v>
      </c>
      <c r="L983">
        <v>0.98980477599844596</v>
      </c>
      <c r="M983">
        <v>99.999965125705003</v>
      </c>
    </row>
    <row r="984" spans="1:13">
      <c r="A984" t="s">
        <v>3719</v>
      </c>
      <c r="B984" t="s">
        <v>5336</v>
      </c>
      <c r="C984">
        <v>9</v>
      </c>
      <c r="D984">
        <v>1.2362637362637301</v>
      </c>
      <c r="E984">
        <v>0.66867173292747095</v>
      </c>
      <c r="F984" t="s">
        <v>5337</v>
      </c>
      <c r="G984">
        <v>497</v>
      </c>
      <c r="H984">
        <v>238</v>
      </c>
      <c r="I984">
        <v>13288</v>
      </c>
      <c r="J984">
        <v>1.01104103613276</v>
      </c>
      <c r="K984">
        <v>1</v>
      </c>
      <c r="L984">
        <v>0.99600706311796805</v>
      </c>
      <c r="M984">
        <v>99.999991630579103</v>
      </c>
    </row>
    <row r="985" spans="1:13">
      <c r="A985" t="s">
        <v>3719</v>
      </c>
      <c r="B985" t="s">
        <v>5338</v>
      </c>
      <c r="C985">
        <v>4</v>
      </c>
      <c r="D985">
        <v>0.54945054945054905</v>
      </c>
      <c r="E985">
        <v>0.73282696568571704</v>
      </c>
      <c r="F985" t="s">
        <v>5339</v>
      </c>
      <c r="G985">
        <v>497</v>
      </c>
      <c r="H985">
        <v>101</v>
      </c>
      <c r="I985">
        <v>13288</v>
      </c>
      <c r="J985">
        <v>1.05886805984421</v>
      </c>
      <c r="K985">
        <v>1</v>
      </c>
      <c r="L985">
        <v>0.99813132883304001</v>
      </c>
      <c r="M985">
        <v>99.999999650170693</v>
      </c>
    </row>
    <row r="986" spans="1:13">
      <c r="A986" t="s">
        <v>3719</v>
      </c>
      <c r="B986" t="s">
        <v>5340</v>
      </c>
      <c r="C986">
        <v>4</v>
      </c>
      <c r="D986">
        <v>0.54945054945054905</v>
      </c>
      <c r="E986">
        <v>0.92672156354922297</v>
      </c>
      <c r="F986" t="s">
        <v>5339</v>
      </c>
      <c r="G986">
        <v>497</v>
      </c>
      <c r="H986">
        <v>152</v>
      </c>
      <c r="I986">
        <v>13288</v>
      </c>
      <c r="J986">
        <v>0.703589960817536</v>
      </c>
      <c r="K986">
        <v>1</v>
      </c>
      <c r="L986">
        <v>0.99994682573559601</v>
      </c>
      <c r="M986">
        <v>100</v>
      </c>
    </row>
    <row r="988" spans="1:13">
      <c r="A988" t="s">
        <v>5341</v>
      </c>
      <c r="B988" t="s">
        <v>5342</v>
      </c>
    </row>
    <row r="989" spans="1:13">
      <c r="A989" t="s">
        <v>3696</v>
      </c>
      <c r="B989" t="s">
        <v>3697</v>
      </c>
      <c r="C989" t="s">
        <v>3698</v>
      </c>
      <c r="D989" t="s">
        <v>3699</v>
      </c>
      <c r="E989" t="s">
        <v>3700</v>
      </c>
      <c r="F989" t="s">
        <v>3701</v>
      </c>
      <c r="G989" t="s">
        <v>3702</v>
      </c>
      <c r="H989" t="s">
        <v>3703</v>
      </c>
      <c r="I989" t="s">
        <v>3704</v>
      </c>
      <c r="J989" t="s">
        <v>3705</v>
      </c>
      <c r="K989" t="s">
        <v>3706</v>
      </c>
      <c r="L989" t="s">
        <v>3707</v>
      </c>
      <c r="M989" t="s">
        <v>3708</v>
      </c>
    </row>
    <row r="990" spans="1:13">
      <c r="A990" t="s">
        <v>3709</v>
      </c>
      <c r="B990" t="s">
        <v>5343</v>
      </c>
      <c r="C990">
        <v>3</v>
      </c>
      <c r="D990">
        <v>0.41208791208791201</v>
      </c>
      <c r="E990">
        <v>0.42978900669414799</v>
      </c>
      <c r="F990" t="s">
        <v>5344</v>
      </c>
      <c r="G990">
        <v>483</v>
      </c>
      <c r="H990">
        <v>41</v>
      </c>
      <c r="I990">
        <v>13588</v>
      </c>
      <c r="J990">
        <v>2.05847598848659</v>
      </c>
      <c r="K990">
        <v>1</v>
      </c>
      <c r="L990">
        <v>0.97113539590736198</v>
      </c>
      <c r="M990">
        <v>99.993496902522097</v>
      </c>
    </row>
    <row r="991" spans="1:13">
      <c r="A991" t="s">
        <v>3709</v>
      </c>
      <c r="B991" t="s">
        <v>5345</v>
      </c>
      <c r="C991">
        <v>3</v>
      </c>
      <c r="D991">
        <v>0.41208791208791201</v>
      </c>
      <c r="E991">
        <v>0.50064536376442204</v>
      </c>
      <c r="F991" t="s">
        <v>5344</v>
      </c>
      <c r="G991">
        <v>483</v>
      </c>
      <c r="H991">
        <v>47</v>
      </c>
      <c r="I991">
        <v>13588</v>
      </c>
      <c r="J991">
        <v>1.79569181974362</v>
      </c>
      <c r="K991">
        <v>1</v>
      </c>
      <c r="L991">
        <v>0.98207604695526296</v>
      </c>
      <c r="M991">
        <v>99.999332973412393</v>
      </c>
    </row>
    <row r="992" spans="1:13">
      <c r="A992" t="s">
        <v>3709</v>
      </c>
      <c r="B992" t="s">
        <v>5346</v>
      </c>
      <c r="C992">
        <v>6</v>
      </c>
      <c r="D992">
        <v>0.82417582417582402</v>
      </c>
      <c r="E992">
        <v>0.669772725933371</v>
      </c>
      <c r="F992" t="s">
        <v>5347</v>
      </c>
      <c r="G992">
        <v>483</v>
      </c>
      <c r="H992">
        <v>159</v>
      </c>
      <c r="I992">
        <v>13588</v>
      </c>
      <c r="J992">
        <v>1.0616039689050301</v>
      </c>
      <c r="K992">
        <v>1</v>
      </c>
      <c r="L992">
        <v>0.99589363426598099</v>
      </c>
      <c r="M992">
        <v>99.999999447996601</v>
      </c>
    </row>
    <row r="993" spans="1:13">
      <c r="A993" t="s">
        <v>3709</v>
      </c>
      <c r="B993" t="s">
        <v>5348</v>
      </c>
      <c r="C993">
        <v>4</v>
      </c>
      <c r="D993">
        <v>0.54945054945054905</v>
      </c>
      <c r="E993">
        <v>0.85210633362859001</v>
      </c>
      <c r="F993" t="s">
        <v>5349</v>
      </c>
      <c r="G993">
        <v>483</v>
      </c>
      <c r="H993">
        <v>132</v>
      </c>
      <c r="I993">
        <v>13588</v>
      </c>
      <c r="J993">
        <v>0.85250015684798297</v>
      </c>
      <c r="K993">
        <v>1</v>
      </c>
      <c r="L993">
        <v>0.99973947054602796</v>
      </c>
      <c r="M993">
        <v>99.999999999999403</v>
      </c>
    </row>
    <row r="994" spans="1:13">
      <c r="A994" t="s">
        <v>3709</v>
      </c>
      <c r="B994" t="s">
        <v>5350</v>
      </c>
      <c r="C994">
        <v>3</v>
      </c>
      <c r="D994">
        <v>0.41208791208791201</v>
      </c>
      <c r="E994">
        <v>0.88156783409072703</v>
      </c>
      <c r="F994" t="s">
        <v>5351</v>
      </c>
      <c r="G994">
        <v>483</v>
      </c>
      <c r="H994">
        <v>102</v>
      </c>
      <c r="I994">
        <v>13588</v>
      </c>
      <c r="J994">
        <v>0.82742662282304202</v>
      </c>
      <c r="K994">
        <v>1</v>
      </c>
      <c r="L994">
        <v>0.99988068583447598</v>
      </c>
      <c r="M994">
        <v>99.999999999999901</v>
      </c>
    </row>
    <row r="995" spans="1:13">
      <c r="A995" t="s">
        <v>3709</v>
      </c>
      <c r="B995" t="s">
        <v>5352</v>
      </c>
      <c r="C995">
        <v>4</v>
      </c>
      <c r="D995">
        <v>0.54945054945054905</v>
      </c>
      <c r="E995">
        <v>0.90033388365341205</v>
      </c>
      <c r="F995" t="s">
        <v>5349</v>
      </c>
      <c r="G995">
        <v>483</v>
      </c>
      <c r="H995">
        <v>148</v>
      </c>
      <c r="I995">
        <v>13588</v>
      </c>
      <c r="J995">
        <v>0.76033797772928202</v>
      </c>
      <c r="K995">
        <v>1</v>
      </c>
      <c r="L995">
        <v>0.99993221041159797</v>
      </c>
      <c r="M995">
        <v>100</v>
      </c>
    </row>
    <row r="997" spans="1:13">
      <c r="A997" t="s">
        <v>5353</v>
      </c>
      <c r="B997" t="s">
        <v>5354</v>
      </c>
    </row>
    <row r="998" spans="1:13">
      <c r="A998" t="s">
        <v>3696</v>
      </c>
      <c r="B998" t="s">
        <v>3697</v>
      </c>
      <c r="C998" t="s">
        <v>3698</v>
      </c>
      <c r="D998" t="s">
        <v>3699</v>
      </c>
      <c r="E998" t="s">
        <v>3700</v>
      </c>
      <c r="F998" t="s">
        <v>3701</v>
      </c>
      <c r="G998" t="s">
        <v>3702</v>
      </c>
      <c r="H998" t="s">
        <v>3703</v>
      </c>
      <c r="I998" t="s">
        <v>3704</v>
      </c>
      <c r="J998" t="s">
        <v>3705</v>
      </c>
      <c r="K998" t="s">
        <v>3706</v>
      </c>
      <c r="L998" t="s">
        <v>3707</v>
      </c>
      <c r="M998" t="s">
        <v>3708</v>
      </c>
    </row>
    <row r="999" spans="1:13">
      <c r="A999" t="s">
        <v>3719</v>
      </c>
      <c r="B999" t="s">
        <v>5355</v>
      </c>
      <c r="C999">
        <v>4</v>
      </c>
      <c r="D999">
        <v>0.54945054945054905</v>
      </c>
      <c r="E999">
        <v>0.59543515041022999</v>
      </c>
      <c r="F999" t="s">
        <v>5356</v>
      </c>
      <c r="G999">
        <v>497</v>
      </c>
      <c r="H999">
        <v>82</v>
      </c>
      <c r="I999">
        <v>13288</v>
      </c>
      <c r="J999">
        <v>1.30421553712519</v>
      </c>
      <c r="K999">
        <v>1</v>
      </c>
      <c r="L999">
        <v>0.99284416914545903</v>
      </c>
      <c r="M999">
        <v>99.999840720514001</v>
      </c>
    </row>
    <row r="1000" spans="1:13">
      <c r="A1000" t="s">
        <v>3719</v>
      </c>
      <c r="B1000" t="s">
        <v>5357</v>
      </c>
      <c r="C1000">
        <v>4</v>
      </c>
      <c r="D1000">
        <v>0.54945054945054905</v>
      </c>
      <c r="E1000">
        <v>0.63560445767889295</v>
      </c>
      <c r="F1000" t="s">
        <v>5356</v>
      </c>
      <c r="G1000">
        <v>497</v>
      </c>
      <c r="H1000">
        <v>87</v>
      </c>
      <c r="I1000">
        <v>13288</v>
      </c>
      <c r="J1000">
        <v>1.22926062119845</v>
      </c>
      <c r="K1000">
        <v>1</v>
      </c>
      <c r="L1000">
        <v>0.99436138894459103</v>
      </c>
      <c r="M1000">
        <v>99.999965944953104</v>
      </c>
    </row>
    <row r="1001" spans="1:13">
      <c r="A1001" t="s">
        <v>3719</v>
      </c>
      <c r="B1001" t="s">
        <v>5358</v>
      </c>
      <c r="C1001">
        <v>4</v>
      </c>
      <c r="D1001">
        <v>0.54945054945054905</v>
      </c>
      <c r="E1001">
        <v>0.85806588280172902</v>
      </c>
      <c r="F1001" t="s">
        <v>5356</v>
      </c>
      <c r="G1001">
        <v>497</v>
      </c>
      <c r="H1001">
        <v>127</v>
      </c>
      <c r="I1001">
        <v>13288</v>
      </c>
      <c r="J1001">
        <v>0.84209192160838997</v>
      </c>
      <c r="K1001">
        <v>1</v>
      </c>
      <c r="L1001">
        <v>0.99968633232303195</v>
      </c>
      <c r="M1001">
        <v>99.999999999969006</v>
      </c>
    </row>
    <row r="1003" spans="1:13">
      <c r="A1003" t="s">
        <v>5359</v>
      </c>
      <c r="B1003" t="s">
        <v>5360</v>
      </c>
    </row>
    <row r="1004" spans="1:13">
      <c r="A1004" t="s">
        <v>3696</v>
      </c>
      <c r="B1004" t="s">
        <v>3697</v>
      </c>
      <c r="C1004" t="s">
        <v>3698</v>
      </c>
      <c r="D1004" t="s">
        <v>3699</v>
      </c>
      <c r="E1004" t="s">
        <v>3700</v>
      </c>
      <c r="F1004" t="s">
        <v>3701</v>
      </c>
      <c r="G1004" t="s">
        <v>3702</v>
      </c>
      <c r="H1004" t="s">
        <v>3703</v>
      </c>
      <c r="I1004" t="s">
        <v>3704</v>
      </c>
      <c r="J1004" t="s">
        <v>3705</v>
      </c>
      <c r="K1004" t="s">
        <v>3706</v>
      </c>
      <c r="L1004" t="s">
        <v>3707</v>
      </c>
      <c r="M1004" t="s">
        <v>3708</v>
      </c>
    </row>
    <row r="1005" spans="1:13">
      <c r="A1005" t="s">
        <v>3719</v>
      </c>
      <c r="B1005" t="s">
        <v>5361</v>
      </c>
      <c r="C1005">
        <v>6</v>
      </c>
      <c r="D1005">
        <v>0.82417582417582402</v>
      </c>
      <c r="E1005">
        <v>0.62810304690492103</v>
      </c>
      <c r="F1005" t="s">
        <v>5362</v>
      </c>
      <c r="G1005">
        <v>497</v>
      </c>
      <c r="H1005">
        <v>144</v>
      </c>
      <c r="I1005">
        <v>13288</v>
      </c>
      <c r="J1005">
        <v>1.1140174379610901</v>
      </c>
      <c r="K1005">
        <v>1</v>
      </c>
      <c r="L1005">
        <v>0.99427325908490105</v>
      </c>
      <c r="M1005">
        <v>99.999954002611901</v>
      </c>
    </row>
    <row r="1006" spans="1:13">
      <c r="A1006" t="s">
        <v>3719</v>
      </c>
      <c r="B1006" t="s">
        <v>5363</v>
      </c>
      <c r="C1006">
        <v>6</v>
      </c>
      <c r="D1006">
        <v>0.82417582417582402</v>
      </c>
      <c r="E1006">
        <v>0.66939668573463995</v>
      </c>
      <c r="F1006" t="s">
        <v>5362</v>
      </c>
      <c r="G1006">
        <v>497</v>
      </c>
      <c r="H1006">
        <v>151</v>
      </c>
      <c r="I1006">
        <v>13288</v>
      </c>
      <c r="J1006">
        <v>1.06237424547283</v>
      </c>
      <c r="K1006">
        <v>1</v>
      </c>
      <c r="L1006">
        <v>0.99586414902533205</v>
      </c>
      <c r="M1006">
        <v>99.999991896703605</v>
      </c>
    </row>
    <row r="1007" spans="1:13">
      <c r="A1007" t="s">
        <v>3719</v>
      </c>
      <c r="B1007" t="s">
        <v>5364</v>
      </c>
      <c r="C1007">
        <v>11</v>
      </c>
      <c r="D1007">
        <v>1.5109890109890101</v>
      </c>
      <c r="E1007">
        <v>0.829294554013846</v>
      </c>
      <c r="F1007" t="s">
        <v>5365</v>
      </c>
      <c r="G1007">
        <v>497</v>
      </c>
      <c r="H1007">
        <v>343</v>
      </c>
      <c r="I1007">
        <v>13288</v>
      </c>
      <c r="J1007">
        <v>0.85743616216247898</v>
      </c>
      <c r="K1007">
        <v>1</v>
      </c>
      <c r="L1007">
        <v>0.99951048924340902</v>
      </c>
      <c r="M1007">
        <v>99.999999999528001</v>
      </c>
    </row>
    <row r="1009" spans="1:13">
      <c r="A1009" t="s">
        <v>5366</v>
      </c>
      <c r="B1009" t="s">
        <v>5367</v>
      </c>
    </row>
    <row r="1010" spans="1:13">
      <c r="A1010" t="s">
        <v>3696</v>
      </c>
      <c r="B1010" t="s">
        <v>3697</v>
      </c>
      <c r="C1010" t="s">
        <v>3698</v>
      </c>
      <c r="D1010" t="s">
        <v>3699</v>
      </c>
      <c r="E1010" t="s">
        <v>3700</v>
      </c>
      <c r="F1010" t="s">
        <v>3701</v>
      </c>
      <c r="G1010" t="s">
        <v>3702</v>
      </c>
      <c r="H1010" t="s">
        <v>3703</v>
      </c>
      <c r="I1010" t="s">
        <v>3704</v>
      </c>
      <c r="J1010" t="s">
        <v>3705</v>
      </c>
      <c r="K1010" t="s">
        <v>3706</v>
      </c>
      <c r="L1010" t="s">
        <v>3707</v>
      </c>
      <c r="M1010" t="s">
        <v>3708</v>
      </c>
    </row>
    <row r="1011" spans="1:13">
      <c r="A1011" t="s">
        <v>3709</v>
      </c>
      <c r="B1011" t="s">
        <v>5368</v>
      </c>
      <c r="C1011">
        <v>3</v>
      </c>
      <c r="D1011">
        <v>0.41208791208791201</v>
      </c>
      <c r="E1011">
        <v>0.63340374157659896</v>
      </c>
      <c r="F1011" t="s">
        <v>5369</v>
      </c>
      <c r="G1011">
        <v>483</v>
      </c>
      <c r="H1011">
        <v>60</v>
      </c>
      <c r="I1011">
        <v>13588</v>
      </c>
      <c r="J1011">
        <v>1.4066252587991701</v>
      </c>
      <c r="K1011">
        <v>1</v>
      </c>
      <c r="L1011">
        <v>0.99393750001774595</v>
      </c>
      <c r="M1011">
        <v>99.999996683637505</v>
      </c>
    </row>
    <row r="1012" spans="1:13">
      <c r="A1012" t="s">
        <v>3709</v>
      </c>
      <c r="B1012" t="s">
        <v>5370</v>
      </c>
      <c r="C1012">
        <v>3</v>
      </c>
      <c r="D1012">
        <v>0.41208791208791201</v>
      </c>
      <c r="E1012">
        <v>0.64238608951327503</v>
      </c>
      <c r="F1012" t="s">
        <v>5369</v>
      </c>
      <c r="G1012">
        <v>483</v>
      </c>
      <c r="H1012">
        <v>61</v>
      </c>
      <c r="I1012">
        <v>13588</v>
      </c>
      <c r="J1012">
        <v>1.38356582832705</v>
      </c>
      <c r="K1012">
        <v>1</v>
      </c>
      <c r="L1012">
        <v>0.99458381864282597</v>
      </c>
      <c r="M1012">
        <v>99.99999783346</v>
      </c>
    </row>
    <row r="1013" spans="1:13">
      <c r="A1013" t="s">
        <v>3709</v>
      </c>
      <c r="B1013" t="s">
        <v>3804</v>
      </c>
      <c r="C1013">
        <v>4</v>
      </c>
      <c r="D1013">
        <v>0.54945054945054905</v>
      </c>
      <c r="E1013">
        <v>0.68735424164870296</v>
      </c>
      <c r="F1013" t="s">
        <v>5371</v>
      </c>
      <c r="G1013">
        <v>483</v>
      </c>
      <c r="H1013">
        <v>99</v>
      </c>
      <c r="I1013">
        <v>13588</v>
      </c>
      <c r="J1013">
        <v>1.13666687579731</v>
      </c>
      <c r="K1013">
        <v>1</v>
      </c>
      <c r="L1013">
        <v>0.99644262871463396</v>
      </c>
      <c r="M1013">
        <v>99.999999784141295</v>
      </c>
    </row>
    <row r="1014" spans="1:13">
      <c r="A1014" t="s">
        <v>3709</v>
      </c>
      <c r="B1014" t="s">
        <v>3805</v>
      </c>
      <c r="C1014">
        <v>5</v>
      </c>
      <c r="D1014">
        <v>0.68681318681318604</v>
      </c>
      <c r="E1014">
        <v>0.80075320578390896</v>
      </c>
      <c r="F1014" t="s">
        <v>5372</v>
      </c>
      <c r="G1014">
        <v>483</v>
      </c>
      <c r="H1014">
        <v>154</v>
      </c>
      <c r="I1014">
        <v>13588</v>
      </c>
      <c r="J1014">
        <v>0.91339302519426702</v>
      </c>
      <c r="K1014">
        <v>1</v>
      </c>
      <c r="L1014">
        <v>0.99926755291007197</v>
      </c>
      <c r="M1014">
        <v>99.999999999905299</v>
      </c>
    </row>
    <row r="1015" spans="1:13">
      <c r="A1015" t="s">
        <v>3709</v>
      </c>
      <c r="B1015" t="s">
        <v>5373</v>
      </c>
      <c r="C1015">
        <v>3</v>
      </c>
      <c r="D1015">
        <v>0.41208791208791201</v>
      </c>
      <c r="E1015">
        <v>0.82924636511143901</v>
      </c>
      <c r="F1015" t="s">
        <v>5369</v>
      </c>
      <c r="G1015">
        <v>483</v>
      </c>
      <c r="H1015">
        <v>89</v>
      </c>
      <c r="I1015">
        <v>13588</v>
      </c>
      <c r="J1015">
        <v>0.94828669132528398</v>
      </c>
      <c r="K1015">
        <v>1</v>
      </c>
      <c r="L1015">
        <v>0.99957713920255098</v>
      </c>
      <c r="M1015">
        <v>99.999999999993307</v>
      </c>
    </row>
    <row r="1017" spans="1:13">
      <c r="A1017" t="s">
        <v>5374</v>
      </c>
      <c r="B1017" t="s">
        <v>5375</v>
      </c>
    </row>
    <row r="1018" spans="1:13">
      <c r="A1018" t="s">
        <v>3696</v>
      </c>
      <c r="B1018" t="s">
        <v>3697</v>
      </c>
      <c r="C1018" t="s">
        <v>3698</v>
      </c>
      <c r="D1018" t="s">
        <v>3699</v>
      </c>
      <c r="E1018" t="s">
        <v>3700</v>
      </c>
      <c r="F1018" t="s">
        <v>3701</v>
      </c>
      <c r="G1018" t="s">
        <v>3702</v>
      </c>
      <c r="H1018" t="s">
        <v>3703</v>
      </c>
      <c r="I1018" t="s">
        <v>3704</v>
      </c>
      <c r="J1018" t="s">
        <v>3705</v>
      </c>
      <c r="K1018" t="s">
        <v>3706</v>
      </c>
      <c r="L1018" t="s">
        <v>3707</v>
      </c>
      <c r="M1018" t="s">
        <v>3708</v>
      </c>
    </row>
    <row r="1019" spans="1:13">
      <c r="A1019" t="s">
        <v>3731</v>
      </c>
      <c r="B1019" t="s">
        <v>3752</v>
      </c>
      <c r="C1019">
        <v>16</v>
      </c>
      <c r="D1019">
        <v>2.19780219780219</v>
      </c>
      <c r="E1019">
        <v>0.609383958520054</v>
      </c>
      <c r="F1019" t="s">
        <v>5376</v>
      </c>
      <c r="G1019">
        <v>475</v>
      </c>
      <c r="H1019">
        <v>414</v>
      </c>
      <c r="I1019">
        <v>12504</v>
      </c>
      <c r="J1019">
        <v>1.0173607932875599</v>
      </c>
      <c r="K1019">
        <v>1</v>
      </c>
      <c r="L1019">
        <v>0.98671482504300201</v>
      </c>
      <c r="M1019">
        <v>99.999613423249201</v>
      </c>
    </row>
    <row r="1020" spans="1:13">
      <c r="A1020" t="s">
        <v>3731</v>
      </c>
      <c r="B1020" t="s">
        <v>3754</v>
      </c>
      <c r="C1020">
        <v>16</v>
      </c>
      <c r="D1020">
        <v>2.19780219780219</v>
      </c>
      <c r="E1020">
        <v>0.63170364107411803</v>
      </c>
      <c r="F1020" t="s">
        <v>5376</v>
      </c>
      <c r="G1020">
        <v>475</v>
      </c>
      <c r="H1020">
        <v>420</v>
      </c>
      <c r="I1020">
        <v>12504</v>
      </c>
      <c r="J1020">
        <v>1.00282706766917</v>
      </c>
      <c r="K1020">
        <v>1</v>
      </c>
      <c r="L1020">
        <v>0.98384872704296</v>
      </c>
      <c r="M1020">
        <v>99.999822806813199</v>
      </c>
    </row>
    <row r="1021" spans="1:13">
      <c r="A1021" t="s">
        <v>3731</v>
      </c>
      <c r="B1021" t="s">
        <v>3749</v>
      </c>
      <c r="C1021">
        <v>16</v>
      </c>
      <c r="D1021">
        <v>2.19780219780219</v>
      </c>
      <c r="E1021">
        <v>0.872988632786734</v>
      </c>
      <c r="F1021" t="s">
        <v>5376</v>
      </c>
      <c r="G1021">
        <v>475</v>
      </c>
      <c r="H1021">
        <v>508</v>
      </c>
      <c r="I1021">
        <v>12504</v>
      </c>
      <c r="J1021">
        <v>0.82910899295482798</v>
      </c>
      <c r="K1021">
        <v>1</v>
      </c>
      <c r="L1021">
        <v>0.99865015950003599</v>
      </c>
      <c r="M1021">
        <v>99.999999999868606</v>
      </c>
    </row>
    <row r="1022" spans="1:13">
      <c r="A1022" t="s">
        <v>3731</v>
      </c>
      <c r="B1022" t="s">
        <v>3751</v>
      </c>
      <c r="C1022">
        <v>16</v>
      </c>
      <c r="D1022">
        <v>2.19780219780219</v>
      </c>
      <c r="E1022">
        <v>0.89153351074272802</v>
      </c>
      <c r="F1022" t="s">
        <v>5376</v>
      </c>
      <c r="G1022">
        <v>475</v>
      </c>
      <c r="H1022">
        <v>519</v>
      </c>
      <c r="I1022">
        <v>12504</v>
      </c>
      <c r="J1022">
        <v>0.81153635533921498</v>
      </c>
      <c r="K1022">
        <v>1</v>
      </c>
      <c r="L1022">
        <v>0.99881122869931305</v>
      </c>
      <c r="M1022">
        <v>99.9999999999838</v>
      </c>
    </row>
    <row r="1024" spans="1:13">
      <c r="A1024" t="s">
        <v>5377</v>
      </c>
      <c r="B1024" t="s">
        <v>5378</v>
      </c>
    </row>
    <row r="1025" spans="1:13">
      <c r="A1025" t="s">
        <v>3696</v>
      </c>
      <c r="B1025" t="s">
        <v>3697</v>
      </c>
      <c r="C1025" t="s">
        <v>3698</v>
      </c>
      <c r="D1025" t="s">
        <v>3699</v>
      </c>
      <c r="E1025" t="s">
        <v>3700</v>
      </c>
      <c r="F1025" t="s">
        <v>3701</v>
      </c>
      <c r="G1025" t="s">
        <v>3702</v>
      </c>
      <c r="H1025" t="s">
        <v>3703</v>
      </c>
      <c r="I1025" t="s">
        <v>3704</v>
      </c>
      <c r="J1025" t="s">
        <v>3705</v>
      </c>
      <c r="K1025" t="s">
        <v>3706</v>
      </c>
      <c r="L1025" t="s">
        <v>3707</v>
      </c>
      <c r="M1025" t="s">
        <v>3708</v>
      </c>
    </row>
    <row r="1026" spans="1:13">
      <c r="A1026" t="s">
        <v>3709</v>
      </c>
      <c r="B1026" t="s">
        <v>4188</v>
      </c>
      <c r="C1026">
        <v>10</v>
      </c>
      <c r="D1026">
        <v>1.3736263736263701</v>
      </c>
      <c r="E1026">
        <v>0.66990080760045301</v>
      </c>
      <c r="F1026" t="s">
        <v>5379</v>
      </c>
      <c r="G1026">
        <v>483</v>
      </c>
      <c r="H1026">
        <v>281</v>
      </c>
      <c r="I1026">
        <v>13588</v>
      </c>
      <c r="J1026">
        <v>1.00115676782859</v>
      </c>
      <c r="K1026">
        <v>1</v>
      </c>
      <c r="L1026">
        <v>0.99584452699274995</v>
      </c>
      <c r="M1026">
        <v>99.999999451659505</v>
      </c>
    </row>
    <row r="1027" spans="1:13">
      <c r="A1027" t="s">
        <v>3709</v>
      </c>
      <c r="B1027" t="s">
        <v>4189</v>
      </c>
      <c r="C1027">
        <v>10</v>
      </c>
      <c r="D1027">
        <v>1.3736263736263701</v>
      </c>
      <c r="E1027">
        <v>0.72425799849466299</v>
      </c>
      <c r="F1027" t="s">
        <v>5379</v>
      </c>
      <c r="G1027">
        <v>483</v>
      </c>
      <c r="H1027">
        <v>295</v>
      </c>
      <c r="I1027">
        <v>13588</v>
      </c>
      <c r="J1027">
        <v>0.95364424325367503</v>
      </c>
      <c r="K1027">
        <v>1</v>
      </c>
      <c r="L1027">
        <v>0.99775196275857403</v>
      </c>
      <c r="M1027">
        <v>99.999999974996697</v>
      </c>
    </row>
    <row r="1028" spans="1:13">
      <c r="A1028" t="s">
        <v>3709</v>
      </c>
      <c r="B1028" t="s">
        <v>4186</v>
      </c>
      <c r="C1028">
        <v>6</v>
      </c>
      <c r="D1028">
        <v>0.82417582417582402</v>
      </c>
      <c r="E1028">
        <v>0.94635748538218201</v>
      </c>
      <c r="F1028" t="s">
        <v>5380</v>
      </c>
      <c r="G1028">
        <v>483</v>
      </c>
      <c r="H1028">
        <v>251</v>
      </c>
      <c r="I1028">
        <v>13588</v>
      </c>
      <c r="J1028">
        <v>0.67249016356932501</v>
      </c>
      <c r="K1028">
        <v>1</v>
      </c>
      <c r="L1028">
        <v>0.99999338223828904</v>
      </c>
      <c r="M1028">
        <v>100</v>
      </c>
    </row>
    <row r="1030" spans="1:13">
      <c r="A1030" t="s">
        <v>5381</v>
      </c>
      <c r="B1030" t="s">
        <v>5382</v>
      </c>
    </row>
    <row r="1031" spans="1:13">
      <c r="A1031" t="s">
        <v>3696</v>
      </c>
      <c r="B1031" t="s">
        <v>3697</v>
      </c>
      <c r="C1031" t="s">
        <v>3698</v>
      </c>
      <c r="D1031" t="s">
        <v>3699</v>
      </c>
      <c r="E1031" t="s">
        <v>3700</v>
      </c>
      <c r="F1031" t="s">
        <v>3701</v>
      </c>
      <c r="G1031" t="s">
        <v>3702</v>
      </c>
      <c r="H1031" t="s">
        <v>3703</v>
      </c>
      <c r="I1031" t="s">
        <v>3704</v>
      </c>
      <c r="J1031" t="s">
        <v>3705</v>
      </c>
      <c r="K1031" t="s">
        <v>3706</v>
      </c>
      <c r="L1031" t="s">
        <v>3707</v>
      </c>
      <c r="M1031" t="s">
        <v>3708</v>
      </c>
    </row>
    <row r="1032" spans="1:13">
      <c r="A1032" t="s">
        <v>3709</v>
      </c>
      <c r="B1032" t="s">
        <v>4014</v>
      </c>
      <c r="C1032">
        <v>64</v>
      </c>
      <c r="D1032">
        <v>8.7912087912087902</v>
      </c>
      <c r="E1032">
        <v>0.33458543953154701</v>
      </c>
      <c r="F1032" t="s">
        <v>5383</v>
      </c>
      <c r="G1032">
        <v>483</v>
      </c>
      <c r="H1032">
        <v>1681</v>
      </c>
      <c r="I1032">
        <v>13588</v>
      </c>
      <c r="J1032">
        <v>1.0710769370987101</v>
      </c>
      <c r="K1032">
        <v>1</v>
      </c>
      <c r="L1032">
        <v>0.94588210864540501</v>
      </c>
      <c r="M1032">
        <v>99.907968337241002</v>
      </c>
    </row>
    <row r="1033" spans="1:13">
      <c r="A1033" t="s">
        <v>3709</v>
      </c>
      <c r="B1033" t="s">
        <v>4241</v>
      </c>
      <c r="C1033">
        <v>49</v>
      </c>
      <c r="D1033">
        <v>6.7307692307692299</v>
      </c>
      <c r="E1033">
        <v>0.76918926406182297</v>
      </c>
      <c r="F1033" t="s">
        <v>5384</v>
      </c>
      <c r="G1033">
        <v>483</v>
      </c>
      <c r="H1033">
        <v>1480</v>
      </c>
      <c r="I1033">
        <v>13588</v>
      </c>
      <c r="J1033">
        <v>0.93141402271837004</v>
      </c>
      <c r="K1033">
        <v>1</v>
      </c>
      <c r="L1033">
        <v>0.99884170322144605</v>
      </c>
      <c r="M1033">
        <v>99.999999998818794</v>
      </c>
    </row>
    <row r="1034" spans="1:13">
      <c r="A1034" t="s">
        <v>3709</v>
      </c>
      <c r="B1034" t="s">
        <v>5385</v>
      </c>
      <c r="C1034">
        <v>61</v>
      </c>
      <c r="D1034">
        <v>8.3791208791208707</v>
      </c>
      <c r="E1034">
        <v>0.82912909307919103</v>
      </c>
      <c r="F1034" t="s">
        <v>5386</v>
      </c>
      <c r="G1034">
        <v>483</v>
      </c>
      <c r="H1034">
        <v>1877</v>
      </c>
      <c r="I1034">
        <v>13588</v>
      </c>
      <c r="J1034">
        <v>0.914268948180601</v>
      </c>
      <c r="K1034">
        <v>1</v>
      </c>
      <c r="L1034">
        <v>0.99958316596692098</v>
      </c>
      <c r="M1034">
        <v>99.999999999993193</v>
      </c>
    </row>
    <row r="1035" spans="1:13">
      <c r="A1035" t="s">
        <v>3709</v>
      </c>
      <c r="B1035" t="s">
        <v>4239</v>
      </c>
      <c r="C1035">
        <v>43</v>
      </c>
      <c r="D1035">
        <v>5.9065934065933998</v>
      </c>
      <c r="E1035">
        <v>0.89750805466239703</v>
      </c>
      <c r="F1035" t="s">
        <v>5387</v>
      </c>
      <c r="G1035">
        <v>483</v>
      </c>
      <c r="H1035">
        <v>1402</v>
      </c>
      <c r="I1035">
        <v>13588</v>
      </c>
      <c r="J1035">
        <v>0.86283717729478404</v>
      </c>
      <c r="K1035">
        <v>1</v>
      </c>
      <c r="L1035">
        <v>0.99992684887670003</v>
      </c>
      <c r="M1035">
        <v>100</v>
      </c>
    </row>
    <row r="1036" spans="1:13">
      <c r="A1036" t="s">
        <v>3709</v>
      </c>
      <c r="B1036" t="s">
        <v>5388</v>
      </c>
      <c r="C1036">
        <v>30</v>
      </c>
      <c r="D1036">
        <v>4.1208791208791196</v>
      </c>
      <c r="E1036">
        <v>0.97397963400885101</v>
      </c>
      <c r="F1036" t="s">
        <v>5389</v>
      </c>
      <c r="G1036">
        <v>483</v>
      </c>
      <c r="H1036">
        <v>1117</v>
      </c>
      <c r="I1036">
        <v>13588</v>
      </c>
      <c r="J1036">
        <v>0.75557310230931296</v>
      </c>
      <c r="K1036">
        <v>1</v>
      </c>
      <c r="L1036">
        <v>0.99999953129808605</v>
      </c>
      <c r="M1036">
        <v>100</v>
      </c>
    </row>
    <row r="1037" spans="1:13">
      <c r="A1037" t="s">
        <v>3709</v>
      </c>
      <c r="B1037" t="s">
        <v>5390</v>
      </c>
      <c r="C1037">
        <v>31</v>
      </c>
      <c r="D1037">
        <v>4.2582417582417502</v>
      </c>
      <c r="E1037">
        <v>0.98535680750501697</v>
      </c>
      <c r="F1037" t="s">
        <v>5391</v>
      </c>
      <c r="G1037">
        <v>483</v>
      </c>
      <c r="H1037">
        <v>1192</v>
      </c>
      <c r="I1037">
        <v>13588</v>
      </c>
      <c r="J1037">
        <v>0.73163394333513898</v>
      </c>
      <c r="K1037">
        <v>1</v>
      </c>
      <c r="L1037">
        <v>0.99999993402832299</v>
      </c>
      <c r="M1037">
        <v>100</v>
      </c>
    </row>
    <row r="1038" spans="1:13">
      <c r="A1038" t="s">
        <v>3719</v>
      </c>
      <c r="B1038" t="s">
        <v>5392</v>
      </c>
      <c r="C1038">
        <v>29</v>
      </c>
      <c r="D1038">
        <v>3.98351648351648</v>
      </c>
      <c r="E1038">
        <v>0.994748596137493</v>
      </c>
      <c r="F1038" t="s">
        <v>5393</v>
      </c>
      <c r="G1038">
        <v>497</v>
      </c>
      <c r="H1038">
        <v>1135</v>
      </c>
      <c r="I1038">
        <v>13288</v>
      </c>
      <c r="J1038">
        <v>0.68313316019464798</v>
      </c>
      <c r="K1038">
        <v>1</v>
      </c>
      <c r="L1038">
        <v>0.99999998831509995</v>
      </c>
      <c r="M1038">
        <v>100</v>
      </c>
    </row>
    <row r="1040" spans="1:13">
      <c r="A1040" t="s">
        <v>5394</v>
      </c>
      <c r="B1040" t="s">
        <v>5395</v>
      </c>
    </row>
    <row r="1041" spans="1:13">
      <c r="A1041" t="s">
        <v>3696</v>
      </c>
      <c r="B1041" t="s">
        <v>3697</v>
      </c>
      <c r="C1041" t="s">
        <v>3698</v>
      </c>
      <c r="D1041" t="s">
        <v>3699</v>
      </c>
      <c r="E1041" t="s">
        <v>3700</v>
      </c>
      <c r="F1041" t="s">
        <v>3701</v>
      </c>
      <c r="G1041" t="s">
        <v>3702</v>
      </c>
      <c r="H1041" t="s">
        <v>3703</v>
      </c>
      <c r="I1041" t="s">
        <v>3704</v>
      </c>
      <c r="J1041" t="s">
        <v>3705</v>
      </c>
      <c r="K1041" t="s">
        <v>3706</v>
      </c>
      <c r="L1041" t="s">
        <v>3707</v>
      </c>
      <c r="M1041" t="s">
        <v>3708</v>
      </c>
    </row>
    <row r="1042" spans="1:13">
      <c r="A1042" t="s">
        <v>3709</v>
      </c>
      <c r="B1042" t="s">
        <v>4886</v>
      </c>
      <c r="C1042">
        <v>9</v>
      </c>
      <c r="D1042">
        <v>1.2362637362637301</v>
      </c>
      <c r="E1042">
        <v>0.67092829383699804</v>
      </c>
      <c r="F1042" t="s">
        <v>4887</v>
      </c>
      <c r="G1042">
        <v>483</v>
      </c>
      <c r="H1042">
        <v>251</v>
      </c>
      <c r="I1042">
        <v>13588</v>
      </c>
      <c r="J1042">
        <v>1.00873524535398</v>
      </c>
      <c r="K1042">
        <v>1</v>
      </c>
      <c r="L1042">
        <v>0.99579406363545098</v>
      </c>
      <c r="M1042">
        <v>99.999999480225895</v>
      </c>
    </row>
    <row r="1043" spans="1:13">
      <c r="A1043" t="s">
        <v>3709</v>
      </c>
      <c r="B1043" t="s">
        <v>5396</v>
      </c>
      <c r="C1043">
        <v>3</v>
      </c>
      <c r="D1043">
        <v>0.41208791208791201</v>
      </c>
      <c r="E1043">
        <v>0.86729231107984806</v>
      </c>
      <c r="F1043" t="s">
        <v>5397</v>
      </c>
      <c r="G1043">
        <v>483</v>
      </c>
      <c r="H1043">
        <v>98</v>
      </c>
      <c r="I1043">
        <v>13588</v>
      </c>
      <c r="J1043">
        <v>0.86119913804030901</v>
      </c>
      <c r="K1043">
        <v>1</v>
      </c>
      <c r="L1043">
        <v>0.99982062665648297</v>
      </c>
      <c r="M1043">
        <v>99.999999999999901</v>
      </c>
    </row>
    <row r="1044" spans="1:13">
      <c r="A1044" t="s">
        <v>3709</v>
      </c>
      <c r="B1044" t="s">
        <v>5398</v>
      </c>
      <c r="C1044">
        <v>4</v>
      </c>
      <c r="D1044">
        <v>0.54945054945054905</v>
      </c>
      <c r="E1044">
        <v>0.88703957893400698</v>
      </c>
      <c r="F1044" t="s">
        <v>5399</v>
      </c>
      <c r="G1044">
        <v>483</v>
      </c>
      <c r="H1044">
        <v>143</v>
      </c>
      <c r="I1044">
        <v>13588</v>
      </c>
      <c r="J1044">
        <v>0.78692322170582996</v>
      </c>
      <c r="K1044">
        <v>1</v>
      </c>
      <c r="L1044">
        <v>0.99990038866139797</v>
      </c>
      <c r="M1044">
        <v>99.999999999999901</v>
      </c>
    </row>
    <row r="1046" spans="1:13">
      <c r="A1046" t="s">
        <v>5400</v>
      </c>
      <c r="B1046" t="s">
        <v>5401</v>
      </c>
    </row>
    <row r="1047" spans="1:13">
      <c r="A1047" t="s">
        <v>3696</v>
      </c>
      <c r="B1047" t="s">
        <v>3697</v>
      </c>
      <c r="C1047" t="s">
        <v>3698</v>
      </c>
      <c r="D1047" t="s">
        <v>3699</v>
      </c>
      <c r="E1047" t="s">
        <v>3700</v>
      </c>
      <c r="F1047" t="s">
        <v>3701</v>
      </c>
      <c r="G1047" t="s">
        <v>3702</v>
      </c>
      <c r="H1047" t="s">
        <v>3703</v>
      </c>
      <c r="I1047" t="s">
        <v>3704</v>
      </c>
      <c r="J1047" t="s">
        <v>3705</v>
      </c>
      <c r="K1047" t="s">
        <v>3706</v>
      </c>
      <c r="L1047" t="s">
        <v>3707</v>
      </c>
      <c r="M1047" t="s">
        <v>3708</v>
      </c>
    </row>
    <row r="1048" spans="1:13">
      <c r="A1048" t="s">
        <v>3709</v>
      </c>
      <c r="B1048" t="s">
        <v>5402</v>
      </c>
      <c r="C1048">
        <v>4</v>
      </c>
      <c r="D1048">
        <v>0.54945054945054905</v>
      </c>
      <c r="E1048">
        <v>0.69388927787641597</v>
      </c>
      <c r="F1048" t="s">
        <v>5403</v>
      </c>
      <c r="G1048">
        <v>483</v>
      </c>
      <c r="H1048">
        <v>100</v>
      </c>
      <c r="I1048">
        <v>13588</v>
      </c>
      <c r="J1048">
        <v>1.1253002070393301</v>
      </c>
      <c r="K1048">
        <v>1</v>
      </c>
      <c r="L1048">
        <v>0.99660403624635296</v>
      </c>
      <c r="M1048">
        <v>99.999999849780295</v>
      </c>
    </row>
    <row r="1049" spans="1:13">
      <c r="A1049" t="s">
        <v>3709</v>
      </c>
      <c r="B1049" t="s">
        <v>5404</v>
      </c>
      <c r="C1049">
        <v>5</v>
      </c>
      <c r="D1049">
        <v>0.68681318681318604</v>
      </c>
      <c r="E1049">
        <v>0.77499611597025797</v>
      </c>
      <c r="F1049" t="s">
        <v>5405</v>
      </c>
      <c r="G1049">
        <v>483</v>
      </c>
      <c r="H1049">
        <v>148</v>
      </c>
      <c r="I1049">
        <v>13588</v>
      </c>
      <c r="J1049">
        <v>0.95042247216160203</v>
      </c>
      <c r="K1049">
        <v>1</v>
      </c>
      <c r="L1049">
        <v>0.99888476583959696</v>
      </c>
      <c r="M1049">
        <v>99.999999999237204</v>
      </c>
    </row>
    <row r="1050" spans="1:13">
      <c r="A1050" t="s">
        <v>3719</v>
      </c>
      <c r="B1050" t="s">
        <v>3784</v>
      </c>
      <c r="C1050">
        <v>7</v>
      </c>
      <c r="D1050">
        <v>0.96153846153846101</v>
      </c>
      <c r="E1050">
        <v>0.99999938606896099</v>
      </c>
      <c r="F1050" t="s">
        <v>5406</v>
      </c>
      <c r="G1050">
        <v>497</v>
      </c>
      <c r="H1050">
        <v>672</v>
      </c>
      <c r="I1050">
        <v>13288</v>
      </c>
      <c r="J1050">
        <v>0.27850435949027402</v>
      </c>
      <c r="K1050">
        <v>1</v>
      </c>
      <c r="L1050">
        <v>1</v>
      </c>
      <c r="M1050">
        <v>100</v>
      </c>
    </row>
    <row r="1052" spans="1:13">
      <c r="A1052" t="s">
        <v>5407</v>
      </c>
      <c r="B1052" t="s">
        <v>5408</v>
      </c>
    </row>
    <row r="1053" spans="1:13">
      <c r="A1053" t="s">
        <v>3696</v>
      </c>
      <c r="B1053" t="s">
        <v>3697</v>
      </c>
      <c r="C1053" t="s">
        <v>3698</v>
      </c>
      <c r="D1053" t="s">
        <v>3699</v>
      </c>
      <c r="E1053" t="s">
        <v>3700</v>
      </c>
      <c r="F1053" t="s">
        <v>3701</v>
      </c>
      <c r="G1053" t="s">
        <v>3702</v>
      </c>
      <c r="H1053" t="s">
        <v>3703</v>
      </c>
      <c r="I1053" t="s">
        <v>3704</v>
      </c>
      <c r="J1053" t="s">
        <v>3705</v>
      </c>
      <c r="K1053" t="s">
        <v>3706</v>
      </c>
      <c r="L1053" t="s">
        <v>3707</v>
      </c>
      <c r="M1053" t="s">
        <v>3708</v>
      </c>
    </row>
    <row r="1054" spans="1:13">
      <c r="A1054" t="s">
        <v>3719</v>
      </c>
      <c r="B1054" t="s">
        <v>4047</v>
      </c>
      <c r="C1054">
        <v>65</v>
      </c>
      <c r="D1054">
        <v>8.9285714285714199</v>
      </c>
      <c r="E1054">
        <v>0.67792029751787697</v>
      </c>
      <c r="F1054" t="s">
        <v>5409</v>
      </c>
      <c r="G1054">
        <v>497</v>
      </c>
      <c r="H1054">
        <v>1796</v>
      </c>
      <c r="I1054">
        <v>13288</v>
      </c>
      <c r="J1054">
        <v>0.96763207306197896</v>
      </c>
      <c r="K1054">
        <v>1</v>
      </c>
      <c r="L1054">
        <v>0.99619389322827601</v>
      </c>
      <c r="M1054">
        <v>99.999994487944704</v>
      </c>
    </row>
    <row r="1055" spans="1:13">
      <c r="A1055" t="s">
        <v>3719</v>
      </c>
      <c r="B1055" t="s">
        <v>4049</v>
      </c>
      <c r="C1055">
        <v>65</v>
      </c>
      <c r="D1055">
        <v>8.9285714285714199</v>
      </c>
      <c r="E1055">
        <v>0.67792029751787697</v>
      </c>
      <c r="F1055" t="s">
        <v>5409</v>
      </c>
      <c r="G1055">
        <v>497</v>
      </c>
      <c r="H1055">
        <v>1796</v>
      </c>
      <c r="I1055">
        <v>13288</v>
      </c>
      <c r="J1055">
        <v>0.96763207306197896</v>
      </c>
      <c r="K1055">
        <v>1</v>
      </c>
      <c r="L1055">
        <v>0.99619389322827601</v>
      </c>
      <c r="M1055">
        <v>99.999994487944704</v>
      </c>
    </row>
    <row r="1056" spans="1:13">
      <c r="A1056" t="s">
        <v>3719</v>
      </c>
      <c r="B1056" t="s">
        <v>4045</v>
      </c>
      <c r="C1056">
        <v>67</v>
      </c>
      <c r="D1056">
        <v>9.2032967032967008</v>
      </c>
      <c r="E1056">
        <v>0.712565961301727</v>
      </c>
      <c r="F1056" t="s">
        <v>5410</v>
      </c>
      <c r="G1056">
        <v>497</v>
      </c>
      <c r="H1056">
        <v>1871</v>
      </c>
      <c r="I1056">
        <v>13288</v>
      </c>
      <c r="J1056">
        <v>0.95742385902803195</v>
      </c>
      <c r="K1056">
        <v>1</v>
      </c>
      <c r="L1056">
        <v>0.99759711185210698</v>
      </c>
      <c r="M1056">
        <v>99.999998971563798</v>
      </c>
    </row>
    <row r="1057" spans="1:13">
      <c r="A1057" t="s">
        <v>3719</v>
      </c>
      <c r="B1057" t="s">
        <v>4040</v>
      </c>
      <c r="C1057">
        <v>48</v>
      </c>
      <c r="D1057">
        <v>6.5934065934065904</v>
      </c>
      <c r="E1057">
        <v>0.88056167751577297</v>
      </c>
      <c r="F1057" t="s">
        <v>5411</v>
      </c>
      <c r="G1057">
        <v>497</v>
      </c>
      <c r="H1057">
        <v>1460</v>
      </c>
      <c r="I1057">
        <v>13288</v>
      </c>
      <c r="J1057">
        <v>0.87900554008985399</v>
      </c>
      <c r="K1057">
        <v>1</v>
      </c>
      <c r="L1057">
        <v>0.99979357207514397</v>
      </c>
      <c r="M1057">
        <v>99.999999999997499</v>
      </c>
    </row>
    <row r="1058" spans="1:13">
      <c r="A1058" t="s">
        <v>3719</v>
      </c>
      <c r="B1058" t="s">
        <v>4042</v>
      </c>
      <c r="C1058">
        <v>51</v>
      </c>
      <c r="D1058">
        <v>7.0054945054945001</v>
      </c>
      <c r="E1058">
        <v>0.88279056550166801</v>
      </c>
      <c r="F1058" t="s">
        <v>5412</v>
      </c>
      <c r="G1058">
        <v>497</v>
      </c>
      <c r="H1058">
        <v>1548</v>
      </c>
      <c r="I1058">
        <v>13288</v>
      </c>
      <c r="J1058">
        <v>0.88085099745761397</v>
      </c>
      <c r="K1058">
        <v>1</v>
      </c>
      <c r="L1058">
        <v>0.99979728547718905</v>
      </c>
      <c r="M1058">
        <v>99.999999999998096</v>
      </c>
    </row>
    <row r="1059" spans="1:13">
      <c r="A1059" t="s">
        <v>3719</v>
      </c>
      <c r="B1059" t="s">
        <v>4043</v>
      </c>
      <c r="C1059">
        <v>47</v>
      </c>
      <c r="D1059">
        <v>6.45604395604395</v>
      </c>
      <c r="E1059">
        <v>0.89259558728829003</v>
      </c>
      <c r="F1059" t="s">
        <v>5413</v>
      </c>
      <c r="G1059">
        <v>497</v>
      </c>
      <c r="H1059">
        <v>1443</v>
      </c>
      <c r="I1059">
        <v>13288</v>
      </c>
      <c r="J1059">
        <v>0.87083275815670103</v>
      </c>
      <c r="K1059">
        <v>1</v>
      </c>
      <c r="L1059">
        <v>0.99983894967459597</v>
      </c>
      <c r="M1059">
        <v>99.999999999999403</v>
      </c>
    </row>
    <row r="1060" spans="1:13">
      <c r="A1060" t="s">
        <v>3719</v>
      </c>
      <c r="B1060" t="s">
        <v>4036</v>
      </c>
      <c r="C1060">
        <v>51</v>
      </c>
      <c r="D1060">
        <v>7.0054945054945001</v>
      </c>
      <c r="E1060">
        <v>0.89270134051371097</v>
      </c>
      <c r="F1060" t="s">
        <v>5412</v>
      </c>
      <c r="G1060">
        <v>497</v>
      </c>
      <c r="H1060">
        <v>1558</v>
      </c>
      <c r="I1060">
        <v>13288</v>
      </c>
      <c r="J1060">
        <v>0.87519726833400902</v>
      </c>
      <c r="K1060">
        <v>1</v>
      </c>
      <c r="L1060">
        <v>0.99983014085652899</v>
      </c>
      <c r="M1060">
        <v>99.999999999999503</v>
      </c>
    </row>
    <row r="1061" spans="1:13">
      <c r="A1061" t="s">
        <v>3719</v>
      </c>
      <c r="B1061" t="s">
        <v>4038</v>
      </c>
      <c r="C1061">
        <v>50</v>
      </c>
      <c r="D1061">
        <v>6.8681318681318597</v>
      </c>
      <c r="E1061">
        <v>0.89807996004246105</v>
      </c>
      <c r="F1061" t="s">
        <v>5414</v>
      </c>
      <c r="G1061">
        <v>497</v>
      </c>
      <c r="H1061">
        <v>1535</v>
      </c>
      <c r="I1061">
        <v>13288</v>
      </c>
      <c r="J1061">
        <v>0.87089311110965395</v>
      </c>
      <c r="K1061">
        <v>1</v>
      </c>
      <c r="L1061">
        <v>0.99985267526441501</v>
      </c>
      <c r="M1061">
        <v>99.999999999999702</v>
      </c>
    </row>
    <row r="1062" spans="1:13">
      <c r="A1062" t="s">
        <v>3719</v>
      </c>
      <c r="B1062" t="s">
        <v>4050</v>
      </c>
      <c r="C1062">
        <v>70</v>
      </c>
      <c r="D1062">
        <v>9.6153846153846096</v>
      </c>
      <c r="E1062">
        <v>0.94800836513735498</v>
      </c>
      <c r="F1062" t="s">
        <v>5415</v>
      </c>
      <c r="G1062">
        <v>497</v>
      </c>
      <c r="H1062">
        <v>2183</v>
      </c>
      <c r="I1062">
        <v>13288</v>
      </c>
      <c r="J1062">
        <v>0.85732904066635196</v>
      </c>
      <c r="K1062">
        <v>1</v>
      </c>
      <c r="L1062">
        <v>0.99997945229630703</v>
      </c>
      <c r="M1062">
        <v>100</v>
      </c>
    </row>
    <row r="1064" spans="1:13">
      <c r="A1064" t="s">
        <v>5416</v>
      </c>
      <c r="B1064" t="s">
        <v>5417</v>
      </c>
    </row>
    <row r="1065" spans="1:13">
      <c r="A1065" t="s">
        <v>3696</v>
      </c>
      <c r="B1065" t="s">
        <v>3697</v>
      </c>
      <c r="C1065" t="s">
        <v>3698</v>
      </c>
      <c r="D1065" t="s">
        <v>3699</v>
      </c>
      <c r="E1065" t="s">
        <v>3700</v>
      </c>
      <c r="F1065" t="s">
        <v>3701</v>
      </c>
      <c r="G1065" t="s">
        <v>3702</v>
      </c>
      <c r="H1065" t="s">
        <v>3703</v>
      </c>
      <c r="I1065" t="s">
        <v>3704</v>
      </c>
      <c r="J1065" t="s">
        <v>3705</v>
      </c>
      <c r="K1065" t="s">
        <v>3706</v>
      </c>
      <c r="L1065" t="s">
        <v>3707</v>
      </c>
      <c r="M1065" t="s">
        <v>3708</v>
      </c>
    </row>
    <row r="1066" spans="1:13">
      <c r="A1066" t="s">
        <v>3709</v>
      </c>
      <c r="B1066" t="s">
        <v>5418</v>
      </c>
      <c r="C1066">
        <v>6</v>
      </c>
      <c r="D1066">
        <v>0.82417582417582402</v>
      </c>
      <c r="E1066">
        <v>0.78625338577325699</v>
      </c>
      <c r="F1066" t="s">
        <v>5419</v>
      </c>
      <c r="G1066">
        <v>483</v>
      </c>
      <c r="H1066">
        <v>184</v>
      </c>
      <c r="I1066">
        <v>13588</v>
      </c>
      <c r="J1066">
        <v>0.91736429921685103</v>
      </c>
      <c r="K1066">
        <v>1</v>
      </c>
      <c r="L1066">
        <v>0.99907353014837497</v>
      </c>
      <c r="M1066">
        <v>99.999999999683894</v>
      </c>
    </row>
    <row r="1067" spans="1:13">
      <c r="A1067" t="s">
        <v>3709</v>
      </c>
      <c r="B1067" t="s">
        <v>5420</v>
      </c>
      <c r="C1067">
        <v>3</v>
      </c>
      <c r="D1067">
        <v>0.41208791208791201</v>
      </c>
      <c r="E1067">
        <v>0.78746981392908</v>
      </c>
      <c r="F1067" t="s">
        <v>5421</v>
      </c>
      <c r="G1067">
        <v>483</v>
      </c>
      <c r="H1067">
        <v>81</v>
      </c>
      <c r="I1067">
        <v>13588</v>
      </c>
      <c r="J1067">
        <v>1.04194463614753</v>
      </c>
      <c r="K1067">
        <v>1</v>
      </c>
      <c r="L1067">
        <v>0.99908252443144696</v>
      </c>
      <c r="M1067">
        <v>99.999999999713296</v>
      </c>
    </row>
    <row r="1068" spans="1:13">
      <c r="A1068" t="s">
        <v>3709</v>
      </c>
      <c r="B1068" t="s">
        <v>5422</v>
      </c>
      <c r="C1068">
        <v>4</v>
      </c>
      <c r="D1068">
        <v>0.54945054945054905</v>
      </c>
      <c r="E1068">
        <v>0.88129288892421898</v>
      </c>
      <c r="F1068" t="s">
        <v>5423</v>
      </c>
      <c r="G1068">
        <v>483</v>
      </c>
      <c r="H1068">
        <v>141</v>
      </c>
      <c r="I1068">
        <v>13588</v>
      </c>
      <c r="J1068">
        <v>0.79808525321938795</v>
      </c>
      <c r="K1068">
        <v>1</v>
      </c>
      <c r="L1068">
        <v>0.99988182921674995</v>
      </c>
      <c r="M1068">
        <v>99.999999999999901</v>
      </c>
    </row>
    <row r="1069" spans="1:13">
      <c r="A1069" t="s">
        <v>3709</v>
      </c>
      <c r="B1069" t="s">
        <v>5424</v>
      </c>
      <c r="C1069">
        <v>4</v>
      </c>
      <c r="D1069">
        <v>0.54945054945054905</v>
      </c>
      <c r="E1069">
        <v>0.88129288892421898</v>
      </c>
      <c r="F1069" t="s">
        <v>5423</v>
      </c>
      <c r="G1069">
        <v>483</v>
      </c>
      <c r="H1069">
        <v>141</v>
      </c>
      <c r="I1069">
        <v>13588</v>
      </c>
      <c r="J1069">
        <v>0.79808525321938795</v>
      </c>
      <c r="K1069">
        <v>1</v>
      </c>
      <c r="L1069">
        <v>0.99988182921674995</v>
      </c>
      <c r="M1069">
        <v>99.999999999999901</v>
      </c>
    </row>
    <row r="1071" spans="1:13">
      <c r="A1071" t="s">
        <v>5425</v>
      </c>
      <c r="B1071" t="s">
        <v>5426</v>
      </c>
    </row>
    <row r="1072" spans="1:13">
      <c r="A1072" t="s">
        <v>3696</v>
      </c>
      <c r="B1072" t="s">
        <v>3697</v>
      </c>
      <c r="C1072" t="s">
        <v>3698</v>
      </c>
      <c r="D1072" t="s">
        <v>3699</v>
      </c>
      <c r="E1072" t="s">
        <v>3700</v>
      </c>
      <c r="F1072" t="s">
        <v>3701</v>
      </c>
      <c r="G1072" t="s">
        <v>3702</v>
      </c>
      <c r="H1072" t="s">
        <v>3703</v>
      </c>
      <c r="I1072" t="s">
        <v>3704</v>
      </c>
      <c r="J1072" t="s">
        <v>3705</v>
      </c>
      <c r="K1072" t="s">
        <v>3706</v>
      </c>
      <c r="L1072" t="s">
        <v>3707</v>
      </c>
      <c r="M1072" t="s">
        <v>3708</v>
      </c>
    </row>
    <row r="1073" spans="1:13">
      <c r="A1073" t="s">
        <v>3719</v>
      </c>
      <c r="B1073" t="s">
        <v>5427</v>
      </c>
      <c r="C1073">
        <v>3</v>
      </c>
      <c r="D1073">
        <v>0.41208791208791201</v>
      </c>
      <c r="E1073">
        <v>0.83642992070737399</v>
      </c>
      <c r="F1073" t="s">
        <v>5428</v>
      </c>
      <c r="G1073">
        <v>497</v>
      </c>
      <c r="H1073">
        <v>86</v>
      </c>
      <c r="I1073">
        <v>13288</v>
      </c>
      <c r="J1073">
        <v>0.93266576201394402</v>
      </c>
      <c r="K1073">
        <v>1</v>
      </c>
      <c r="L1073">
        <v>0.99951922504229596</v>
      </c>
      <c r="M1073">
        <v>99.999999999748596</v>
      </c>
    </row>
    <row r="1074" spans="1:13">
      <c r="A1074" t="s">
        <v>3719</v>
      </c>
      <c r="B1074" t="s">
        <v>5429</v>
      </c>
      <c r="C1074">
        <v>3</v>
      </c>
      <c r="D1074">
        <v>0.41208791208791201</v>
      </c>
      <c r="E1074">
        <v>0.83642992070737399</v>
      </c>
      <c r="F1074" t="s">
        <v>5428</v>
      </c>
      <c r="G1074">
        <v>497</v>
      </c>
      <c r="H1074">
        <v>86</v>
      </c>
      <c r="I1074">
        <v>13288</v>
      </c>
      <c r="J1074">
        <v>0.93266576201394402</v>
      </c>
      <c r="K1074">
        <v>1</v>
      </c>
      <c r="L1074">
        <v>0.99951922504229596</v>
      </c>
      <c r="M1074">
        <v>99.999999999748596</v>
      </c>
    </row>
    <row r="1075" spans="1:13">
      <c r="A1075" t="s">
        <v>3719</v>
      </c>
      <c r="B1075" t="s">
        <v>5430</v>
      </c>
      <c r="C1075">
        <v>4</v>
      </c>
      <c r="D1075">
        <v>0.54945054945054905</v>
      </c>
      <c r="E1075">
        <v>0.86514775388278597</v>
      </c>
      <c r="F1075" t="s">
        <v>5431</v>
      </c>
      <c r="G1075">
        <v>497</v>
      </c>
      <c r="H1075">
        <v>129</v>
      </c>
      <c r="I1075">
        <v>13288</v>
      </c>
      <c r="J1075">
        <v>0.82903623290128303</v>
      </c>
      <c r="K1075">
        <v>1</v>
      </c>
      <c r="L1075">
        <v>0.99971563633161498</v>
      </c>
      <c r="M1075">
        <v>99.999999999985405</v>
      </c>
    </row>
    <row r="1077" spans="1:13">
      <c r="A1077" t="s">
        <v>5432</v>
      </c>
      <c r="B1077" t="s">
        <v>5433</v>
      </c>
    </row>
    <row r="1078" spans="1:13">
      <c r="A1078" t="s">
        <v>3696</v>
      </c>
      <c r="B1078" t="s">
        <v>3697</v>
      </c>
      <c r="C1078" t="s">
        <v>3698</v>
      </c>
      <c r="D1078" t="s">
        <v>3699</v>
      </c>
      <c r="E1078" t="s">
        <v>3700</v>
      </c>
      <c r="F1078" t="s">
        <v>3701</v>
      </c>
      <c r="G1078" t="s">
        <v>3702</v>
      </c>
      <c r="H1078" t="s">
        <v>3703</v>
      </c>
      <c r="I1078" t="s">
        <v>3704</v>
      </c>
      <c r="J1078" t="s">
        <v>3705</v>
      </c>
      <c r="K1078" t="s">
        <v>3706</v>
      </c>
      <c r="L1078" t="s">
        <v>3707</v>
      </c>
      <c r="M1078" t="s">
        <v>3708</v>
      </c>
    </row>
    <row r="1079" spans="1:13">
      <c r="A1079" t="s">
        <v>3709</v>
      </c>
      <c r="B1079" t="s">
        <v>5434</v>
      </c>
      <c r="C1079">
        <v>5</v>
      </c>
      <c r="D1079">
        <v>0.68681318681318604</v>
      </c>
      <c r="E1079">
        <v>0.834865933040699</v>
      </c>
      <c r="F1079" t="s">
        <v>5435</v>
      </c>
      <c r="G1079">
        <v>483</v>
      </c>
      <c r="H1079">
        <v>163</v>
      </c>
      <c r="I1079">
        <v>13588</v>
      </c>
      <c r="J1079">
        <v>0.86296028147188397</v>
      </c>
      <c r="K1079">
        <v>1</v>
      </c>
      <c r="L1079">
        <v>0.99961524046214301</v>
      </c>
      <c r="M1079">
        <v>99.999999999996206</v>
      </c>
    </row>
    <row r="1080" spans="1:13">
      <c r="A1080" t="s">
        <v>3709</v>
      </c>
      <c r="B1080" t="s">
        <v>5176</v>
      </c>
      <c r="C1080">
        <v>4</v>
      </c>
      <c r="D1080">
        <v>0.54945054945054905</v>
      </c>
      <c r="E1080">
        <v>0.841072640316742</v>
      </c>
      <c r="F1080" t="s">
        <v>5177</v>
      </c>
      <c r="G1080">
        <v>483</v>
      </c>
      <c r="H1080">
        <v>129</v>
      </c>
      <c r="I1080">
        <v>13588</v>
      </c>
      <c r="J1080">
        <v>0.87232574189095902</v>
      </c>
      <c r="K1080">
        <v>1</v>
      </c>
      <c r="L1080">
        <v>0.99966275352979395</v>
      </c>
      <c r="M1080">
        <v>99.999999999997996</v>
      </c>
    </row>
    <row r="1081" spans="1:13">
      <c r="A1081" t="s">
        <v>3709</v>
      </c>
      <c r="B1081" t="s">
        <v>5436</v>
      </c>
      <c r="C1081">
        <v>5</v>
      </c>
      <c r="D1081">
        <v>0.68681318681318604</v>
      </c>
      <c r="E1081">
        <v>0.87542536723305897</v>
      </c>
      <c r="F1081" t="s">
        <v>5435</v>
      </c>
      <c r="G1081">
        <v>483</v>
      </c>
      <c r="H1081">
        <v>176</v>
      </c>
      <c r="I1081">
        <v>13588</v>
      </c>
      <c r="J1081">
        <v>0.79921889704498394</v>
      </c>
      <c r="K1081">
        <v>1</v>
      </c>
      <c r="L1081">
        <v>0.999857723320281</v>
      </c>
      <c r="M1081">
        <v>99.999999999999901</v>
      </c>
    </row>
    <row r="1083" spans="1:13">
      <c r="A1083" t="s">
        <v>5437</v>
      </c>
      <c r="B1083" t="s">
        <v>5438</v>
      </c>
    </row>
    <row r="1084" spans="1:13">
      <c r="A1084" t="s">
        <v>3696</v>
      </c>
      <c r="B1084" t="s">
        <v>3697</v>
      </c>
      <c r="C1084" t="s">
        <v>3698</v>
      </c>
      <c r="D1084" t="s">
        <v>3699</v>
      </c>
      <c r="E1084" t="s">
        <v>3700</v>
      </c>
      <c r="F1084" t="s">
        <v>3701</v>
      </c>
      <c r="G1084" t="s">
        <v>3702</v>
      </c>
      <c r="H1084" t="s">
        <v>3703</v>
      </c>
      <c r="I1084" t="s">
        <v>3704</v>
      </c>
      <c r="J1084" t="s">
        <v>3705</v>
      </c>
      <c r="K1084" t="s">
        <v>3706</v>
      </c>
      <c r="L1084" t="s">
        <v>3707</v>
      </c>
      <c r="M1084" t="s">
        <v>3708</v>
      </c>
    </row>
    <row r="1085" spans="1:13">
      <c r="A1085" t="s">
        <v>3731</v>
      </c>
      <c r="B1085" t="s">
        <v>5156</v>
      </c>
      <c r="C1085">
        <v>7</v>
      </c>
      <c r="D1085">
        <v>0.96153846153846101</v>
      </c>
      <c r="E1085">
        <v>0.79065589359043598</v>
      </c>
      <c r="F1085" t="s">
        <v>5157</v>
      </c>
      <c r="G1085">
        <v>475</v>
      </c>
      <c r="H1085">
        <v>204</v>
      </c>
      <c r="I1085">
        <v>12504</v>
      </c>
      <c r="J1085">
        <v>0.90328173374612997</v>
      </c>
      <c r="K1085">
        <v>1</v>
      </c>
      <c r="L1085">
        <v>0.99563909166291797</v>
      </c>
      <c r="M1085">
        <v>99.999999900994098</v>
      </c>
    </row>
    <row r="1086" spans="1:13">
      <c r="A1086" t="s">
        <v>3731</v>
      </c>
      <c r="B1086" t="s">
        <v>5439</v>
      </c>
      <c r="C1086">
        <v>5</v>
      </c>
      <c r="D1086">
        <v>0.68681318681318604</v>
      </c>
      <c r="E1086">
        <v>0.90995935599432898</v>
      </c>
      <c r="F1086" t="s">
        <v>5440</v>
      </c>
      <c r="G1086">
        <v>475</v>
      </c>
      <c r="H1086">
        <v>178</v>
      </c>
      <c r="I1086">
        <v>12504</v>
      </c>
      <c r="J1086">
        <v>0.73944411590774695</v>
      </c>
      <c r="K1086">
        <v>1</v>
      </c>
      <c r="L1086">
        <v>0.99921297310860602</v>
      </c>
      <c r="M1086">
        <v>99.999999999998593</v>
      </c>
    </row>
    <row r="1087" spans="1:13">
      <c r="A1087" t="s">
        <v>3731</v>
      </c>
      <c r="B1087" t="s">
        <v>5441</v>
      </c>
      <c r="C1087">
        <v>5</v>
      </c>
      <c r="D1087">
        <v>0.68681318681318604</v>
      </c>
      <c r="E1087">
        <v>0.91215588819534899</v>
      </c>
      <c r="F1087" t="s">
        <v>5440</v>
      </c>
      <c r="G1087">
        <v>475</v>
      </c>
      <c r="H1087">
        <v>179</v>
      </c>
      <c r="I1087">
        <v>12504</v>
      </c>
      <c r="J1087">
        <v>0.73531314319317798</v>
      </c>
      <c r="K1087">
        <v>1</v>
      </c>
      <c r="L1087">
        <v>0.99921209232753705</v>
      </c>
      <c r="M1087">
        <v>99.999999999999005</v>
      </c>
    </row>
    <row r="1089" spans="1:13">
      <c r="A1089" t="s">
        <v>5442</v>
      </c>
      <c r="B1089" t="s">
        <v>5443</v>
      </c>
    </row>
    <row r="1090" spans="1:13">
      <c r="A1090" t="s">
        <v>3696</v>
      </c>
      <c r="B1090" t="s">
        <v>3697</v>
      </c>
      <c r="C1090" t="s">
        <v>3698</v>
      </c>
      <c r="D1090" t="s">
        <v>3699</v>
      </c>
      <c r="E1090" t="s">
        <v>3700</v>
      </c>
      <c r="F1090" t="s">
        <v>3701</v>
      </c>
      <c r="G1090" t="s">
        <v>3702</v>
      </c>
      <c r="H1090" t="s">
        <v>3703</v>
      </c>
      <c r="I1090" t="s">
        <v>3704</v>
      </c>
      <c r="J1090" t="s">
        <v>3705</v>
      </c>
      <c r="K1090" t="s">
        <v>3706</v>
      </c>
      <c r="L1090" t="s">
        <v>3707</v>
      </c>
      <c r="M1090" t="s">
        <v>3708</v>
      </c>
    </row>
    <row r="1091" spans="1:13">
      <c r="A1091" t="s">
        <v>3709</v>
      </c>
      <c r="B1091" t="s">
        <v>5444</v>
      </c>
      <c r="C1091">
        <v>3</v>
      </c>
      <c r="D1091">
        <v>0.41208791208791201</v>
      </c>
      <c r="E1091">
        <v>0.75700127081574098</v>
      </c>
      <c r="F1091" t="s">
        <v>5445</v>
      </c>
      <c r="G1091">
        <v>483</v>
      </c>
      <c r="H1091">
        <v>76</v>
      </c>
      <c r="I1091">
        <v>13588</v>
      </c>
      <c r="J1091">
        <v>1.11049362536776</v>
      </c>
      <c r="K1091">
        <v>1</v>
      </c>
      <c r="L1091">
        <v>0.998597747788456</v>
      </c>
      <c r="M1091">
        <v>99.999999997143505</v>
      </c>
    </row>
    <row r="1092" spans="1:13">
      <c r="A1092" t="s">
        <v>3709</v>
      </c>
      <c r="B1092" t="s">
        <v>5446</v>
      </c>
      <c r="C1092">
        <v>4</v>
      </c>
      <c r="D1092">
        <v>0.54945054945054905</v>
      </c>
      <c r="E1092">
        <v>0.78474065683716399</v>
      </c>
      <c r="F1092" t="s">
        <v>5447</v>
      </c>
      <c r="G1092">
        <v>483</v>
      </c>
      <c r="H1092">
        <v>116</v>
      </c>
      <c r="I1092">
        <v>13588</v>
      </c>
      <c r="J1092">
        <v>0.97008638537873904</v>
      </c>
      <c r="K1092">
        <v>1</v>
      </c>
      <c r="L1092">
        <v>0.999058678916387</v>
      </c>
      <c r="M1092">
        <v>99.999999999643194</v>
      </c>
    </row>
    <row r="1093" spans="1:13">
      <c r="A1093" t="s">
        <v>3709</v>
      </c>
      <c r="B1093" t="s">
        <v>4158</v>
      </c>
      <c r="C1093">
        <v>7</v>
      </c>
      <c r="D1093">
        <v>0.96153846153846101</v>
      </c>
      <c r="E1093">
        <v>0.87350405030934697</v>
      </c>
      <c r="F1093" t="s">
        <v>5448</v>
      </c>
      <c r="G1093">
        <v>483</v>
      </c>
      <c r="H1093">
        <v>246</v>
      </c>
      <c r="I1093">
        <v>13588</v>
      </c>
      <c r="J1093">
        <v>0.800518439967008</v>
      </c>
      <c r="K1093">
        <v>1</v>
      </c>
      <c r="L1093">
        <v>0.99985101722110004</v>
      </c>
      <c r="M1093">
        <v>99.999999999999901</v>
      </c>
    </row>
    <row r="1094" spans="1:13">
      <c r="A1094" t="s">
        <v>3709</v>
      </c>
      <c r="B1094" t="s">
        <v>4157</v>
      </c>
      <c r="C1094">
        <v>6</v>
      </c>
      <c r="D1094">
        <v>0.82417582417582402</v>
      </c>
      <c r="E1094">
        <v>0.89257125324159703</v>
      </c>
      <c r="F1094" t="s">
        <v>5449</v>
      </c>
      <c r="G1094">
        <v>483</v>
      </c>
      <c r="H1094">
        <v>219</v>
      </c>
      <c r="I1094">
        <v>13588</v>
      </c>
      <c r="J1094">
        <v>0.77075356646529902</v>
      </c>
      <c r="K1094">
        <v>1</v>
      </c>
      <c r="L1094">
        <v>0.99991611829078797</v>
      </c>
      <c r="M1094">
        <v>100</v>
      </c>
    </row>
    <row r="1095" spans="1:13">
      <c r="A1095" t="s">
        <v>3709</v>
      </c>
      <c r="B1095" t="s">
        <v>4155</v>
      </c>
      <c r="C1095">
        <v>5</v>
      </c>
      <c r="D1095">
        <v>0.68681318681318604</v>
      </c>
      <c r="E1095">
        <v>0.91126674160371302</v>
      </c>
      <c r="F1095" t="s">
        <v>5450</v>
      </c>
      <c r="G1095">
        <v>483</v>
      </c>
      <c r="H1095">
        <v>191</v>
      </c>
      <c r="I1095">
        <v>13588</v>
      </c>
      <c r="J1095">
        <v>0.73645301507810002</v>
      </c>
      <c r="K1095">
        <v>1</v>
      </c>
      <c r="L1095">
        <v>0.99995546493825405</v>
      </c>
      <c r="M1095">
        <v>100</v>
      </c>
    </row>
    <row r="1096" spans="1:13">
      <c r="A1096" t="s">
        <v>3709</v>
      </c>
      <c r="B1096" t="s">
        <v>5451</v>
      </c>
      <c r="C1096">
        <v>3</v>
      </c>
      <c r="D1096">
        <v>0.41208791208791201</v>
      </c>
      <c r="E1096">
        <v>0.91630963089227102</v>
      </c>
      <c r="F1096" t="s">
        <v>5445</v>
      </c>
      <c r="G1096">
        <v>483</v>
      </c>
      <c r="H1096">
        <v>114</v>
      </c>
      <c r="I1096">
        <v>13588</v>
      </c>
      <c r="J1096">
        <v>0.74032908357851102</v>
      </c>
      <c r="K1096">
        <v>1</v>
      </c>
      <c r="L1096">
        <v>0.99996427840244695</v>
      </c>
      <c r="M1096">
        <v>100</v>
      </c>
    </row>
    <row r="1097" spans="1:13">
      <c r="A1097" t="s">
        <v>3709</v>
      </c>
      <c r="B1097" t="s">
        <v>4186</v>
      </c>
      <c r="C1097">
        <v>6</v>
      </c>
      <c r="D1097">
        <v>0.82417582417582402</v>
      </c>
      <c r="E1097">
        <v>0.94635748538218201</v>
      </c>
      <c r="F1097" t="s">
        <v>5380</v>
      </c>
      <c r="G1097">
        <v>483</v>
      </c>
      <c r="H1097">
        <v>251</v>
      </c>
      <c r="I1097">
        <v>13588</v>
      </c>
      <c r="J1097">
        <v>0.67249016356932501</v>
      </c>
      <c r="K1097">
        <v>1</v>
      </c>
      <c r="L1097">
        <v>0.99999338223828904</v>
      </c>
      <c r="M1097">
        <v>100</v>
      </c>
    </row>
    <row r="1098" spans="1:13">
      <c r="A1098" t="s">
        <v>3709</v>
      </c>
      <c r="B1098" t="s">
        <v>5452</v>
      </c>
      <c r="C1098">
        <v>3</v>
      </c>
      <c r="D1098">
        <v>0.41208791208791201</v>
      </c>
      <c r="E1098">
        <v>0.96379859930523903</v>
      </c>
      <c r="F1098" t="s">
        <v>5445</v>
      </c>
      <c r="G1098">
        <v>483</v>
      </c>
      <c r="H1098">
        <v>142</v>
      </c>
      <c r="I1098">
        <v>13588</v>
      </c>
      <c r="J1098">
        <v>0.59434870090105796</v>
      </c>
      <c r="K1098">
        <v>1</v>
      </c>
      <c r="L1098">
        <v>0.99999855202235599</v>
      </c>
      <c r="M1098">
        <v>100</v>
      </c>
    </row>
    <row r="1100" spans="1:13">
      <c r="A1100" t="s">
        <v>5453</v>
      </c>
      <c r="B1100" t="s">
        <v>5454</v>
      </c>
    </row>
    <row r="1101" spans="1:13">
      <c r="A1101" t="s">
        <v>3696</v>
      </c>
      <c r="B1101" t="s">
        <v>3697</v>
      </c>
      <c r="C1101" t="s">
        <v>3698</v>
      </c>
      <c r="D1101" t="s">
        <v>3699</v>
      </c>
      <c r="E1101" t="s">
        <v>3700</v>
      </c>
      <c r="F1101" t="s">
        <v>3701</v>
      </c>
      <c r="G1101" t="s">
        <v>3702</v>
      </c>
      <c r="H1101" t="s">
        <v>3703</v>
      </c>
      <c r="I1101" t="s">
        <v>3704</v>
      </c>
      <c r="J1101" t="s">
        <v>3705</v>
      </c>
      <c r="K1101" t="s">
        <v>3706</v>
      </c>
      <c r="L1101" t="s">
        <v>3707</v>
      </c>
      <c r="M1101" t="s">
        <v>3708</v>
      </c>
    </row>
    <row r="1102" spans="1:13">
      <c r="A1102" t="s">
        <v>3709</v>
      </c>
      <c r="B1102" t="s">
        <v>5455</v>
      </c>
      <c r="C1102">
        <v>6</v>
      </c>
      <c r="D1102">
        <v>0.82417582417582402</v>
      </c>
      <c r="E1102">
        <v>0.80155474849504804</v>
      </c>
      <c r="F1102" t="s">
        <v>5456</v>
      </c>
      <c r="G1102">
        <v>483</v>
      </c>
      <c r="H1102">
        <v>188</v>
      </c>
      <c r="I1102">
        <v>13588</v>
      </c>
      <c r="J1102">
        <v>0.89784590987181101</v>
      </c>
      <c r="K1102">
        <v>1</v>
      </c>
      <c r="L1102">
        <v>0.99926874424240597</v>
      </c>
      <c r="M1102">
        <v>99.999999999911594</v>
      </c>
    </row>
    <row r="1103" spans="1:13">
      <c r="A1103" t="s">
        <v>3709</v>
      </c>
      <c r="B1103" t="s">
        <v>5457</v>
      </c>
      <c r="C1103">
        <v>6</v>
      </c>
      <c r="D1103">
        <v>0.82417582417582402</v>
      </c>
      <c r="E1103">
        <v>0.80155474849504804</v>
      </c>
      <c r="F1103" t="s">
        <v>5456</v>
      </c>
      <c r="G1103">
        <v>483</v>
      </c>
      <c r="H1103">
        <v>188</v>
      </c>
      <c r="I1103">
        <v>13588</v>
      </c>
      <c r="J1103">
        <v>0.89784590987181101</v>
      </c>
      <c r="K1103">
        <v>1</v>
      </c>
      <c r="L1103">
        <v>0.99926874424240597</v>
      </c>
      <c r="M1103">
        <v>99.999999999911594</v>
      </c>
    </row>
    <row r="1104" spans="1:13">
      <c r="A1104" t="s">
        <v>3709</v>
      </c>
      <c r="B1104" t="s">
        <v>5458</v>
      </c>
      <c r="C1104">
        <v>6</v>
      </c>
      <c r="D1104">
        <v>0.82417582417582402</v>
      </c>
      <c r="E1104">
        <v>0.96693797800703196</v>
      </c>
      <c r="F1104" t="s">
        <v>5456</v>
      </c>
      <c r="G1104">
        <v>483</v>
      </c>
      <c r="H1104">
        <v>272</v>
      </c>
      <c r="I1104">
        <v>13588</v>
      </c>
      <c r="J1104">
        <v>0.62056996711728096</v>
      </c>
      <c r="K1104">
        <v>1</v>
      </c>
      <c r="L1104">
        <v>0.99999896849954595</v>
      </c>
      <c r="M1104">
        <v>100</v>
      </c>
    </row>
    <row r="1105" spans="1:13">
      <c r="A1105" t="s">
        <v>3709</v>
      </c>
      <c r="B1105" t="s">
        <v>4098</v>
      </c>
      <c r="C1105">
        <v>7</v>
      </c>
      <c r="D1105">
        <v>0.96153846153846101</v>
      </c>
      <c r="E1105">
        <v>0.99929953057197496</v>
      </c>
      <c r="F1105" t="s">
        <v>5459</v>
      </c>
      <c r="G1105">
        <v>483</v>
      </c>
      <c r="H1105">
        <v>466</v>
      </c>
      <c r="I1105">
        <v>13588</v>
      </c>
      <c r="J1105">
        <v>0.42259127946756198</v>
      </c>
      <c r="K1105">
        <v>1</v>
      </c>
      <c r="L1105">
        <v>0.99999999999892297</v>
      </c>
      <c r="M1105">
        <v>100</v>
      </c>
    </row>
    <row r="1107" spans="1:13">
      <c r="A1107" t="s">
        <v>5460</v>
      </c>
      <c r="B1107" t="s">
        <v>5461</v>
      </c>
    </row>
    <row r="1108" spans="1:13">
      <c r="A1108" t="s">
        <v>3696</v>
      </c>
      <c r="B1108" t="s">
        <v>3697</v>
      </c>
      <c r="C1108" t="s">
        <v>3698</v>
      </c>
      <c r="D1108" t="s">
        <v>3699</v>
      </c>
      <c r="E1108" t="s">
        <v>3700</v>
      </c>
      <c r="F1108" t="s">
        <v>3701</v>
      </c>
      <c r="G1108" t="s">
        <v>3702</v>
      </c>
      <c r="H1108" t="s">
        <v>3703</v>
      </c>
      <c r="I1108" t="s">
        <v>3704</v>
      </c>
      <c r="J1108" t="s">
        <v>3705</v>
      </c>
      <c r="K1108" t="s">
        <v>3706</v>
      </c>
      <c r="L1108" t="s">
        <v>3707</v>
      </c>
      <c r="M1108" t="s">
        <v>3708</v>
      </c>
    </row>
    <row r="1109" spans="1:13">
      <c r="A1109" t="s">
        <v>3709</v>
      </c>
      <c r="B1109" t="s">
        <v>5462</v>
      </c>
      <c r="C1109">
        <v>3</v>
      </c>
      <c r="D1109">
        <v>0.41208791208791201</v>
      </c>
      <c r="E1109">
        <v>0.82446082434147205</v>
      </c>
      <c r="F1109" t="s">
        <v>5463</v>
      </c>
      <c r="G1109">
        <v>483</v>
      </c>
      <c r="H1109">
        <v>88</v>
      </c>
      <c r="I1109">
        <v>13588</v>
      </c>
      <c r="J1109">
        <v>0.95906267645398002</v>
      </c>
      <c r="K1109">
        <v>1</v>
      </c>
      <c r="L1109">
        <v>0.99955430558457703</v>
      </c>
      <c r="M1109">
        <v>99.9999999999892</v>
      </c>
    </row>
    <row r="1110" spans="1:13">
      <c r="A1110" t="s">
        <v>3709</v>
      </c>
      <c r="B1110" t="s">
        <v>5464</v>
      </c>
      <c r="C1110">
        <v>3</v>
      </c>
      <c r="D1110">
        <v>0.41208791208791201</v>
      </c>
      <c r="E1110">
        <v>0.82446082434147205</v>
      </c>
      <c r="F1110" t="s">
        <v>5463</v>
      </c>
      <c r="G1110">
        <v>483</v>
      </c>
      <c r="H1110">
        <v>88</v>
      </c>
      <c r="I1110">
        <v>13588</v>
      </c>
      <c r="J1110">
        <v>0.95906267645398002</v>
      </c>
      <c r="K1110">
        <v>1</v>
      </c>
      <c r="L1110">
        <v>0.99955430558457703</v>
      </c>
      <c r="M1110">
        <v>99.9999999999892</v>
      </c>
    </row>
    <row r="1111" spans="1:13">
      <c r="A1111" t="s">
        <v>3709</v>
      </c>
      <c r="B1111" t="s">
        <v>5465</v>
      </c>
      <c r="C1111">
        <v>3</v>
      </c>
      <c r="D1111">
        <v>0.41208791208791201</v>
      </c>
      <c r="E1111">
        <v>0.83391418817568896</v>
      </c>
      <c r="F1111" t="s">
        <v>5463</v>
      </c>
      <c r="G1111">
        <v>483</v>
      </c>
      <c r="H1111">
        <v>90</v>
      </c>
      <c r="I1111">
        <v>13588</v>
      </c>
      <c r="J1111">
        <v>0.93775017253278103</v>
      </c>
      <c r="K1111">
        <v>1</v>
      </c>
      <c r="L1111">
        <v>0.99961227689131704</v>
      </c>
      <c r="M1111">
        <v>99.999999999995794</v>
      </c>
    </row>
    <row r="1112" spans="1:13">
      <c r="A1112" t="s">
        <v>3709</v>
      </c>
      <c r="B1112" t="s">
        <v>5466</v>
      </c>
      <c r="C1112">
        <v>6</v>
      </c>
      <c r="D1112">
        <v>0.82417582417582402</v>
      </c>
      <c r="E1112">
        <v>0.99167825172742796</v>
      </c>
      <c r="F1112" t="s">
        <v>5467</v>
      </c>
      <c r="G1112">
        <v>483</v>
      </c>
      <c r="H1112">
        <v>328</v>
      </c>
      <c r="I1112">
        <v>13588</v>
      </c>
      <c r="J1112">
        <v>0.51461899712164805</v>
      </c>
      <c r="K1112">
        <v>1</v>
      </c>
      <c r="L1112">
        <v>0.99999999192910005</v>
      </c>
      <c r="M1112">
        <v>100</v>
      </c>
    </row>
    <row r="1113" spans="1:13">
      <c r="A1113" t="s">
        <v>3709</v>
      </c>
      <c r="B1113" t="s">
        <v>5468</v>
      </c>
      <c r="C1113">
        <v>4</v>
      </c>
      <c r="D1113">
        <v>0.54945054945054905</v>
      </c>
      <c r="E1113">
        <v>0.99778566913876399</v>
      </c>
      <c r="F1113" t="s">
        <v>5469</v>
      </c>
      <c r="G1113">
        <v>483</v>
      </c>
      <c r="H1113">
        <v>283</v>
      </c>
      <c r="I1113">
        <v>13588</v>
      </c>
      <c r="J1113">
        <v>0.39763258199269802</v>
      </c>
      <c r="K1113">
        <v>1</v>
      </c>
      <c r="L1113">
        <v>0.99999999992591404</v>
      </c>
      <c r="M1113">
        <v>100</v>
      </c>
    </row>
    <row r="1115" spans="1:13">
      <c r="A1115" t="s">
        <v>5470</v>
      </c>
      <c r="B1115" t="s">
        <v>5471</v>
      </c>
    </row>
    <row r="1116" spans="1:13">
      <c r="A1116" t="s">
        <v>3696</v>
      </c>
      <c r="B1116" t="s">
        <v>3697</v>
      </c>
      <c r="C1116" t="s">
        <v>3698</v>
      </c>
      <c r="D1116" t="s">
        <v>3699</v>
      </c>
      <c r="E1116" t="s">
        <v>3700</v>
      </c>
      <c r="F1116" t="s">
        <v>3701</v>
      </c>
      <c r="G1116" t="s">
        <v>3702</v>
      </c>
      <c r="H1116" t="s">
        <v>3703</v>
      </c>
      <c r="I1116" t="s">
        <v>3704</v>
      </c>
      <c r="J1116" t="s">
        <v>3705</v>
      </c>
      <c r="K1116" t="s">
        <v>3706</v>
      </c>
      <c r="L1116" t="s">
        <v>3707</v>
      </c>
      <c r="M1116" t="s">
        <v>3708</v>
      </c>
    </row>
    <row r="1117" spans="1:13">
      <c r="A1117" t="s">
        <v>3709</v>
      </c>
      <c r="B1117" t="s">
        <v>5472</v>
      </c>
      <c r="C1117">
        <v>3</v>
      </c>
      <c r="D1117">
        <v>0.41208791208791201</v>
      </c>
      <c r="E1117">
        <v>0.85957716020092501</v>
      </c>
      <c r="F1117" t="s">
        <v>5473</v>
      </c>
      <c r="G1117">
        <v>483</v>
      </c>
      <c r="H1117">
        <v>96</v>
      </c>
      <c r="I1117">
        <v>13588</v>
      </c>
      <c r="J1117">
        <v>0.87914078674948204</v>
      </c>
      <c r="K1117">
        <v>1</v>
      </c>
      <c r="L1117">
        <v>0.99977578591168903</v>
      </c>
      <c r="M1117">
        <v>99.999999999999702</v>
      </c>
    </row>
    <row r="1118" spans="1:13">
      <c r="A1118" t="s">
        <v>3709</v>
      </c>
      <c r="B1118" t="s">
        <v>5474</v>
      </c>
      <c r="C1118">
        <v>3</v>
      </c>
      <c r="D1118">
        <v>0.41208791208791201</v>
      </c>
      <c r="E1118">
        <v>0.86729231107984806</v>
      </c>
      <c r="F1118" t="s">
        <v>5473</v>
      </c>
      <c r="G1118">
        <v>483</v>
      </c>
      <c r="H1118">
        <v>98</v>
      </c>
      <c r="I1118">
        <v>13588</v>
      </c>
      <c r="J1118">
        <v>0.86119913804030901</v>
      </c>
      <c r="K1118">
        <v>1</v>
      </c>
      <c r="L1118">
        <v>0.99982062665648297</v>
      </c>
      <c r="M1118">
        <v>99.999999999999901</v>
      </c>
    </row>
    <row r="1119" spans="1:13">
      <c r="A1119" t="s">
        <v>3709</v>
      </c>
      <c r="B1119" t="s">
        <v>5475</v>
      </c>
      <c r="C1119">
        <v>8</v>
      </c>
      <c r="D1119">
        <v>1.0989010989010899</v>
      </c>
      <c r="E1119">
        <v>0.99484347712796295</v>
      </c>
      <c r="F1119" t="s">
        <v>5476</v>
      </c>
      <c r="G1119">
        <v>483</v>
      </c>
      <c r="H1119">
        <v>431</v>
      </c>
      <c r="I1119">
        <v>13588</v>
      </c>
      <c r="J1119">
        <v>0.522181070551896</v>
      </c>
      <c r="K1119">
        <v>1</v>
      </c>
      <c r="L1119">
        <v>0.99999999852801402</v>
      </c>
      <c r="M1119">
        <v>100</v>
      </c>
    </row>
    <row r="1121" spans="1:13">
      <c r="A1121" t="s">
        <v>5477</v>
      </c>
      <c r="B1121" t="s">
        <v>5478</v>
      </c>
    </row>
    <row r="1122" spans="1:13">
      <c r="A1122" t="s">
        <v>3696</v>
      </c>
      <c r="B1122" t="s">
        <v>3697</v>
      </c>
      <c r="C1122" t="s">
        <v>3698</v>
      </c>
      <c r="D1122" t="s">
        <v>3699</v>
      </c>
      <c r="E1122" t="s">
        <v>3700</v>
      </c>
      <c r="F1122" t="s">
        <v>3701</v>
      </c>
      <c r="G1122" t="s">
        <v>3702</v>
      </c>
      <c r="H1122" t="s">
        <v>3703</v>
      </c>
      <c r="I1122" t="s">
        <v>3704</v>
      </c>
      <c r="J1122" t="s">
        <v>3705</v>
      </c>
      <c r="K1122" t="s">
        <v>3706</v>
      </c>
      <c r="L1122" t="s">
        <v>3707</v>
      </c>
      <c r="M1122" t="s">
        <v>3708</v>
      </c>
    </row>
    <row r="1123" spans="1:13">
      <c r="A1123" t="s">
        <v>3731</v>
      </c>
      <c r="B1123" t="s">
        <v>5479</v>
      </c>
      <c r="C1123">
        <v>7</v>
      </c>
      <c r="D1123">
        <v>0.96153846153846101</v>
      </c>
      <c r="E1123">
        <v>0.875901566993048</v>
      </c>
      <c r="F1123" t="s">
        <v>5480</v>
      </c>
      <c r="G1123">
        <v>475</v>
      </c>
      <c r="H1123">
        <v>231</v>
      </c>
      <c r="I1123">
        <v>12504</v>
      </c>
      <c r="J1123">
        <v>0.79770334928229603</v>
      </c>
      <c r="K1123">
        <v>1</v>
      </c>
      <c r="L1123">
        <v>0.99865022946728399</v>
      </c>
      <c r="M1123">
        <v>99.999999999903395</v>
      </c>
    </row>
    <row r="1124" spans="1:13">
      <c r="A1124" t="s">
        <v>3731</v>
      </c>
      <c r="B1124" t="s">
        <v>5481</v>
      </c>
      <c r="C1124">
        <v>4</v>
      </c>
      <c r="D1124">
        <v>0.54945054945054905</v>
      </c>
      <c r="E1124">
        <v>0.93142459859864801</v>
      </c>
      <c r="F1124" t="s">
        <v>5482</v>
      </c>
      <c r="G1124">
        <v>475</v>
      </c>
      <c r="H1124">
        <v>152</v>
      </c>
      <c r="I1124">
        <v>12504</v>
      </c>
      <c r="J1124">
        <v>0.692742382271468</v>
      </c>
      <c r="K1124">
        <v>1</v>
      </c>
      <c r="L1124">
        <v>0.99951796361433198</v>
      </c>
      <c r="M1124">
        <v>99.999999999999901</v>
      </c>
    </row>
    <row r="1125" spans="1:13">
      <c r="A1125" t="s">
        <v>3731</v>
      </c>
      <c r="B1125" t="s">
        <v>5483</v>
      </c>
      <c r="C1125">
        <v>4</v>
      </c>
      <c r="D1125">
        <v>0.54945054945054905</v>
      </c>
      <c r="E1125">
        <v>0.94524843669956904</v>
      </c>
      <c r="F1125" t="s">
        <v>5482</v>
      </c>
      <c r="G1125">
        <v>475</v>
      </c>
      <c r="H1125">
        <v>160</v>
      </c>
      <c r="I1125">
        <v>12504</v>
      </c>
      <c r="J1125">
        <v>0.65810526315789397</v>
      </c>
      <c r="K1125">
        <v>1</v>
      </c>
      <c r="L1125">
        <v>0.99962360165272401</v>
      </c>
      <c r="M1125">
        <v>100</v>
      </c>
    </row>
    <row r="1127" spans="1:13">
      <c r="A1127" t="s">
        <v>5484</v>
      </c>
      <c r="B1127" t="s">
        <v>5485</v>
      </c>
    </row>
    <row r="1128" spans="1:13">
      <c r="A1128" t="s">
        <v>3696</v>
      </c>
      <c r="B1128" t="s">
        <v>3697</v>
      </c>
      <c r="C1128" t="s">
        <v>3698</v>
      </c>
      <c r="D1128" t="s">
        <v>3699</v>
      </c>
      <c r="E1128" t="s">
        <v>3700</v>
      </c>
      <c r="F1128" t="s">
        <v>3701</v>
      </c>
      <c r="G1128" t="s">
        <v>3702</v>
      </c>
      <c r="H1128" t="s">
        <v>3703</v>
      </c>
      <c r="I1128" t="s">
        <v>3704</v>
      </c>
      <c r="J1128" t="s">
        <v>3705</v>
      </c>
      <c r="K1128" t="s">
        <v>3706</v>
      </c>
      <c r="L1128" t="s">
        <v>3707</v>
      </c>
      <c r="M1128" t="s">
        <v>3708</v>
      </c>
    </row>
    <row r="1129" spans="1:13">
      <c r="A1129" t="s">
        <v>3709</v>
      </c>
      <c r="B1129" t="s">
        <v>5486</v>
      </c>
      <c r="C1129">
        <v>3</v>
      </c>
      <c r="D1129">
        <v>0.41208791208791201</v>
      </c>
      <c r="E1129">
        <v>0.82446082434147205</v>
      </c>
      <c r="F1129" t="s">
        <v>5487</v>
      </c>
      <c r="G1129">
        <v>483</v>
      </c>
      <c r="H1129">
        <v>88</v>
      </c>
      <c r="I1129">
        <v>13588</v>
      </c>
      <c r="J1129">
        <v>0.95906267645398002</v>
      </c>
      <c r="K1129">
        <v>1</v>
      </c>
      <c r="L1129">
        <v>0.99955430558457703</v>
      </c>
      <c r="M1129">
        <v>99.9999999999892</v>
      </c>
    </row>
    <row r="1130" spans="1:13">
      <c r="A1130" t="s">
        <v>3709</v>
      </c>
      <c r="B1130" t="s">
        <v>4084</v>
      </c>
      <c r="C1130">
        <v>5</v>
      </c>
      <c r="D1130">
        <v>0.68681318681318604</v>
      </c>
      <c r="E1130">
        <v>0.97243795897282104</v>
      </c>
      <c r="F1130" t="s">
        <v>5488</v>
      </c>
      <c r="G1130">
        <v>483</v>
      </c>
      <c r="H1130">
        <v>239</v>
      </c>
      <c r="I1130">
        <v>13588</v>
      </c>
      <c r="J1130">
        <v>0.58854613338877404</v>
      </c>
      <c r="K1130">
        <v>1</v>
      </c>
      <c r="L1130">
        <v>0.99999945974579296</v>
      </c>
      <c r="M1130">
        <v>100</v>
      </c>
    </row>
    <row r="1131" spans="1:13">
      <c r="A1131" t="s">
        <v>3709</v>
      </c>
      <c r="B1131" t="s">
        <v>4086</v>
      </c>
      <c r="C1131">
        <v>5</v>
      </c>
      <c r="D1131">
        <v>0.68681318681318604</v>
      </c>
      <c r="E1131">
        <v>0.97574957845372201</v>
      </c>
      <c r="F1131" t="s">
        <v>5488</v>
      </c>
      <c r="G1131">
        <v>483</v>
      </c>
      <c r="H1131">
        <v>244</v>
      </c>
      <c r="I1131">
        <v>13588</v>
      </c>
      <c r="J1131">
        <v>0.57648576180293898</v>
      </c>
      <c r="K1131">
        <v>1</v>
      </c>
      <c r="L1131">
        <v>0.99999963544272996</v>
      </c>
      <c r="M1131">
        <v>100</v>
      </c>
    </row>
    <row r="1132" spans="1:13">
      <c r="A1132" t="s">
        <v>3709</v>
      </c>
      <c r="B1132" t="s">
        <v>4082</v>
      </c>
      <c r="C1132">
        <v>5</v>
      </c>
      <c r="D1132">
        <v>0.68681318681318604</v>
      </c>
      <c r="E1132">
        <v>0.97636547275807395</v>
      </c>
      <c r="F1132" t="s">
        <v>5488</v>
      </c>
      <c r="G1132">
        <v>483</v>
      </c>
      <c r="H1132">
        <v>245</v>
      </c>
      <c r="I1132">
        <v>13588</v>
      </c>
      <c r="J1132">
        <v>0.57413275869353897</v>
      </c>
      <c r="K1132">
        <v>1</v>
      </c>
      <c r="L1132">
        <v>0.99999966089742998</v>
      </c>
      <c r="M1132">
        <v>100</v>
      </c>
    </row>
    <row r="1134" spans="1:13">
      <c r="A1134" t="s">
        <v>5489</v>
      </c>
      <c r="B1134" t="s">
        <v>5490</v>
      </c>
    </row>
    <row r="1135" spans="1:13">
      <c r="A1135" t="s">
        <v>3696</v>
      </c>
      <c r="B1135" t="s">
        <v>3697</v>
      </c>
      <c r="C1135" t="s">
        <v>3698</v>
      </c>
      <c r="D1135" t="s">
        <v>3699</v>
      </c>
      <c r="E1135" t="s">
        <v>3700</v>
      </c>
      <c r="F1135" t="s">
        <v>3701</v>
      </c>
      <c r="G1135" t="s">
        <v>3702</v>
      </c>
      <c r="H1135" t="s">
        <v>3703</v>
      </c>
      <c r="I1135" t="s">
        <v>3704</v>
      </c>
      <c r="J1135" t="s">
        <v>3705</v>
      </c>
      <c r="K1135" t="s">
        <v>3706</v>
      </c>
      <c r="L1135" t="s">
        <v>3707</v>
      </c>
      <c r="M1135" t="s">
        <v>3708</v>
      </c>
    </row>
    <row r="1136" spans="1:13">
      <c r="A1136" t="s">
        <v>3709</v>
      </c>
      <c r="B1136" t="s">
        <v>5491</v>
      </c>
      <c r="C1136">
        <v>11</v>
      </c>
      <c r="D1136">
        <v>1.5109890109890101</v>
      </c>
      <c r="E1136">
        <v>0.89546819370875197</v>
      </c>
      <c r="F1136" t="s">
        <v>5492</v>
      </c>
      <c r="G1136">
        <v>483</v>
      </c>
      <c r="H1136">
        <v>393</v>
      </c>
      <c r="I1136">
        <v>13588</v>
      </c>
      <c r="J1136">
        <v>0.78742380899699105</v>
      </c>
      <c r="K1136">
        <v>1</v>
      </c>
      <c r="L1136">
        <v>0.99992370142362197</v>
      </c>
      <c r="M1136">
        <v>100</v>
      </c>
    </row>
    <row r="1137" spans="1:13">
      <c r="A1137" t="s">
        <v>3709</v>
      </c>
      <c r="B1137" t="s">
        <v>5493</v>
      </c>
      <c r="C1137">
        <v>15</v>
      </c>
      <c r="D1137">
        <v>2.0604395604395598</v>
      </c>
      <c r="E1137">
        <v>0.97268376573434601</v>
      </c>
      <c r="F1137" t="s">
        <v>5494</v>
      </c>
      <c r="G1137">
        <v>483</v>
      </c>
      <c r="H1137">
        <v>611</v>
      </c>
      <c r="I1137">
        <v>13588</v>
      </c>
      <c r="J1137">
        <v>0.69065069990139305</v>
      </c>
      <c r="K1137">
        <v>1</v>
      </c>
      <c r="L1137">
        <v>0.99999946326375899</v>
      </c>
      <c r="M1137">
        <v>100</v>
      </c>
    </row>
    <row r="1138" spans="1:13">
      <c r="A1138" t="s">
        <v>3709</v>
      </c>
      <c r="B1138" t="s">
        <v>5466</v>
      </c>
      <c r="C1138">
        <v>6</v>
      </c>
      <c r="D1138">
        <v>0.82417582417582402</v>
      </c>
      <c r="E1138">
        <v>0.99167825172742796</v>
      </c>
      <c r="F1138" t="s">
        <v>5467</v>
      </c>
      <c r="G1138">
        <v>483</v>
      </c>
      <c r="H1138">
        <v>328</v>
      </c>
      <c r="I1138">
        <v>13588</v>
      </c>
      <c r="J1138">
        <v>0.51461899712164805</v>
      </c>
      <c r="K1138">
        <v>1</v>
      </c>
      <c r="L1138">
        <v>0.99999999192910005</v>
      </c>
      <c r="M1138">
        <v>100</v>
      </c>
    </row>
    <row r="1140" spans="1:13">
      <c r="A1140" t="s">
        <v>5495</v>
      </c>
      <c r="B1140" t="s">
        <v>5496</v>
      </c>
    </row>
    <row r="1141" spans="1:13">
      <c r="A1141" t="s">
        <v>3696</v>
      </c>
      <c r="B1141" t="s">
        <v>3697</v>
      </c>
      <c r="C1141" t="s">
        <v>3698</v>
      </c>
      <c r="D1141" t="s">
        <v>3699</v>
      </c>
      <c r="E1141" t="s">
        <v>3700</v>
      </c>
      <c r="F1141" t="s">
        <v>3701</v>
      </c>
      <c r="G1141" t="s">
        <v>3702</v>
      </c>
      <c r="H1141" t="s">
        <v>3703</v>
      </c>
      <c r="I1141" t="s">
        <v>3704</v>
      </c>
      <c r="J1141" t="s">
        <v>3705</v>
      </c>
      <c r="K1141" t="s">
        <v>3706</v>
      </c>
      <c r="L1141" t="s">
        <v>3707</v>
      </c>
      <c r="M1141" t="s">
        <v>3708</v>
      </c>
    </row>
    <row r="1142" spans="1:13">
      <c r="A1142" t="s">
        <v>3731</v>
      </c>
      <c r="B1142" t="s">
        <v>3735</v>
      </c>
      <c r="C1142">
        <v>37</v>
      </c>
      <c r="D1142">
        <v>5.0824175824175803</v>
      </c>
      <c r="E1142">
        <v>0.87705194734254599</v>
      </c>
      <c r="F1142" t="s">
        <v>5497</v>
      </c>
      <c r="G1142">
        <v>475</v>
      </c>
      <c r="H1142">
        <v>1122</v>
      </c>
      <c r="I1142">
        <v>12504</v>
      </c>
      <c r="J1142">
        <v>0.86808893892485195</v>
      </c>
      <c r="K1142">
        <v>1</v>
      </c>
      <c r="L1142">
        <v>0.99859029494051499</v>
      </c>
      <c r="M1142">
        <v>99.999999999914607</v>
      </c>
    </row>
    <row r="1143" spans="1:13">
      <c r="A1143" t="s">
        <v>3731</v>
      </c>
      <c r="B1143" t="s">
        <v>3836</v>
      </c>
      <c r="C1143">
        <v>23</v>
      </c>
      <c r="D1143">
        <v>3.1593406593406499</v>
      </c>
      <c r="E1143">
        <v>0.941178095037013</v>
      </c>
      <c r="F1143" t="s">
        <v>5498</v>
      </c>
      <c r="G1143">
        <v>475</v>
      </c>
      <c r="H1143">
        <v>774</v>
      </c>
      <c r="I1143">
        <v>12504</v>
      </c>
      <c r="J1143">
        <v>0.78224398204814305</v>
      </c>
      <c r="K1143">
        <v>1</v>
      </c>
      <c r="L1143">
        <v>0.99957531801454202</v>
      </c>
      <c r="M1143">
        <v>100</v>
      </c>
    </row>
    <row r="1144" spans="1:13">
      <c r="A1144" t="s">
        <v>3731</v>
      </c>
      <c r="B1144" t="s">
        <v>3732</v>
      </c>
      <c r="C1144">
        <v>47</v>
      </c>
      <c r="D1144">
        <v>6.45604395604395</v>
      </c>
      <c r="E1144">
        <v>0.999906374534971</v>
      </c>
      <c r="F1144" t="s">
        <v>5499</v>
      </c>
      <c r="G1144">
        <v>475</v>
      </c>
      <c r="H1144">
        <v>1919</v>
      </c>
      <c r="I1144">
        <v>12504</v>
      </c>
      <c r="J1144">
        <v>0.64473053399522695</v>
      </c>
      <c r="K1144">
        <v>1</v>
      </c>
      <c r="L1144">
        <v>0.99999999908919002</v>
      </c>
      <c r="M1144">
        <v>100</v>
      </c>
    </row>
    <row r="1145" spans="1:13">
      <c r="A1145" t="s">
        <v>3731</v>
      </c>
      <c r="B1145" t="s">
        <v>3734</v>
      </c>
      <c r="C1145">
        <v>47</v>
      </c>
      <c r="D1145">
        <v>6.45604395604395</v>
      </c>
      <c r="E1145">
        <v>0.999906374534971</v>
      </c>
      <c r="F1145" t="s">
        <v>5499</v>
      </c>
      <c r="G1145">
        <v>475</v>
      </c>
      <c r="H1145">
        <v>1919</v>
      </c>
      <c r="I1145">
        <v>12504</v>
      </c>
      <c r="J1145">
        <v>0.64473053399522695</v>
      </c>
      <c r="K1145">
        <v>1</v>
      </c>
      <c r="L1145">
        <v>0.99999999908919002</v>
      </c>
      <c r="M1145">
        <v>100</v>
      </c>
    </row>
    <row r="1147" spans="1:13">
      <c r="A1147" t="s">
        <v>5500</v>
      </c>
      <c r="B1147" t="s">
        <v>5501</v>
      </c>
    </row>
    <row r="1148" spans="1:13">
      <c r="A1148" t="s">
        <v>3696</v>
      </c>
      <c r="B1148" t="s">
        <v>3697</v>
      </c>
      <c r="C1148" t="s">
        <v>3698</v>
      </c>
      <c r="D1148" t="s">
        <v>3699</v>
      </c>
      <c r="E1148" t="s">
        <v>3700</v>
      </c>
      <c r="F1148" t="s">
        <v>3701</v>
      </c>
      <c r="G1148" t="s">
        <v>3702</v>
      </c>
      <c r="H1148" t="s">
        <v>3703</v>
      </c>
      <c r="I1148" t="s">
        <v>3704</v>
      </c>
      <c r="J1148" t="s">
        <v>3705</v>
      </c>
      <c r="K1148" t="s">
        <v>3706</v>
      </c>
      <c r="L1148" t="s">
        <v>3707</v>
      </c>
      <c r="M1148" t="s">
        <v>3708</v>
      </c>
    </row>
    <row r="1149" spans="1:13">
      <c r="A1149" t="s">
        <v>3731</v>
      </c>
      <c r="B1149" t="s">
        <v>4110</v>
      </c>
      <c r="C1149">
        <v>8</v>
      </c>
      <c r="D1149">
        <v>1.0989010989010899</v>
      </c>
      <c r="E1149">
        <v>0.78898289998684001</v>
      </c>
      <c r="F1149" t="s">
        <v>5502</v>
      </c>
      <c r="G1149">
        <v>475</v>
      </c>
      <c r="H1149">
        <v>234</v>
      </c>
      <c r="I1149">
        <v>12504</v>
      </c>
      <c r="J1149">
        <v>0.89997300944669301</v>
      </c>
      <c r="K1149">
        <v>1</v>
      </c>
      <c r="L1149">
        <v>0.99608364881136402</v>
      </c>
      <c r="M1149">
        <v>99.999999889974205</v>
      </c>
    </row>
    <row r="1150" spans="1:13">
      <c r="A1150" t="s">
        <v>3731</v>
      </c>
      <c r="B1150" t="s">
        <v>4112</v>
      </c>
      <c r="C1150">
        <v>12</v>
      </c>
      <c r="D1150">
        <v>1.6483516483516401</v>
      </c>
      <c r="E1150">
        <v>0.98818979345550395</v>
      </c>
      <c r="F1150" t="s">
        <v>5503</v>
      </c>
      <c r="G1150">
        <v>475</v>
      </c>
      <c r="H1150">
        <v>513</v>
      </c>
      <c r="I1150">
        <v>12504</v>
      </c>
      <c r="J1150">
        <v>0.615771006463527</v>
      </c>
      <c r="K1150">
        <v>1</v>
      </c>
      <c r="L1150">
        <v>0.99998876971287098</v>
      </c>
      <c r="M1150">
        <v>100</v>
      </c>
    </row>
    <row r="1151" spans="1:13">
      <c r="A1151" t="s">
        <v>3731</v>
      </c>
      <c r="B1151" t="s">
        <v>4114</v>
      </c>
      <c r="C1151">
        <v>13</v>
      </c>
      <c r="D1151">
        <v>1.78571428571428</v>
      </c>
      <c r="E1151">
        <v>0.99610968416333301</v>
      </c>
      <c r="F1151" t="s">
        <v>5504</v>
      </c>
      <c r="G1151">
        <v>475</v>
      </c>
      <c r="H1151">
        <v>599</v>
      </c>
      <c r="I1151">
        <v>12504</v>
      </c>
      <c r="J1151">
        <v>0.57131007820050905</v>
      </c>
      <c r="K1151">
        <v>1</v>
      </c>
      <c r="L1151">
        <v>0.99999811107791103</v>
      </c>
      <c r="M1151">
        <v>100</v>
      </c>
    </row>
    <row r="1152" spans="1:13">
      <c r="A1152" t="s">
        <v>3731</v>
      </c>
      <c r="B1152" t="s">
        <v>3787</v>
      </c>
      <c r="C1152">
        <v>16</v>
      </c>
      <c r="D1152">
        <v>2.19780219780219</v>
      </c>
      <c r="E1152">
        <v>0.99993779318999698</v>
      </c>
      <c r="F1152" t="s">
        <v>5505</v>
      </c>
      <c r="G1152">
        <v>475</v>
      </c>
      <c r="H1152">
        <v>883</v>
      </c>
      <c r="I1152">
        <v>12504</v>
      </c>
      <c r="J1152">
        <v>0.47699588722656</v>
      </c>
      <c r="K1152">
        <v>1</v>
      </c>
      <c r="L1152">
        <v>0.99999999956876096</v>
      </c>
      <c r="M1152">
        <v>100</v>
      </c>
    </row>
    <row r="1153" spans="1:13">
      <c r="A1153" t="s">
        <v>3731</v>
      </c>
      <c r="B1153" t="s">
        <v>3790</v>
      </c>
      <c r="C1153">
        <v>22</v>
      </c>
      <c r="D1153">
        <v>3.0219780219780201</v>
      </c>
      <c r="E1153">
        <v>0.99996897087438696</v>
      </c>
      <c r="F1153" t="s">
        <v>5506</v>
      </c>
      <c r="G1153">
        <v>475</v>
      </c>
      <c r="H1153">
        <v>1133</v>
      </c>
      <c r="I1153">
        <v>12504</v>
      </c>
      <c r="J1153">
        <v>0.51114971895758798</v>
      </c>
      <c r="K1153">
        <v>1</v>
      </c>
      <c r="L1153">
        <v>0.99999999989036303</v>
      </c>
      <c r="M1153">
        <v>100</v>
      </c>
    </row>
    <row r="1154" spans="1:13">
      <c r="A1154" t="s">
        <v>3731</v>
      </c>
      <c r="B1154" t="s">
        <v>3792</v>
      </c>
      <c r="C1154">
        <v>22</v>
      </c>
      <c r="D1154">
        <v>3.0219780219780201</v>
      </c>
      <c r="E1154">
        <v>0.99997109457134004</v>
      </c>
      <c r="F1154" t="s">
        <v>5506</v>
      </c>
      <c r="G1154">
        <v>475</v>
      </c>
      <c r="H1154">
        <v>1136</v>
      </c>
      <c r="I1154">
        <v>12504</v>
      </c>
      <c r="J1154">
        <v>0.50979985174203102</v>
      </c>
      <c r="K1154">
        <v>1</v>
      </c>
      <c r="L1154">
        <v>0.999999999888038</v>
      </c>
      <c r="M1154">
        <v>100</v>
      </c>
    </row>
    <row r="1155" spans="1:13">
      <c r="A1155" t="s">
        <v>3731</v>
      </c>
      <c r="B1155" t="s">
        <v>3793</v>
      </c>
      <c r="C1155">
        <v>23</v>
      </c>
      <c r="D1155">
        <v>3.1593406593406499</v>
      </c>
      <c r="E1155">
        <v>0.99997240384705299</v>
      </c>
      <c r="F1155" t="s">
        <v>5507</v>
      </c>
      <c r="G1155">
        <v>475</v>
      </c>
      <c r="H1155">
        <v>1174</v>
      </c>
      <c r="I1155">
        <v>12504</v>
      </c>
      <c r="J1155">
        <v>0.51572133058369896</v>
      </c>
      <c r="K1155">
        <v>1</v>
      </c>
      <c r="L1155">
        <v>0.999999999879431</v>
      </c>
      <c r="M1155">
        <v>100</v>
      </c>
    </row>
    <row r="1157" spans="1:13">
      <c r="A1157" t="s">
        <v>5508</v>
      </c>
      <c r="B1157" t="s">
        <v>5509</v>
      </c>
    </row>
    <row r="1158" spans="1:13">
      <c r="A1158" t="s">
        <v>3696</v>
      </c>
      <c r="B1158" t="s">
        <v>3697</v>
      </c>
      <c r="C1158" t="s">
        <v>3698</v>
      </c>
      <c r="D1158" t="s">
        <v>3699</v>
      </c>
      <c r="E1158" t="s">
        <v>3700</v>
      </c>
      <c r="F1158" t="s">
        <v>3701</v>
      </c>
      <c r="G1158" t="s">
        <v>3702</v>
      </c>
      <c r="H1158" t="s">
        <v>3703</v>
      </c>
      <c r="I1158" t="s">
        <v>3704</v>
      </c>
      <c r="J1158" t="s">
        <v>3705</v>
      </c>
      <c r="K1158" t="s">
        <v>3706</v>
      </c>
      <c r="L1158" t="s">
        <v>3707</v>
      </c>
      <c r="M1158" t="s">
        <v>3708</v>
      </c>
    </row>
    <row r="1159" spans="1:13">
      <c r="A1159" t="s">
        <v>3709</v>
      </c>
      <c r="B1159" t="s">
        <v>5510</v>
      </c>
      <c r="C1159">
        <v>4</v>
      </c>
      <c r="D1159">
        <v>0.54945054945054905</v>
      </c>
      <c r="E1159">
        <v>0.85563316510612197</v>
      </c>
      <c r="F1159" t="s">
        <v>5511</v>
      </c>
      <c r="G1159">
        <v>483</v>
      </c>
      <c r="H1159">
        <v>133</v>
      </c>
      <c r="I1159">
        <v>13588</v>
      </c>
      <c r="J1159">
        <v>0.84609038123258395</v>
      </c>
      <c r="K1159">
        <v>1</v>
      </c>
      <c r="L1159">
        <v>0.99975653078222504</v>
      </c>
      <c r="M1159">
        <v>99.999999999999602</v>
      </c>
    </row>
    <row r="1160" spans="1:13">
      <c r="A1160" t="s">
        <v>3709</v>
      </c>
      <c r="B1160" t="s">
        <v>5512</v>
      </c>
      <c r="C1160">
        <v>6</v>
      </c>
      <c r="D1160">
        <v>0.82417582417582402</v>
      </c>
      <c r="E1160">
        <v>0.96991753763821498</v>
      </c>
      <c r="F1160" t="s">
        <v>5513</v>
      </c>
      <c r="G1160">
        <v>483</v>
      </c>
      <c r="H1160">
        <v>276</v>
      </c>
      <c r="I1160">
        <v>13588</v>
      </c>
      <c r="J1160">
        <v>0.61157619947789998</v>
      </c>
      <c r="K1160">
        <v>1</v>
      </c>
      <c r="L1160">
        <v>0.99999925389544397</v>
      </c>
      <c r="M1160">
        <v>100</v>
      </c>
    </row>
    <row r="1161" spans="1:13">
      <c r="A1161" t="s">
        <v>3709</v>
      </c>
      <c r="B1161" t="s">
        <v>5514</v>
      </c>
      <c r="C1161">
        <v>6</v>
      </c>
      <c r="D1161">
        <v>0.82417582417582402</v>
      </c>
      <c r="E1161">
        <v>0.98274579957367103</v>
      </c>
      <c r="F1161" t="s">
        <v>5513</v>
      </c>
      <c r="G1161">
        <v>483</v>
      </c>
      <c r="H1161">
        <v>299</v>
      </c>
      <c r="I1161">
        <v>13588</v>
      </c>
      <c r="J1161">
        <v>0.564531876441139</v>
      </c>
      <c r="K1161">
        <v>1</v>
      </c>
      <c r="L1161">
        <v>0.99999989649012899</v>
      </c>
      <c r="M1161">
        <v>100</v>
      </c>
    </row>
    <row r="1162" spans="1:13">
      <c r="A1162" t="s">
        <v>3709</v>
      </c>
      <c r="B1162" t="s">
        <v>5515</v>
      </c>
      <c r="C1162">
        <v>6</v>
      </c>
      <c r="D1162">
        <v>0.82417582417582402</v>
      </c>
      <c r="E1162">
        <v>0.98357612170619602</v>
      </c>
      <c r="F1162" t="s">
        <v>5513</v>
      </c>
      <c r="G1162">
        <v>483</v>
      </c>
      <c r="H1162">
        <v>301</v>
      </c>
      <c r="I1162">
        <v>13588</v>
      </c>
      <c r="J1162">
        <v>0.56078083407275903</v>
      </c>
      <c r="K1162">
        <v>1</v>
      </c>
      <c r="L1162">
        <v>0.99999991203282101</v>
      </c>
      <c r="M1162">
        <v>100</v>
      </c>
    </row>
    <row r="1163" spans="1:13">
      <c r="A1163" t="s">
        <v>3709</v>
      </c>
      <c r="B1163" t="s">
        <v>5475</v>
      </c>
      <c r="C1163">
        <v>8</v>
      </c>
      <c r="D1163">
        <v>1.0989010989010899</v>
      </c>
      <c r="E1163">
        <v>0.99484347712796295</v>
      </c>
      <c r="F1163" t="s">
        <v>5476</v>
      </c>
      <c r="G1163">
        <v>483</v>
      </c>
      <c r="H1163">
        <v>431</v>
      </c>
      <c r="I1163">
        <v>13588</v>
      </c>
      <c r="J1163">
        <v>0.522181070551896</v>
      </c>
      <c r="K1163">
        <v>1</v>
      </c>
      <c r="L1163">
        <v>0.99999999852801402</v>
      </c>
      <c r="M1163">
        <v>100</v>
      </c>
    </row>
    <row r="1164" spans="1:13">
      <c r="A1164" t="s">
        <v>3709</v>
      </c>
      <c r="B1164" t="s">
        <v>3829</v>
      </c>
      <c r="C1164">
        <v>13</v>
      </c>
      <c r="D1164">
        <v>1.78571428571428</v>
      </c>
      <c r="E1164">
        <v>0.99686871915532804</v>
      </c>
      <c r="F1164" t="s">
        <v>5516</v>
      </c>
      <c r="G1164">
        <v>483</v>
      </c>
      <c r="H1164">
        <v>651</v>
      </c>
      <c r="I1164">
        <v>13588</v>
      </c>
      <c r="J1164">
        <v>0.56178581764636604</v>
      </c>
      <c r="K1164">
        <v>1</v>
      </c>
      <c r="L1164">
        <v>0.99999999975562104</v>
      </c>
      <c r="M1164">
        <v>100</v>
      </c>
    </row>
    <row r="1165" spans="1:13">
      <c r="A1165" t="s">
        <v>3709</v>
      </c>
      <c r="B1165" t="s">
        <v>3831</v>
      </c>
      <c r="C1165">
        <v>13</v>
      </c>
      <c r="D1165">
        <v>1.78571428571428</v>
      </c>
      <c r="E1165">
        <v>0.99718388096806998</v>
      </c>
      <c r="F1165" t="s">
        <v>5516</v>
      </c>
      <c r="G1165">
        <v>483</v>
      </c>
      <c r="H1165">
        <v>656</v>
      </c>
      <c r="I1165">
        <v>13588</v>
      </c>
      <c r="J1165">
        <v>0.55750391354845197</v>
      </c>
      <c r="K1165">
        <v>1</v>
      </c>
      <c r="L1165">
        <v>0.999999999822479</v>
      </c>
      <c r="M1165">
        <v>100</v>
      </c>
    </row>
    <row r="1166" spans="1:13">
      <c r="A1166" t="s">
        <v>3709</v>
      </c>
      <c r="B1166" t="s">
        <v>3827</v>
      </c>
      <c r="C1166">
        <v>14</v>
      </c>
      <c r="D1166">
        <v>1.92307692307692</v>
      </c>
      <c r="E1166">
        <v>0.99920235829833903</v>
      </c>
      <c r="F1166" t="s">
        <v>5517</v>
      </c>
      <c r="G1166">
        <v>483</v>
      </c>
      <c r="H1166">
        <v>753</v>
      </c>
      <c r="I1166">
        <v>13588</v>
      </c>
      <c r="J1166">
        <v>0.52304790499836396</v>
      </c>
      <c r="K1166">
        <v>1</v>
      </c>
      <c r="L1166">
        <v>0.99999999999841305</v>
      </c>
      <c r="M1166">
        <v>100</v>
      </c>
    </row>
    <row r="1168" spans="1:13">
      <c r="A1168" t="s">
        <v>5518</v>
      </c>
      <c r="B1168" t="s">
        <v>5519</v>
      </c>
    </row>
    <row r="1169" spans="1:13">
      <c r="A1169" t="s">
        <v>3696</v>
      </c>
      <c r="B1169" t="s">
        <v>3697</v>
      </c>
      <c r="C1169" t="s">
        <v>3698</v>
      </c>
      <c r="D1169" t="s">
        <v>3699</v>
      </c>
      <c r="E1169" t="s">
        <v>3700</v>
      </c>
      <c r="F1169" t="s">
        <v>3701</v>
      </c>
      <c r="G1169" t="s">
        <v>3702</v>
      </c>
      <c r="H1169" t="s">
        <v>3703</v>
      </c>
      <c r="I1169" t="s">
        <v>3704</v>
      </c>
      <c r="J1169" t="s">
        <v>3705</v>
      </c>
      <c r="K1169" t="s">
        <v>3706</v>
      </c>
      <c r="L1169" t="s">
        <v>3707</v>
      </c>
      <c r="M1169" t="s">
        <v>3708</v>
      </c>
    </row>
    <row r="1170" spans="1:13">
      <c r="A1170" t="s">
        <v>3731</v>
      </c>
      <c r="B1170" t="s">
        <v>5520</v>
      </c>
      <c r="C1170">
        <v>4</v>
      </c>
      <c r="D1170">
        <v>0.54945054945054905</v>
      </c>
      <c r="E1170">
        <v>0.93331317908894196</v>
      </c>
      <c r="F1170" t="s">
        <v>5521</v>
      </c>
      <c r="G1170">
        <v>475</v>
      </c>
      <c r="H1170">
        <v>153</v>
      </c>
      <c r="I1170">
        <v>12504</v>
      </c>
      <c r="J1170">
        <v>0.68821465428276496</v>
      </c>
      <c r="K1170">
        <v>1</v>
      </c>
      <c r="L1170">
        <v>0.99951949593074396</v>
      </c>
      <c r="M1170">
        <v>99.999999999999901</v>
      </c>
    </row>
    <row r="1171" spans="1:13">
      <c r="A1171" t="s">
        <v>3731</v>
      </c>
      <c r="B1171" t="s">
        <v>4209</v>
      </c>
      <c r="C1171">
        <v>23</v>
      </c>
      <c r="D1171">
        <v>3.1593406593406499</v>
      </c>
      <c r="E1171">
        <v>0.96464872925114897</v>
      </c>
      <c r="F1171" t="s">
        <v>5522</v>
      </c>
      <c r="G1171">
        <v>475</v>
      </c>
      <c r="H1171">
        <v>809</v>
      </c>
      <c r="I1171">
        <v>12504</v>
      </c>
      <c r="J1171">
        <v>0.74840153535879195</v>
      </c>
      <c r="K1171">
        <v>1</v>
      </c>
      <c r="L1171">
        <v>0.99987493760803103</v>
      </c>
      <c r="M1171">
        <v>100</v>
      </c>
    </row>
    <row r="1172" spans="1:13">
      <c r="A1172" t="s">
        <v>3731</v>
      </c>
      <c r="B1172" t="s">
        <v>4211</v>
      </c>
      <c r="C1172">
        <v>8</v>
      </c>
      <c r="D1172">
        <v>1.0989010989010899</v>
      </c>
      <c r="E1172">
        <v>0.98762611182629001</v>
      </c>
      <c r="F1172" t="s">
        <v>5523</v>
      </c>
      <c r="G1172">
        <v>475</v>
      </c>
      <c r="H1172">
        <v>368</v>
      </c>
      <c r="I1172">
        <v>12504</v>
      </c>
      <c r="J1172">
        <v>0.57226544622425601</v>
      </c>
      <c r="K1172">
        <v>1</v>
      </c>
      <c r="L1172">
        <v>0.99998857498079696</v>
      </c>
      <c r="M1172">
        <v>100</v>
      </c>
    </row>
    <row r="1173" spans="1:13">
      <c r="A1173" t="s">
        <v>3731</v>
      </c>
      <c r="B1173" t="s">
        <v>4203</v>
      </c>
      <c r="C1173">
        <v>6</v>
      </c>
      <c r="D1173">
        <v>0.82417582417582402</v>
      </c>
      <c r="E1173">
        <v>0.98888208953787005</v>
      </c>
      <c r="F1173" t="s">
        <v>5524</v>
      </c>
      <c r="G1173">
        <v>475</v>
      </c>
      <c r="H1173">
        <v>296</v>
      </c>
      <c r="I1173">
        <v>12504</v>
      </c>
      <c r="J1173">
        <v>0.53359886201991402</v>
      </c>
      <c r="K1173">
        <v>1</v>
      </c>
      <c r="L1173">
        <v>0.99998933829106795</v>
      </c>
      <c r="M1173">
        <v>100</v>
      </c>
    </row>
    <row r="1174" spans="1:13">
      <c r="A1174" t="s">
        <v>3731</v>
      </c>
      <c r="B1174" t="s">
        <v>4208</v>
      </c>
      <c r="C1174">
        <v>6</v>
      </c>
      <c r="D1174">
        <v>0.82417582417582402</v>
      </c>
      <c r="E1174">
        <v>0.99282185496531095</v>
      </c>
      <c r="F1174" t="s">
        <v>5524</v>
      </c>
      <c r="G1174">
        <v>475</v>
      </c>
      <c r="H1174">
        <v>312</v>
      </c>
      <c r="I1174">
        <v>12504</v>
      </c>
      <c r="J1174">
        <v>0.506234817813765</v>
      </c>
      <c r="K1174">
        <v>1</v>
      </c>
      <c r="L1174">
        <v>0.99999608621274305</v>
      </c>
      <c r="M1174">
        <v>100</v>
      </c>
    </row>
    <row r="1175" spans="1:13">
      <c r="A1175" t="s">
        <v>3731</v>
      </c>
      <c r="B1175" t="s">
        <v>4199</v>
      </c>
      <c r="C1175">
        <v>8</v>
      </c>
      <c r="D1175">
        <v>1.0989010989010899</v>
      </c>
      <c r="E1175">
        <v>0.99301138541342704</v>
      </c>
      <c r="F1175" t="s">
        <v>5523</v>
      </c>
      <c r="G1175">
        <v>475</v>
      </c>
      <c r="H1175">
        <v>391</v>
      </c>
      <c r="I1175">
        <v>12504</v>
      </c>
      <c r="J1175">
        <v>0.53860277291694703</v>
      </c>
      <c r="K1175">
        <v>1</v>
      </c>
      <c r="L1175">
        <v>0.99999591701555002</v>
      </c>
      <c r="M1175">
        <v>100</v>
      </c>
    </row>
    <row r="1176" spans="1:13">
      <c r="A1176" t="s">
        <v>3731</v>
      </c>
      <c r="B1176" t="s">
        <v>4205</v>
      </c>
      <c r="C1176">
        <v>12</v>
      </c>
      <c r="D1176">
        <v>1.6483516483516401</v>
      </c>
      <c r="E1176">
        <v>0.99344032048637998</v>
      </c>
      <c r="F1176" t="s">
        <v>5525</v>
      </c>
      <c r="G1176">
        <v>475</v>
      </c>
      <c r="H1176">
        <v>540</v>
      </c>
      <c r="I1176">
        <v>12504</v>
      </c>
      <c r="J1176">
        <v>0.58498245614035005</v>
      </c>
      <c r="K1176">
        <v>1</v>
      </c>
      <c r="L1176">
        <v>0.99999611254273901</v>
      </c>
      <c r="M1176">
        <v>100</v>
      </c>
    </row>
    <row r="1177" spans="1:13">
      <c r="A1177" t="s">
        <v>3731</v>
      </c>
      <c r="B1177" t="s">
        <v>4207</v>
      </c>
      <c r="C1177">
        <v>12</v>
      </c>
      <c r="D1177">
        <v>1.6483516483516401</v>
      </c>
      <c r="E1177">
        <v>0.99372590705575803</v>
      </c>
      <c r="F1177" t="s">
        <v>5525</v>
      </c>
      <c r="G1177">
        <v>475</v>
      </c>
      <c r="H1177">
        <v>542</v>
      </c>
      <c r="I1177">
        <v>12504</v>
      </c>
      <c r="J1177">
        <v>0.58282384929112396</v>
      </c>
      <c r="K1177">
        <v>1</v>
      </c>
      <c r="L1177">
        <v>0.99999612018945605</v>
      </c>
      <c r="M1177">
        <v>100</v>
      </c>
    </row>
    <row r="1178" spans="1:13">
      <c r="A1178" t="s">
        <v>3731</v>
      </c>
      <c r="B1178" t="s">
        <v>4201</v>
      </c>
      <c r="C1178">
        <v>11</v>
      </c>
      <c r="D1178">
        <v>1.5109890109890101</v>
      </c>
      <c r="E1178">
        <v>0.99584810966399695</v>
      </c>
      <c r="F1178" t="s">
        <v>5526</v>
      </c>
      <c r="G1178">
        <v>475</v>
      </c>
      <c r="H1178">
        <v>524</v>
      </c>
      <c r="I1178">
        <v>12504</v>
      </c>
      <c r="J1178">
        <v>0.55260747288067502</v>
      </c>
      <c r="K1178">
        <v>1</v>
      </c>
      <c r="L1178">
        <v>0.99999802394539306</v>
      </c>
      <c r="M1178">
        <v>100</v>
      </c>
    </row>
    <row r="1180" spans="1:13">
      <c r="A1180" t="s">
        <v>5527</v>
      </c>
      <c r="B1180" t="s">
        <v>5528</v>
      </c>
    </row>
    <row r="1181" spans="1:13">
      <c r="A1181" t="s">
        <v>3696</v>
      </c>
      <c r="B1181" t="s">
        <v>3697</v>
      </c>
      <c r="C1181" t="s">
        <v>3698</v>
      </c>
      <c r="D1181" t="s">
        <v>3699</v>
      </c>
      <c r="E1181" t="s">
        <v>3700</v>
      </c>
      <c r="F1181" t="s">
        <v>3701</v>
      </c>
      <c r="G1181" t="s">
        <v>3702</v>
      </c>
      <c r="H1181" t="s">
        <v>3703</v>
      </c>
      <c r="I1181" t="s">
        <v>3704</v>
      </c>
      <c r="J1181" t="s">
        <v>3705</v>
      </c>
      <c r="K1181" t="s">
        <v>3706</v>
      </c>
      <c r="L1181" t="s">
        <v>3707</v>
      </c>
      <c r="M1181" t="s">
        <v>3708</v>
      </c>
    </row>
    <row r="1182" spans="1:13">
      <c r="A1182" t="s">
        <v>3709</v>
      </c>
      <c r="B1182" t="s">
        <v>3942</v>
      </c>
      <c r="C1182">
        <v>12</v>
      </c>
      <c r="D1182">
        <v>1.6483516483516401</v>
      </c>
      <c r="E1182">
        <v>0.98424100006258797</v>
      </c>
      <c r="F1182" t="s">
        <v>5529</v>
      </c>
      <c r="G1182">
        <v>483</v>
      </c>
      <c r="H1182">
        <v>534</v>
      </c>
      <c r="I1182">
        <v>13588</v>
      </c>
      <c r="J1182">
        <v>0.63219112755018902</v>
      </c>
      <c r="K1182">
        <v>1</v>
      </c>
      <c r="L1182">
        <v>0.99999992279540895</v>
      </c>
      <c r="M1182">
        <v>100</v>
      </c>
    </row>
    <row r="1183" spans="1:13">
      <c r="A1183" t="s">
        <v>3709</v>
      </c>
      <c r="B1183" t="s">
        <v>3943</v>
      </c>
      <c r="C1183">
        <v>12</v>
      </c>
      <c r="D1183">
        <v>1.6483516483516401</v>
      </c>
      <c r="E1183">
        <v>0.98513692524875895</v>
      </c>
      <c r="F1183" t="s">
        <v>5529</v>
      </c>
      <c r="G1183">
        <v>483</v>
      </c>
      <c r="H1183">
        <v>537</v>
      </c>
      <c r="I1183">
        <v>13588</v>
      </c>
      <c r="J1183">
        <v>0.62865933354152903</v>
      </c>
      <c r="K1183">
        <v>1</v>
      </c>
      <c r="L1183">
        <v>0.99999993232283702</v>
      </c>
      <c r="M1183">
        <v>100</v>
      </c>
    </row>
    <row r="1184" spans="1:13">
      <c r="A1184" t="s">
        <v>3709</v>
      </c>
      <c r="B1184" t="s">
        <v>3939</v>
      </c>
      <c r="C1184">
        <v>11</v>
      </c>
      <c r="D1184">
        <v>1.5109890109890101</v>
      </c>
      <c r="E1184">
        <v>0.98736939826262904</v>
      </c>
      <c r="F1184" t="s">
        <v>5530</v>
      </c>
      <c r="G1184">
        <v>483</v>
      </c>
      <c r="H1184">
        <v>508</v>
      </c>
      <c r="I1184">
        <v>13588</v>
      </c>
      <c r="J1184">
        <v>0.60916841916499498</v>
      </c>
      <c r="K1184">
        <v>1</v>
      </c>
      <c r="L1184">
        <v>0.99999996173991701</v>
      </c>
      <c r="M1184">
        <v>100</v>
      </c>
    </row>
    <row r="1185" spans="1:13">
      <c r="A1185" t="s">
        <v>3709</v>
      </c>
      <c r="B1185" t="s">
        <v>3941</v>
      </c>
      <c r="C1185">
        <v>11</v>
      </c>
      <c r="D1185">
        <v>1.5109890109890101</v>
      </c>
      <c r="E1185">
        <v>0.98736939826262904</v>
      </c>
      <c r="F1185" t="s">
        <v>5530</v>
      </c>
      <c r="G1185">
        <v>483</v>
      </c>
      <c r="H1185">
        <v>508</v>
      </c>
      <c r="I1185">
        <v>13588</v>
      </c>
      <c r="J1185">
        <v>0.60916841916499498</v>
      </c>
      <c r="K1185">
        <v>1</v>
      </c>
      <c r="L1185">
        <v>0.99999996173991701</v>
      </c>
      <c r="M1185">
        <v>100</v>
      </c>
    </row>
    <row r="1186" spans="1:13">
      <c r="A1186" t="s">
        <v>3709</v>
      </c>
      <c r="B1186" t="s">
        <v>3944</v>
      </c>
      <c r="C1186">
        <v>12</v>
      </c>
      <c r="D1186">
        <v>1.6483516483516401</v>
      </c>
      <c r="E1186">
        <v>0.98980661689417404</v>
      </c>
      <c r="F1186" t="s">
        <v>5529</v>
      </c>
      <c r="G1186">
        <v>483</v>
      </c>
      <c r="H1186">
        <v>556</v>
      </c>
      <c r="I1186">
        <v>13588</v>
      </c>
      <c r="J1186">
        <v>0.607176370704678</v>
      </c>
      <c r="K1186">
        <v>1</v>
      </c>
      <c r="L1186">
        <v>0.99999998284409897</v>
      </c>
      <c r="M1186">
        <v>100</v>
      </c>
    </row>
    <row r="1187" spans="1:13">
      <c r="A1187" t="s">
        <v>3709</v>
      </c>
      <c r="B1187" t="s">
        <v>3936</v>
      </c>
      <c r="C1187">
        <v>12</v>
      </c>
      <c r="D1187">
        <v>1.6483516483516401</v>
      </c>
      <c r="E1187">
        <v>0.99663081492500105</v>
      </c>
      <c r="F1187" t="s">
        <v>5529</v>
      </c>
      <c r="G1187">
        <v>483</v>
      </c>
      <c r="H1187">
        <v>609</v>
      </c>
      <c r="I1187">
        <v>13588</v>
      </c>
      <c r="J1187">
        <v>0.554335077359279</v>
      </c>
      <c r="K1187">
        <v>1</v>
      </c>
      <c r="L1187">
        <v>0.99999999970284204</v>
      </c>
      <c r="M1187">
        <v>100</v>
      </c>
    </row>
    <row r="1188" spans="1:13">
      <c r="A1188" t="s">
        <v>3709</v>
      </c>
      <c r="B1188" t="s">
        <v>3934</v>
      </c>
      <c r="C1188">
        <v>13</v>
      </c>
      <c r="D1188">
        <v>1.78571428571428</v>
      </c>
      <c r="E1188">
        <v>0.99706159278448403</v>
      </c>
      <c r="F1188" t="s">
        <v>5531</v>
      </c>
      <c r="G1188">
        <v>483</v>
      </c>
      <c r="H1188">
        <v>654</v>
      </c>
      <c r="I1188">
        <v>13588</v>
      </c>
      <c r="J1188">
        <v>0.55920881848285098</v>
      </c>
      <c r="K1188">
        <v>1</v>
      </c>
      <c r="L1188">
        <v>0.99999999980001497</v>
      </c>
      <c r="M1188">
        <v>100</v>
      </c>
    </row>
    <row r="1190" spans="1:13">
      <c r="A1190" t="s">
        <v>5532</v>
      </c>
      <c r="B1190" t="s">
        <v>5533</v>
      </c>
    </row>
    <row r="1191" spans="1:13">
      <c r="A1191" t="s">
        <v>3696</v>
      </c>
      <c r="B1191" t="s">
        <v>3697</v>
      </c>
      <c r="C1191" t="s">
        <v>3698</v>
      </c>
      <c r="D1191" t="s">
        <v>3699</v>
      </c>
      <c r="E1191" t="s">
        <v>3700</v>
      </c>
      <c r="F1191" t="s">
        <v>3701</v>
      </c>
      <c r="G1191" t="s">
        <v>3702</v>
      </c>
      <c r="H1191" t="s">
        <v>3703</v>
      </c>
      <c r="I1191" t="s">
        <v>3704</v>
      </c>
      <c r="J1191" t="s">
        <v>3705</v>
      </c>
      <c r="K1191" t="s">
        <v>3706</v>
      </c>
      <c r="L1191" t="s">
        <v>3707</v>
      </c>
      <c r="M1191" t="s">
        <v>3708</v>
      </c>
    </row>
    <row r="1192" spans="1:13">
      <c r="A1192" t="s">
        <v>3719</v>
      </c>
      <c r="B1192" t="s">
        <v>5534</v>
      </c>
      <c r="C1192">
        <v>3</v>
      </c>
      <c r="D1192">
        <v>0.41208791208791201</v>
      </c>
      <c r="E1192">
        <v>0.97856017997114098</v>
      </c>
      <c r="F1192" t="s">
        <v>5535</v>
      </c>
      <c r="G1192">
        <v>497</v>
      </c>
      <c r="H1192">
        <v>151</v>
      </c>
      <c r="I1192">
        <v>13288</v>
      </c>
      <c r="J1192">
        <v>0.53118712273641799</v>
      </c>
      <c r="K1192">
        <v>1</v>
      </c>
      <c r="L1192">
        <v>0.99999903997558803</v>
      </c>
      <c r="M1192">
        <v>100</v>
      </c>
    </row>
    <row r="1193" spans="1:13">
      <c r="A1193" t="s">
        <v>3731</v>
      </c>
      <c r="B1193" t="s">
        <v>5536</v>
      </c>
      <c r="C1193">
        <v>3</v>
      </c>
      <c r="D1193">
        <v>0.41208791208791201</v>
      </c>
      <c r="E1193">
        <v>0.99508958245683499</v>
      </c>
      <c r="F1193" t="s">
        <v>5535</v>
      </c>
      <c r="G1193">
        <v>475</v>
      </c>
      <c r="H1193">
        <v>192</v>
      </c>
      <c r="I1193">
        <v>12504</v>
      </c>
      <c r="J1193">
        <v>0.41131578947368402</v>
      </c>
      <c r="K1193">
        <v>1</v>
      </c>
      <c r="L1193">
        <v>0.99999734866877199</v>
      </c>
      <c r="M1193">
        <v>100</v>
      </c>
    </row>
    <row r="1194" spans="1:13">
      <c r="A1194" t="s">
        <v>3709</v>
      </c>
      <c r="B1194" t="s">
        <v>3772</v>
      </c>
      <c r="C1194">
        <v>5</v>
      </c>
      <c r="D1194">
        <v>0.68681318681318604</v>
      </c>
      <c r="E1194">
        <v>0.99680808623760797</v>
      </c>
      <c r="F1194" t="s">
        <v>5537</v>
      </c>
      <c r="G1194">
        <v>483</v>
      </c>
      <c r="H1194">
        <v>319</v>
      </c>
      <c r="I1194">
        <v>13588</v>
      </c>
      <c r="J1194">
        <v>0.44094835699033502</v>
      </c>
      <c r="K1194">
        <v>1</v>
      </c>
      <c r="L1194">
        <v>0.99999999974804499</v>
      </c>
      <c r="M1194">
        <v>100</v>
      </c>
    </row>
    <row r="1195" spans="1:13">
      <c r="A1195" t="s">
        <v>3731</v>
      </c>
      <c r="B1195" t="s">
        <v>3796</v>
      </c>
      <c r="C1195">
        <v>7</v>
      </c>
      <c r="D1195">
        <v>0.96153846153846101</v>
      </c>
      <c r="E1195">
        <v>0.99967637208738602</v>
      </c>
      <c r="F1195" t="s">
        <v>5538</v>
      </c>
      <c r="G1195">
        <v>475</v>
      </c>
      <c r="H1195">
        <v>462</v>
      </c>
      <c r="I1195">
        <v>12504</v>
      </c>
      <c r="J1195">
        <v>0.39885167464114801</v>
      </c>
      <c r="K1195">
        <v>1</v>
      </c>
      <c r="L1195">
        <v>0.999999988961633</v>
      </c>
      <c r="M1195">
        <v>100</v>
      </c>
    </row>
  </sheetData>
  <mergeCells count="1">
    <mergeCell ref="A1:XF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Upregulated_gene_list</vt:lpstr>
      <vt:lpstr>Downregulated_gene_list</vt:lpstr>
      <vt:lpstr>Upregulated_DAVID_GO_FAC</vt:lpstr>
      <vt:lpstr>Downregulated_DAVID_GO_FAC</vt:lpstr>
    </vt:vector>
  </TitlesOfParts>
  <Company>Toshiba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shna</dc:creator>
  <cp:lastModifiedBy>Rashna</cp:lastModifiedBy>
  <dcterms:created xsi:type="dcterms:W3CDTF">2015-12-07T07:55:45Z</dcterms:created>
  <dcterms:modified xsi:type="dcterms:W3CDTF">2016-04-19T09:17:45Z</dcterms:modified>
</cp:coreProperties>
</file>